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iederic/EMBOJ Manuscripts/_EMM/11099/"/>
    </mc:Choice>
  </mc:AlternateContent>
  <xr:revisionPtr revIDLastSave="0" documentId="8_{851AD1AD-4C00-EC44-BB4B-80F7D6265A1D}" xr6:coauthVersionLast="45" xr6:coauthVersionMax="45" xr10:uidLastSave="{00000000-0000-0000-0000-000000000000}"/>
  <bookViews>
    <workbookView xWindow="10480" yWindow="2600" windowWidth="20740" windowHeight="11760" tabRatio="500" xr2:uid="{00000000-000D-0000-FFFF-FFFF00000000}"/>
  </bookViews>
  <sheets>
    <sheet name="DOWN-&gt;U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93" i="1" l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471" i="1"/>
  <c r="D2472" i="1"/>
  <c r="D2473" i="1"/>
  <c r="D2474" i="1"/>
  <c r="D2475" i="1"/>
  <c r="D2476" i="1"/>
  <c r="D2477" i="1"/>
  <c r="D2478" i="1"/>
  <c r="D2479" i="1"/>
  <c r="D2480" i="1"/>
  <c r="D2481" i="1"/>
  <c r="D2482" i="1"/>
  <c r="D2483" i="1"/>
  <c r="D2484" i="1"/>
  <c r="D2485" i="1"/>
  <c r="D2486" i="1"/>
  <c r="D2487" i="1"/>
  <c r="D2488" i="1"/>
  <c r="D2489" i="1"/>
  <c r="D2490" i="1"/>
  <c r="D2491" i="1"/>
  <c r="D2492" i="1"/>
  <c r="D2493" i="1"/>
  <c r="D2494" i="1"/>
  <c r="D2495" i="1"/>
  <c r="D2496" i="1"/>
  <c r="D2497" i="1"/>
  <c r="D2498" i="1"/>
  <c r="D2499" i="1"/>
  <c r="D2500" i="1"/>
  <c r="D2501" i="1"/>
  <c r="D2502" i="1"/>
  <c r="D2503" i="1"/>
  <c r="D2504" i="1"/>
  <c r="D2505" i="1"/>
  <c r="D2506" i="1"/>
  <c r="D2507" i="1"/>
  <c r="D2508" i="1"/>
  <c r="D2509" i="1"/>
  <c r="D2510" i="1"/>
  <c r="D2511" i="1"/>
  <c r="D2512" i="1"/>
  <c r="D2513" i="1"/>
  <c r="D2514" i="1"/>
  <c r="D2515" i="1"/>
  <c r="D2516" i="1"/>
  <c r="D2517" i="1"/>
  <c r="D2518" i="1"/>
  <c r="D2519" i="1"/>
  <c r="D2520" i="1"/>
  <c r="D2521" i="1"/>
  <c r="D2522" i="1"/>
  <c r="D2523" i="1"/>
  <c r="D2524" i="1"/>
  <c r="D2525" i="1"/>
  <c r="D2526" i="1"/>
  <c r="D2527" i="1"/>
  <c r="D2528" i="1"/>
  <c r="D2529" i="1"/>
  <c r="D2530" i="1"/>
  <c r="D2531" i="1"/>
  <c r="D2532" i="1"/>
  <c r="D2533" i="1"/>
  <c r="D2534" i="1"/>
  <c r="D2535" i="1"/>
  <c r="D2536" i="1"/>
  <c r="D2537" i="1"/>
  <c r="D2538" i="1"/>
  <c r="D2539" i="1"/>
  <c r="D2540" i="1"/>
  <c r="D2541" i="1"/>
  <c r="D2542" i="1"/>
  <c r="D2543" i="1"/>
  <c r="D2544" i="1"/>
  <c r="D2545" i="1"/>
  <c r="D2546" i="1"/>
  <c r="D2547" i="1"/>
  <c r="D2548" i="1"/>
  <c r="D2549" i="1"/>
  <c r="D2550" i="1"/>
  <c r="D2551" i="1"/>
  <c r="D2552" i="1"/>
  <c r="D2553" i="1"/>
  <c r="D2554" i="1"/>
  <c r="D2555" i="1"/>
  <c r="D2556" i="1"/>
  <c r="D2557" i="1"/>
  <c r="D2558" i="1"/>
  <c r="D2559" i="1"/>
  <c r="D2560" i="1"/>
  <c r="D2561" i="1"/>
  <c r="D2562" i="1"/>
  <c r="D2563" i="1"/>
  <c r="D2564" i="1"/>
  <c r="D2565" i="1"/>
  <c r="D2566" i="1"/>
  <c r="D2567" i="1"/>
  <c r="D2568" i="1"/>
  <c r="D2569" i="1"/>
  <c r="D2570" i="1"/>
  <c r="D2571" i="1"/>
  <c r="D2572" i="1"/>
  <c r="D2573" i="1"/>
  <c r="D2574" i="1"/>
  <c r="D2575" i="1"/>
  <c r="D2576" i="1"/>
  <c r="D2577" i="1"/>
  <c r="D2578" i="1"/>
  <c r="D2579" i="1"/>
  <c r="D2580" i="1"/>
  <c r="D2581" i="1"/>
  <c r="D2582" i="1"/>
  <c r="D2583" i="1"/>
  <c r="D2584" i="1"/>
  <c r="D2585" i="1"/>
  <c r="D2586" i="1"/>
  <c r="D2587" i="1"/>
  <c r="D2588" i="1"/>
  <c r="D2589" i="1"/>
  <c r="D2590" i="1"/>
  <c r="D2591" i="1"/>
  <c r="D2592" i="1"/>
  <c r="D2593" i="1"/>
  <c r="D2594" i="1"/>
  <c r="D2595" i="1"/>
  <c r="D2596" i="1"/>
  <c r="D2597" i="1"/>
  <c r="D2598" i="1"/>
  <c r="D2599" i="1"/>
  <c r="D2600" i="1"/>
  <c r="D2601" i="1"/>
  <c r="D2602" i="1"/>
  <c r="D2603" i="1"/>
  <c r="D2604" i="1"/>
  <c r="D2605" i="1"/>
  <c r="D2606" i="1"/>
  <c r="D2607" i="1"/>
  <c r="D2608" i="1"/>
  <c r="D2609" i="1"/>
  <c r="D2610" i="1"/>
  <c r="D2611" i="1"/>
  <c r="D2612" i="1"/>
  <c r="D2613" i="1"/>
  <c r="D2614" i="1"/>
  <c r="D2615" i="1"/>
  <c r="D2616" i="1"/>
  <c r="D2617" i="1"/>
  <c r="D2618" i="1"/>
  <c r="D2619" i="1"/>
  <c r="D2620" i="1"/>
  <c r="D2621" i="1"/>
  <c r="D2622" i="1"/>
  <c r="D2623" i="1"/>
  <c r="D2624" i="1"/>
  <c r="D2625" i="1"/>
  <c r="D2626" i="1"/>
  <c r="D2627" i="1"/>
  <c r="D2628" i="1"/>
  <c r="D2629" i="1"/>
  <c r="D2630" i="1"/>
  <c r="D2631" i="1"/>
  <c r="D2632" i="1"/>
  <c r="D2633" i="1"/>
  <c r="D2634" i="1"/>
  <c r="D2635" i="1"/>
  <c r="D2636" i="1"/>
  <c r="D2637" i="1"/>
  <c r="D2638" i="1"/>
  <c r="D2639" i="1"/>
  <c r="D2640" i="1"/>
  <c r="D2641" i="1"/>
  <c r="D2642" i="1"/>
  <c r="D2643" i="1"/>
  <c r="D2644" i="1"/>
  <c r="D2645" i="1"/>
  <c r="D2646" i="1"/>
  <c r="D2647" i="1"/>
  <c r="D2648" i="1"/>
  <c r="D2649" i="1"/>
  <c r="D2650" i="1"/>
  <c r="D2651" i="1"/>
  <c r="D2652" i="1"/>
  <c r="D2653" i="1"/>
  <c r="D2654" i="1"/>
  <c r="D2655" i="1"/>
  <c r="D2656" i="1"/>
  <c r="D2657" i="1"/>
  <c r="D2658" i="1"/>
  <c r="D2659" i="1"/>
  <c r="D2660" i="1"/>
  <c r="D2661" i="1"/>
  <c r="D2662" i="1"/>
  <c r="D2663" i="1"/>
  <c r="D2664" i="1"/>
  <c r="D2665" i="1"/>
  <c r="D2666" i="1"/>
  <c r="D2667" i="1"/>
  <c r="D2668" i="1"/>
  <c r="D2669" i="1"/>
  <c r="D2670" i="1"/>
  <c r="D2671" i="1"/>
  <c r="D2672" i="1"/>
  <c r="D2673" i="1"/>
  <c r="D2674" i="1"/>
  <c r="D2675" i="1"/>
  <c r="D2676" i="1"/>
  <c r="D2677" i="1"/>
  <c r="D2678" i="1"/>
  <c r="D2679" i="1"/>
  <c r="D2680" i="1"/>
  <c r="D2681" i="1"/>
  <c r="D2682" i="1"/>
  <c r="D2683" i="1"/>
  <c r="D2684" i="1"/>
  <c r="D2685" i="1"/>
  <c r="D2686" i="1"/>
  <c r="D2687" i="1"/>
  <c r="D2688" i="1"/>
  <c r="D2689" i="1"/>
  <c r="D2690" i="1"/>
  <c r="D2691" i="1"/>
  <c r="D2692" i="1"/>
  <c r="D2693" i="1"/>
  <c r="D2694" i="1"/>
  <c r="D2695" i="1"/>
  <c r="D2696" i="1"/>
  <c r="D2697" i="1"/>
  <c r="D2698" i="1"/>
  <c r="D2699" i="1"/>
  <c r="D2700" i="1"/>
  <c r="D2701" i="1"/>
  <c r="D2702" i="1"/>
  <c r="D2703" i="1"/>
  <c r="D2704" i="1"/>
  <c r="D2705" i="1"/>
  <c r="D2706" i="1"/>
  <c r="D2707" i="1"/>
  <c r="D2708" i="1"/>
  <c r="D2709" i="1"/>
  <c r="D2710" i="1"/>
  <c r="D2711" i="1"/>
  <c r="D2712" i="1"/>
  <c r="D2713" i="1"/>
  <c r="D2714" i="1"/>
  <c r="D2715" i="1"/>
  <c r="D2716" i="1"/>
  <c r="D2717" i="1"/>
  <c r="D2718" i="1"/>
  <c r="D2719" i="1"/>
  <c r="D2720" i="1"/>
  <c r="D2721" i="1"/>
  <c r="D2722" i="1"/>
  <c r="D2723" i="1"/>
  <c r="D2724" i="1"/>
  <c r="D2725" i="1"/>
  <c r="D2726" i="1"/>
  <c r="D2727" i="1"/>
  <c r="D2728" i="1"/>
  <c r="D2729" i="1"/>
  <c r="D2730" i="1"/>
  <c r="D2731" i="1"/>
  <c r="D2732" i="1"/>
  <c r="D2733" i="1"/>
  <c r="D2734" i="1"/>
  <c r="D2735" i="1"/>
  <c r="D2736" i="1"/>
  <c r="D2737" i="1"/>
  <c r="D2738" i="1"/>
  <c r="D2739" i="1"/>
  <c r="D2740" i="1"/>
  <c r="D2741" i="1"/>
  <c r="D2742" i="1"/>
  <c r="D2743" i="1"/>
  <c r="D2744" i="1"/>
  <c r="D2745" i="1"/>
  <c r="D2746" i="1"/>
  <c r="D2747" i="1"/>
  <c r="D2748" i="1"/>
  <c r="D2749" i="1"/>
  <c r="D2750" i="1"/>
  <c r="D2751" i="1"/>
  <c r="D2752" i="1"/>
  <c r="D2753" i="1"/>
  <c r="D2754" i="1"/>
  <c r="D2755" i="1"/>
  <c r="D2756" i="1"/>
  <c r="D2757" i="1"/>
  <c r="D2758" i="1"/>
  <c r="D2759" i="1"/>
  <c r="D2760" i="1"/>
  <c r="D2761" i="1"/>
  <c r="D2762" i="1"/>
  <c r="D2763" i="1"/>
  <c r="D2764" i="1"/>
  <c r="D2765" i="1"/>
  <c r="D2766" i="1"/>
  <c r="D2767" i="1"/>
  <c r="D2768" i="1"/>
  <c r="D2769" i="1"/>
  <c r="D2770" i="1"/>
  <c r="D2771" i="1"/>
  <c r="D2772" i="1"/>
  <c r="D2773" i="1"/>
  <c r="D2774" i="1"/>
  <c r="D2775" i="1"/>
  <c r="D2776" i="1"/>
  <c r="D2777" i="1"/>
  <c r="D2778" i="1"/>
  <c r="D2779" i="1"/>
  <c r="D2780" i="1"/>
  <c r="D2781" i="1"/>
  <c r="D2782" i="1"/>
  <c r="D2783" i="1"/>
  <c r="D2784" i="1"/>
  <c r="D2785" i="1"/>
  <c r="D2786" i="1"/>
  <c r="D2787" i="1"/>
  <c r="D2788" i="1"/>
  <c r="D2789" i="1"/>
  <c r="D2790" i="1"/>
  <c r="D2791" i="1"/>
  <c r="D2792" i="1"/>
  <c r="D2793" i="1"/>
  <c r="D2794" i="1"/>
  <c r="D2795" i="1"/>
  <c r="D2796" i="1"/>
  <c r="D2797" i="1"/>
  <c r="D2798" i="1"/>
  <c r="D2799" i="1"/>
  <c r="D2800" i="1"/>
  <c r="D2801" i="1"/>
  <c r="D2802" i="1"/>
  <c r="D2803" i="1"/>
  <c r="D2804" i="1"/>
  <c r="D2805" i="1"/>
  <c r="D2806" i="1"/>
  <c r="D2807" i="1"/>
  <c r="D2808" i="1"/>
  <c r="D2809" i="1"/>
  <c r="D2810" i="1"/>
  <c r="D2811" i="1"/>
  <c r="D2812" i="1"/>
  <c r="D2813" i="1"/>
  <c r="D2814" i="1"/>
  <c r="D2815" i="1"/>
  <c r="D2816" i="1"/>
  <c r="D2817" i="1"/>
  <c r="D2818" i="1"/>
  <c r="D2819" i="1"/>
  <c r="D2820" i="1"/>
  <c r="D2821" i="1"/>
  <c r="D2822" i="1"/>
  <c r="D2823" i="1"/>
  <c r="D2824" i="1"/>
  <c r="D2825" i="1"/>
  <c r="D2826" i="1"/>
  <c r="D2827" i="1"/>
  <c r="D2828" i="1"/>
  <c r="D2829" i="1"/>
  <c r="D2830" i="1"/>
  <c r="D2831" i="1"/>
  <c r="D2832" i="1"/>
  <c r="D2833" i="1"/>
  <c r="D2834" i="1"/>
  <c r="D2835" i="1"/>
  <c r="D2836" i="1"/>
  <c r="D2837" i="1"/>
  <c r="D2838" i="1"/>
  <c r="D2839" i="1"/>
  <c r="D2840" i="1"/>
  <c r="D2841" i="1"/>
  <c r="D2842" i="1"/>
  <c r="D2843" i="1"/>
  <c r="D2844" i="1"/>
  <c r="D2845" i="1"/>
  <c r="D2846" i="1"/>
  <c r="D2847" i="1"/>
  <c r="D2848" i="1"/>
  <c r="D2849" i="1"/>
  <c r="D2850" i="1"/>
  <c r="D2851" i="1"/>
  <c r="D2852" i="1"/>
  <c r="D2853" i="1"/>
  <c r="D2854" i="1"/>
  <c r="D2855" i="1"/>
  <c r="D2856" i="1"/>
  <c r="D2857" i="1"/>
  <c r="D2858" i="1"/>
  <c r="D2859" i="1"/>
  <c r="D2860" i="1"/>
  <c r="D2861" i="1"/>
  <c r="D2862" i="1"/>
  <c r="D2863" i="1"/>
  <c r="D2864" i="1"/>
  <c r="D2865" i="1"/>
  <c r="D2866" i="1"/>
  <c r="D2867" i="1"/>
  <c r="D2868" i="1"/>
  <c r="D2869" i="1"/>
  <c r="D2870" i="1"/>
  <c r="D2871" i="1"/>
  <c r="D2872" i="1"/>
  <c r="D2873" i="1"/>
  <c r="D2874" i="1"/>
  <c r="D2875" i="1"/>
  <c r="D2876" i="1"/>
  <c r="D2877" i="1"/>
  <c r="D2878" i="1"/>
  <c r="D2879" i="1"/>
  <c r="D2880" i="1"/>
  <c r="D2881" i="1"/>
  <c r="D2882" i="1"/>
  <c r="D2883" i="1"/>
  <c r="D2884" i="1"/>
  <c r="D2885" i="1"/>
  <c r="D2886" i="1"/>
  <c r="D2887" i="1"/>
  <c r="D2888" i="1"/>
  <c r="D2889" i="1"/>
  <c r="D2890" i="1"/>
  <c r="D2891" i="1"/>
  <c r="D2892" i="1"/>
  <c r="D2893" i="1"/>
  <c r="D2894" i="1"/>
  <c r="D2895" i="1"/>
  <c r="D2896" i="1"/>
  <c r="D2897" i="1"/>
  <c r="D2898" i="1"/>
  <c r="D2899" i="1"/>
  <c r="D2900" i="1"/>
  <c r="D2901" i="1"/>
  <c r="D2902" i="1"/>
  <c r="D2903" i="1"/>
  <c r="D2904" i="1"/>
  <c r="D2905" i="1"/>
  <c r="D2906" i="1"/>
  <c r="D2907" i="1"/>
  <c r="D2908" i="1"/>
  <c r="D2909" i="1"/>
  <c r="D2910" i="1"/>
  <c r="D2911" i="1"/>
  <c r="D2912" i="1"/>
  <c r="D2913" i="1"/>
  <c r="D2914" i="1"/>
  <c r="D2915" i="1"/>
  <c r="D2916" i="1"/>
  <c r="D2917" i="1"/>
  <c r="D2918" i="1"/>
  <c r="D2919" i="1"/>
  <c r="D2920" i="1"/>
  <c r="D2921" i="1"/>
  <c r="D2922" i="1"/>
  <c r="D2923" i="1"/>
  <c r="D2924" i="1"/>
  <c r="D2925" i="1"/>
  <c r="D2926" i="1"/>
  <c r="D2927" i="1"/>
  <c r="D2928" i="1"/>
  <c r="D2929" i="1"/>
  <c r="D2930" i="1"/>
  <c r="D2931" i="1"/>
  <c r="D2932" i="1"/>
  <c r="D2933" i="1"/>
  <c r="D2934" i="1"/>
  <c r="D2935" i="1"/>
  <c r="D2936" i="1"/>
  <c r="D2937" i="1"/>
  <c r="D2938" i="1"/>
  <c r="D2939" i="1"/>
  <c r="D2940" i="1"/>
  <c r="D2941" i="1"/>
  <c r="D2942" i="1"/>
  <c r="D2943" i="1"/>
  <c r="D2944" i="1"/>
  <c r="D2945" i="1"/>
  <c r="D2946" i="1"/>
  <c r="D2947" i="1"/>
  <c r="D2948" i="1"/>
  <c r="D2949" i="1"/>
  <c r="D2950" i="1"/>
  <c r="D2951" i="1"/>
  <c r="D2952" i="1"/>
  <c r="D2953" i="1"/>
  <c r="D2954" i="1"/>
  <c r="D2955" i="1"/>
  <c r="D2956" i="1"/>
  <c r="D2957" i="1"/>
  <c r="D2958" i="1"/>
  <c r="D2959" i="1"/>
  <c r="D2960" i="1"/>
  <c r="D2961" i="1"/>
  <c r="D2962" i="1"/>
  <c r="D2963" i="1"/>
  <c r="D2964" i="1"/>
  <c r="D2965" i="1"/>
  <c r="D2966" i="1"/>
  <c r="D2967" i="1"/>
  <c r="D2968" i="1"/>
  <c r="D2969" i="1"/>
  <c r="D2970" i="1"/>
  <c r="D2971" i="1"/>
  <c r="D2972" i="1"/>
  <c r="D2973" i="1"/>
  <c r="D2974" i="1"/>
  <c r="D2975" i="1"/>
  <c r="D2976" i="1"/>
  <c r="D2977" i="1"/>
  <c r="D2978" i="1"/>
  <c r="D2979" i="1"/>
  <c r="D2980" i="1"/>
  <c r="D2981" i="1"/>
  <c r="D2982" i="1"/>
  <c r="D2983" i="1"/>
  <c r="D2984" i="1"/>
  <c r="D2985" i="1"/>
  <c r="D2986" i="1"/>
  <c r="D2987" i="1"/>
  <c r="D2988" i="1"/>
  <c r="D2989" i="1"/>
  <c r="D2990" i="1"/>
  <c r="D2991" i="1"/>
  <c r="D2992" i="1"/>
  <c r="D2993" i="1"/>
  <c r="D2994" i="1"/>
  <c r="D2995" i="1"/>
  <c r="D2996" i="1"/>
  <c r="D2997" i="1"/>
  <c r="D2998" i="1"/>
  <c r="D2999" i="1"/>
  <c r="D3000" i="1"/>
  <c r="D3001" i="1"/>
  <c r="D3002" i="1"/>
  <c r="D3003" i="1"/>
  <c r="D3004" i="1"/>
  <c r="D3005" i="1"/>
  <c r="D3006" i="1"/>
  <c r="D3007" i="1"/>
  <c r="D3008" i="1"/>
  <c r="D3009" i="1"/>
  <c r="D3010" i="1"/>
  <c r="D3011" i="1"/>
  <c r="D3012" i="1"/>
  <c r="D3013" i="1"/>
  <c r="D3014" i="1"/>
  <c r="D3015" i="1"/>
  <c r="D3016" i="1"/>
  <c r="D3017" i="1"/>
  <c r="D3018" i="1"/>
  <c r="D3019" i="1"/>
  <c r="D3020" i="1"/>
  <c r="D3021" i="1"/>
  <c r="D3022" i="1"/>
  <c r="D3023" i="1"/>
  <c r="D3024" i="1"/>
  <c r="D3025" i="1"/>
  <c r="D3026" i="1"/>
  <c r="D3027" i="1"/>
  <c r="D3028" i="1"/>
  <c r="D3029" i="1"/>
  <c r="D3030" i="1"/>
  <c r="D3031" i="1"/>
  <c r="D3032" i="1"/>
  <c r="D3033" i="1"/>
  <c r="D3034" i="1"/>
  <c r="D3035" i="1"/>
  <c r="D3036" i="1"/>
  <c r="D3037" i="1"/>
  <c r="D3038" i="1"/>
  <c r="D3039" i="1"/>
  <c r="D3040" i="1"/>
  <c r="D3041" i="1"/>
  <c r="D3042" i="1"/>
  <c r="D3043" i="1"/>
  <c r="D3044" i="1"/>
  <c r="D3045" i="1"/>
  <c r="D3046" i="1"/>
  <c r="D3047" i="1"/>
  <c r="D3048" i="1"/>
  <c r="D3049" i="1"/>
  <c r="D3050" i="1"/>
  <c r="D3051" i="1"/>
  <c r="D3052" i="1"/>
  <c r="D3053" i="1"/>
  <c r="D3054" i="1"/>
  <c r="D3055" i="1"/>
  <c r="D3056" i="1"/>
  <c r="D3057" i="1"/>
  <c r="D3058" i="1"/>
  <c r="D3059" i="1"/>
  <c r="D3060" i="1"/>
  <c r="D3061" i="1"/>
  <c r="D3062" i="1"/>
  <c r="D3063" i="1"/>
  <c r="D3064" i="1"/>
  <c r="D3065" i="1"/>
  <c r="D3066" i="1"/>
  <c r="D3067" i="1"/>
  <c r="D3068" i="1"/>
  <c r="D3069" i="1"/>
  <c r="D3070" i="1"/>
  <c r="D3071" i="1"/>
  <c r="D3072" i="1"/>
  <c r="D3073" i="1"/>
  <c r="D3074" i="1"/>
  <c r="D3075" i="1"/>
  <c r="D3076" i="1"/>
  <c r="D3077" i="1"/>
  <c r="D3078" i="1"/>
  <c r="D3079" i="1"/>
  <c r="D3080" i="1"/>
  <c r="D3081" i="1"/>
  <c r="D3082" i="1"/>
  <c r="D3083" i="1"/>
  <c r="D3084" i="1"/>
  <c r="D3085" i="1"/>
  <c r="D3086" i="1"/>
  <c r="D3087" i="1"/>
  <c r="D3088" i="1"/>
  <c r="D3089" i="1"/>
  <c r="D3090" i="1"/>
  <c r="D3091" i="1"/>
  <c r="D3092" i="1"/>
  <c r="D3093" i="1"/>
  <c r="D3094" i="1"/>
  <c r="D3095" i="1"/>
  <c r="D3096" i="1"/>
  <c r="D3097" i="1"/>
  <c r="D3098" i="1"/>
  <c r="D3099" i="1"/>
  <c r="D3100" i="1"/>
  <c r="D3101" i="1"/>
  <c r="D3102" i="1"/>
  <c r="D3103" i="1"/>
  <c r="D3104" i="1"/>
  <c r="D3105" i="1"/>
  <c r="D3106" i="1"/>
  <c r="D3107" i="1"/>
  <c r="D3108" i="1"/>
  <c r="D3109" i="1"/>
  <c r="D3110" i="1"/>
  <c r="D3111" i="1"/>
  <c r="D3112" i="1"/>
  <c r="D3113" i="1"/>
  <c r="D3114" i="1"/>
  <c r="D3115" i="1"/>
  <c r="D3116" i="1"/>
  <c r="D3117" i="1"/>
  <c r="D3118" i="1"/>
  <c r="D3119" i="1"/>
  <c r="D3120" i="1"/>
  <c r="D3121" i="1"/>
  <c r="D3122" i="1"/>
  <c r="D3123" i="1"/>
  <c r="D3124" i="1"/>
  <c r="D3125" i="1"/>
  <c r="D3126" i="1"/>
  <c r="D3127" i="1"/>
  <c r="D3128" i="1"/>
  <c r="D3129" i="1"/>
  <c r="D3130" i="1"/>
  <c r="D3131" i="1"/>
  <c r="D3132" i="1"/>
  <c r="D3133" i="1"/>
  <c r="D3134" i="1"/>
  <c r="D3135" i="1"/>
  <c r="D3136" i="1"/>
  <c r="D3137" i="1"/>
  <c r="D3138" i="1"/>
  <c r="D3139" i="1"/>
  <c r="D3140" i="1"/>
  <c r="D3141" i="1"/>
  <c r="D3142" i="1"/>
  <c r="D3143" i="1"/>
  <c r="D3144" i="1"/>
  <c r="D3145" i="1"/>
  <c r="D3146" i="1"/>
  <c r="D3147" i="1"/>
  <c r="D3148" i="1"/>
  <c r="D3149" i="1"/>
  <c r="D3150" i="1"/>
  <c r="D3151" i="1"/>
  <c r="D3152" i="1"/>
  <c r="D3153" i="1"/>
  <c r="D3154" i="1"/>
  <c r="D3155" i="1"/>
  <c r="D3156" i="1"/>
  <c r="D3157" i="1"/>
  <c r="D3158" i="1"/>
  <c r="D3159" i="1"/>
  <c r="D3160" i="1"/>
  <c r="D3161" i="1"/>
  <c r="D3162" i="1"/>
  <c r="D3163" i="1"/>
  <c r="D3164" i="1"/>
  <c r="D3165" i="1"/>
  <c r="D3166" i="1"/>
  <c r="D3167" i="1"/>
  <c r="D3168" i="1"/>
  <c r="D3169" i="1"/>
  <c r="D3170" i="1"/>
  <c r="D3171" i="1"/>
  <c r="D3172" i="1"/>
  <c r="D3173" i="1"/>
  <c r="D3174" i="1"/>
  <c r="D3175" i="1"/>
  <c r="D3176" i="1"/>
  <c r="D3177" i="1"/>
  <c r="D3178" i="1"/>
  <c r="D3179" i="1"/>
  <c r="D3180" i="1"/>
  <c r="D3181" i="1"/>
  <c r="D3182" i="1"/>
  <c r="D3183" i="1"/>
  <c r="D3184" i="1"/>
  <c r="D3185" i="1"/>
  <c r="D3186" i="1"/>
  <c r="D3187" i="1"/>
  <c r="D3188" i="1"/>
  <c r="D3189" i="1"/>
  <c r="D3190" i="1"/>
  <c r="D3191" i="1"/>
  <c r="D3192" i="1"/>
  <c r="D3193" i="1"/>
  <c r="D3194" i="1"/>
  <c r="D3195" i="1"/>
  <c r="D3196" i="1"/>
  <c r="D3197" i="1"/>
  <c r="D3198" i="1"/>
  <c r="D3199" i="1"/>
  <c r="D3200" i="1"/>
  <c r="D3201" i="1"/>
  <c r="D3202" i="1"/>
  <c r="D3203" i="1"/>
  <c r="D3204" i="1"/>
  <c r="D3205" i="1"/>
  <c r="D3206" i="1"/>
  <c r="D3207" i="1"/>
  <c r="D3208" i="1"/>
  <c r="D3209" i="1"/>
  <c r="D3210" i="1"/>
  <c r="D3211" i="1"/>
  <c r="D3212" i="1"/>
  <c r="D3213" i="1"/>
  <c r="D3214" i="1"/>
  <c r="D3215" i="1"/>
  <c r="D3216" i="1"/>
  <c r="D3217" i="1"/>
  <c r="D3218" i="1"/>
  <c r="D3219" i="1"/>
  <c r="D3220" i="1"/>
  <c r="D3221" i="1"/>
  <c r="D3222" i="1"/>
  <c r="D3223" i="1"/>
  <c r="D3224" i="1"/>
  <c r="D3225" i="1"/>
  <c r="D3226" i="1"/>
  <c r="D3227" i="1"/>
  <c r="D3228" i="1"/>
  <c r="D3229" i="1"/>
  <c r="D3230" i="1"/>
  <c r="D3231" i="1"/>
  <c r="D3232" i="1"/>
  <c r="D3233" i="1"/>
  <c r="D3234" i="1"/>
  <c r="D3235" i="1"/>
  <c r="D3236" i="1"/>
  <c r="D3237" i="1"/>
  <c r="D3238" i="1"/>
  <c r="D3239" i="1"/>
  <c r="D3240" i="1"/>
  <c r="D3241" i="1"/>
  <c r="D3242" i="1"/>
  <c r="D3243" i="1"/>
  <c r="D3244" i="1"/>
  <c r="D3245" i="1"/>
  <c r="D3246" i="1"/>
  <c r="D3247" i="1"/>
  <c r="D3248" i="1"/>
  <c r="D3249" i="1"/>
  <c r="D3250" i="1"/>
  <c r="D3251" i="1"/>
  <c r="D3252" i="1"/>
  <c r="D3253" i="1"/>
  <c r="D3254" i="1"/>
  <c r="D3255" i="1"/>
  <c r="D3256" i="1"/>
  <c r="D3257" i="1"/>
  <c r="D3258" i="1"/>
  <c r="D3259" i="1"/>
  <c r="D3260" i="1"/>
  <c r="D3261" i="1"/>
  <c r="D3262" i="1"/>
  <c r="D1592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4" i="1"/>
</calcChain>
</file>

<file path=xl/sharedStrings.xml><?xml version="1.0" encoding="utf-8"?>
<sst xmlns="http://schemas.openxmlformats.org/spreadsheetml/2006/main" count="3265" uniqueCount="3265">
  <si>
    <t>baseMean</t>
  </si>
  <si>
    <t>log2FoldChange</t>
  </si>
  <si>
    <t>lfcSE</t>
  </si>
  <si>
    <t>stat</t>
  </si>
  <si>
    <t>pvalue</t>
  </si>
  <si>
    <t>padj</t>
  </si>
  <si>
    <t>S100A9</t>
  </si>
  <si>
    <t>CEACAM5</t>
  </si>
  <si>
    <t>CMBL</t>
  </si>
  <si>
    <t>H19</t>
  </si>
  <si>
    <t>SLITRK6</t>
  </si>
  <si>
    <t>ZNF83</t>
  </si>
  <si>
    <t>MUC5B</t>
  </si>
  <si>
    <t>ZNF320</t>
  </si>
  <si>
    <t>S100A14</t>
  </si>
  <si>
    <t>QPCT</t>
  </si>
  <si>
    <t>TCN1</t>
  </si>
  <si>
    <t>EPHA3</t>
  </si>
  <si>
    <t>CEACAM6</t>
  </si>
  <si>
    <t>SLC16A14</t>
  </si>
  <si>
    <t>ZNF611</t>
  </si>
  <si>
    <t>KRT16P2</t>
  </si>
  <si>
    <t>CRLF1</t>
  </si>
  <si>
    <t>ZNF347</t>
  </si>
  <si>
    <t>MYT1</t>
  </si>
  <si>
    <t>CTD-3099C6.9</t>
  </si>
  <si>
    <t>ALK</t>
  </si>
  <si>
    <t>PTPRZ1</t>
  </si>
  <si>
    <t>IGSF9B</t>
  </si>
  <si>
    <t>IGFL1</t>
  </si>
  <si>
    <t>ECM1</t>
  </si>
  <si>
    <t>ZNF90</t>
  </si>
  <si>
    <t>PTGS2</t>
  </si>
  <si>
    <t>ST6GALNAC1</t>
  </si>
  <si>
    <t>MUC5AC</t>
  </si>
  <si>
    <t>RP11-304L19.1</t>
  </si>
  <si>
    <t>TNS4</t>
  </si>
  <si>
    <t>VSNL1</t>
  </si>
  <si>
    <t>AQP3</t>
  </si>
  <si>
    <t>GGT6</t>
  </si>
  <si>
    <t>CHGB</t>
  </si>
  <si>
    <t>EVC2</t>
  </si>
  <si>
    <t>S100A16</t>
  </si>
  <si>
    <t>GLB1L2</t>
  </si>
  <si>
    <t>MSLN</t>
  </si>
  <si>
    <t>CLCA2</t>
  </si>
  <si>
    <t>ABCA12</t>
  </si>
  <si>
    <t>HSPA1A</t>
  </si>
  <si>
    <t>KRT78</t>
  </si>
  <si>
    <t>LINC00342</t>
  </si>
  <si>
    <t>BPIFB1</t>
  </si>
  <si>
    <t>PLAT</t>
  </si>
  <si>
    <t>ZNF493</t>
  </si>
  <si>
    <t>ABCA13</t>
  </si>
  <si>
    <t>GABBR2</t>
  </si>
  <si>
    <t>TLL2</t>
  </si>
  <si>
    <t>CDH5</t>
  </si>
  <si>
    <t>CYP2B7P</t>
  </si>
  <si>
    <t>KRT6A</t>
  </si>
  <si>
    <t>CXCL1</t>
  </si>
  <si>
    <t>AFF2</t>
  </si>
  <si>
    <t>COL8A1</t>
  </si>
  <si>
    <t>PREX2</t>
  </si>
  <si>
    <t>CXCL17</t>
  </si>
  <si>
    <t>SLC44A4</t>
  </si>
  <si>
    <t>SEMA4A</t>
  </si>
  <si>
    <t>NECTIN1</t>
  </si>
  <si>
    <t>FAM86DP</t>
  </si>
  <si>
    <t>RAD51AP2</t>
  </si>
  <si>
    <t>SHISA2</t>
  </si>
  <si>
    <t>NEU4</t>
  </si>
  <si>
    <t>PRODH</t>
  </si>
  <si>
    <t>BPIFA2</t>
  </si>
  <si>
    <t>EDNRA</t>
  </si>
  <si>
    <t>CDH6</t>
  </si>
  <si>
    <t>TLX1</t>
  </si>
  <si>
    <t>RP11-588K22.2</t>
  </si>
  <si>
    <t>TMEM178B</t>
  </si>
  <si>
    <t>TRIB2</t>
  </si>
  <si>
    <t>FOXQ1</t>
  </si>
  <si>
    <t>MIR9-3HG</t>
  </si>
  <si>
    <t>ITGB4</t>
  </si>
  <si>
    <t>RASD1</t>
  </si>
  <si>
    <t>DUSP6</t>
  </si>
  <si>
    <t>PLXNA2</t>
  </si>
  <si>
    <t>MUC2</t>
  </si>
  <si>
    <t>CCDC160</t>
  </si>
  <si>
    <t>RGS17</t>
  </si>
  <si>
    <t>SP8</t>
  </si>
  <si>
    <t>COL21A1</t>
  </si>
  <si>
    <t>PRSS21</t>
  </si>
  <si>
    <t>EPHB1</t>
  </si>
  <si>
    <t>CHST1</t>
  </si>
  <si>
    <t>AATBC</t>
  </si>
  <si>
    <t>ADAM19</t>
  </si>
  <si>
    <t>KRT13</t>
  </si>
  <si>
    <t>GUCY1A3</t>
  </si>
  <si>
    <t>MMP11</t>
  </si>
  <si>
    <t>GRIK2</t>
  </si>
  <si>
    <t>C9orf152</t>
  </si>
  <si>
    <t>CXCL8</t>
  </si>
  <si>
    <t>PADI2</t>
  </si>
  <si>
    <t>TMEM108</t>
  </si>
  <si>
    <t>FAT2</t>
  </si>
  <si>
    <t>NR2F1-AS1</t>
  </si>
  <si>
    <t>GJB4</t>
  </si>
  <si>
    <t>NR2F1</t>
  </si>
  <si>
    <t>SOX11</t>
  </si>
  <si>
    <t>ST6GALNAC2</t>
  </si>
  <si>
    <t>PADI4</t>
  </si>
  <si>
    <t>FKBP10</t>
  </si>
  <si>
    <t>ADGRE2</t>
  </si>
  <si>
    <t>SPRY1</t>
  </si>
  <si>
    <t>ANKRD35</t>
  </si>
  <si>
    <t>B4GALNT4</t>
  </si>
  <si>
    <t>SMOC1</t>
  </si>
  <si>
    <t>KCNN4</t>
  </si>
  <si>
    <t>CTSC</t>
  </si>
  <si>
    <t>OLFM2</t>
  </si>
  <si>
    <t>PADI1</t>
  </si>
  <si>
    <t>HAS3</t>
  </si>
  <si>
    <t>SPDEF</t>
  </si>
  <si>
    <t>SLC16A9</t>
  </si>
  <si>
    <t>PCP4L1</t>
  </si>
  <si>
    <t>ZPLD1</t>
  </si>
  <si>
    <t>ADGRF5P2</t>
  </si>
  <si>
    <t>TMEM88B</t>
  </si>
  <si>
    <t>ITGA10</t>
  </si>
  <si>
    <t>AC005592.1</t>
  </si>
  <si>
    <t>APCDD1</t>
  </si>
  <si>
    <t>RIMS1</t>
  </si>
  <si>
    <t>TFF3</t>
  </si>
  <si>
    <t>IGFBP4</t>
  </si>
  <si>
    <t>MFSD7</t>
  </si>
  <si>
    <t>CHI3L1</t>
  </si>
  <si>
    <t>KRT4</t>
  </si>
  <si>
    <t>GJB5</t>
  </si>
  <si>
    <t>ANKRD36C</t>
  </si>
  <si>
    <t>RUNX3</t>
  </si>
  <si>
    <t>GABRD</t>
  </si>
  <si>
    <t>FBN1</t>
  </si>
  <si>
    <t>XYLT1</t>
  </si>
  <si>
    <t>CRISP3</t>
  </si>
  <si>
    <t>LY6D</t>
  </si>
  <si>
    <t>PCDHB7</t>
  </si>
  <si>
    <t>HOXB5</t>
  </si>
  <si>
    <t>FLRT3</t>
  </si>
  <si>
    <t>ZFP14</t>
  </si>
  <si>
    <t>PHACTR3</t>
  </si>
  <si>
    <t>RIMKLA</t>
  </si>
  <si>
    <t>LGR6</t>
  </si>
  <si>
    <t>ZNF750</t>
  </si>
  <si>
    <t>TFF1</t>
  </si>
  <si>
    <t>VSIG1</t>
  </si>
  <si>
    <t>RP11-523H20.3</t>
  </si>
  <si>
    <t>ENG</t>
  </si>
  <si>
    <t>IGFL4</t>
  </si>
  <si>
    <t>EPHA4</t>
  </si>
  <si>
    <t>SBK1</t>
  </si>
  <si>
    <t>SLC5A1</t>
  </si>
  <si>
    <t>PLA2G4A</t>
  </si>
  <si>
    <t>ADGRF5</t>
  </si>
  <si>
    <t>MFSD2A</t>
  </si>
  <si>
    <t>ST3GAL1</t>
  </si>
  <si>
    <t>THBD</t>
  </si>
  <si>
    <t>LA16c-380H5.3</t>
  </si>
  <si>
    <t>PPP1R1B</t>
  </si>
  <si>
    <t>MEX3A</t>
  </si>
  <si>
    <t>CYP4F26P</t>
  </si>
  <si>
    <t>RP11-766N7.3</t>
  </si>
  <si>
    <t>MCF2</t>
  </si>
  <si>
    <t>PDGFC</t>
  </si>
  <si>
    <t>C2CD4A</t>
  </si>
  <si>
    <t>TMEM59L</t>
  </si>
  <si>
    <t>SLC4A11</t>
  </si>
  <si>
    <t>GCNT3</t>
  </si>
  <si>
    <t>ADIRF</t>
  </si>
  <si>
    <t>LCP1</t>
  </si>
  <si>
    <t>LFNG</t>
  </si>
  <si>
    <t>SPRY4</t>
  </si>
  <si>
    <t>SPTSSB</t>
  </si>
  <si>
    <t>ANKRD65</t>
  </si>
  <si>
    <t>LRRC34</t>
  </si>
  <si>
    <t>CATSPERB</t>
  </si>
  <si>
    <t>TMPRSS4</t>
  </si>
  <si>
    <t>COLCA1</t>
  </si>
  <si>
    <t>KDR</t>
  </si>
  <si>
    <t>GRM4</t>
  </si>
  <si>
    <t>C1RL-AS1</t>
  </si>
  <si>
    <t>FMO5</t>
  </si>
  <si>
    <t>XKRX</t>
  </si>
  <si>
    <t>KRT17P4</t>
  </si>
  <si>
    <t>PLCB1</t>
  </si>
  <si>
    <t>RERG</t>
  </si>
  <si>
    <t>KIAA1024</t>
  </si>
  <si>
    <t>S100A2</t>
  </si>
  <si>
    <t>KIAA1644</t>
  </si>
  <si>
    <t>ERN2</t>
  </si>
  <si>
    <t>VWF</t>
  </si>
  <si>
    <t>AL450992.2</t>
  </si>
  <si>
    <t>GAS7</t>
  </si>
  <si>
    <t>SUSD4</t>
  </si>
  <si>
    <t>CGREF1</t>
  </si>
  <si>
    <t>DEGS2</t>
  </si>
  <si>
    <t>CRIP2</t>
  </si>
  <si>
    <t>CAPN12</t>
  </si>
  <si>
    <t>PROX1-AS1</t>
  </si>
  <si>
    <t>GPCPD1</t>
  </si>
  <si>
    <t>SCN4A</t>
  </si>
  <si>
    <t>PLXNB3</t>
  </si>
  <si>
    <t>ECEL1</t>
  </si>
  <si>
    <t>WBSCR17</t>
  </si>
  <si>
    <t>TAS1R3</t>
  </si>
  <si>
    <t>SLCO5A1</t>
  </si>
  <si>
    <t>ISM1</t>
  </si>
  <si>
    <t>SCNN1A</t>
  </si>
  <si>
    <t>FAM46C</t>
  </si>
  <si>
    <t>PCDHB13</t>
  </si>
  <si>
    <t>RP11-380J14.1</t>
  </si>
  <si>
    <t>PLXNB1</t>
  </si>
  <si>
    <t>CHRNA4</t>
  </si>
  <si>
    <t>PKD1L1</t>
  </si>
  <si>
    <t>SLC16A5</t>
  </si>
  <si>
    <t>SDC1</t>
  </si>
  <si>
    <t>LRFN3</t>
  </si>
  <si>
    <t>KLF3-AS1</t>
  </si>
  <si>
    <t>SULF1</t>
  </si>
  <si>
    <t>CADM2</t>
  </si>
  <si>
    <t>CMAHP</t>
  </si>
  <si>
    <t>B3GNT8</t>
  </si>
  <si>
    <t>FAM83F</t>
  </si>
  <si>
    <t>DEPTOR</t>
  </si>
  <si>
    <t>ATP6V1B1</t>
  </si>
  <si>
    <t>DNAH17</t>
  </si>
  <si>
    <t>SLC43A2</t>
  </si>
  <si>
    <t>PKDCC</t>
  </si>
  <si>
    <t>HOPX</t>
  </si>
  <si>
    <t>RNF217-AS1</t>
  </si>
  <si>
    <t>CYP2T1P</t>
  </si>
  <si>
    <t>ZBTB7C</t>
  </si>
  <si>
    <t>RP11-59N23.1</t>
  </si>
  <si>
    <t>RPS6KL1</t>
  </si>
  <si>
    <t>JAG1</t>
  </si>
  <si>
    <t>LARGE2</t>
  </si>
  <si>
    <t>RGS17P1</t>
  </si>
  <si>
    <t>IGFBP5</t>
  </si>
  <si>
    <t>MCTP1</t>
  </si>
  <si>
    <t>PARK2</t>
  </si>
  <si>
    <t>FAM20A</t>
  </si>
  <si>
    <t>LTBP2</t>
  </si>
  <si>
    <t>PACERR</t>
  </si>
  <si>
    <t>AP000439.3</t>
  </si>
  <si>
    <t>BCL11B</t>
  </si>
  <si>
    <t>S100A13</t>
  </si>
  <si>
    <t>GLRB</t>
  </si>
  <si>
    <t>GPC3</t>
  </si>
  <si>
    <t>RP11-713M15.2</t>
  </si>
  <si>
    <t>S100A4</t>
  </si>
  <si>
    <t>IGFBP7</t>
  </si>
  <si>
    <t>LA16c-380H5.1</t>
  </si>
  <si>
    <t>FN1</t>
  </si>
  <si>
    <t>SLC7A8</t>
  </si>
  <si>
    <t>GRM5</t>
  </si>
  <si>
    <t>S100A6</t>
  </si>
  <si>
    <t>AC006262.6</t>
  </si>
  <si>
    <t>SOX2</t>
  </si>
  <si>
    <t>RCN3</t>
  </si>
  <si>
    <t>LMO3</t>
  </si>
  <si>
    <t>SEMA3F</t>
  </si>
  <si>
    <t>PALD1</t>
  </si>
  <si>
    <t>RP11-1275H24.1</t>
  </si>
  <si>
    <t>IGFBP2</t>
  </si>
  <si>
    <t>ENTPD3</t>
  </si>
  <si>
    <t>AXIN2</t>
  </si>
  <si>
    <t>PLEKHO1</t>
  </si>
  <si>
    <t>MAML3</t>
  </si>
  <si>
    <t>GABRB2</t>
  </si>
  <si>
    <t>LRRC4</t>
  </si>
  <si>
    <t>TRPM4</t>
  </si>
  <si>
    <t>UNC5CL</t>
  </si>
  <si>
    <t>VPS37D</t>
  </si>
  <si>
    <t>GSTA4</t>
  </si>
  <si>
    <t>CLDN1</t>
  </si>
  <si>
    <t>THBS1</t>
  </si>
  <si>
    <t>PARM1</t>
  </si>
  <si>
    <t>NMB</t>
  </si>
  <si>
    <t>GPC2</t>
  </si>
  <si>
    <t>AQP7</t>
  </si>
  <si>
    <t>PRR36</t>
  </si>
  <si>
    <t>PODXL2</t>
  </si>
  <si>
    <t>PITPNC1</t>
  </si>
  <si>
    <t>RP3-342P20.2</t>
  </si>
  <si>
    <t>DOCK4</t>
  </si>
  <si>
    <t>ANKDD1B</t>
  </si>
  <si>
    <t>GLB1L3</t>
  </si>
  <si>
    <t>PCDHB17P</t>
  </si>
  <si>
    <t>RAPGEFL1</t>
  </si>
  <si>
    <t>MMP14</t>
  </si>
  <si>
    <t>NFKBIZ</t>
  </si>
  <si>
    <t>RP11-1217F2.1</t>
  </si>
  <si>
    <t>IPCEF1</t>
  </si>
  <si>
    <t>TENM4</t>
  </si>
  <si>
    <t>MUC1</t>
  </si>
  <si>
    <t>NOG</t>
  </si>
  <si>
    <t>SLC24A3</t>
  </si>
  <si>
    <t>SNORD104</t>
  </si>
  <si>
    <t>B3GAT1</t>
  </si>
  <si>
    <t>EPHA1</t>
  </si>
  <si>
    <t>IL20RA</t>
  </si>
  <si>
    <t>CTSH</t>
  </si>
  <si>
    <t>RGS16</t>
  </si>
  <si>
    <t>CFAP74</t>
  </si>
  <si>
    <t>C17orf51</t>
  </si>
  <si>
    <t>RP3-439F8.1</t>
  </si>
  <si>
    <t>RP11-729I10.2</t>
  </si>
  <si>
    <t>TBX4</t>
  </si>
  <si>
    <t>CLIC6</t>
  </si>
  <si>
    <t>CXCL3</t>
  </si>
  <si>
    <t>IL10RA</t>
  </si>
  <si>
    <t>CTD-2619J13.19</t>
  </si>
  <si>
    <t>RP11-54O7.1</t>
  </si>
  <si>
    <t>IL18R1</t>
  </si>
  <si>
    <t>WNT4</t>
  </si>
  <si>
    <t>RP11-66N24.3</t>
  </si>
  <si>
    <t>ADGRL2</t>
  </si>
  <si>
    <t>ATP2A3</t>
  </si>
  <si>
    <t>RP11-731J8.2</t>
  </si>
  <si>
    <t>RP11-367H1.1</t>
  </si>
  <si>
    <t>ST6GALNAC3</t>
  </si>
  <si>
    <t>SNED1</t>
  </si>
  <si>
    <t>ZNF513</t>
  </si>
  <si>
    <t>CTD-2583A14.11</t>
  </si>
  <si>
    <t>RP11-59N23.3</t>
  </si>
  <si>
    <t>SERPINB3</t>
  </si>
  <si>
    <t>SLC34A2</t>
  </si>
  <si>
    <t>VSTM2A</t>
  </si>
  <si>
    <t>STEAP1</t>
  </si>
  <si>
    <t>RP11-902B17.1</t>
  </si>
  <si>
    <t>LINC01132</t>
  </si>
  <si>
    <t>DQX1</t>
  </si>
  <si>
    <t>FGFR3</t>
  </si>
  <si>
    <t>B3GNT7</t>
  </si>
  <si>
    <t>IL12RB2</t>
  </si>
  <si>
    <t>GPR153</t>
  </si>
  <si>
    <t>IVL</t>
  </si>
  <si>
    <t>C1RL</t>
  </si>
  <si>
    <t>FOXC1</t>
  </si>
  <si>
    <t>PTN</t>
  </si>
  <si>
    <t>ATP7B</t>
  </si>
  <si>
    <t>COLCA2</t>
  </si>
  <si>
    <t>PCDHGC5</t>
  </si>
  <si>
    <t>SLCO4A1</t>
  </si>
  <si>
    <t>TSHZ2</t>
  </si>
  <si>
    <t>ARHGDIB</t>
  </si>
  <si>
    <t>PHF21B</t>
  </si>
  <si>
    <t>C16orf89</t>
  </si>
  <si>
    <t>GPX2</t>
  </si>
  <si>
    <t>PCDHB4</t>
  </si>
  <si>
    <t>CTD-2555O16.4</t>
  </si>
  <si>
    <t>TMEM238</t>
  </si>
  <si>
    <t>DISP3</t>
  </si>
  <si>
    <t>AP000350.5</t>
  </si>
  <si>
    <t>RP11-226L15.5</t>
  </si>
  <si>
    <t>F2RL3</t>
  </si>
  <si>
    <t>RP11-760H22.2</t>
  </si>
  <si>
    <t>ALDH3A1</t>
  </si>
  <si>
    <t>CTD-2523D13.2</t>
  </si>
  <si>
    <t>CHRNA1</t>
  </si>
  <si>
    <t>RP11-66N24.4</t>
  </si>
  <si>
    <t>JAM3</t>
  </si>
  <si>
    <t>H1F0</t>
  </si>
  <si>
    <t>RP11-747H7.3</t>
  </si>
  <si>
    <t>FGL1</t>
  </si>
  <si>
    <t>ERBB4</t>
  </si>
  <si>
    <t>SEMA4B</t>
  </si>
  <si>
    <t>CIB2</t>
  </si>
  <si>
    <t>FAM83A</t>
  </si>
  <si>
    <t>CELSR2</t>
  </si>
  <si>
    <t>KLF5</t>
  </si>
  <si>
    <t>RP5-1028K7.2</t>
  </si>
  <si>
    <t>SFTA3</t>
  </si>
  <si>
    <t>GIPR</t>
  </si>
  <si>
    <t>SCN9A</t>
  </si>
  <si>
    <t>CATSPERG</t>
  </si>
  <si>
    <t>PROM2</t>
  </si>
  <si>
    <t>SIDT1</t>
  </si>
  <si>
    <t>RP11-429B14.4</t>
  </si>
  <si>
    <t>PPFIA4</t>
  </si>
  <si>
    <t>EPHB3</t>
  </si>
  <si>
    <t>ATP10B</t>
  </si>
  <si>
    <t>AC002519.8</t>
  </si>
  <si>
    <t>WNT2B</t>
  </si>
  <si>
    <t>RNF24</t>
  </si>
  <si>
    <t>DLL4</t>
  </si>
  <si>
    <t>SERPINB7</t>
  </si>
  <si>
    <t>FAM171A2</t>
  </si>
  <si>
    <t>PTK6</t>
  </si>
  <si>
    <t>PTPRO</t>
  </si>
  <si>
    <t>RNASE1</t>
  </si>
  <si>
    <t>SEMA6C</t>
  </si>
  <si>
    <t>MT-ND5</t>
  </si>
  <si>
    <t>SERPINB5</t>
  </si>
  <si>
    <t>HTR2B</t>
  </si>
  <si>
    <t>PCDHB8</t>
  </si>
  <si>
    <t>ANKRD18B</t>
  </si>
  <si>
    <t>FAM212A</t>
  </si>
  <si>
    <t>AC017060.1</t>
  </si>
  <si>
    <t>HMGA2</t>
  </si>
  <si>
    <t>NPW</t>
  </si>
  <si>
    <t>HS3ST1</t>
  </si>
  <si>
    <t>EVA1A</t>
  </si>
  <si>
    <t>STATH</t>
  </si>
  <si>
    <t>P3H3</t>
  </si>
  <si>
    <t>ARHGEF19</t>
  </si>
  <si>
    <t>SH3PXD2A</t>
  </si>
  <si>
    <t>AC006262.5</t>
  </si>
  <si>
    <t>KCCAT211</t>
  </si>
  <si>
    <t>PHLDA1</t>
  </si>
  <si>
    <t>SNORD93</t>
  </si>
  <si>
    <t>PRR29</t>
  </si>
  <si>
    <t>SLC22A23</t>
  </si>
  <si>
    <t>PRMT8</t>
  </si>
  <si>
    <t>MZF1-AS1</t>
  </si>
  <si>
    <t>COL9A3</t>
  </si>
  <si>
    <t>TNFRSF18</t>
  </si>
  <si>
    <t>LRP1</t>
  </si>
  <si>
    <t>KCNK2</t>
  </si>
  <si>
    <t>ST3GAL4</t>
  </si>
  <si>
    <t>SLCO3A1</t>
  </si>
  <si>
    <t>CYSLTR1</t>
  </si>
  <si>
    <t>MT-ND4L</t>
  </si>
  <si>
    <t>AQP1</t>
  </si>
  <si>
    <t>CD101</t>
  </si>
  <si>
    <t>KLK14</t>
  </si>
  <si>
    <t>TMEM200C</t>
  </si>
  <si>
    <t>SYT2</t>
  </si>
  <si>
    <t>MYCL</t>
  </si>
  <si>
    <t>TTC34</t>
  </si>
  <si>
    <t>FUT2</t>
  </si>
  <si>
    <t>WNK2</t>
  </si>
  <si>
    <t>FAM106CP</t>
  </si>
  <si>
    <t>GSTP1</t>
  </si>
  <si>
    <t>TMEM98</t>
  </si>
  <si>
    <t>HOXB3</t>
  </si>
  <si>
    <t>ASRGL1</t>
  </si>
  <si>
    <t>EREG</t>
  </si>
  <si>
    <t>FZD3</t>
  </si>
  <si>
    <t>ZNF580</t>
  </si>
  <si>
    <t>ADCY3</t>
  </si>
  <si>
    <t>UBXN10</t>
  </si>
  <si>
    <t>MTCO1P40</t>
  </si>
  <si>
    <t>RP4-655J12.4</t>
  </si>
  <si>
    <t>ADGRV1</t>
  </si>
  <si>
    <t>CEBPA</t>
  </si>
  <si>
    <t>TMTC1</t>
  </si>
  <si>
    <t>CTSK</t>
  </si>
  <si>
    <t>LINC01315</t>
  </si>
  <si>
    <t>AC141928.1</t>
  </si>
  <si>
    <t>TMEM161A</t>
  </si>
  <si>
    <t>PTPRB</t>
  </si>
  <si>
    <t>ZFHX2</t>
  </si>
  <si>
    <t>FAM167A</t>
  </si>
  <si>
    <t>BNIPL</t>
  </si>
  <si>
    <t>GNG7</t>
  </si>
  <si>
    <t>MCTP2</t>
  </si>
  <si>
    <t>PELI2</t>
  </si>
  <si>
    <t>NKX2-1-AS1</t>
  </si>
  <si>
    <t>LRIG1</t>
  </si>
  <si>
    <t>LINC00607</t>
  </si>
  <si>
    <t>SLC27A3</t>
  </si>
  <si>
    <t>SLC29A2</t>
  </si>
  <si>
    <t>ANGPTL4</t>
  </si>
  <si>
    <t>HAL</t>
  </si>
  <si>
    <t>NPR1</t>
  </si>
  <si>
    <t>RP11-479G22.8</t>
  </si>
  <si>
    <t>SLC15A1</t>
  </si>
  <si>
    <t>RP1-178F15.4</t>
  </si>
  <si>
    <t>SDPR</t>
  </si>
  <si>
    <t>LINC01619</t>
  </si>
  <si>
    <t>FADS2</t>
  </si>
  <si>
    <t>C8orf4</t>
  </si>
  <si>
    <t>METTL12</t>
  </si>
  <si>
    <t>MPZL2</t>
  </si>
  <si>
    <t>LINC01091</t>
  </si>
  <si>
    <t>ATP11A</t>
  </si>
  <si>
    <t>RP11-65D17.1</t>
  </si>
  <si>
    <t>RNVU1-15</t>
  </si>
  <si>
    <t>KLRG2</t>
  </si>
  <si>
    <t>CTD-2105E13.15</t>
  </si>
  <si>
    <t>GNB3</t>
  </si>
  <si>
    <t>CD9</t>
  </si>
  <si>
    <t>SLIT2</t>
  </si>
  <si>
    <t>OFCC1</t>
  </si>
  <si>
    <t>HOXD3</t>
  </si>
  <si>
    <t>SMPDL3B</t>
  </si>
  <si>
    <t>BMP8A</t>
  </si>
  <si>
    <t>FNIP2</t>
  </si>
  <si>
    <t>MTND5P11</t>
  </si>
  <si>
    <t>ZNF587</t>
  </si>
  <si>
    <t>CD86</t>
  </si>
  <si>
    <t>B4GAT1</t>
  </si>
  <si>
    <t>AP000487.6</t>
  </si>
  <si>
    <t>RP11-715J22.2</t>
  </si>
  <si>
    <t>CADM4</t>
  </si>
  <si>
    <t>MUC16</t>
  </si>
  <si>
    <t>NDNF</t>
  </si>
  <si>
    <t>AP000439.2</t>
  </si>
  <si>
    <t>WNT10B</t>
  </si>
  <si>
    <t>DDRGK1</t>
  </si>
  <si>
    <t>RNU6-26P</t>
  </si>
  <si>
    <t>CRIP1P4</t>
  </si>
  <si>
    <t>PROX1</t>
  </si>
  <si>
    <t>HOXD-AS2</t>
  </si>
  <si>
    <t>IL36RN</t>
  </si>
  <si>
    <t>TSPAN12</t>
  </si>
  <si>
    <t>C12orf54</t>
  </si>
  <si>
    <t>NTN5</t>
  </si>
  <si>
    <t>SALL4</t>
  </si>
  <si>
    <t>FALEC</t>
  </si>
  <si>
    <t>BCAT2</t>
  </si>
  <si>
    <t>CBLC</t>
  </si>
  <si>
    <t>CTD-3193O13.12</t>
  </si>
  <si>
    <t>HOXC11</t>
  </si>
  <si>
    <t>AC008746.3</t>
  </si>
  <si>
    <t>KB-1991G8.1</t>
  </si>
  <si>
    <t>RP11-439E19.9</t>
  </si>
  <si>
    <t>FOXL2</t>
  </si>
  <si>
    <t>DUXAP9</t>
  </si>
  <si>
    <t>SGK1</t>
  </si>
  <si>
    <t>MLLT11</t>
  </si>
  <si>
    <t>SERPINB4</t>
  </si>
  <si>
    <t>ZNF146</t>
  </si>
  <si>
    <t>RGS7BP</t>
  </si>
  <si>
    <t>SLC27A5</t>
  </si>
  <si>
    <t>MTATP6P1</t>
  </si>
  <si>
    <t>AC005262.3</t>
  </si>
  <si>
    <t>ST8SIA6</t>
  </si>
  <si>
    <t>IGSF9</t>
  </si>
  <si>
    <t>KIAA1210</t>
  </si>
  <si>
    <t>PCDHB5</t>
  </si>
  <si>
    <t>PCDHB3</t>
  </si>
  <si>
    <t>COL4A3</t>
  </si>
  <si>
    <t>CLDN16</t>
  </si>
  <si>
    <t>HOXC-AS3</t>
  </si>
  <si>
    <t>PLCH2</t>
  </si>
  <si>
    <t>FAM84A</t>
  </si>
  <si>
    <t>RP11-734K21.5</t>
  </si>
  <si>
    <t>MUC3A</t>
  </si>
  <si>
    <t>LOXL1</t>
  </si>
  <si>
    <t>CTD-2292M16.8</t>
  </si>
  <si>
    <t>GUCY1B3</t>
  </si>
  <si>
    <t>MIF-AS1</t>
  </si>
  <si>
    <t>GDPD1</t>
  </si>
  <si>
    <t>RANP4</t>
  </si>
  <si>
    <t>AC002075.4</t>
  </si>
  <si>
    <t>CDR2L</t>
  </si>
  <si>
    <t>ZNF566</t>
  </si>
  <si>
    <t>RTN2</t>
  </si>
  <si>
    <t>ZBED2</t>
  </si>
  <si>
    <t>RALGAPA2</t>
  </si>
  <si>
    <t>DCBLD2</t>
  </si>
  <si>
    <t>EBF2</t>
  </si>
  <si>
    <t>KRT3</t>
  </si>
  <si>
    <t>KNDC1</t>
  </si>
  <si>
    <t>PCDHGA7</t>
  </si>
  <si>
    <t>ANKRD30BL</t>
  </si>
  <si>
    <t>RP11-563J2.2</t>
  </si>
  <si>
    <t>NAPSA</t>
  </si>
  <si>
    <t>ZNF671</t>
  </si>
  <si>
    <t>CRYGS</t>
  </si>
  <si>
    <t>RCSD1</t>
  </si>
  <si>
    <t>SLC45A4</t>
  </si>
  <si>
    <t>NOL6</t>
  </si>
  <si>
    <t>RP1-199J3.7</t>
  </si>
  <si>
    <t>SYT13</t>
  </si>
  <si>
    <t>RP11-98D18.1</t>
  </si>
  <si>
    <t>CD320</t>
  </si>
  <si>
    <t>PRLR</t>
  </si>
  <si>
    <t>MT1X</t>
  </si>
  <si>
    <t>MTCO1P12</t>
  </si>
  <si>
    <t>DNAH17-AS1</t>
  </si>
  <si>
    <t>TM7SF2</t>
  </si>
  <si>
    <t>MFSD4A</t>
  </si>
  <si>
    <t>SPX</t>
  </si>
  <si>
    <t>CCND1</t>
  </si>
  <si>
    <t>AKAP1</t>
  </si>
  <si>
    <t>ABCB4</t>
  </si>
  <si>
    <t>C2CD2</t>
  </si>
  <si>
    <t>MIRLET7BHG</t>
  </si>
  <si>
    <t>PCDHB11</t>
  </si>
  <si>
    <t>CYP27C1</t>
  </si>
  <si>
    <t>HAS2</t>
  </si>
  <si>
    <t>ASPHD2</t>
  </si>
  <si>
    <t>LTBP4</t>
  </si>
  <si>
    <t>C15orf52</t>
  </si>
  <si>
    <t>PLEKHH1</t>
  </si>
  <si>
    <t>SYNGR1</t>
  </si>
  <si>
    <t>RP11-353N14.2</t>
  </si>
  <si>
    <t>GNRHR2</t>
  </si>
  <si>
    <t>AC005754.8</t>
  </si>
  <si>
    <t>LINC00304</t>
  </si>
  <si>
    <t>FAM155B</t>
  </si>
  <si>
    <t>OSR1</t>
  </si>
  <si>
    <t>ITGA2</t>
  </si>
  <si>
    <t>KRTAP5-AS1</t>
  </si>
  <si>
    <t>LRAT</t>
  </si>
  <si>
    <t>MT-ATP6</t>
  </si>
  <si>
    <t>KCNQ1</t>
  </si>
  <si>
    <t>RP11-363E6.4</t>
  </si>
  <si>
    <t>PVT1</t>
  </si>
  <si>
    <t>PCDHGA2</t>
  </si>
  <si>
    <t>RP11-29H23.5</t>
  </si>
  <si>
    <t>ZNF275</t>
  </si>
  <si>
    <t>MAN1C1</t>
  </si>
  <si>
    <t>BMP3</t>
  </si>
  <si>
    <t>DHRS9</t>
  </si>
  <si>
    <t>PLEKHG4B</t>
  </si>
  <si>
    <t>RP11-395G23.3</t>
  </si>
  <si>
    <t>FAM110A</t>
  </si>
  <si>
    <t>UBASH3B</t>
  </si>
  <si>
    <t>CITF22-1A6.3</t>
  </si>
  <si>
    <t>NAT14</t>
  </si>
  <si>
    <t>RN7SKP16</t>
  </si>
  <si>
    <t>LINC01551</t>
  </si>
  <si>
    <t>EGLN2</t>
  </si>
  <si>
    <t>BCAM</t>
  </si>
  <si>
    <t>CTD-2047H16.4</t>
  </si>
  <si>
    <t>RGS14</t>
  </si>
  <si>
    <t>CTD-2199O4.6</t>
  </si>
  <si>
    <t>PODXL</t>
  </si>
  <si>
    <t>C1orf132</t>
  </si>
  <si>
    <t>PCDHB10</t>
  </si>
  <si>
    <t>KCNK5</t>
  </si>
  <si>
    <t>IFNE</t>
  </si>
  <si>
    <t>CA12</t>
  </si>
  <si>
    <t>WASH7P</t>
  </si>
  <si>
    <t>EEF1DP4</t>
  </si>
  <si>
    <t>THEM6</t>
  </si>
  <si>
    <t>RIMBP2</t>
  </si>
  <si>
    <t>GALNT13</t>
  </si>
  <si>
    <t>ISM1-AS1</t>
  </si>
  <si>
    <t>SLC1A5</t>
  </si>
  <si>
    <t>IGSF3</t>
  </si>
  <si>
    <t>AP000487.5</t>
  </si>
  <si>
    <t>CDK3</t>
  </si>
  <si>
    <t>COL17A1</t>
  </si>
  <si>
    <t>SFTPA2</t>
  </si>
  <si>
    <t>AC009237.8</t>
  </si>
  <si>
    <t>RP11-801F7.1</t>
  </si>
  <si>
    <t>MT-ATP8</t>
  </si>
  <si>
    <t>RPS12P26</t>
  </si>
  <si>
    <t>TOX3</t>
  </si>
  <si>
    <t>RP11-498C9.3</t>
  </si>
  <si>
    <t>CTD-3051D23.4</t>
  </si>
  <si>
    <t>MTND4P12</t>
  </si>
  <si>
    <t>PTGFR</t>
  </si>
  <si>
    <t>RP11-408N14.1</t>
  </si>
  <si>
    <t>UCP3</t>
  </si>
  <si>
    <t>GJB2</t>
  </si>
  <si>
    <t>MT-CYB</t>
  </si>
  <si>
    <t>HNRNPUL2-BSCL2</t>
  </si>
  <si>
    <t>MARCKSL1</t>
  </si>
  <si>
    <t>KLF15</t>
  </si>
  <si>
    <t>SOCS5P4</t>
  </si>
  <si>
    <t>PCDHGC4</t>
  </si>
  <si>
    <t>TNNT2</t>
  </si>
  <si>
    <t>RP11-552M11.4</t>
  </si>
  <si>
    <t>ZNF333</t>
  </si>
  <si>
    <t>BAALC</t>
  </si>
  <si>
    <t>PARD6G</t>
  </si>
  <si>
    <t>RP11-221J22.2</t>
  </si>
  <si>
    <t>PTCSC3</t>
  </si>
  <si>
    <t>PLXNB2</t>
  </si>
  <si>
    <t>GATSL3</t>
  </si>
  <si>
    <t>MZF1</t>
  </si>
  <si>
    <t>ARSH</t>
  </si>
  <si>
    <t>RP5-894A10.2</t>
  </si>
  <si>
    <t>ZNF552</t>
  </si>
  <si>
    <t>ZNF816</t>
  </si>
  <si>
    <t>SCPEP1</t>
  </si>
  <si>
    <t>FAXDC2</t>
  </si>
  <si>
    <t>RP11-158K1.3</t>
  </si>
  <si>
    <t>C20orf27</t>
  </si>
  <si>
    <t>RP11-384P7.7</t>
  </si>
  <si>
    <t>PRIMA1</t>
  </si>
  <si>
    <t>KANK3</t>
  </si>
  <si>
    <t>TNRC6C</t>
  </si>
  <si>
    <t>RP11-310K10.1</t>
  </si>
  <si>
    <t>NPC2</t>
  </si>
  <si>
    <t>S100A5</t>
  </si>
  <si>
    <t>MT-ND3</t>
  </si>
  <si>
    <t>LINC01237</t>
  </si>
  <si>
    <t>MTND4LP30</t>
  </si>
  <si>
    <t>RP11-730K11.1</t>
  </si>
  <si>
    <t>TEX22</t>
  </si>
  <si>
    <t>SV2A</t>
  </si>
  <si>
    <t>ZNF565</t>
  </si>
  <si>
    <t>DENND4B</t>
  </si>
  <si>
    <t>TLE2</t>
  </si>
  <si>
    <t>CPLX1</t>
  </si>
  <si>
    <t>SLC8A1</t>
  </si>
  <si>
    <t>NFKBID</t>
  </si>
  <si>
    <t>HS6ST3</t>
  </si>
  <si>
    <t>ZBTB45</t>
  </si>
  <si>
    <t>RP11-10N16.3</t>
  </si>
  <si>
    <t>ICAM5</t>
  </si>
  <si>
    <t>SORL1</t>
  </si>
  <si>
    <t>SEMA3F-AS1</t>
  </si>
  <si>
    <t>GYS1</t>
  </si>
  <si>
    <t>CR2</t>
  </si>
  <si>
    <t>CNTD2</t>
  </si>
  <si>
    <t>KHDRBS2</t>
  </si>
  <si>
    <t>MESP1</t>
  </si>
  <si>
    <t>GNAO1</t>
  </si>
  <si>
    <t>LINC00622</t>
  </si>
  <si>
    <t>CCDC40</t>
  </si>
  <si>
    <t>DOCK9-AS2</t>
  </si>
  <si>
    <t>ABO</t>
  </si>
  <si>
    <t>HES5</t>
  </si>
  <si>
    <t>MTCO2P2</t>
  </si>
  <si>
    <t>P3H4</t>
  </si>
  <si>
    <t>U73166.2</t>
  </si>
  <si>
    <t>PCDHGA8</t>
  </si>
  <si>
    <t>SLC38A2</t>
  </si>
  <si>
    <t>C8orf34</t>
  </si>
  <si>
    <t>APLP1</t>
  </si>
  <si>
    <t>SORBS2</t>
  </si>
  <si>
    <t>EFNB1</t>
  </si>
  <si>
    <t>GRB10</t>
  </si>
  <si>
    <t>CTD-2587H19.3</t>
  </si>
  <si>
    <t>ZNF160</t>
  </si>
  <si>
    <t>HIST2H2AC</t>
  </si>
  <si>
    <t>MNX1</t>
  </si>
  <si>
    <t>NOP56P1</t>
  </si>
  <si>
    <t>PLCB4</t>
  </si>
  <si>
    <t>TPST2</t>
  </si>
  <si>
    <t>CCDC47</t>
  </si>
  <si>
    <t>PDGFA</t>
  </si>
  <si>
    <t>DPF3</t>
  </si>
  <si>
    <t>LINC00665</t>
  </si>
  <si>
    <t>SLC39A6</t>
  </si>
  <si>
    <t>SMTNL2</t>
  </si>
  <si>
    <t>DIRAS1</t>
  </si>
  <si>
    <t>ERICH2</t>
  </si>
  <si>
    <t>MAN2B1</t>
  </si>
  <si>
    <t>C20orf196</t>
  </si>
  <si>
    <t>GPA33</t>
  </si>
  <si>
    <t>CTD-2630F21.1</t>
  </si>
  <si>
    <t>WASIR2</t>
  </si>
  <si>
    <t>ETV4</t>
  </si>
  <si>
    <t>PLD3</t>
  </si>
  <si>
    <t>MEX3B</t>
  </si>
  <si>
    <t>RP11-552M11.8</t>
  </si>
  <si>
    <t>TXNDC17</t>
  </si>
  <si>
    <t>SNHG25</t>
  </si>
  <si>
    <t>MAN2A2</t>
  </si>
  <si>
    <t>INTS6L</t>
  </si>
  <si>
    <t>PNMA3</t>
  </si>
  <si>
    <t>RP11-791G15.2</t>
  </si>
  <si>
    <t>RP3-395M20.8</t>
  </si>
  <si>
    <t>STK32A</t>
  </si>
  <si>
    <t>RP11-429J17.5</t>
  </si>
  <si>
    <t>FAM189A2</t>
  </si>
  <si>
    <t>IGSF10</t>
  </si>
  <si>
    <t>MT-CO1</t>
  </si>
  <si>
    <t>PTPRE</t>
  </si>
  <si>
    <t>KANK1</t>
  </si>
  <si>
    <t>AHR</t>
  </si>
  <si>
    <t>PCDHA10</t>
  </si>
  <si>
    <t>MTATP8P1</t>
  </si>
  <si>
    <t>CTC-429P9.5</t>
  </si>
  <si>
    <t>IRF2BPL</t>
  </si>
  <si>
    <t>ZSWIM5</t>
  </si>
  <si>
    <t>NKX2-3</t>
  </si>
  <si>
    <t>HAR1A</t>
  </si>
  <si>
    <t>KAT14</t>
  </si>
  <si>
    <t>ARAP1</t>
  </si>
  <si>
    <t>PFKFB3</t>
  </si>
  <si>
    <t>RP5-1086K13.1</t>
  </si>
  <si>
    <t>TRIM29</t>
  </si>
  <si>
    <t>PCDHB14</t>
  </si>
  <si>
    <t>RNF128</t>
  </si>
  <si>
    <t>FSTL4</t>
  </si>
  <si>
    <t>TOB2</t>
  </si>
  <si>
    <t>RP11-174G6.1</t>
  </si>
  <si>
    <t>CTD-2368P22.1</t>
  </si>
  <si>
    <t>TMEM104</t>
  </si>
  <si>
    <t>MTND4P24</t>
  </si>
  <si>
    <t>UNC5B</t>
  </si>
  <si>
    <t>INTS3</t>
  </si>
  <si>
    <t>FOXD2-AS1</t>
  </si>
  <si>
    <t>SLITRK5</t>
  </si>
  <si>
    <t>CLDN10</t>
  </si>
  <si>
    <t>ALDOC</t>
  </si>
  <si>
    <t>AC009404.2</t>
  </si>
  <si>
    <t>KRTCAP3</t>
  </si>
  <si>
    <t>TNFRSF21</t>
  </si>
  <si>
    <t>PPM1L</t>
  </si>
  <si>
    <t>UQCC3</t>
  </si>
  <si>
    <t>KITLG</t>
  </si>
  <si>
    <t>ATP1A3</t>
  </si>
  <si>
    <t>AVIL</t>
  </si>
  <si>
    <t>RP11-563J2.3</t>
  </si>
  <si>
    <t>ST6GAL1</t>
  </si>
  <si>
    <t>ZG16B</t>
  </si>
  <si>
    <t>AC005592.2</t>
  </si>
  <si>
    <t>LHX6</t>
  </si>
  <si>
    <t>RP4-564F22.5</t>
  </si>
  <si>
    <t>JMJD7</t>
  </si>
  <si>
    <t>ITPA</t>
  </si>
  <si>
    <t>AC005682.5</t>
  </si>
  <si>
    <t>CTD-2561J22.2</t>
  </si>
  <si>
    <t>MT1XP1</t>
  </si>
  <si>
    <t>FDXR</t>
  </si>
  <si>
    <t>ZNF324B</t>
  </si>
  <si>
    <t>NFIA</t>
  </si>
  <si>
    <t>PLXND1</t>
  </si>
  <si>
    <t>ZNF780A</t>
  </si>
  <si>
    <t>CTD-2540F13.2</t>
  </si>
  <si>
    <t>DSP</t>
  </si>
  <si>
    <t>PIGFP1</t>
  </si>
  <si>
    <t>RP11-1038A11.1</t>
  </si>
  <si>
    <t>ARHGEF4</t>
  </si>
  <si>
    <t>EVA1C</t>
  </si>
  <si>
    <t>TMC4</t>
  </si>
  <si>
    <t>PITPNM3</t>
  </si>
  <si>
    <t>SDHAF1</t>
  </si>
  <si>
    <t>RP11-539E17.5</t>
  </si>
  <si>
    <t>RP11-422P24.11</t>
  </si>
  <si>
    <t>ENTPD2</t>
  </si>
  <si>
    <t>TSPAN13</t>
  </si>
  <si>
    <t>CST2</t>
  </si>
  <si>
    <t>PCSK6</t>
  </si>
  <si>
    <t>RP11-3P17.4</t>
  </si>
  <si>
    <t>KIAA1549</t>
  </si>
  <si>
    <t>VWA1</t>
  </si>
  <si>
    <t>CP</t>
  </si>
  <si>
    <t>LINGO1</t>
  </si>
  <si>
    <t>ALKBH6</t>
  </si>
  <si>
    <t>ERVK3-1</t>
  </si>
  <si>
    <t>CTC-429P9.3</t>
  </si>
  <si>
    <t>TLR5</t>
  </si>
  <si>
    <t>PYCR1</t>
  </si>
  <si>
    <t>TEN1-CDK3</t>
  </si>
  <si>
    <t>RP11-1094H24.4</t>
  </si>
  <si>
    <t>NOTCH3</t>
  </si>
  <si>
    <t>CTC-281F24.1</t>
  </si>
  <si>
    <t>RP11-269C4.2</t>
  </si>
  <si>
    <t>STEAP2</t>
  </si>
  <si>
    <t>B3GALT6</t>
  </si>
  <si>
    <t>TNC</t>
  </si>
  <si>
    <t>FBN2</t>
  </si>
  <si>
    <t>HEYL</t>
  </si>
  <si>
    <t>ADCY9</t>
  </si>
  <si>
    <t>NFIB</t>
  </si>
  <si>
    <t>RP11-981P6.1</t>
  </si>
  <si>
    <t>CTD-2369P2.8</t>
  </si>
  <si>
    <t>ENO2</t>
  </si>
  <si>
    <t>ADCY10P1</t>
  </si>
  <si>
    <t>HAP1</t>
  </si>
  <si>
    <t>TMX4</t>
  </si>
  <si>
    <t>SNORD17</t>
  </si>
  <si>
    <t>FAM84B</t>
  </si>
  <si>
    <t>ZNF574</t>
  </si>
  <si>
    <t>PCDHB6</t>
  </si>
  <si>
    <t>P3H2</t>
  </si>
  <si>
    <t>MAPK8IP2</t>
  </si>
  <si>
    <t>TSPAN33</t>
  </si>
  <si>
    <t>NR4A2</t>
  </si>
  <si>
    <t>C3orf67</t>
  </si>
  <si>
    <t>RAPSN</t>
  </si>
  <si>
    <t>SPRED3</t>
  </si>
  <si>
    <t>PPFIBP2</t>
  </si>
  <si>
    <t>CBX2</t>
  </si>
  <si>
    <t>AC144831.1</t>
  </si>
  <si>
    <t>ARHGAP32</t>
  </si>
  <si>
    <t>SLC22A18AS</t>
  </si>
  <si>
    <t>CDC42SE1</t>
  </si>
  <si>
    <t>ACP6</t>
  </si>
  <si>
    <t>PPP1R3G</t>
  </si>
  <si>
    <t>HFE</t>
  </si>
  <si>
    <t>PXYLP1</t>
  </si>
  <si>
    <t>FRMD6</t>
  </si>
  <si>
    <t>HPGD</t>
  </si>
  <si>
    <t>SCEL</t>
  </si>
  <si>
    <t>MGAM</t>
  </si>
  <si>
    <t>RP11-46A10.5</t>
  </si>
  <si>
    <t>LRRC37A3</t>
  </si>
  <si>
    <t>SNORD99</t>
  </si>
  <si>
    <t>BCL3</t>
  </si>
  <si>
    <t>TMEM150C</t>
  </si>
  <si>
    <t>AC011933.2</t>
  </si>
  <si>
    <t>OPLAH</t>
  </si>
  <si>
    <t>ZNF461</t>
  </si>
  <si>
    <t>SLC6A8</t>
  </si>
  <si>
    <t>SCGB3A1</t>
  </si>
  <si>
    <t>CTD-2555O16.2</t>
  </si>
  <si>
    <t>RP11-456P18.2</t>
  </si>
  <si>
    <t>AC007620.3</t>
  </si>
  <si>
    <t>ZNF133</t>
  </si>
  <si>
    <t>RP11-379F4.8</t>
  </si>
  <si>
    <t>RP1-102E24.8</t>
  </si>
  <si>
    <t>WNT7A</t>
  </si>
  <si>
    <t>ACAD8</t>
  </si>
  <si>
    <t>CCDC70</t>
  </si>
  <si>
    <t>CBWD5</t>
  </si>
  <si>
    <t>NOVA2</t>
  </si>
  <si>
    <t>RP13-735L24.1</t>
  </si>
  <si>
    <t>AC002116.7</t>
  </si>
  <si>
    <t>EVPL</t>
  </si>
  <si>
    <t>CD55</t>
  </si>
  <si>
    <t>ZNF92</t>
  </si>
  <si>
    <t>MIDN</t>
  </si>
  <si>
    <t>ESR1</t>
  </si>
  <si>
    <t>RP11-649A18.4</t>
  </si>
  <si>
    <t>ITGB5</t>
  </si>
  <si>
    <t>C1orf61</t>
  </si>
  <si>
    <t>RRN3P1</t>
  </si>
  <si>
    <t>ABCA4</t>
  </si>
  <si>
    <t>HOXC13-AS</t>
  </si>
  <si>
    <t>AP006222.2</t>
  </si>
  <si>
    <t>ADORA1</t>
  </si>
  <si>
    <t>C14orf79</t>
  </si>
  <si>
    <t>HID1</t>
  </si>
  <si>
    <t>UNC5C</t>
  </si>
  <si>
    <t>SSC5D</t>
  </si>
  <si>
    <t>SERPINF2</t>
  </si>
  <si>
    <t>MT-CO3</t>
  </si>
  <si>
    <t>WDFY4</t>
  </si>
  <si>
    <t>SLC45A3</t>
  </si>
  <si>
    <t>GALNT4</t>
  </si>
  <si>
    <t>LINC00933</t>
  </si>
  <si>
    <t>AC012358.8</t>
  </si>
  <si>
    <t>SLC9A3R1</t>
  </si>
  <si>
    <t>LRP6</t>
  </si>
  <si>
    <t>ANTXR1</t>
  </si>
  <si>
    <t>TOX</t>
  </si>
  <si>
    <t>ALCAM</t>
  </si>
  <si>
    <t>FUT1</t>
  </si>
  <si>
    <t>RP11-154H23.3</t>
  </si>
  <si>
    <t>SNTB1</t>
  </si>
  <si>
    <t>IFNGR1</t>
  </si>
  <si>
    <t>MB21D1</t>
  </si>
  <si>
    <t>PIGM</t>
  </si>
  <si>
    <t>PCDHGB1</t>
  </si>
  <si>
    <t>PPP2R5B</t>
  </si>
  <si>
    <t>ZNF600</t>
  </si>
  <si>
    <t>PRAC2</t>
  </si>
  <si>
    <t>STOM</t>
  </si>
  <si>
    <t>ZNF587B</t>
  </si>
  <si>
    <t>OVGP1</t>
  </si>
  <si>
    <t>RP11-1275H24.3</t>
  </si>
  <si>
    <t>RP5-1139B12.2</t>
  </si>
  <si>
    <t>ADGRG5</t>
  </si>
  <si>
    <t>FAM227A</t>
  </si>
  <si>
    <t>C3</t>
  </si>
  <si>
    <t>PCDHGB4</t>
  </si>
  <si>
    <t>PIAS3</t>
  </si>
  <si>
    <t>PALM</t>
  </si>
  <si>
    <t>RNU1-59P</t>
  </si>
  <si>
    <t>COL25A1</t>
  </si>
  <si>
    <t>RBM22P2</t>
  </si>
  <si>
    <t>ADARB1</t>
  </si>
  <si>
    <t>LRP5</t>
  </si>
  <si>
    <t>CCDC168</t>
  </si>
  <si>
    <t>KCNK13</t>
  </si>
  <si>
    <t>CADPS</t>
  </si>
  <si>
    <t>ADAMTSL4-AS1</t>
  </si>
  <si>
    <t>ZFP92</t>
  </si>
  <si>
    <t>MTCO3P12</t>
  </si>
  <si>
    <t>FBP1</t>
  </si>
  <si>
    <t>RP11-21L23.2</t>
  </si>
  <si>
    <t>A1BG-AS1</t>
  </si>
  <si>
    <t>MYB</t>
  </si>
  <si>
    <t>CTD-3138B18.6</t>
  </si>
  <si>
    <t>RP11-206L10.9</t>
  </si>
  <si>
    <t>ADRA2C</t>
  </si>
  <si>
    <t>RP11-356J5.12</t>
  </si>
  <si>
    <t>JMJD7-PLA2G4B</t>
  </si>
  <si>
    <t>SYNGR2</t>
  </si>
  <si>
    <t>PTCHD4</t>
  </si>
  <si>
    <t>TMEM81</t>
  </si>
  <si>
    <t>FASTKD5</t>
  </si>
  <si>
    <t>SLC39A1</t>
  </si>
  <si>
    <t>RP11-800A3.4</t>
  </si>
  <si>
    <t>ZNF814</t>
  </si>
  <si>
    <t>RAP1GAP</t>
  </si>
  <si>
    <t>AP000936.1</t>
  </si>
  <si>
    <t>SNORA22</t>
  </si>
  <si>
    <t>ZNF774</t>
  </si>
  <si>
    <t>SP3P</t>
  </si>
  <si>
    <t>RDH10</t>
  </si>
  <si>
    <t>THBS3</t>
  </si>
  <si>
    <t>ATP13A1</t>
  </si>
  <si>
    <t>TRAPPC9</t>
  </si>
  <si>
    <t>MICALCL</t>
  </si>
  <si>
    <t>KHDRBS3</t>
  </si>
  <si>
    <t>IRF2BP1</t>
  </si>
  <si>
    <t>RP11-379K17.12</t>
  </si>
  <si>
    <t>TMEM57</t>
  </si>
  <si>
    <t>PRX</t>
  </si>
  <si>
    <t>RP11-305E6.4</t>
  </si>
  <si>
    <t>DPYSL3</t>
  </si>
  <si>
    <t>RN7SKP80</t>
  </si>
  <si>
    <t>SESN3</t>
  </si>
  <si>
    <t>CTD-2619J13.17</t>
  </si>
  <si>
    <t>RP11-211G23.2</t>
  </si>
  <si>
    <t>PLA2G7</t>
  </si>
  <si>
    <t>SIPA1L2</t>
  </si>
  <si>
    <t>FAM83H-AS1</t>
  </si>
  <si>
    <t>ZC3HAV1L</t>
  </si>
  <si>
    <t>NBEA</t>
  </si>
  <si>
    <t>SNHG3</t>
  </si>
  <si>
    <t>KIF26B</t>
  </si>
  <si>
    <t>RP11-582E3.4</t>
  </si>
  <si>
    <t>EFNA2</t>
  </si>
  <si>
    <t>WASH4P</t>
  </si>
  <si>
    <t>NRTN</t>
  </si>
  <si>
    <t>AC133785.1</t>
  </si>
  <si>
    <t>C1QTNF3</t>
  </si>
  <si>
    <t>RP5-1009N12.1</t>
  </si>
  <si>
    <t>PIGH</t>
  </si>
  <si>
    <t>OVOL2</t>
  </si>
  <si>
    <t>CHN1</t>
  </si>
  <si>
    <t>HK1</t>
  </si>
  <si>
    <t>RP11-589N15.2</t>
  </si>
  <si>
    <t>JTB</t>
  </si>
  <si>
    <t>LINC01534</t>
  </si>
  <si>
    <t>RP11-74C1.4</t>
  </si>
  <si>
    <t>BCL6</t>
  </si>
  <si>
    <t>RP11-715J22.4</t>
  </si>
  <si>
    <t>SSTR5-AS1</t>
  </si>
  <si>
    <t>BMP7</t>
  </si>
  <si>
    <t>CENPBD1P1</t>
  </si>
  <si>
    <t>SOX13</t>
  </si>
  <si>
    <t>CEACAM19</t>
  </si>
  <si>
    <t>LYPD3</t>
  </si>
  <si>
    <t>HCAR3</t>
  </si>
  <si>
    <t>PVR</t>
  </si>
  <si>
    <t>ZNF749</t>
  </si>
  <si>
    <t>SLC5A6</t>
  </si>
  <si>
    <t>AUTS2</t>
  </si>
  <si>
    <t>DZANK1</t>
  </si>
  <si>
    <t>TBC1D16</t>
  </si>
  <si>
    <t>CACNB3</t>
  </si>
  <si>
    <t>EPHA5</t>
  </si>
  <si>
    <t>LINC00862</t>
  </si>
  <si>
    <t>PIGF</t>
  </si>
  <si>
    <t>RP11-1275H24.2</t>
  </si>
  <si>
    <t>RP11-175B9.3</t>
  </si>
  <si>
    <t>CFAP161</t>
  </si>
  <si>
    <t>CH17-437K3.1</t>
  </si>
  <si>
    <t>SLITRK3</t>
  </si>
  <si>
    <t>TNFSF9</t>
  </si>
  <si>
    <t>ICAM3</t>
  </si>
  <si>
    <t>ARID5B</t>
  </si>
  <si>
    <t>ADGRL3</t>
  </si>
  <si>
    <t>ZNF385A</t>
  </si>
  <si>
    <t>MIR4312</t>
  </si>
  <si>
    <t>CARMIL3</t>
  </si>
  <si>
    <t>LINC01391</t>
  </si>
  <si>
    <t>RORC</t>
  </si>
  <si>
    <t>ATP6V1C2</t>
  </si>
  <si>
    <t>SNHG20</t>
  </si>
  <si>
    <t>RP11-57A19.2</t>
  </si>
  <si>
    <t>SHKBP1</t>
  </si>
  <si>
    <t>MIR5587</t>
  </si>
  <si>
    <t>RORB</t>
  </si>
  <si>
    <t>ZYG11A</t>
  </si>
  <si>
    <t>ZNF551</t>
  </si>
  <si>
    <t>RP11-141O11.2</t>
  </si>
  <si>
    <t>CYP4F29P</t>
  </si>
  <si>
    <t>CRYM</t>
  </si>
  <si>
    <t>ZNF547</t>
  </si>
  <si>
    <t>ZNF252P-AS1</t>
  </si>
  <si>
    <t>MDFI</t>
  </si>
  <si>
    <t>CERS4</t>
  </si>
  <si>
    <t>MN1</t>
  </si>
  <si>
    <t>LINC00887</t>
  </si>
  <si>
    <t>NEAT1</t>
  </si>
  <si>
    <t>MBNL3</t>
  </si>
  <si>
    <t>RP11-658F2.8</t>
  </si>
  <si>
    <t>SNX18P7</t>
  </si>
  <si>
    <t>RP11-727A23.4</t>
  </si>
  <si>
    <t>FGF19</t>
  </si>
  <si>
    <t>CTA-363E19.2</t>
  </si>
  <si>
    <t>AP000692.10</t>
  </si>
  <si>
    <t>DUSP9</t>
  </si>
  <si>
    <t>RP11-1114A5.4</t>
  </si>
  <si>
    <t>RAB4B</t>
  </si>
  <si>
    <t>SLC37A3</t>
  </si>
  <si>
    <t>CBARP</t>
  </si>
  <si>
    <t>MESTP1</t>
  </si>
  <si>
    <t>CHTOP</t>
  </si>
  <si>
    <t>CFD</t>
  </si>
  <si>
    <t>STAG3L3</t>
  </si>
  <si>
    <t>ICAM1</t>
  </si>
  <si>
    <t>AC137723.5</t>
  </si>
  <si>
    <t>SHANK2</t>
  </si>
  <si>
    <t>EFNA1</t>
  </si>
  <si>
    <t>ASLP1</t>
  </si>
  <si>
    <t>CANT1</t>
  </si>
  <si>
    <t>RP11-629O1.2</t>
  </si>
  <si>
    <t>TRMT6</t>
  </si>
  <si>
    <t>ZDHHC21</t>
  </si>
  <si>
    <t>LINC00899</t>
  </si>
  <si>
    <t>HCN3</t>
  </si>
  <si>
    <t>FAM166B</t>
  </si>
  <si>
    <t>RP11-715J22.3</t>
  </si>
  <si>
    <t>EIF4A2P4</t>
  </si>
  <si>
    <t>SEMA3A</t>
  </si>
  <si>
    <t>EFNA3</t>
  </si>
  <si>
    <t>TCAF2</t>
  </si>
  <si>
    <t>DUSP5P1</t>
  </si>
  <si>
    <t>IGSF5</t>
  </si>
  <si>
    <t>WNT1</t>
  </si>
  <si>
    <t>INAFM2</t>
  </si>
  <si>
    <t>KHK</t>
  </si>
  <si>
    <t>AC007228.9</t>
  </si>
  <si>
    <t>RP11-734K21.2</t>
  </si>
  <si>
    <t>ZNF202</t>
  </si>
  <si>
    <t>RBMS3</t>
  </si>
  <si>
    <t>SYTL3</t>
  </si>
  <si>
    <t>ZNF865</t>
  </si>
  <si>
    <t>MNX1-AS1</t>
  </si>
  <si>
    <t>RP11-84A19.4</t>
  </si>
  <si>
    <t>XPR1</t>
  </si>
  <si>
    <t>CELF4</t>
  </si>
  <si>
    <t>PPM1N</t>
  </si>
  <si>
    <t>PRPF3</t>
  </si>
  <si>
    <t>RP11-304F15.3</t>
  </si>
  <si>
    <t>BTNL9</t>
  </si>
  <si>
    <t>KCTD14</t>
  </si>
  <si>
    <t>PTPN13</t>
  </si>
  <si>
    <t>NOP56P3</t>
  </si>
  <si>
    <t>AURKC</t>
  </si>
  <si>
    <t>LENG8-AS1</t>
  </si>
  <si>
    <t>ZNF397</t>
  </si>
  <si>
    <t>MAPKBP1</t>
  </si>
  <si>
    <t>KISS1R</t>
  </si>
  <si>
    <t>ASIC1</t>
  </si>
  <si>
    <t>F13A1</t>
  </si>
  <si>
    <t>RP11-385F5.5</t>
  </si>
  <si>
    <t>PCDHB9</t>
  </si>
  <si>
    <t>RN7SL737P</t>
  </si>
  <si>
    <t>C11orf24</t>
  </si>
  <si>
    <t>RP11-378J18.10</t>
  </si>
  <si>
    <t>SLC39A8</t>
  </si>
  <si>
    <t>TMEM63A</t>
  </si>
  <si>
    <t>RP11-379F4.4</t>
  </si>
  <si>
    <t>VPS16</t>
  </si>
  <si>
    <t>RASSF2</t>
  </si>
  <si>
    <t>GLRA3</t>
  </si>
  <si>
    <t>U52111.14</t>
  </si>
  <si>
    <t>SLC7A5</t>
  </si>
  <si>
    <t>RASSF10</t>
  </si>
  <si>
    <t>RP11-727A23.5</t>
  </si>
  <si>
    <t>ENGASE</t>
  </si>
  <si>
    <t>SNX5</t>
  </si>
  <si>
    <t>VN1R82P</t>
  </si>
  <si>
    <t>SSH3</t>
  </si>
  <si>
    <t>WNT7B</t>
  </si>
  <si>
    <t>RP11-594N15.3</t>
  </si>
  <si>
    <t>SPHK1</t>
  </si>
  <si>
    <t>PRKAG2-AS1</t>
  </si>
  <si>
    <t>KCTD12</t>
  </si>
  <si>
    <t>POLR2I</t>
  </si>
  <si>
    <t>TSPAN3</t>
  </si>
  <si>
    <t>BCL9</t>
  </si>
  <si>
    <t>PIK3C2G</t>
  </si>
  <si>
    <t>ZNF444</t>
  </si>
  <si>
    <t>SLC25A29</t>
  </si>
  <si>
    <t>CTD-3220F14.2</t>
  </si>
  <si>
    <t>FAM89B</t>
  </si>
  <si>
    <t>AC006538.1</t>
  </si>
  <si>
    <t>DIXDC1</t>
  </si>
  <si>
    <t>POLR3GL</t>
  </si>
  <si>
    <t>C1R</t>
  </si>
  <si>
    <t>BCL2L2-PABPN1</t>
  </si>
  <si>
    <t>RP11-761N21.2</t>
  </si>
  <si>
    <t>RP11-447H19.3</t>
  </si>
  <si>
    <t>TSPY26P</t>
  </si>
  <si>
    <t>LINC00222</t>
  </si>
  <si>
    <t>C3orf35</t>
  </si>
  <si>
    <t>GTF2IP7</t>
  </si>
  <si>
    <t>SRPK3</t>
  </si>
  <si>
    <t>PSCA</t>
  </si>
  <si>
    <t>RP5-1085F17.3</t>
  </si>
  <si>
    <t>ZNF274</t>
  </si>
  <si>
    <t>ADHFE1</t>
  </si>
  <si>
    <t>ETV5</t>
  </si>
  <si>
    <t>IFT88</t>
  </si>
  <si>
    <t>SV2C</t>
  </si>
  <si>
    <t>ZNF815P</t>
  </si>
  <si>
    <t>CD6</t>
  </si>
  <si>
    <t>NAT9</t>
  </si>
  <si>
    <t>GRHL1</t>
  </si>
  <si>
    <t>CNNM1</t>
  </si>
  <si>
    <t>RP11-285F7.2</t>
  </si>
  <si>
    <t>TRPS1</t>
  </si>
  <si>
    <t>GPM6B</t>
  </si>
  <si>
    <t>CD44</t>
  </si>
  <si>
    <t>ARV1</t>
  </si>
  <si>
    <t>FABP5</t>
  </si>
  <si>
    <t>TMEM41A</t>
  </si>
  <si>
    <t>ZNF419</t>
  </si>
  <si>
    <t>PRR5-ARHGAP8</t>
  </si>
  <si>
    <t>RP11-21A7A.3</t>
  </si>
  <si>
    <t>C2orf82</t>
  </si>
  <si>
    <t>ZNF692</t>
  </si>
  <si>
    <t>PTPRA</t>
  </si>
  <si>
    <t>RP11-68I18.10</t>
  </si>
  <si>
    <t>GPHN</t>
  </si>
  <si>
    <t>LINC00184</t>
  </si>
  <si>
    <t>B3GNT6</t>
  </si>
  <si>
    <t>SDHAP3</t>
  </si>
  <si>
    <t>ARSG</t>
  </si>
  <si>
    <t>MUC15</t>
  </si>
  <si>
    <t>CTD-2587M2.1</t>
  </si>
  <si>
    <t>AGR2</t>
  </si>
  <si>
    <t>RP11-436H11.1</t>
  </si>
  <si>
    <t>STX1A</t>
  </si>
  <si>
    <t>ZNF558</t>
  </si>
  <si>
    <t>MFSD6L</t>
  </si>
  <si>
    <t>ZNF784</t>
  </si>
  <si>
    <t>SNHG15</t>
  </si>
  <si>
    <t>ACTG1P3</t>
  </si>
  <si>
    <t>FBXO36</t>
  </si>
  <si>
    <t>PBX4</t>
  </si>
  <si>
    <t>CPE</t>
  </si>
  <si>
    <t>NET1</t>
  </si>
  <si>
    <t>RP11-274B21.10</t>
  </si>
  <si>
    <t>FGF9</t>
  </si>
  <si>
    <t>S1PR5</t>
  </si>
  <si>
    <t>ADAT3</t>
  </si>
  <si>
    <t>MIR17HG</t>
  </si>
  <si>
    <t>PEX11A</t>
  </si>
  <si>
    <t>SEPN1</t>
  </si>
  <si>
    <t>PDX1</t>
  </si>
  <si>
    <t>ZFP2</t>
  </si>
  <si>
    <t>FGF11</t>
  </si>
  <si>
    <t>RP11-415J8.7</t>
  </si>
  <si>
    <t>ARMC7</t>
  </si>
  <si>
    <t>B3GALT5</t>
  </si>
  <si>
    <t>FURIN</t>
  </si>
  <si>
    <t>RP11-440D17.4</t>
  </si>
  <si>
    <t>IFITM2</t>
  </si>
  <si>
    <t>RP11-290F24.6</t>
  </si>
  <si>
    <t>TMEM171</t>
  </si>
  <si>
    <t>RNU6-611P</t>
  </si>
  <si>
    <t>NCMAP</t>
  </si>
  <si>
    <t>NKX2-1</t>
  </si>
  <si>
    <t>MFAP1P1</t>
  </si>
  <si>
    <t>BMP8B</t>
  </si>
  <si>
    <t>CTD-2619J13.16</t>
  </si>
  <si>
    <t>GNAZ</t>
  </si>
  <si>
    <t>BMPER</t>
  </si>
  <si>
    <t>TIGD3</t>
  </si>
  <si>
    <t>RP11-480I12.5</t>
  </si>
  <si>
    <t>P2RY2</t>
  </si>
  <si>
    <t>SLC35B2</t>
  </si>
  <si>
    <t>PCDHGB6</t>
  </si>
  <si>
    <t>PROCA1</t>
  </si>
  <si>
    <t>IFT46</t>
  </si>
  <si>
    <t>SPTBN2</t>
  </si>
  <si>
    <t>DPAGT1</t>
  </si>
  <si>
    <t>LMO7DN</t>
  </si>
  <si>
    <t>WDR17</t>
  </si>
  <si>
    <t>ARNT2</t>
  </si>
  <si>
    <t>OCLM</t>
  </si>
  <si>
    <t>RP11-230C9.2</t>
  </si>
  <si>
    <t>DNAAF3</t>
  </si>
  <si>
    <t>FAM72D</t>
  </si>
  <si>
    <t>CREB3L4</t>
  </si>
  <si>
    <t>GDF15</t>
  </si>
  <si>
    <t>RP11-108M9.4</t>
  </si>
  <si>
    <t>RP11-445P17.8</t>
  </si>
  <si>
    <t>UBA52P6</t>
  </si>
  <si>
    <t>PP14571</t>
  </si>
  <si>
    <t>RP11-7K24.3</t>
  </si>
  <si>
    <t>SNRPD2</t>
  </si>
  <si>
    <t>CCDC13</t>
  </si>
  <si>
    <t>RP11-216N14.7</t>
  </si>
  <si>
    <t>TREX2</t>
  </si>
  <si>
    <t>GREB1</t>
  </si>
  <si>
    <t>ZNF862</t>
  </si>
  <si>
    <t>LRFN1</t>
  </si>
  <si>
    <t>CTC-444N24.11</t>
  </si>
  <si>
    <t>ZNF211</t>
  </si>
  <si>
    <t>MCM8</t>
  </si>
  <si>
    <t>ZNF761</t>
  </si>
  <si>
    <t>RP11-20O24.1</t>
  </si>
  <si>
    <t>CYP2T3P</t>
  </si>
  <si>
    <t>CTD-2537I9.13</t>
  </si>
  <si>
    <t>ZNF696</t>
  </si>
  <si>
    <t>C19orf44</t>
  </si>
  <si>
    <t>CUEDC1</t>
  </si>
  <si>
    <t>BCL2L10</t>
  </si>
  <si>
    <t>DUSP7</t>
  </si>
  <si>
    <t>SNX27</t>
  </si>
  <si>
    <t>RAPGEF5</t>
  </si>
  <si>
    <t>ABCG1</t>
  </si>
  <si>
    <t>LTBP3</t>
  </si>
  <si>
    <t>HES2</t>
  </si>
  <si>
    <t>HMX2</t>
  </si>
  <si>
    <t>ANKRD36B</t>
  </si>
  <si>
    <t>SLC25A19</t>
  </si>
  <si>
    <t>RP11-797A18.6</t>
  </si>
  <si>
    <t>MGAM2</t>
  </si>
  <si>
    <t>VAMP1</t>
  </si>
  <si>
    <t>ITGB6</t>
  </si>
  <si>
    <t>LPCAT2</t>
  </si>
  <si>
    <t>ZNF550</t>
  </si>
  <si>
    <t>DENND6B</t>
  </si>
  <si>
    <t>RP13-638C3.2</t>
  </si>
  <si>
    <t>AC017074.2</t>
  </si>
  <si>
    <t>PIGHP1</t>
  </si>
  <si>
    <t>CASKIN2</t>
  </si>
  <si>
    <t>Z97634.3</t>
  </si>
  <si>
    <t>ERCC1</t>
  </si>
  <si>
    <t>SEMA3G</t>
  </si>
  <si>
    <t>GYG2</t>
  </si>
  <si>
    <t>HCAR1</t>
  </si>
  <si>
    <t>RP11-526I2.5</t>
  </si>
  <si>
    <t>LPAR2</t>
  </si>
  <si>
    <t>ADAMTS7</t>
  </si>
  <si>
    <t>FAM189B</t>
  </si>
  <si>
    <t>ZNF776</t>
  </si>
  <si>
    <t>KCNAB3</t>
  </si>
  <si>
    <t>RP11-593F23.1</t>
  </si>
  <si>
    <t>ZSCAN22</t>
  </si>
  <si>
    <t>TM2D3</t>
  </si>
  <si>
    <t>TMEM154</t>
  </si>
  <si>
    <t>EVPLL</t>
  </si>
  <si>
    <t>ST3GAL5</t>
  </si>
  <si>
    <t>ZNF616</t>
  </si>
  <si>
    <t>CTD-2555O16.1</t>
  </si>
  <si>
    <t>CCNL1</t>
  </si>
  <si>
    <t>MCC</t>
  </si>
  <si>
    <t>ITPKB</t>
  </si>
  <si>
    <t>CHL1</t>
  </si>
  <si>
    <t>RP13-46H24.1</t>
  </si>
  <si>
    <t>SPNS2</t>
  </si>
  <si>
    <t>NGFR</t>
  </si>
  <si>
    <t>B4GALNT3</t>
  </si>
  <si>
    <t>FOLH1</t>
  </si>
  <si>
    <t>TEX21P</t>
  </si>
  <si>
    <t>ZNF417</t>
  </si>
  <si>
    <t>LEAP2</t>
  </si>
  <si>
    <t>PLXNA1</t>
  </si>
  <si>
    <t>ZMYM2</t>
  </si>
  <si>
    <t>RHBDD3</t>
  </si>
  <si>
    <t>SOX21</t>
  </si>
  <si>
    <t>SOX4</t>
  </si>
  <si>
    <t>TMEM126B</t>
  </si>
  <si>
    <t>ZNF480</t>
  </si>
  <si>
    <t>TMEM168</t>
  </si>
  <si>
    <t>RP11-501C14.9</t>
  </si>
  <si>
    <t>CTD-2313J17.5</t>
  </si>
  <si>
    <t>SPTBN5</t>
  </si>
  <si>
    <t>EIF4A2</t>
  </si>
  <si>
    <t>RNU6-652P</t>
  </si>
  <si>
    <t>ZNF589</t>
  </si>
  <si>
    <t>LINC00261</t>
  </si>
  <si>
    <t>RP4-784A16.3</t>
  </si>
  <si>
    <t>CCNL2</t>
  </si>
  <si>
    <t>RP11-649A18.5</t>
  </si>
  <si>
    <t>PCDHA8</t>
  </si>
  <si>
    <t>SAMD15</t>
  </si>
  <si>
    <t>ZNF343</t>
  </si>
  <si>
    <t>SGSM1</t>
  </si>
  <si>
    <t>RNU6-418P</t>
  </si>
  <si>
    <t>EVL</t>
  </si>
  <si>
    <t>FUT6</t>
  </si>
  <si>
    <t>ZNF786</t>
  </si>
  <si>
    <t>TNNI3</t>
  </si>
  <si>
    <t>LINC01252</t>
  </si>
  <si>
    <t>RP11-362K14.5</t>
  </si>
  <si>
    <t>CTA-246H3.11</t>
  </si>
  <si>
    <t>AP000347.4</t>
  </si>
  <si>
    <t>ZNF260</t>
  </si>
  <si>
    <t>CNOT3</t>
  </si>
  <si>
    <t>SLC39A11</t>
  </si>
  <si>
    <t>ICOSLG</t>
  </si>
  <si>
    <t>HCN1</t>
  </si>
  <si>
    <t>PAX8-AS1</t>
  </si>
  <si>
    <t>RSRP1</t>
  </si>
  <si>
    <t>CTB-31O20.2</t>
  </si>
  <si>
    <t>LINC01290</t>
  </si>
  <si>
    <t>RP11-308D16.2</t>
  </si>
  <si>
    <t>FAM118A</t>
  </si>
  <si>
    <t>CCDC146</t>
  </si>
  <si>
    <t>SLC35B4</t>
  </si>
  <si>
    <t>IL1RL1</t>
  </si>
  <si>
    <t>GAS5</t>
  </si>
  <si>
    <t>ZNF124</t>
  </si>
  <si>
    <t>OSBPL5</t>
  </si>
  <si>
    <t>SVILP1</t>
  </si>
  <si>
    <t>PCDHGA12</t>
  </si>
  <si>
    <t>ZNF14</t>
  </si>
  <si>
    <t>CBFA2T3</t>
  </si>
  <si>
    <t>RP11-804H8.6</t>
  </si>
  <si>
    <t>ZNF304</t>
  </si>
  <si>
    <t>SLC22A20</t>
  </si>
  <si>
    <t>HSPA2</t>
  </si>
  <si>
    <t>RP3-449O17.1</t>
  </si>
  <si>
    <t>PSMC4</t>
  </si>
  <si>
    <t>BSG</t>
  </si>
  <si>
    <t>ZNF446</t>
  </si>
  <si>
    <t>RP11-1145L24.1</t>
  </si>
  <si>
    <t>D2HGDH</t>
  </si>
  <si>
    <t>GLCE</t>
  </si>
  <si>
    <t>PI15</t>
  </si>
  <si>
    <t>TTC13</t>
  </si>
  <si>
    <t>CTXN1</t>
  </si>
  <si>
    <t>TEKT4P2</t>
  </si>
  <si>
    <t>GPC4</t>
  </si>
  <si>
    <t>HOTAIR</t>
  </si>
  <si>
    <t>ITM2B</t>
  </si>
  <si>
    <t>IPO4</t>
  </si>
  <si>
    <t>RAB3A</t>
  </si>
  <si>
    <t>CTC-444N24.8</t>
  </si>
  <si>
    <t>ILDR1</t>
  </si>
  <si>
    <t>OPRL1</t>
  </si>
  <si>
    <t>LONRF2</t>
  </si>
  <si>
    <t>RP11-613M10.6</t>
  </si>
  <si>
    <t>KCNQ1OT1</t>
  </si>
  <si>
    <t>SELENBP1</t>
  </si>
  <si>
    <t>LPCAT1</t>
  </si>
  <si>
    <t>RP11-746P2.3</t>
  </si>
  <si>
    <t>ZNF606</t>
  </si>
  <si>
    <t>PLPP2</t>
  </si>
  <si>
    <t>MYPOP</t>
  </si>
  <si>
    <t>ZFP82</t>
  </si>
  <si>
    <t>CCDC30</t>
  </si>
  <si>
    <t>MIR663AHG</t>
  </si>
  <si>
    <t>DENND1C</t>
  </si>
  <si>
    <t>DTX4</t>
  </si>
  <si>
    <t>CXCL2</t>
  </si>
  <si>
    <t>SNX5P1</t>
  </si>
  <si>
    <t>KIAA1614-AS1</t>
  </si>
  <si>
    <t>RPS28</t>
  </si>
  <si>
    <t>MAFG-AS1</t>
  </si>
  <si>
    <t>ANGPTL2</t>
  </si>
  <si>
    <t>RP11-686D22.4</t>
  </si>
  <si>
    <t>CTD-2022H16.3</t>
  </si>
  <si>
    <t>RP11-872J21.3</t>
  </si>
  <si>
    <t>PCDHGA6</t>
  </si>
  <si>
    <t>PTRH2</t>
  </si>
  <si>
    <t>RP11-50B3.4</t>
  </si>
  <si>
    <t>ZNF687</t>
  </si>
  <si>
    <t>RHOV</t>
  </si>
  <si>
    <t>YBEY</t>
  </si>
  <si>
    <t>TTYH3</t>
  </si>
  <si>
    <t>TMED3</t>
  </si>
  <si>
    <t>PCF11-AS1</t>
  </si>
  <si>
    <t>TECRP1</t>
  </si>
  <si>
    <t>ANKRD13D</t>
  </si>
  <si>
    <t>ZNF775</t>
  </si>
  <si>
    <t>TMEM45B</t>
  </si>
  <si>
    <t>GAREM1</t>
  </si>
  <si>
    <t>VASH2</t>
  </si>
  <si>
    <t>MACROD2</t>
  </si>
  <si>
    <t>TUBB4A</t>
  </si>
  <si>
    <t>TMEM145</t>
  </si>
  <si>
    <t>BTBD3</t>
  </si>
  <si>
    <t>TSPAN9</t>
  </si>
  <si>
    <t>ZNF567</t>
  </si>
  <si>
    <t>RPS20P33</t>
  </si>
  <si>
    <t>ANO7</t>
  </si>
  <si>
    <t>ALG3</t>
  </si>
  <si>
    <t>ANTXR2</t>
  </si>
  <si>
    <t>EFNA4</t>
  </si>
  <si>
    <t>TBX19</t>
  </si>
  <si>
    <t>LINC01207</t>
  </si>
  <si>
    <t>ZSCAN2</t>
  </si>
  <si>
    <t>RP11-409C19.2</t>
  </si>
  <si>
    <t>TRIM65</t>
  </si>
  <si>
    <t>NAALADL2</t>
  </si>
  <si>
    <t>LINC00482</t>
  </si>
  <si>
    <t>RP11-1024P17.1</t>
  </si>
  <si>
    <t>CLPTM1</t>
  </si>
  <si>
    <t>AP001271.3</t>
  </si>
  <si>
    <t>VN1R42P</t>
  </si>
  <si>
    <t>FIZ1</t>
  </si>
  <si>
    <t>TTC22</t>
  </si>
  <si>
    <t>SGK494</t>
  </si>
  <si>
    <t>KRI1</t>
  </si>
  <si>
    <t>XDH</t>
  </si>
  <si>
    <t>LRP5L</t>
  </si>
  <si>
    <t>RAPGEF3</t>
  </si>
  <si>
    <t>PPFIA3</t>
  </si>
  <si>
    <t>SNAPIN</t>
  </si>
  <si>
    <t>FBL</t>
  </si>
  <si>
    <t>NFRKB</t>
  </si>
  <si>
    <t>CTD-2622I13.3</t>
  </si>
  <si>
    <t>LYSMD1</t>
  </si>
  <si>
    <t>AC090602.2</t>
  </si>
  <si>
    <t>CELSR1</t>
  </si>
  <si>
    <t>TMEM179B</t>
  </si>
  <si>
    <t>RP11-54A4.2</t>
  </si>
  <si>
    <t>GLS2</t>
  </si>
  <si>
    <t>U47924.27</t>
  </si>
  <si>
    <t>RPS27P29</t>
  </si>
  <si>
    <t>ECE2</t>
  </si>
  <si>
    <t>GDF11</t>
  </si>
  <si>
    <t>SNHG19</t>
  </si>
  <si>
    <t>RPS15AP10</t>
  </si>
  <si>
    <t>FAM172A</t>
  </si>
  <si>
    <t>ACOX2</t>
  </si>
  <si>
    <t>NFATC1</t>
  </si>
  <si>
    <t>CSNK1E</t>
  </si>
  <si>
    <t>RNU2-59P</t>
  </si>
  <si>
    <t>RP5-1112D6.8</t>
  </si>
  <si>
    <t>MYEOV</t>
  </si>
  <si>
    <t>MCOLN1</t>
  </si>
  <si>
    <t>RP11-1006G14.4</t>
  </si>
  <si>
    <t>IL1R1</t>
  </si>
  <si>
    <t>RP11-336A10.5</t>
  </si>
  <si>
    <t>HR</t>
  </si>
  <si>
    <t>ENC1</t>
  </si>
  <si>
    <t>PCDHGA1</t>
  </si>
  <si>
    <t>ZNF703</t>
  </si>
  <si>
    <t>ZNF529</t>
  </si>
  <si>
    <t>RP3-486I3.4</t>
  </si>
  <si>
    <t>PLA2R1</t>
  </si>
  <si>
    <t>KCNK15</t>
  </si>
  <si>
    <t>ZNF766</t>
  </si>
  <si>
    <t>LINC00115</t>
  </si>
  <si>
    <t>SLC2A4</t>
  </si>
  <si>
    <t>GALNT10</t>
  </si>
  <si>
    <t>PCDHGB7</t>
  </si>
  <si>
    <t>SCAND2P</t>
  </si>
  <si>
    <t>CTD-2228K2.1</t>
  </si>
  <si>
    <t>MTA1</t>
  </si>
  <si>
    <t>NOP2</t>
  </si>
  <si>
    <t>TECR</t>
  </si>
  <si>
    <t>RP3-395M20.12</t>
  </si>
  <si>
    <t>LRP8</t>
  </si>
  <si>
    <t>RP11-531A24.5</t>
  </si>
  <si>
    <t>CFAP44</t>
  </si>
  <si>
    <t>RP11-350G24.2</t>
  </si>
  <si>
    <t>TRIM45</t>
  </si>
  <si>
    <t>ETNPPL</t>
  </si>
  <si>
    <t>AC100830.4</t>
  </si>
  <si>
    <t>WDR19</t>
  </si>
  <si>
    <t>TRIM28</t>
  </si>
  <si>
    <t>JMJD8</t>
  </si>
  <si>
    <t>FAM188B</t>
  </si>
  <si>
    <t>PDE9A</t>
  </si>
  <si>
    <t>AP003068.12</t>
  </si>
  <si>
    <t>FTSJ3</t>
  </si>
  <si>
    <t>TASP1</t>
  </si>
  <si>
    <t>FKBP14</t>
  </si>
  <si>
    <t>RP11-10G12.1</t>
  </si>
  <si>
    <t>ZNF525</t>
  </si>
  <si>
    <t>CIRBP-AS1</t>
  </si>
  <si>
    <t>MANEAL</t>
  </si>
  <si>
    <t>DCAF4L1</t>
  </si>
  <si>
    <t>GFRA3</t>
  </si>
  <si>
    <t>POM121B</t>
  </si>
  <si>
    <t>CTU1</t>
  </si>
  <si>
    <t>ZNF137P</t>
  </si>
  <si>
    <t>POGLUT1</t>
  </si>
  <si>
    <t>TMEM184C</t>
  </si>
  <si>
    <t>RDH13</t>
  </si>
  <si>
    <t>TEKT4</t>
  </si>
  <si>
    <t>VPS26B</t>
  </si>
  <si>
    <t>SLC39A9</t>
  </si>
  <si>
    <t>AP003068.18</t>
  </si>
  <si>
    <t>SEC62</t>
  </si>
  <si>
    <t>S1PR2</t>
  </si>
  <si>
    <t>CMYA5</t>
  </si>
  <si>
    <t>AKR1A1</t>
  </si>
  <si>
    <t>TC2N</t>
  </si>
  <si>
    <t>PERP</t>
  </si>
  <si>
    <t>RP11-424M22.3</t>
  </si>
  <si>
    <t>RP11-783K16.13</t>
  </si>
  <si>
    <t>PCED1A</t>
  </si>
  <si>
    <t>RP11-465B22.8</t>
  </si>
  <si>
    <t>ZNF17</t>
  </si>
  <si>
    <t>PCDHB2</t>
  </si>
  <si>
    <t>PTCH2</t>
  </si>
  <si>
    <t>SCD5</t>
  </si>
  <si>
    <t>RP3-325F22.5</t>
  </si>
  <si>
    <t>AMN</t>
  </si>
  <si>
    <t>SRPRA</t>
  </si>
  <si>
    <t>TNFRSF11B</t>
  </si>
  <si>
    <t>SYT8</t>
  </si>
  <si>
    <t>SIGMAR1</t>
  </si>
  <si>
    <t>KIAA0825</t>
  </si>
  <si>
    <t>RP11-448A19.1</t>
  </si>
  <si>
    <t>MCM3AP-AS1</t>
  </si>
  <si>
    <t>AC010492.2</t>
  </si>
  <si>
    <t>CIDECP</t>
  </si>
  <si>
    <t>NCOA7</t>
  </si>
  <si>
    <t>PODNL1</t>
  </si>
  <si>
    <t>CTNNBIP1</t>
  </si>
  <si>
    <t>RP11-27I1.4</t>
  </si>
  <si>
    <t>NDUFC1</t>
  </si>
  <si>
    <t>SOD2</t>
  </si>
  <si>
    <t>NFIX</t>
  </si>
  <si>
    <t>OSER1</t>
  </si>
  <si>
    <t>TLR3</t>
  </si>
  <si>
    <t>C11orf1</t>
  </si>
  <si>
    <t>AIF1L</t>
  </si>
  <si>
    <t>GATA3</t>
  </si>
  <si>
    <t>ATL1</t>
  </si>
  <si>
    <t>RP11-44F14.2</t>
  </si>
  <si>
    <t>EML5</t>
  </si>
  <si>
    <t>HCG15</t>
  </si>
  <si>
    <t>ZNF438</t>
  </si>
  <si>
    <t>FRAT2</t>
  </si>
  <si>
    <t>PBK</t>
  </si>
  <si>
    <t>FBXO25</t>
  </si>
  <si>
    <t>NLN</t>
  </si>
  <si>
    <t>RP11-1398P2.1</t>
  </si>
  <si>
    <t>GS1-358P8.4</t>
  </si>
  <si>
    <t>BET1</t>
  </si>
  <si>
    <t>AMHR2</t>
  </si>
  <si>
    <t>RP11-802E16.3</t>
  </si>
  <si>
    <t>CATSPER2P1</t>
  </si>
  <si>
    <t>NXPH3</t>
  </si>
  <si>
    <t>GTF2E2</t>
  </si>
  <si>
    <t>APOE</t>
  </si>
  <si>
    <t>OTUD4P1</t>
  </si>
  <si>
    <t>WNK3</t>
  </si>
  <si>
    <t>HSPB11</t>
  </si>
  <si>
    <t>AC000068.9</t>
  </si>
  <si>
    <t>NOL7</t>
  </si>
  <si>
    <t>SDCBP2</t>
  </si>
  <si>
    <t>C15orf65</t>
  </si>
  <si>
    <t>SPG20</t>
  </si>
  <si>
    <t>ARHGEF37</t>
  </si>
  <si>
    <t>CDKN1A</t>
  </si>
  <si>
    <t>MICU3</t>
  </si>
  <si>
    <t>AP1S2</t>
  </si>
  <si>
    <t>MIR503HG</t>
  </si>
  <si>
    <t>OPHN1</t>
  </si>
  <si>
    <t>RP11-347C12.10</t>
  </si>
  <si>
    <t>CITED2</t>
  </si>
  <si>
    <t>RIPK2</t>
  </si>
  <si>
    <t>SLC12A5</t>
  </si>
  <si>
    <t>KCNAB2</t>
  </si>
  <si>
    <t>GRAMD1C</t>
  </si>
  <si>
    <t>RP1-191J18.66</t>
  </si>
  <si>
    <t>HECA</t>
  </si>
  <si>
    <t>RANBP17</t>
  </si>
  <si>
    <t>RP11-350J20.12</t>
  </si>
  <si>
    <t>PRPH</t>
  </si>
  <si>
    <t>TDRD12</t>
  </si>
  <si>
    <t>RHOD</t>
  </si>
  <si>
    <t>ZFAND2A</t>
  </si>
  <si>
    <t>LSP1</t>
  </si>
  <si>
    <t>RP3-414A15.10</t>
  </si>
  <si>
    <t>ELOVL6</t>
  </si>
  <si>
    <t>TPM1</t>
  </si>
  <si>
    <t>RORA</t>
  </si>
  <si>
    <t>HNF4G</t>
  </si>
  <si>
    <t>REEP1</t>
  </si>
  <si>
    <t>SH3GLB2</t>
  </si>
  <si>
    <t>ACTA2</t>
  </si>
  <si>
    <t>PFKP</t>
  </si>
  <si>
    <t>LEPR</t>
  </si>
  <si>
    <t>SETSIP</t>
  </si>
  <si>
    <t>RALB</t>
  </si>
  <si>
    <t>E2F7</t>
  </si>
  <si>
    <t>MAMLD1</t>
  </si>
  <si>
    <t>SNORD116-1</t>
  </si>
  <si>
    <t>MYO15A</t>
  </si>
  <si>
    <t>BCAR3</t>
  </si>
  <si>
    <t>ADIRF-AS1</t>
  </si>
  <si>
    <t>KCTD9P1</t>
  </si>
  <si>
    <t>CNTNAP1</t>
  </si>
  <si>
    <t>BATF</t>
  </si>
  <si>
    <t>KIF5A</t>
  </si>
  <si>
    <t>CCDC110</t>
  </si>
  <si>
    <t>PRKG2</t>
  </si>
  <si>
    <t>CSF2</t>
  </si>
  <si>
    <t>NDRG4</t>
  </si>
  <si>
    <t>MTCL1</t>
  </si>
  <si>
    <t>ELF2</t>
  </si>
  <si>
    <t>RAB11FIP1</t>
  </si>
  <si>
    <t>MUC20P1</t>
  </si>
  <si>
    <t>AC010504.2</t>
  </si>
  <si>
    <t>FLJ27354</t>
  </si>
  <si>
    <t>RASSF3</t>
  </si>
  <si>
    <t>AP3S1</t>
  </si>
  <si>
    <t>PI4K2A</t>
  </si>
  <si>
    <t>EFHD1</t>
  </si>
  <si>
    <t>TMEM14DP</t>
  </si>
  <si>
    <t>ISG15</t>
  </si>
  <si>
    <t>RP11-120D5.1</t>
  </si>
  <si>
    <t>RP11-864G5.1</t>
  </si>
  <si>
    <t>AC124944.4</t>
  </si>
  <si>
    <t>GSTO1</t>
  </si>
  <si>
    <t>CHST7</t>
  </si>
  <si>
    <t>CDCP1</t>
  </si>
  <si>
    <t>EID3</t>
  </si>
  <si>
    <t>LINC00664</t>
  </si>
  <si>
    <t>SEPSECS</t>
  </si>
  <si>
    <t>TUBB2A</t>
  </si>
  <si>
    <t>NAV1</t>
  </si>
  <si>
    <t>TTLL6</t>
  </si>
  <si>
    <t>C1QTNF6</t>
  </si>
  <si>
    <t>DLL1</t>
  </si>
  <si>
    <t>SERTAD2</t>
  </si>
  <si>
    <t>PDGFRA</t>
  </si>
  <si>
    <t>TGFBR1</t>
  </si>
  <si>
    <t>PLA2G16</t>
  </si>
  <si>
    <t>HAPLN3</t>
  </si>
  <si>
    <t>CTC-512J14.5</t>
  </si>
  <si>
    <t>FOXO1</t>
  </si>
  <si>
    <t>RP11-10C24.1</t>
  </si>
  <si>
    <t>AC114755.3</t>
  </si>
  <si>
    <t>SLC7A10</t>
  </si>
  <si>
    <t>PEX5L</t>
  </si>
  <si>
    <t>MXD3</t>
  </si>
  <si>
    <t>CENPN</t>
  </si>
  <si>
    <t>SNX21</t>
  </si>
  <si>
    <t>SPIN1</t>
  </si>
  <si>
    <t>OR10H1</t>
  </si>
  <si>
    <t>RP11-396F22.1</t>
  </si>
  <si>
    <t>PDK4</t>
  </si>
  <si>
    <t>CTD-2616J11.2</t>
  </si>
  <si>
    <t>GOLGA8T</t>
  </si>
  <si>
    <t>SLC16A2</t>
  </si>
  <si>
    <t>RP1-313L4.3</t>
  </si>
  <si>
    <t>RP11-1277A3.2</t>
  </si>
  <si>
    <t>EPB41L4A</t>
  </si>
  <si>
    <t>HIVEP3</t>
  </si>
  <si>
    <t>CDH15</t>
  </si>
  <si>
    <t>YBX2</t>
  </si>
  <si>
    <t>USP38</t>
  </si>
  <si>
    <t>IQCH-AS1</t>
  </si>
  <si>
    <t>KIF25</t>
  </si>
  <si>
    <t>GALM</t>
  </si>
  <si>
    <t>CPT1B</t>
  </si>
  <si>
    <t>TNRC18P1</t>
  </si>
  <si>
    <t>PTTG3P</t>
  </si>
  <si>
    <t>AJUBA</t>
  </si>
  <si>
    <t>OR7E14P</t>
  </si>
  <si>
    <t>HLA-DOB</t>
  </si>
  <si>
    <t>MEFV</t>
  </si>
  <si>
    <t>PSAT1</t>
  </si>
  <si>
    <t>ZNF843</t>
  </si>
  <si>
    <t>RP11-334L9.1</t>
  </si>
  <si>
    <t>NBN</t>
  </si>
  <si>
    <t>C9orf116</t>
  </si>
  <si>
    <t>RHBDL2</t>
  </si>
  <si>
    <t>TMEM263</t>
  </si>
  <si>
    <t>BASP1</t>
  </si>
  <si>
    <t>STX17</t>
  </si>
  <si>
    <t>PTGER4</t>
  </si>
  <si>
    <t>SCOC</t>
  </si>
  <si>
    <t>AVEN</t>
  </si>
  <si>
    <t>DNAJC19P5</t>
  </si>
  <si>
    <t>SDCBPP2</t>
  </si>
  <si>
    <t>PRSS12</t>
  </si>
  <si>
    <t>DDX43</t>
  </si>
  <si>
    <t>TNFRSF9</t>
  </si>
  <si>
    <t>KIAA0319</t>
  </si>
  <si>
    <t>SEMA7A</t>
  </si>
  <si>
    <t>RRAS2</t>
  </si>
  <si>
    <t>SLC25A13</t>
  </si>
  <si>
    <t>LGALSL</t>
  </si>
  <si>
    <t>COL8A2</t>
  </si>
  <si>
    <t>TRAF3IP2-AS1</t>
  </si>
  <si>
    <t>RINL</t>
  </si>
  <si>
    <t>UBE2E2</t>
  </si>
  <si>
    <t>KIFC3</t>
  </si>
  <si>
    <t>NGEF</t>
  </si>
  <si>
    <t>ATP8A1</t>
  </si>
  <si>
    <t>ZNF365</t>
  </si>
  <si>
    <t>GNL3LP1</t>
  </si>
  <si>
    <t>PAX5</t>
  </si>
  <si>
    <t>CTB-187L3.1</t>
  </si>
  <si>
    <t>MT1A</t>
  </si>
  <si>
    <t>FERMT2</t>
  </si>
  <si>
    <t>AC000068.5</t>
  </si>
  <si>
    <t>MAMDC2-AS1</t>
  </si>
  <si>
    <t>ARHGEF6</t>
  </si>
  <si>
    <t>MIXL1</t>
  </si>
  <si>
    <t>ST6GALNAC4</t>
  </si>
  <si>
    <t>ZBTB47</t>
  </si>
  <si>
    <t>ISCA1</t>
  </si>
  <si>
    <t>RBKS</t>
  </si>
  <si>
    <t>RP11-339B21.13</t>
  </si>
  <si>
    <t>CABLES1</t>
  </si>
  <si>
    <t>POP4</t>
  </si>
  <si>
    <t>UBE2C</t>
  </si>
  <si>
    <t>ZNF189</t>
  </si>
  <si>
    <t>HLA-DMA</t>
  </si>
  <si>
    <t>GJC2</t>
  </si>
  <si>
    <t>SNX10</t>
  </si>
  <si>
    <t>MRVI1</t>
  </si>
  <si>
    <t>OSGIN2</t>
  </si>
  <si>
    <t>SOCS6</t>
  </si>
  <si>
    <t>SNX7</t>
  </si>
  <si>
    <t>RP11-35G9.3</t>
  </si>
  <si>
    <t>TXNRD1</t>
  </si>
  <si>
    <t>TK2</t>
  </si>
  <si>
    <t>PDE1C</t>
  </si>
  <si>
    <t>C16orf74</t>
  </si>
  <si>
    <t>RP11-539G18.3</t>
  </si>
  <si>
    <t>LINC00152</t>
  </si>
  <si>
    <t>RP11-191G24.1</t>
  </si>
  <si>
    <t>USP43</t>
  </si>
  <si>
    <t>INPP4B</t>
  </si>
  <si>
    <t>IQCD</t>
  </si>
  <si>
    <t>SAPCD1</t>
  </si>
  <si>
    <t>FCRLB</t>
  </si>
  <si>
    <t>EXOC3L4</t>
  </si>
  <si>
    <t>SCRN1</t>
  </si>
  <si>
    <t>POLR2J</t>
  </si>
  <si>
    <t>NKX3-1</t>
  </si>
  <si>
    <t>RP11-857B24.3</t>
  </si>
  <si>
    <t>NOXA1</t>
  </si>
  <si>
    <t>TRPV4</t>
  </si>
  <si>
    <t>ID2</t>
  </si>
  <si>
    <t>FBXO2</t>
  </si>
  <si>
    <t>PIWIL1</t>
  </si>
  <si>
    <t>AC105760.2</t>
  </si>
  <si>
    <t>PARD6B</t>
  </si>
  <si>
    <t>SEC61B</t>
  </si>
  <si>
    <t>CPZ</t>
  </si>
  <si>
    <t>CCDC34</t>
  </si>
  <si>
    <t>SAP30</t>
  </si>
  <si>
    <t>RP11-142L4.2</t>
  </si>
  <si>
    <t>TMEM191A</t>
  </si>
  <si>
    <t>PDP1</t>
  </si>
  <si>
    <t>FHL1</t>
  </si>
  <si>
    <t>GMPPB</t>
  </si>
  <si>
    <t>MYO5B</t>
  </si>
  <si>
    <t>EBF1</t>
  </si>
  <si>
    <t>TOMM34</t>
  </si>
  <si>
    <t>RP11-467L13.4</t>
  </si>
  <si>
    <t>PRUNE2</t>
  </si>
  <si>
    <t>RP11-680F8.4</t>
  </si>
  <si>
    <t>PTGES3L</t>
  </si>
  <si>
    <t>CPAMD8</t>
  </si>
  <si>
    <t>SUSD1</t>
  </si>
  <si>
    <t>NMU</t>
  </si>
  <si>
    <t>TDRD10</t>
  </si>
  <si>
    <t>NRG1</t>
  </si>
  <si>
    <t>SNX2</t>
  </si>
  <si>
    <t>IDS</t>
  </si>
  <si>
    <t>HMGN2P6</t>
  </si>
  <si>
    <t>UBE2J1</t>
  </si>
  <si>
    <t>OTUD1</t>
  </si>
  <si>
    <t>PLEKHA6</t>
  </si>
  <si>
    <t>GRID1</t>
  </si>
  <si>
    <t>DDC</t>
  </si>
  <si>
    <t>TMEM14B</t>
  </si>
  <si>
    <t>SDCBP</t>
  </si>
  <si>
    <t>DGCR6</t>
  </si>
  <si>
    <t>STS</t>
  </si>
  <si>
    <t>SBF2-AS1</t>
  </si>
  <si>
    <t>HCG4</t>
  </si>
  <si>
    <t>C14orf37</t>
  </si>
  <si>
    <t>STXBP5-AS1</t>
  </si>
  <si>
    <t>NDST1</t>
  </si>
  <si>
    <t>CCDC154</t>
  </si>
  <si>
    <t>SYNJ2</t>
  </si>
  <si>
    <t>SIMC1</t>
  </si>
  <si>
    <t>ALMS1-IT1</t>
  </si>
  <si>
    <t>SPACA9</t>
  </si>
  <si>
    <t>HSPA8P14</t>
  </si>
  <si>
    <t>PTGER3</t>
  </si>
  <si>
    <t>STKLD1</t>
  </si>
  <si>
    <t>MSX2</t>
  </si>
  <si>
    <t>TUBB6</t>
  </si>
  <si>
    <t>SPERT</t>
  </si>
  <si>
    <t>SECTM1</t>
  </si>
  <si>
    <t>NPAS1</t>
  </si>
  <si>
    <t>RASGRF1</t>
  </si>
  <si>
    <t>COTL1</t>
  </si>
  <si>
    <t>PLAGL1</t>
  </si>
  <si>
    <t>DLX1</t>
  </si>
  <si>
    <t>LINC01270</t>
  </si>
  <si>
    <t>STON1</t>
  </si>
  <si>
    <t>KIF5C</t>
  </si>
  <si>
    <t>CFL2</t>
  </si>
  <si>
    <t>TMEM155</t>
  </si>
  <si>
    <t>RAB37</t>
  </si>
  <si>
    <t>ZNF367</t>
  </si>
  <si>
    <t>RSPO3</t>
  </si>
  <si>
    <t>BOLA3-AS1</t>
  </si>
  <si>
    <t>MPC1</t>
  </si>
  <si>
    <t>ADRA1B</t>
  </si>
  <si>
    <t>FAM65A</t>
  </si>
  <si>
    <t>FAM102A</t>
  </si>
  <si>
    <t>DLX5</t>
  </si>
  <si>
    <t>C9orf153</t>
  </si>
  <si>
    <t>ADRB2</t>
  </si>
  <si>
    <t>RP11-197P3.5</t>
  </si>
  <si>
    <t>RP11-338N10.3</t>
  </si>
  <si>
    <t>MAP3K14</t>
  </si>
  <si>
    <t>SLAMF9</t>
  </si>
  <si>
    <t>GATA6</t>
  </si>
  <si>
    <t>SATB1</t>
  </si>
  <si>
    <t>PALM3</t>
  </si>
  <si>
    <t>CBX5</t>
  </si>
  <si>
    <t>HDAC5</t>
  </si>
  <si>
    <t>HSPA5</t>
  </si>
  <si>
    <t>CDH11</t>
  </si>
  <si>
    <t>C9orf40</t>
  </si>
  <si>
    <t>RP5-1120P11.1</t>
  </si>
  <si>
    <t>C4orf36</t>
  </si>
  <si>
    <t>CCDC170</t>
  </si>
  <si>
    <t>MAPRE3</t>
  </si>
  <si>
    <t>RP1-244F24.1</t>
  </si>
  <si>
    <t>WSB2</t>
  </si>
  <si>
    <t>ARHGAP9</t>
  </si>
  <si>
    <t>TNFRSF19</t>
  </si>
  <si>
    <t>RGS9</t>
  </si>
  <si>
    <t>SP5</t>
  </si>
  <si>
    <t>ATOH8</t>
  </si>
  <si>
    <t>MMP25-AS1</t>
  </si>
  <si>
    <t>LMCD1-AS1</t>
  </si>
  <si>
    <t>SNTA1</t>
  </si>
  <si>
    <t>SMAGP</t>
  </si>
  <si>
    <t>C7orf31</t>
  </si>
  <si>
    <t>CEP19</t>
  </si>
  <si>
    <t>KIF26A</t>
  </si>
  <si>
    <t>ST6GALNAC5</t>
  </si>
  <si>
    <t>CRAT</t>
  </si>
  <si>
    <t>NOTCH4</t>
  </si>
  <si>
    <t>ZNF302</t>
  </si>
  <si>
    <t>LPAL2</t>
  </si>
  <si>
    <t>ZNF204P</t>
  </si>
  <si>
    <t>CPEB2</t>
  </si>
  <si>
    <t>LINGO2</t>
  </si>
  <si>
    <t>CCDC53</t>
  </si>
  <si>
    <t>RNF208</t>
  </si>
  <si>
    <t>PLD6</t>
  </si>
  <si>
    <t>TDRD5</t>
  </si>
  <si>
    <t>CACNA1G</t>
  </si>
  <si>
    <t>MAPRE2</t>
  </si>
  <si>
    <t>SNAP25</t>
  </si>
  <si>
    <t>FAM13B</t>
  </si>
  <si>
    <t>PLXNC1</t>
  </si>
  <si>
    <t>CAMK2N2</t>
  </si>
  <si>
    <t>INPP5J</t>
  </si>
  <si>
    <t>MAF</t>
  </si>
  <si>
    <t>FOXI3</t>
  </si>
  <si>
    <t>STARD13</t>
  </si>
  <si>
    <t>GPR39</t>
  </si>
  <si>
    <t>VAX1</t>
  </si>
  <si>
    <t>PARP14</t>
  </si>
  <si>
    <t>AC090505.5</t>
  </si>
  <si>
    <t>RP11-806O11.1</t>
  </si>
  <si>
    <t>HLA-A</t>
  </si>
  <si>
    <t>KIF3C</t>
  </si>
  <si>
    <t>TRIM52-AS1</t>
  </si>
  <si>
    <t>EYS</t>
  </si>
  <si>
    <t>RNU6-343P</t>
  </si>
  <si>
    <t>ADGRG6</t>
  </si>
  <si>
    <t>DHX58</t>
  </si>
  <si>
    <t>NFKB2</t>
  </si>
  <si>
    <t>ANKRD28</t>
  </si>
  <si>
    <t>VCL</t>
  </si>
  <si>
    <t>RP11-164H5.1</t>
  </si>
  <si>
    <t>PCDH18</t>
  </si>
  <si>
    <t>DNMT3B</t>
  </si>
  <si>
    <t>NRGN</t>
  </si>
  <si>
    <t>THAP7-AS1</t>
  </si>
  <si>
    <t>TUBB2B</t>
  </si>
  <si>
    <t>AC005722.4</t>
  </si>
  <si>
    <t>BARX1</t>
  </si>
  <si>
    <t>AC011294.3</t>
  </si>
  <si>
    <t>ADAMTS6</t>
  </si>
  <si>
    <t>RP11-73K9.2</t>
  </si>
  <si>
    <t>FAM92A1</t>
  </si>
  <si>
    <t>SQRDL</t>
  </si>
  <si>
    <t>RASL12</t>
  </si>
  <si>
    <t>IDSP1</t>
  </si>
  <si>
    <t>PPIF</t>
  </si>
  <si>
    <t>PARVA</t>
  </si>
  <si>
    <t>ESRRG</t>
  </si>
  <si>
    <t>LDLRAD4</t>
  </si>
  <si>
    <t>OOEP</t>
  </si>
  <si>
    <t>NUCB2</t>
  </si>
  <si>
    <t>C1orf54</t>
  </si>
  <si>
    <t>DOCK10</t>
  </si>
  <si>
    <t>GUSBP5</t>
  </si>
  <si>
    <t>ECI2</t>
  </si>
  <si>
    <t>FREM2</t>
  </si>
  <si>
    <t>SIRT5</t>
  </si>
  <si>
    <t>AC000089.3</t>
  </si>
  <si>
    <t>LRRC6</t>
  </si>
  <si>
    <t>CCM2L</t>
  </si>
  <si>
    <t>TMCC3</t>
  </si>
  <si>
    <t>PSG3</t>
  </si>
  <si>
    <t>ALOX5</t>
  </si>
  <si>
    <t>ACADL</t>
  </si>
  <si>
    <t>CD70</t>
  </si>
  <si>
    <t>SYBU</t>
  </si>
  <si>
    <t>TSC22D3</t>
  </si>
  <si>
    <t>SRR</t>
  </si>
  <si>
    <t>HLA-K</t>
  </si>
  <si>
    <t>ACOT4</t>
  </si>
  <si>
    <t>TPK1</t>
  </si>
  <si>
    <t>PDK3</t>
  </si>
  <si>
    <t>MOCS1</t>
  </si>
  <si>
    <t>NTAN1</t>
  </si>
  <si>
    <t>ALDH5A1</t>
  </si>
  <si>
    <t>BAIAP2L2</t>
  </si>
  <si>
    <t>KLHL22</t>
  </si>
  <si>
    <t>KLRC3</t>
  </si>
  <si>
    <t>HESX1</t>
  </si>
  <si>
    <t>CIART</t>
  </si>
  <si>
    <t>CMPK2</t>
  </si>
  <si>
    <t>BRI3</t>
  </si>
  <si>
    <t>ANXA1</t>
  </si>
  <si>
    <t>TCHHL1</t>
  </si>
  <si>
    <t>AP3B2</t>
  </si>
  <si>
    <t>RP11-174G6.5</t>
  </si>
  <si>
    <t>TAP2</t>
  </si>
  <si>
    <t>CYP7B1</t>
  </si>
  <si>
    <t>LXN</t>
  </si>
  <si>
    <t>C16orf96</t>
  </si>
  <si>
    <t>OSBPL7</t>
  </si>
  <si>
    <t>IL15RA</t>
  </si>
  <si>
    <t>PDCD6IPP2</t>
  </si>
  <si>
    <t>CTD-2027G2.1</t>
  </si>
  <si>
    <t>BCL2L13</t>
  </si>
  <si>
    <t>C2CD4C</t>
  </si>
  <si>
    <t>SLC25A25</t>
  </si>
  <si>
    <t>AUH</t>
  </si>
  <si>
    <t>CDYL2</t>
  </si>
  <si>
    <t>MT1F</t>
  </si>
  <si>
    <t>STARD4</t>
  </si>
  <si>
    <t>ZBTB43</t>
  </si>
  <si>
    <t>IRX6</t>
  </si>
  <si>
    <t>RP11-529K1.2</t>
  </si>
  <si>
    <t>BSN-AS2</t>
  </si>
  <si>
    <t>SHOX2</t>
  </si>
  <si>
    <t>LIMA1</t>
  </si>
  <si>
    <t>LCN2</t>
  </si>
  <si>
    <t>LY75</t>
  </si>
  <si>
    <t>SMURF1</t>
  </si>
  <si>
    <t>RP11-108B14.4</t>
  </si>
  <si>
    <t>KIAA0226L</t>
  </si>
  <si>
    <t>LETM2</t>
  </si>
  <si>
    <t>SLC2A6</t>
  </si>
  <si>
    <t>KLF6</t>
  </si>
  <si>
    <t>L1CAM</t>
  </si>
  <si>
    <t>FAM185A</t>
  </si>
  <si>
    <t>EFCAB1</t>
  </si>
  <si>
    <t>TRIM16</t>
  </si>
  <si>
    <t>THSD7B</t>
  </si>
  <si>
    <t>IGF2BP1</t>
  </si>
  <si>
    <t>RP11-844P9.5</t>
  </si>
  <si>
    <t>GAS6</t>
  </si>
  <si>
    <t>RNF175</t>
  </si>
  <si>
    <t>FAM86B3P</t>
  </si>
  <si>
    <t>HTR3A</t>
  </si>
  <si>
    <t>AMT</t>
  </si>
  <si>
    <t>SGK3</t>
  </si>
  <si>
    <t>HUNK</t>
  </si>
  <si>
    <t>KLHL30</t>
  </si>
  <si>
    <t>RP11-680F8.3</t>
  </si>
  <si>
    <t>SRSF12</t>
  </si>
  <si>
    <t>PSMB7</t>
  </si>
  <si>
    <t>RPL34-AS1</t>
  </si>
  <si>
    <t>HAUS1P1</t>
  </si>
  <si>
    <t>PRDM5</t>
  </si>
  <si>
    <t>CHST2</t>
  </si>
  <si>
    <t>QKI</t>
  </si>
  <si>
    <t>MILR1</t>
  </si>
  <si>
    <t>USP41</t>
  </si>
  <si>
    <t>PROSER3</t>
  </si>
  <si>
    <t>MAGI1-IT1</t>
  </si>
  <si>
    <t>LINC01564</t>
  </si>
  <si>
    <t>PSENEN</t>
  </si>
  <si>
    <t>SAR1P1</t>
  </si>
  <si>
    <t>PLPP4</t>
  </si>
  <si>
    <t>DNLZ</t>
  </si>
  <si>
    <t>DGCR6L</t>
  </si>
  <si>
    <t>BDNF</t>
  </si>
  <si>
    <t>RGS10</t>
  </si>
  <si>
    <t>PALLD</t>
  </si>
  <si>
    <t>ST6GALNAC6</t>
  </si>
  <si>
    <t>SERPINB9P1</t>
  </si>
  <si>
    <t>GABARAPL1</t>
  </si>
  <si>
    <t>MMAA</t>
  </si>
  <si>
    <t>CCDC116</t>
  </si>
  <si>
    <t>CDK14</t>
  </si>
  <si>
    <t>ACSF2</t>
  </si>
  <si>
    <t>KCND1</t>
  </si>
  <si>
    <t>FANK1</t>
  </si>
  <si>
    <t>RP11-793I11.1</t>
  </si>
  <si>
    <t>AKR1D1</t>
  </si>
  <si>
    <t>GATS</t>
  </si>
  <si>
    <t>ANK1</t>
  </si>
  <si>
    <t>FAM172BP</t>
  </si>
  <si>
    <t>MRAP2</t>
  </si>
  <si>
    <t>ZNF181</t>
  </si>
  <si>
    <t>RHCG</t>
  </si>
  <si>
    <t>FOSL1</t>
  </si>
  <si>
    <t>ELOVL7</t>
  </si>
  <si>
    <t>ABLIM1</t>
  </si>
  <si>
    <t>IFI44</t>
  </si>
  <si>
    <t>KRT80</t>
  </si>
  <si>
    <t>GCNT1</t>
  </si>
  <si>
    <t>NPR3</t>
  </si>
  <si>
    <t>ADGRG2</t>
  </si>
  <si>
    <t>RP11-626G11.4</t>
  </si>
  <si>
    <t>AK4P1</t>
  </si>
  <si>
    <t>PPP1R16B</t>
  </si>
  <si>
    <t>LINC00847</t>
  </si>
  <si>
    <t>CKS2</t>
  </si>
  <si>
    <t>NICN1</t>
  </si>
  <si>
    <t>WWC1</t>
  </si>
  <si>
    <t>ALOXE3</t>
  </si>
  <si>
    <t>NLRP14</t>
  </si>
  <si>
    <t>GRAMD2</t>
  </si>
  <si>
    <t>GRIP1</t>
  </si>
  <si>
    <t>SLC29A3</t>
  </si>
  <si>
    <t>SMIM14</t>
  </si>
  <si>
    <t>CFAP70</t>
  </si>
  <si>
    <t>TRIM64EP</t>
  </si>
  <si>
    <t>BTN3A2</t>
  </si>
  <si>
    <t>CLU</t>
  </si>
  <si>
    <t>TOB2P1</t>
  </si>
  <si>
    <t>DUOXA1</t>
  </si>
  <si>
    <t>EGFEM1P</t>
  </si>
  <si>
    <t>TCF7L1</t>
  </si>
  <si>
    <t>LBX2</t>
  </si>
  <si>
    <t>ANKRD6</t>
  </si>
  <si>
    <t>ZMYND15</t>
  </si>
  <si>
    <t>RNF14</t>
  </si>
  <si>
    <t>EDARADD</t>
  </si>
  <si>
    <t>RASSF6</t>
  </si>
  <si>
    <t>MB21D2</t>
  </si>
  <si>
    <t>PKIG</t>
  </si>
  <si>
    <t>LAMA3</t>
  </si>
  <si>
    <t>ANKRD24</t>
  </si>
  <si>
    <t>RP4-555D20.4</t>
  </si>
  <si>
    <t>RP11-126O1.5</t>
  </si>
  <si>
    <t>DENND2C</t>
  </si>
  <si>
    <t>UCHL1</t>
  </si>
  <si>
    <t>ETS1</t>
  </si>
  <si>
    <t>HIST1H2BL</t>
  </si>
  <si>
    <t>RP11-114F3.2</t>
  </si>
  <si>
    <t>ATP6V1E1P1</t>
  </si>
  <si>
    <t>FAM65B</t>
  </si>
  <si>
    <t>ARPC1A</t>
  </si>
  <si>
    <t>C4orf33</t>
  </si>
  <si>
    <t>JPH1</t>
  </si>
  <si>
    <t>PPM1H</t>
  </si>
  <si>
    <t>RP11-271K11.1</t>
  </si>
  <si>
    <t>CAV2</t>
  </si>
  <si>
    <t>OR7E38P</t>
  </si>
  <si>
    <t>C10orf11</t>
  </si>
  <si>
    <t>SNAI2</t>
  </si>
  <si>
    <t>WNT9A</t>
  </si>
  <si>
    <t>DOK3</t>
  </si>
  <si>
    <t>RASGEF1C</t>
  </si>
  <si>
    <t>RPLP0P2</t>
  </si>
  <si>
    <t>UBE2L4</t>
  </si>
  <si>
    <t>MYO7B</t>
  </si>
  <si>
    <t>AAED1</t>
  </si>
  <si>
    <t>FEZF1</t>
  </si>
  <si>
    <t>CYLD</t>
  </si>
  <si>
    <t>RP11-517P14.2</t>
  </si>
  <si>
    <t>ODF3B</t>
  </si>
  <si>
    <t>HMGCS1</t>
  </si>
  <si>
    <t>RAB9A</t>
  </si>
  <si>
    <t>AKAP6</t>
  </si>
  <si>
    <t>CCND3</t>
  </si>
  <si>
    <t>PGM1</t>
  </si>
  <si>
    <t>RP11-526A4.1</t>
  </si>
  <si>
    <t>MICAL3</t>
  </si>
  <si>
    <t>BBC3</t>
  </si>
  <si>
    <t>NR4A3</t>
  </si>
  <si>
    <t>CACNB2</t>
  </si>
  <si>
    <t>DNAJC27-AS1</t>
  </si>
  <si>
    <t>CHSY3</t>
  </si>
  <si>
    <t>DST</t>
  </si>
  <si>
    <t>RP11-522I20.3</t>
  </si>
  <si>
    <t>TACC2</t>
  </si>
  <si>
    <t>TMEM14C</t>
  </si>
  <si>
    <t>KATNAL1</t>
  </si>
  <si>
    <t>IFI44L</t>
  </si>
  <si>
    <t>HRASLS</t>
  </si>
  <si>
    <t>ZSCAN12</t>
  </si>
  <si>
    <t>SETD7</t>
  </si>
  <si>
    <t>PLAC8</t>
  </si>
  <si>
    <t>BEX3</t>
  </si>
  <si>
    <t>CTSS</t>
  </si>
  <si>
    <t>THSD7A</t>
  </si>
  <si>
    <t>COL11A2</t>
  </si>
  <si>
    <t>FAM216A</t>
  </si>
  <si>
    <t>APOL2</t>
  </si>
  <si>
    <t>RASSF8-AS1</t>
  </si>
  <si>
    <t>MTMR8</t>
  </si>
  <si>
    <t>SLC24A4</t>
  </si>
  <si>
    <t>KCNAB1</t>
  </si>
  <si>
    <t>CTNND2</t>
  </si>
  <si>
    <t>WFDC3</t>
  </si>
  <si>
    <t>PCDH10</t>
  </si>
  <si>
    <t>PIP4K2A</t>
  </si>
  <si>
    <t>FNBP1</t>
  </si>
  <si>
    <t>CYP4F12</t>
  </si>
  <si>
    <t>MMP24</t>
  </si>
  <si>
    <t>WIPI1</t>
  </si>
  <si>
    <t>ENKUR</t>
  </si>
  <si>
    <t>ZNF582</t>
  </si>
  <si>
    <t>AC016700.5</t>
  </si>
  <si>
    <t>CYB5A</t>
  </si>
  <si>
    <t>RELL1</t>
  </si>
  <si>
    <t>CSRNP1</t>
  </si>
  <si>
    <t>TRIM69</t>
  </si>
  <si>
    <t>RP11-235E17.6</t>
  </si>
  <si>
    <t>MBLAC1</t>
  </si>
  <si>
    <t>NME7</t>
  </si>
  <si>
    <t>RP11-473M20.5</t>
  </si>
  <si>
    <t>RDH5</t>
  </si>
  <si>
    <t>SYPL2</t>
  </si>
  <si>
    <t>PRTFDC1</t>
  </si>
  <si>
    <t>HHLA2</t>
  </si>
  <si>
    <t>RAD9B</t>
  </si>
  <si>
    <t>NAP1L6</t>
  </si>
  <si>
    <t>RP1-197B17.3</t>
  </si>
  <si>
    <t>C15orf59</t>
  </si>
  <si>
    <t>DENND5B</t>
  </si>
  <si>
    <t>USP51</t>
  </si>
  <si>
    <t>UGT3A2</t>
  </si>
  <si>
    <t>TNIP1</t>
  </si>
  <si>
    <t>TEX15</t>
  </si>
  <si>
    <t>CTD-3060P21.1</t>
  </si>
  <si>
    <t>C14orf132</t>
  </si>
  <si>
    <t>BIRC7</t>
  </si>
  <si>
    <t>ATP6V1E1</t>
  </si>
  <si>
    <t>RP11-815M8.1</t>
  </si>
  <si>
    <t>ARHGAP44</t>
  </si>
  <si>
    <t>C5orf56</t>
  </si>
  <si>
    <t>TMPRSS11E</t>
  </si>
  <si>
    <t>PTPRM</t>
  </si>
  <si>
    <t>TRIM31-AS1</t>
  </si>
  <si>
    <t>HSDL2</t>
  </si>
  <si>
    <t>ERG</t>
  </si>
  <si>
    <t>SAMHD1</t>
  </si>
  <si>
    <t>TAGLN</t>
  </si>
  <si>
    <t>ATP10D</t>
  </si>
  <si>
    <t>MCMDC2</t>
  </si>
  <si>
    <t>BDKRB2</t>
  </si>
  <si>
    <t>KCTD9P5</t>
  </si>
  <si>
    <t>HIST4H4</t>
  </si>
  <si>
    <t>IFIH1</t>
  </si>
  <si>
    <t>TUSC1</t>
  </si>
  <si>
    <t>ARRDC4</t>
  </si>
  <si>
    <t>TRIM16L</t>
  </si>
  <si>
    <t>CPPED1</t>
  </si>
  <si>
    <t>CD40</t>
  </si>
  <si>
    <t>KIT</t>
  </si>
  <si>
    <t>MYBL1</t>
  </si>
  <si>
    <t>POT1-AS1</t>
  </si>
  <si>
    <t>PHF19</t>
  </si>
  <si>
    <t>SDK2</t>
  </si>
  <si>
    <t>PKIB</t>
  </si>
  <si>
    <t>SLC41A2</t>
  </si>
  <si>
    <t>FCMR</t>
  </si>
  <si>
    <t>GOLGA8EP</t>
  </si>
  <si>
    <t>GRAMD1B</t>
  </si>
  <si>
    <t>DLK2</t>
  </si>
  <si>
    <t>PAPSS2</t>
  </si>
  <si>
    <t>DTNBP1</t>
  </si>
  <si>
    <t>DLG4</t>
  </si>
  <si>
    <t>ZCWPW1</t>
  </si>
  <si>
    <t>RP11-493L12.5</t>
  </si>
  <si>
    <t>RBPMS2</t>
  </si>
  <si>
    <t>CDKN2C</t>
  </si>
  <si>
    <t>IL7</t>
  </si>
  <si>
    <t>ACHE</t>
  </si>
  <si>
    <t>TCEAL8</t>
  </si>
  <si>
    <t>LIN37</t>
  </si>
  <si>
    <t>ST3GAL6-AS1</t>
  </si>
  <si>
    <t>GPR156</t>
  </si>
  <si>
    <t>ARHGAP31-AS1</t>
  </si>
  <si>
    <t>BTN2A2</t>
  </si>
  <si>
    <t>TRAFD1</t>
  </si>
  <si>
    <t>STAT5A</t>
  </si>
  <si>
    <t>FZD7</t>
  </si>
  <si>
    <t>CCR3</t>
  </si>
  <si>
    <t>SNAP29</t>
  </si>
  <si>
    <t>CTD-2060C23.1</t>
  </si>
  <si>
    <t>DAW1</t>
  </si>
  <si>
    <t>HABP4</t>
  </si>
  <si>
    <t>RP11-280K24.4</t>
  </si>
  <si>
    <t>CASC2</t>
  </si>
  <si>
    <t>ACCS</t>
  </si>
  <si>
    <t>GBP3</t>
  </si>
  <si>
    <t>IL12B</t>
  </si>
  <si>
    <t>RBM11</t>
  </si>
  <si>
    <t>CCDC183</t>
  </si>
  <si>
    <t>APOL6</t>
  </si>
  <si>
    <t>AK1</t>
  </si>
  <si>
    <t>UPP1</t>
  </si>
  <si>
    <t>KYNU</t>
  </si>
  <si>
    <t>VGLL3</t>
  </si>
  <si>
    <t>FMO9P</t>
  </si>
  <si>
    <t>UPRT</t>
  </si>
  <si>
    <t>DLG2</t>
  </si>
  <si>
    <t>APLF</t>
  </si>
  <si>
    <t>PALM2</t>
  </si>
  <si>
    <t>RASSF8</t>
  </si>
  <si>
    <t>LINC00920</t>
  </si>
  <si>
    <t>MRC2</t>
  </si>
  <si>
    <t>VAV1</t>
  </si>
  <si>
    <t>RP1-140A9.1</t>
  </si>
  <si>
    <t>MKRN2OS</t>
  </si>
  <si>
    <t>PDCD4</t>
  </si>
  <si>
    <t>MCUR1</t>
  </si>
  <si>
    <t>INCA1</t>
  </si>
  <si>
    <t>ETV2</t>
  </si>
  <si>
    <t>PEA15</t>
  </si>
  <si>
    <t>MGLL</t>
  </si>
  <si>
    <t>TMEM56</t>
  </si>
  <si>
    <t>TBC1D29</t>
  </si>
  <si>
    <t>TIMP2</t>
  </si>
  <si>
    <t>DDTL</t>
  </si>
  <si>
    <t>NR1D2</t>
  </si>
  <si>
    <t>TMEM51-AS1</t>
  </si>
  <si>
    <t>ACOT13</t>
  </si>
  <si>
    <t>CDSN</t>
  </si>
  <si>
    <t>GULP1</t>
  </si>
  <si>
    <t>RP11-462L8.1</t>
  </si>
  <si>
    <t>PNMA2</t>
  </si>
  <si>
    <t>WDR31</t>
  </si>
  <si>
    <t>SLC34A3</t>
  </si>
  <si>
    <t>ITGA7</t>
  </si>
  <si>
    <t>ACSS3</t>
  </si>
  <si>
    <t>THSD1</t>
  </si>
  <si>
    <t>MCOLN3</t>
  </si>
  <si>
    <t>HLX</t>
  </si>
  <si>
    <t>SETBP1</t>
  </si>
  <si>
    <t>LRRIQ3</t>
  </si>
  <si>
    <t>ANKRD44</t>
  </si>
  <si>
    <t>AGFG2</t>
  </si>
  <si>
    <t>BBOX1-AS1</t>
  </si>
  <si>
    <t>ZNF462</t>
  </si>
  <si>
    <t>WWC2</t>
  </si>
  <si>
    <t>CNTLN</t>
  </si>
  <si>
    <t>TMEM147-AS1</t>
  </si>
  <si>
    <t>KIAA1549L</t>
  </si>
  <si>
    <t>RP11-644F5.10</t>
  </si>
  <si>
    <t>RP11-510N19.5</t>
  </si>
  <si>
    <t>YTHDF3-AS1</t>
  </si>
  <si>
    <t>TRAM2-AS1</t>
  </si>
  <si>
    <t>RASA4DP</t>
  </si>
  <si>
    <t>DDX60</t>
  </si>
  <si>
    <t>SNX24</t>
  </si>
  <si>
    <t>CCDC180</t>
  </si>
  <si>
    <t>EDA</t>
  </si>
  <si>
    <t>GFOD1</t>
  </si>
  <si>
    <t>PROS1</t>
  </si>
  <si>
    <t>RGAG4</t>
  </si>
  <si>
    <t>CTD-2341M24.1</t>
  </si>
  <si>
    <t>S1PR1</t>
  </si>
  <si>
    <t>DRAM1</t>
  </si>
  <si>
    <t>RP11-187E13.1</t>
  </si>
  <si>
    <t>FOXN3-AS1</t>
  </si>
  <si>
    <t>PRRX2</t>
  </si>
  <si>
    <t>CDC14C</t>
  </si>
  <si>
    <t>LINC00525</t>
  </si>
  <si>
    <t>LINC00337</t>
  </si>
  <si>
    <t>LINC00346</t>
  </si>
  <si>
    <t>SDSL</t>
  </si>
  <si>
    <t>RAET1L</t>
  </si>
  <si>
    <t>ABCG2</t>
  </si>
  <si>
    <t>C3orf70</t>
  </si>
  <si>
    <t>SSTR1</t>
  </si>
  <si>
    <t>RP11-680F8.1</t>
  </si>
  <si>
    <t>RP11-114H23.1</t>
  </si>
  <si>
    <t>RP11-572M11.4</t>
  </si>
  <si>
    <t>UGDH</t>
  </si>
  <si>
    <t>CTD-2620I22.2</t>
  </si>
  <si>
    <t>AMPH</t>
  </si>
  <si>
    <t>COX6B2</t>
  </si>
  <si>
    <t>SAPCD1-AS1</t>
  </si>
  <si>
    <t>RP11-360O19.4</t>
  </si>
  <si>
    <t>PDLIM7</t>
  </si>
  <si>
    <t>DUSP10</t>
  </si>
  <si>
    <t>MBNL2</t>
  </si>
  <si>
    <t>FYN</t>
  </si>
  <si>
    <t>HIST1H1E</t>
  </si>
  <si>
    <t>XXbac-BPG308K3.5</t>
  </si>
  <si>
    <t>OLFML2A</t>
  </si>
  <si>
    <t>PRR19</t>
  </si>
  <si>
    <t>FST</t>
  </si>
  <si>
    <t>MFNG</t>
  </si>
  <si>
    <t>CTC-448F2.6</t>
  </si>
  <si>
    <t>ANAPC10</t>
  </si>
  <si>
    <t>MYH15</t>
  </si>
  <si>
    <t>ALX1</t>
  </si>
  <si>
    <t>PLCD3</t>
  </si>
  <si>
    <t>CFH</t>
  </si>
  <si>
    <t>BSPRY</t>
  </si>
  <si>
    <t>CTC-308K20.1</t>
  </si>
  <si>
    <t>ADAM21</t>
  </si>
  <si>
    <t>LHFPL5</t>
  </si>
  <si>
    <t>CDH2</t>
  </si>
  <si>
    <t>SERPIND1</t>
  </si>
  <si>
    <t>RP11-757G1.6</t>
  </si>
  <si>
    <t>RP11-323C15.2</t>
  </si>
  <si>
    <t>PMAIP1</t>
  </si>
  <si>
    <t>GAB1</t>
  </si>
  <si>
    <t>PRR18</t>
  </si>
  <si>
    <t>CTD-3131K8.2</t>
  </si>
  <si>
    <t>DOC2A</t>
  </si>
  <si>
    <t>KLF11</t>
  </si>
  <si>
    <t>STXBP6</t>
  </si>
  <si>
    <t>CRMP1</t>
  </si>
  <si>
    <t>PRRG1</t>
  </si>
  <si>
    <t>SBK3</t>
  </si>
  <si>
    <t>RP11-113I24.1</t>
  </si>
  <si>
    <t>AC093818.1</t>
  </si>
  <si>
    <t>AMPD3</t>
  </si>
  <si>
    <t>LINC00880</t>
  </si>
  <si>
    <t>TESC</t>
  </si>
  <si>
    <t>MX2</t>
  </si>
  <si>
    <t>SLC35D2</t>
  </si>
  <si>
    <t>GLIS3</t>
  </si>
  <si>
    <t>NADK2</t>
  </si>
  <si>
    <t>CA3</t>
  </si>
  <si>
    <t>SOWAHA</t>
  </si>
  <si>
    <t>CBWD7</t>
  </si>
  <si>
    <t>ELMO1</t>
  </si>
  <si>
    <t>RAC2</t>
  </si>
  <si>
    <t>LINC00592</t>
  </si>
  <si>
    <t>CLMP</t>
  </si>
  <si>
    <t>XXbac-B476C20.9</t>
  </si>
  <si>
    <t>EGR1</t>
  </si>
  <si>
    <t>LA16c-380H5.2</t>
  </si>
  <si>
    <t>MYLIP</t>
  </si>
  <si>
    <t>RP11-329A14.1</t>
  </si>
  <si>
    <t>ZNF385B</t>
  </si>
  <si>
    <t>TMEM74</t>
  </si>
  <si>
    <t>PAPPA2</t>
  </si>
  <si>
    <t>RP11-305O4.2</t>
  </si>
  <si>
    <t>TDRD7</t>
  </si>
  <si>
    <t>WFDC10B</t>
  </si>
  <si>
    <t>COBL</t>
  </si>
  <si>
    <t>RP11-661A12.9</t>
  </si>
  <si>
    <t>GNB4</t>
  </si>
  <si>
    <t>KCNJ15</t>
  </si>
  <si>
    <t>ABHD4</t>
  </si>
  <si>
    <t>CPA4</t>
  </si>
  <si>
    <t>ADCY4</t>
  </si>
  <si>
    <t>RP11-187E13.2</t>
  </si>
  <si>
    <t>KALRN</t>
  </si>
  <si>
    <t>CARD6</t>
  </si>
  <si>
    <t>PLSCR4</t>
  </si>
  <si>
    <t>AC016747.3</t>
  </si>
  <si>
    <t>ADAMTS1</t>
  </si>
  <si>
    <t>JAZF1</t>
  </si>
  <si>
    <t>RP1</t>
  </si>
  <si>
    <t>APOBEC3B</t>
  </si>
  <si>
    <t>LBH</t>
  </si>
  <si>
    <t>CHST9</t>
  </si>
  <si>
    <t>AC072062.1</t>
  </si>
  <si>
    <t>IRAK3</t>
  </si>
  <si>
    <t>SCARA3</t>
  </si>
  <si>
    <t>LCK</t>
  </si>
  <si>
    <t>RP11-350J20.9</t>
  </si>
  <si>
    <t>PPP1R3C</t>
  </si>
  <si>
    <t>AFP</t>
  </si>
  <si>
    <t>DAB2</t>
  </si>
  <si>
    <t>KL</t>
  </si>
  <si>
    <t>SH3BGRL</t>
  </si>
  <si>
    <t>NOCT</t>
  </si>
  <si>
    <t>RP11-661A12.5</t>
  </si>
  <si>
    <t>SYTL5</t>
  </si>
  <si>
    <t>PSMD10P2</t>
  </si>
  <si>
    <t>RAPGEF1</t>
  </si>
  <si>
    <t>SCGB2B2</t>
  </si>
  <si>
    <t>NIPSNAP3A</t>
  </si>
  <si>
    <t>LAMA1</t>
  </si>
  <si>
    <t>RP11-24F11.2</t>
  </si>
  <si>
    <t>EPM2A</t>
  </si>
  <si>
    <t>DPY19L2P1</t>
  </si>
  <si>
    <t>CCNE1</t>
  </si>
  <si>
    <t>SPA17</t>
  </si>
  <si>
    <t>RP11-420L9.5</t>
  </si>
  <si>
    <t>HRK</t>
  </si>
  <si>
    <t>PDE2A</t>
  </si>
  <si>
    <t>SAMD5</t>
  </si>
  <si>
    <t>PIK3CB</t>
  </si>
  <si>
    <t>PPP2R3A</t>
  </si>
  <si>
    <t>RP11-367G18.1</t>
  </si>
  <si>
    <t>CCDC7</t>
  </si>
  <si>
    <t>TPM2</t>
  </si>
  <si>
    <t>CEACAM22P</t>
  </si>
  <si>
    <t>STRADB</t>
  </si>
  <si>
    <t>GPX8</t>
  </si>
  <si>
    <t>GVINP1</t>
  </si>
  <si>
    <t>AVPI1</t>
  </si>
  <si>
    <t>IRF1</t>
  </si>
  <si>
    <t>TRIM36</t>
  </si>
  <si>
    <t>VSIG10</t>
  </si>
  <si>
    <t>PDK2</t>
  </si>
  <si>
    <t>RND1</t>
  </si>
  <si>
    <t>RIPPLY3</t>
  </si>
  <si>
    <t>U2AF1L4</t>
  </si>
  <si>
    <t>TAP1</t>
  </si>
  <si>
    <t>ABTB2</t>
  </si>
  <si>
    <t>SORBS3</t>
  </si>
  <si>
    <t>RP11-553A21.3</t>
  </si>
  <si>
    <t>EGLN3</t>
  </si>
  <si>
    <t>NFAM1</t>
  </si>
  <si>
    <t>ZG16</t>
  </si>
  <si>
    <t>CIITA</t>
  </si>
  <si>
    <t>GATM</t>
  </si>
  <si>
    <t>DLG1-AS1</t>
  </si>
  <si>
    <t>LAPTM5</t>
  </si>
  <si>
    <t>COX6B1</t>
  </si>
  <si>
    <t>HAUS5</t>
  </si>
  <si>
    <t>NRIP3</t>
  </si>
  <si>
    <t>KRTAP2-3</t>
  </si>
  <si>
    <t>ZNF599</t>
  </si>
  <si>
    <t>ANAPC10P1</t>
  </si>
  <si>
    <t>ZNF469</t>
  </si>
  <si>
    <t>RP11-351I24.3</t>
  </si>
  <si>
    <t>HECW1</t>
  </si>
  <si>
    <t>FAM57B</t>
  </si>
  <si>
    <t>MPDZ</t>
  </si>
  <si>
    <t>PRDM1</t>
  </si>
  <si>
    <t>CERKL</t>
  </si>
  <si>
    <t>IDNK</t>
  </si>
  <si>
    <t>ACP7</t>
  </si>
  <si>
    <t>FGF14-AS2</t>
  </si>
  <si>
    <t>VAV3</t>
  </si>
  <si>
    <t>CYP27A1</t>
  </si>
  <si>
    <t>RP11-359P5.1</t>
  </si>
  <si>
    <t>CHODL</t>
  </si>
  <si>
    <t>ARMCX2</t>
  </si>
  <si>
    <t>SHF</t>
  </si>
  <si>
    <t>MT-TS1</t>
  </si>
  <si>
    <t>MAP1B</t>
  </si>
  <si>
    <t>CORO1C</t>
  </si>
  <si>
    <t>RP11-15F12.1</t>
  </si>
  <si>
    <t>FLT1</t>
  </si>
  <si>
    <t>AOX2P</t>
  </si>
  <si>
    <t>PYGO1</t>
  </si>
  <si>
    <t>ZCWPW2</t>
  </si>
  <si>
    <t>VWA7</t>
  </si>
  <si>
    <t>RAB31</t>
  </si>
  <si>
    <t>RBMS2</t>
  </si>
  <si>
    <t>CCDC102B</t>
  </si>
  <si>
    <t>SLC22A15</t>
  </si>
  <si>
    <t>DUSP5</t>
  </si>
  <si>
    <t>DCHS2</t>
  </si>
  <si>
    <t>NPAS3</t>
  </si>
  <si>
    <t>TMEM266</t>
  </si>
  <si>
    <t>AKR1B10P1</t>
  </si>
  <si>
    <t>ABCA1</t>
  </si>
  <si>
    <t>SSC4D</t>
  </si>
  <si>
    <t>MITF</t>
  </si>
  <si>
    <t>SUCLG2-AS1</t>
  </si>
  <si>
    <t>ASAP3</t>
  </si>
  <si>
    <t>KB-1460A1.1</t>
  </si>
  <si>
    <t>EPSTI1</t>
  </si>
  <si>
    <t>FAM92A1P1</t>
  </si>
  <si>
    <t>CNN3</t>
  </si>
  <si>
    <t>BCAS1</t>
  </si>
  <si>
    <t>RP1-313I6.12</t>
  </si>
  <si>
    <t>WFDC1</t>
  </si>
  <si>
    <t>GPR146</t>
  </si>
  <si>
    <t>CCDC50</t>
  </si>
  <si>
    <t>TPTE2</t>
  </si>
  <si>
    <t>GAB3</t>
  </si>
  <si>
    <t>FOXO6</t>
  </si>
  <si>
    <t>ATP6V0E2-AS1</t>
  </si>
  <si>
    <t>PXDC1</t>
  </si>
  <si>
    <t>INHBE</t>
  </si>
  <si>
    <t>PDCD4-AS1</t>
  </si>
  <si>
    <t>FSD1L</t>
  </si>
  <si>
    <t>PSG8</t>
  </si>
  <si>
    <t>PSTPIP2</t>
  </si>
  <si>
    <t>ID2-AS1</t>
  </si>
  <si>
    <t>CTD-2162K18.4</t>
  </si>
  <si>
    <t>MT1M</t>
  </si>
  <si>
    <t>PAPLN</t>
  </si>
  <si>
    <t>FHL2</t>
  </si>
  <si>
    <t>CXXC4</t>
  </si>
  <si>
    <t>FLOT1</t>
  </si>
  <si>
    <t>RP11-492E3.2</t>
  </si>
  <si>
    <t>GSTM4</t>
  </si>
  <si>
    <t>RP11-337C18.4</t>
  </si>
  <si>
    <t>DHX32</t>
  </si>
  <si>
    <t>AC005355.2</t>
  </si>
  <si>
    <t>FER1L6</t>
  </si>
  <si>
    <t>HLA-V</t>
  </si>
  <si>
    <t>LAMC3</t>
  </si>
  <si>
    <t>RBMS2P1</t>
  </si>
  <si>
    <t>RP11-79H23.3</t>
  </si>
  <si>
    <t>STBD1</t>
  </si>
  <si>
    <t>LINC01116</t>
  </si>
  <si>
    <t>PXK</t>
  </si>
  <si>
    <t>TARID</t>
  </si>
  <si>
    <t>NCCRP1</t>
  </si>
  <si>
    <t>YPEL5</t>
  </si>
  <si>
    <t>TICAM2</t>
  </si>
  <si>
    <t>RP11-39C10.1</t>
  </si>
  <si>
    <t>TGFB2</t>
  </si>
  <si>
    <t>CDK6</t>
  </si>
  <si>
    <t>RP11-53O19.1</t>
  </si>
  <si>
    <t>TSPAN2</t>
  </si>
  <si>
    <t>ADAMTS3</t>
  </si>
  <si>
    <t>TCEAL2</t>
  </si>
  <si>
    <t>C2orf48</t>
  </si>
  <si>
    <t>HYDIN</t>
  </si>
  <si>
    <t>AK4</t>
  </si>
  <si>
    <t>FAR2</t>
  </si>
  <si>
    <t>SLC35F1</t>
  </si>
  <si>
    <t>AC009473.1</t>
  </si>
  <si>
    <t>ANK2</t>
  </si>
  <si>
    <t>GPNMB</t>
  </si>
  <si>
    <t>LARGE1</t>
  </si>
  <si>
    <t>BCAS4</t>
  </si>
  <si>
    <t>CAV1</t>
  </si>
  <si>
    <t>SCGB1B2P</t>
  </si>
  <si>
    <t>AGAP2</t>
  </si>
  <si>
    <t>XXbac-B461K10.4</t>
  </si>
  <si>
    <t>DNAH6</t>
  </si>
  <si>
    <t>SCN1B</t>
  </si>
  <si>
    <t>RP11-348J24.2</t>
  </si>
  <si>
    <t>ZNF192P1</t>
  </si>
  <si>
    <t>MCPH1-AS1</t>
  </si>
  <si>
    <t>MKX</t>
  </si>
  <si>
    <t>BTN3A3</t>
  </si>
  <si>
    <t>BEX1</t>
  </si>
  <si>
    <t>AGPAT4</t>
  </si>
  <si>
    <t>ZNF165</t>
  </si>
  <si>
    <t>ANO5</t>
  </si>
  <si>
    <t>RP11-818F20.5</t>
  </si>
  <si>
    <t>TRIM22</t>
  </si>
  <si>
    <t>LRRN2</t>
  </si>
  <si>
    <t>KCNH2</t>
  </si>
  <si>
    <t>MAN1A1</t>
  </si>
  <si>
    <t>SLAMF7</t>
  </si>
  <si>
    <t>CTD-2600O9.1</t>
  </si>
  <si>
    <t>SLC30A4</t>
  </si>
  <si>
    <t>CARMIL2</t>
  </si>
  <si>
    <t>SHISA8</t>
  </si>
  <si>
    <t>RP11-809O17.1</t>
  </si>
  <si>
    <t>RP11-498P14.5</t>
  </si>
  <si>
    <t>BIRC3</t>
  </si>
  <si>
    <t>WNT10A</t>
  </si>
  <si>
    <t>WIF1</t>
  </si>
  <si>
    <t>PSG9</t>
  </si>
  <si>
    <t>SLC17A9</t>
  </si>
  <si>
    <t>RP11-540A21.2</t>
  </si>
  <si>
    <t>NID1</t>
  </si>
  <si>
    <t>PTRF</t>
  </si>
  <si>
    <t>HSPA12A</t>
  </si>
  <si>
    <t>FAM149A</t>
  </si>
  <si>
    <t>NMRK1</t>
  </si>
  <si>
    <t>CACNB4</t>
  </si>
  <si>
    <t>SYNPO</t>
  </si>
  <si>
    <t>ADPRH</t>
  </si>
  <si>
    <t>HIST1H2AC</t>
  </si>
  <si>
    <t>GKAP1</t>
  </si>
  <si>
    <t>IL24</t>
  </si>
  <si>
    <t>MSANTD3</t>
  </si>
  <si>
    <t>GCLC</t>
  </si>
  <si>
    <t>DNAJC22</t>
  </si>
  <si>
    <t>SSTR2</t>
  </si>
  <si>
    <t>CXCR4</t>
  </si>
  <si>
    <t>DUOX2</t>
  </si>
  <si>
    <t>MATK</t>
  </si>
  <si>
    <t>ERAP2</t>
  </si>
  <si>
    <t>WDR97</t>
  </si>
  <si>
    <t>SH3TC2</t>
  </si>
  <si>
    <t>ZSCAN12P1</t>
  </si>
  <si>
    <t>MARVELD1</t>
  </si>
  <si>
    <t>FBXL21</t>
  </si>
  <si>
    <t>ECEL1P2</t>
  </si>
  <si>
    <t>APCDD1L-AS1</t>
  </si>
  <si>
    <t>ALDH3B1</t>
  </si>
  <si>
    <t>CRIM1</t>
  </si>
  <si>
    <t>NCAM2</t>
  </si>
  <si>
    <t>PQLC2L</t>
  </si>
  <si>
    <t>B2M</t>
  </si>
  <si>
    <t>DLX6</t>
  </si>
  <si>
    <t>CERCAM</t>
  </si>
  <si>
    <t>PCGF5</t>
  </si>
  <si>
    <t>EPB41L4B</t>
  </si>
  <si>
    <t>LINC01124</t>
  </si>
  <si>
    <t>KIF12</t>
  </si>
  <si>
    <t>USF2</t>
  </si>
  <si>
    <t>BVES</t>
  </si>
  <si>
    <t>ADAMTS13</t>
  </si>
  <si>
    <t>GALNT15</t>
  </si>
  <si>
    <t>LARP6</t>
  </si>
  <si>
    <t>RP11-78A19.4</t>
  </si>
  <si>
    <t>SPATA12</t>
  </si>
  <si>
    <t>TBC1D9</t>
  </si>
  <si>
    <t>CFAP58</t>
  </si>
  <si>
    <t>EVI2B</t>
  </si>
  <si>
    <t>DMRT3</t>
  </si>
  <si>
    <t>PTH1R</t>
  </si>
  <si>
    <t>TRIM17</t>
  </si>
  <si>
    <t>PLTP</t>
  </si>
  <si>
    <t>RP3-340N1.2</t>
  </si>
  <si>
    <t>PRELID2</t>
  </si>
  <si>
    <t>AC022182.1</t>
  </si>
  <si>
    <t>HACD4</t>
  </si>
  <si>
    <t>RP11-161M6.2</t>
  </si>
  <si>
    <t>FAM171B</t>
  </si>
  <si>
    <t>TLR4</t>
  </si>
  <si>
    <t>RP11-254F7.2</t>
  </si>
  <si>
    <t>CECR6</t>
  </si>
  <si>
    <t>COLEC11</t>
  </si>
  <si>
    <t>RAB39A</t>
  </si>
  <si>
    <t>FAT4</t>
  </si>
  <si>
    <t>BEND6</t>
  </si>
  <si>
    <t>SYT16</t>
  </si>
  <si>
    <t>AC007731.1</t>
  </si>
  <si>
    <t>CCDC68</t>
  </si>
  <si>
    <t>FLNC</t>
  </si>
  <si>
    <t>XXbac-B135H6.15</t>
  </si>
  <si>
    <t>PINK1</t>
  </si>
  <si>
    <t>OR2W6P</t>
  </si>
  <si>
    <t>CASP7</t>
  </si>
  <si>
    <t>ABLIM3</t>
  </si>
  <si>
    <t>ARSI</t>
  </si>
  <si>
    <t>STARD8</t>
  </si>
  <si>
    <t>FLG</t>
  </si>
  <si>
    <t>NINJ1</t>
  </si>
  <si>
    <t>C8G</t>
  </si>
  <si>
    <t>AACSP1</t>
  </si>
  <si>
    <t>CYBRD1</t>
  </si>
  <si>
    <t>LINC01508</t>
  </si>
  <si>
    <t>TUBA3FP</t>
  </si>
  <si>
    <t>CCBE1</t>
  </si>
  <si>
    <t>RNF224</t>
  </si>
  <si>
    <t>KLF4</t>
  </si>
  <si>
    <t>TMEM86A</t>
  </si>
  <si>
    <t>AKR1B15</t>
  </si>
  <si>
    <t>ARSD</t>
  </si>
  <si>
    <t>AP000695.4</t>
  </si>
  <si>
    <t>DERL3</t>
  </si>
  <si>
    <t>ASIC3</t>
  </si>
  <si>
    <t>FXYD5</t>
  </si>
  <si>
    <t>UCA1</t>
  </si>
  <si>
    <t>PRR16</t>
  </si>
  <si>
    <t>RASGEF1B</t>
  </si>
  <si>
    <t>FEZF1-AS1</t>
  </si>
  <si>
    <t>SNAP91</t>
  </si>
  <si>
    <t>ATG9B</t>
  </si>
  <si>
    <t>SYT11</t>
  </si>
  <si>
    <t>SGTB</t>
  </si>
  <si>
    <t>ATP1A2</t>
  </si>
  <si>
    <t>TGFB1I1</t>
  </si>
  <si>
    <t>FNDC4</t>
  </si>
  <si>
    <t>IKZF1</t>
  </si>
  <si>
    <t>CRISPLD1</t>
  </si>
  <si>
    <t>MYOM2</t>
  </si>
  <si>
    <t>IFITM3</t>
  </si>
  <si>
    <t>SOX8</t>
  </si>
  <si>
    <t>PREX1</t>
  </si>
  <si>
    <t>CCNA1</t>
  </si>
  <si>
    <t>BEX2</t>
  </si>
  <si>
    <t>AGTPBP1</t>
  </si>
  <si>
    <t>PKD1L2</t>
  </si>
  <si>
    <t>FBXO27</t>
  </si>
  <si>
    <t>HMGN2P46</t>
  </si>
  <si>
    <t>LRRC4B</t>
  </si>
  <si>
    <t>FAM225B</t>
  </si>
  <si>
    <t>AXL</t>
  </si>
  <si>
    <t>LCN12</t>
  </si>
  <si>
    <t>IFI6</t>
  </si>
  <si>
    <t>FBXO17</t>
  </si>
  <si>
    <t>MTMR7</t>
  </si>
  <si>
    <t>RSAD2</t>
  </si>
  <si>
    <t>PSMB8</t>
  </si>
  <si>
    <t>CPNE4</t>
  </si>
  <si>
    <t>NYAP2</t>
  </si>
  <si>
    <t>RP11-500C11.3</t>
  </si>
  <si>
    <t>CD74</t>
  </si>
  <si>
    <t>HLA-C</t>
  </si>
  <si>
    <t>RP1-239B22.5</t>
  </si>
  <si>
    <t>NPNT</t>
  </si>
  <si>
    <t>TBX1</t>
  </si>
  <si>
    <t>HNRNPA1P33</t>
  </si>
  <si>
    <t>FAM9B</t>
  </si>
  <si>
    <t>RAB39B</t>
  </si>
  <si>
    <t>SLC9A7P1</t>
  </si>
  <si>
    <t>ASB9</t>
  </si>
  <si>
    <t>CDHR1</t>
  </si>
  <si>
    <t>DLGAP3</t>
  </si>
  <si>
    <t>DEPDC1-AS1</t>
  </si>
  <si>
    <t>FAM225A</t>
  </si>
  <si>
    <t>XKR9</t>
  </si>
  <si>
    <t>ASTN2</t>
  </si>
  <si>
    <t>ZBTB20</t>
  </si>
  <si>
    <t>AKR1B10</t>
  </si>
  <si>
    <t>TBX18</t>
  </si>
  <si>
    <t>LMO2</t>
  </si>
  <si>
    <t>SPOCD1</t>
  </si>
  <si>
    <t>KIRREL</t>
  </si>
  <si>
    <t>RUNDC3B</t>
  </si>
  <si>
    <t>HLA-DMB</t>
  </si>
  <si>
    <t>RP11-500B12.1</t>
  </si>
  <si>
    <t>BEND4</t>
  </si>
  <si>
    <t>CTA-363E6.2</t>
  </si>
  <si>
    <t>ZFPM2</t>
  </si>
  <si>
    <t>CTD-2139B15.5</t>
  </si>
  <si>
    <t>KAT2B</t>
  </si>
  <si>
    <t>FAM47E</t>
  </si>
  <si>
    <t>CCDC150P1</t>
  </si>
  <si>
    <t>NGF</t>
  </si>
  <si>
    <t>ZMAT1</t>
  </si>
  <si>
    <t>TRANK1</t>
  </si>
  <si>
    <t>BATF3</t>
  </si>
  <si>
    <t>UACA</t>
  </si>
  <si>
    <t>OASL</t>
  </si>
  <si>
    <t>RP11-115D19.1</t>
  </si>
  <si>
    <t>NCR3LG1</t>
  </si>
  <si>
    <t>WTIP</t>
  </si>
  <si>
    <t>RBP7</t>
  </si>
  <si>
    <t>DKK2</t>
  </si>
  <si>
    <t>CYP4F3</t>
  </si>
  <si>
    <t>PTGER2</t>
  </si>
  <si>
    <t>AMOT</t>
  </si>
  <si>
    <t>SPOCK1</t>
  </si>
  <si>
    <t>GXYLT2</t>
  </si>
  <si>
    <t>P2RX6</t>
  </si>
  <si>
    <t>SMIM10</t>
  </si>
  <si>
    <t>CNR1</t>
  </si>
  <si>
    <t>TWIST1</t>
  </si>
  <si>
    <t>CORO6</t>
  </si>
  <si>
    <t>UCN</t>
  </si>
  <si>
    <t>DLX6-AS1</t>
  </si>
  <si>
    <t>ICA1L</t>
  </si>
  <si>
    <t>AC106786.1</t>
  </si>
  <si>
    <t>RASAL2-AS1</t>
  </si>
  <si>
    <t>MMP16</t>
  </si>
  <si>
    <t>ARHGAP31</t>
  </si>
  <si>
    <t>PIPOX</t>
  </si>
  <si>
    <t>ANKRD29</t>
  </si>
  <si>
    <t>CCDC3</t>
  </si>
  <si>
    <t>PTGR1</t>
  </si>
  <si>
    <t>ACKR3</t>
  </si>
  <si>
    <t>CXorf57</t>
  </si>
  <si>
    <t>AOC1</t>
  </si>
  <si>
    <t>ANXA5</t>
  </si>
  <si>
    <t>AARD</t>
  </si>
  <si>
    <t>ANKS1B</t>
  </si>
  <si>
    <t>NTN4</t>
  </si>
  <si>
    <t>CNTNAP2</t>
  </si>
  <si>
    <t>MDGA1</t>
  </si>
  <si>
    <t>FER1L4</t>
  </si>
  <si>
    <t>F8</t>
  </si>
  <si>
    <t>LINC00704</t>
  </si>
  <si>
    <t>HLA-F</t>
  </si>
  <si>
    <t>FRMD3</t>
  </si>
  <si>
    <t>KIAA1462</t>
  </si>
  <si>
    <t>MSI1</t>
  </si>
  <si>
    <t>FGF12</t>
  </si>
  <si>
    <t>RP4-665J23.1</t>
  </si>
  <si>
    <t>MIR568</t>
  </si>
  <si>
    <t>RP11-78A19.3</t>
  </si>
  <si>
    <t>BCAT1</t>
  </si>
  <si>
    <t>ELOVL2</t>
  </si>
  <si>
    <t>IP6K3</t>
  </si>
  <si>
    <t>PARD3B</t>
  </si>
  <si>
    <t>HCN4</t>
  </si>
  <si>
    <t>TUB</t>
  </si>
  <si>
    <t>ARL14</t>
  </si>
  <si>
    <t>CHST11</t>
  </si>
  <si>
    <t>CARD19</t>
  </si>
  <si>
    <t>PDE5A</t>
  </si>
  <si>
    <t>RBM42</t>
  </si>
  <si>
    <t>LYPD5</t>
  </si>
  <si>
    <t>ACY3</t>
  </si>
  <si>
    <t>SULT4A1</t>
  </si>
  <si>
    <t>RGS20</t>
  </si>
  <si>
    <t>PLEKHF1</t>
  </si>
  <si>
    <t>TTPA</t>
  </si>
  <si>
    <t>RP11-383J24.1</t>
  </si>
  <si>
    <t>ADTRP</t>
  </si>
  <si>
    <t>KLHL41</t>
  </si>
  <si>
    <t>RP11-554I8.2</t>
  </si>
  <si>
    <t>CDH7</t>
  </si>
  <si>
    <t>RBP1</t>
  </si>
  <si>
    <t>CCDC69</t>
  </si>
  <si>
    <t>ANXA6</t>
  </si>
  <si>
    <t>LINC00939</t>
  </si>
  <si>
    <t>BICC1</t>
  </si>
  <si>
    <t>VWA5A</t>
  </si>
  <si>
    <t>MYO3A</t>
  </si>
  <si>
    <t>PBX1</t>
  </si>
  <si>
    <t>DPY19L2</t>
  </si>
  <si>
    <t>TMPRSS9</t>
  </si>
  <si>
    <t>FBXO32</t>
  </si>
  <si>
    <t>RAMP1</t>
  </si>
  <si>
    <t>TBC1D1</t>
  </si>
  <si>
    <t>CLTCL1</t>
  </si>
  <si>
    <t>THEMIS2</t>
  </si>
  <si>
    <t>ST3GAL2</t>
  </si>
  <si>
    <t>CYBB</t>
  </si>
  <si>
    <t>TMEM140</t>
  </si>
  <si>
    <t>RP11-622C24.1</t>
  </si>
  <si>
    <t>RAB32</t>
  </si>
  <si>
    <t>RTN1</t>
  </si>
  <si>
    <t>ACP5</t>
  </si>
  <si>
    <t>SLC16A12</t>
  </si>
  <si>
    <t>CTNNAL1</t>
  </si>
  <si>
    <t>ZNF665</t>
  </si>
  <si>
    <t>CYR61</t>
  </si>
  <si>
    <t>FRMD4A</t>
  </si>
  <si>
    <t>CLIC3</t>
  </si>
  <si>
    <t>HIST1H4H</t>
  </si>
  <si>
    <t>ULK4P3</t>
  </si>
  <si>
    <t>RP11-351I24.1</t>
  </si>
  <si>
    <t>DCLK3</t>
  </si>
  <si>
    <t>CCNB3</t>
  </si>
  <si>
    <t>GLT8D2</t>
  </si>
  <si>
    <t>CCL26</t>
  </si>
  <si>
    <t>LAMA2</t>
  </si>
  <si>
    <t>DCHS1</t>
  </si>
  <si>
    <t>HCP5</t>
  </si>
  <si>
    <t>SERPING1</t>
  </si>
  <si>
    <t>SAMD9</t>
  </si>
  <si>
    <t>FAM46B</t>
  </si>
  <si>
    <t>GFPT2</t>
  </si>
  <si>
    <t>CA13</t>
  </si>
  <si>
    <t>XKR3</t>
  </si>
  <si>
    <t>KCNH3</t>
  </si>
  <si>
    <t>NOD2</t>
  </si>
  <si>
    <t>CABYR</t>
  </si>
  <si>
    <t>RP1-102E24.6</t>
  </si>
  <si>
    <t>MYO16</t>
  </si>
  <si>
    <t>PCDH17</t>
  </si>
  <si>
    <t>CTSL</t>
  </si>
  <si>
    <t>MUM1L1</t>
  </si>
  <si>
    <t>PON1</t>
  </si>
  <si>
    <t>CCDC85A</t>
  </si>
  <si>
    <t>TMEM55A</t>
  </si>
  <si>
    <t>DOK5</t>
  </si>
  <si>
    <t>PLA2G4C</t>
  </si>
  <si>
    <t>RP1-140K8.5</t>
  </si>
  <si>
    <t>GPR176</t>
  </si>
  <si>
    <t>RP11-93H12.4</t>
  </si>
  <si>
    <t>NUDT11</t>
  </si>
  <si>
    <t>GPR63</t>
  </si>
  <si>
    <t>GJA3</t>
  </si>
  <si>
    <t>C1QL2</t>
  </si>
  <si>
    <t>NKAIN4</t>
  </si>
  <si>
    <t>DYNC1I1</t>
  </si>
  <si>
    <t>NXNL2</t>
  </si>
  <si>
    <t>RP11-54O7.18</t>
  </si>
  <si>
    <t>ARHGAP33</t>
  </si>
  <si>
    <t>GRM1</t>
  </si>
  <si>
    <t>ARHGAP20</t>
  </si>
  <si>
    <t>CPS1</t>
  </si>
  <si>
    <t>CRISPLD2</t>
  </si>
  <si>
    <t>SCARF2</t>
  </si>
  <si>
    <t>WDR72</t>
  </si>
  <si>
    <t>TRIM6</t>
  </si>
  <si>
    <t>PDE11A</t>
  </si>
  <si>
    <t>MIR155HG</t>
  </si>
  <si>
    <t>RP11-384O8.1</t>
  </si>
  <si>
    <t>SHE</t>
  </si>
  <si>
    <t>PIP5KL1</t>
  </si>
  <si>
    <t>RENBP</t>
  </si>
  <si>
    <t>IFIT2</t>
  </si>
  <si>
    <t>HLA-H</t>
  </si>
  <si>
    <t>GPR173</t>
  </si>
  <si>
    <t>ENTPD8</t>
  </si>
  <si>
    <t>AFAP1L1</t>
  </si>
  <si>
    <t>DZIP1L</t>
  </si>
  <si>
    <t>ARHGEF40</t>
  </si>
  <si>
    <t>BACH2</t>
  </si>
  <si>
    <t>PRKCDBP</t>
  </si>
  <si>
    <t>IFIT1</t>
  </si>
  <si>
    <t>HLA-G</t>
  </si>
  <si>
    <t>AC007743.1</t>
  </si>
  <si>
    <t>IL18</t>
  </si>
  <si>
    <t>SH3RF3</t>
  </si>
  <si>
    <t>TGM2</t>
  </si>
  <si>
    <t>RP11-400K9.4</t>
  </si>
  <si>
    <t>ADPRHL1</t>
  </si>
  <si>
    <t>SOCS2</t>
  </si>
  <si>
    <t>PSORS1C1</t>
  </si>
  <si>
    <t>CHRM4</t>
  </si>
  <si>
    <t>SERTM1</t>
  </si>
  <si>
    <t>ACSL5</t>
  </si>
  <si>
    <t>XK</t>
  </si>
  <si>
    <t>PRDM6</t>
  </si>
  <si>
    <t>CECR1</t>
  </si>
  <si>
    <t>POPDC3</t>
  </si>
  <si>
    <t>STX1B</t>
  </si>
  <si>
    <t>REPS2</t>
  </si>
  <si>
    <t>C1QTNF2</t>
  </si>
  <si>
    <t>STAC</t>
  </si>
  <si>
    <t>WNK4</t>
  </si>
  <si>
    <t>MAP2</t>
  </si>
  <si>
    <t>FAT3</t>
  </si>
  <si>
    <t>C11orf86</t>
  </si>
  <si>
    <t>OR2B6</t>
  </si>
  <si>
    <t>NMT2</t>
  </si>
  <si>
    <t>NLRP11</t>
  </si>
  <si>
    <t>DENND2A</t>
  </si>
  <si>
    <t>NRCAM</t>
  </si>
  <si>
    <t>RP6-24A23.7</t>
  </si>
  <si>
    <t>GBP2</t>
  </si>
  <si>
    <t>C9orf84</t>
  </si>
  <si>
    <t>RP11-274B18.3</t>
  </si>
  <si>
    <t>CLIC5</t>
  </si>
  <si>
    <t>ALX4</t>
  </si>
  <si>
    <t>SOCS2-AS1</t>
  </si>
  <si>
    <t>CFI</t>
  </si>
  <si>
    <t>ERO1B</t>
  </si>
  <si>
    <t>TRIM71</t>
  </si>
  <si>
    <t>CAP2</t>
  </si>
  <si>
    <t>PCBP3</t>
  </si>
  <si>
    <t>DPY19L2P2</t>
  </si>
  <si>
    <t>ETV7</t>
  </si>
  <si>
    <t>NCF2</t>
  </si>
  <si>
    <t>HLA-DRA</t>
  </si>
  <si>
    <t>IRS4</t>
  </si>
  <si>
    <t>C4orf26</t>
  </si>
  <si>
    <t>LOX</t>
  </si>
  <si>
    <t>ITGAL</t>
  </si>
  <si>
    <t>ATF3</t>
  </si>
  <si>
    <t>STK32B</t>
  </si>
  <si>
    <t>COL6A2</t>
  </si>
  <si>
    <t>ADAMTS2</t>
  </si>
  <si>
    <t>ADD2</t>
  </si>
  <si>
    <t>AIFM3</t>
  </si>
  <si>
    <t>FNDC1</t>
  </si>
  <si>
    <t>DSE</t>
  </si>
  <si>
    <t>NEXN</t>
  </si>
  <si>
    <t>RYR2</t>
  </si>
  <si>
    <t>IGDCC4</t>
  </si>
  <si>
    <t>CD163L1</t>
  </si>
  <si>
    <t>RP11-519G16.3</t>
  </si>
  <si>
    <t>MPP1</t>
  </si>
  <si>
    <t>DUSP1</t>
  </si>
  <si>
    <t>CNTN4</t>
  </si>
  <si>
    <t>ARMCX1</t>
  </si>
  <si>
    <t>RARRES2</t>
  </si>
  <si>
    <t>CD8A</t>
  </si>
  <si>
    <t>HCG4P7</t>
  </si>
  <si>
    <t>PROC</t>
  </si>
  <si>
    <t>GGT8P</t>
  </si>
  <si>
    <t>PMP22</t>
  </si>
  <si>
    <t>TRIM54</t>
  </si>
  <si>
    <t>HIST1H1C</t>
  </si>
  <si>
    <t>TMEM158</t>
  </si>
  <si>
    <t>FGD3</t>
  </si>
  <si>
    <t>BHLHE41</t>
  </si>
  <si>
    <t>IFI27L2</t>
  </si>
  <si>
    <t>ACBD7</t>
  </si>
  <si>
    <t>ASAP2</t>
  </si>
  <si>
    <t>C8orf48</t>
  </si>
  <si>
    <t>L3MBTL4</t>
  </si>
  <si>
    <t>AKAP7</t>
  </si>
  <si>
    <t>CSPG4</t>
  </si>
  <si>
    <t>NRG4</t>
  </si>
  <si>
    <t>RUSC2</t>
  </si>
  <si>
    <t>LINC00472</t>
  </si>
  <si>
    <t>FGFR1</t>
  </si>
  <si>
    <t>HIST1H2BD</t>
  </si>
  <si>
    <t>GJC1</t>
  </si>
  <si>
    <t>MOXD1</t>
  </si>
  <si>
    <t>OSBPL6</t>
  </si>
  <si>
    <t>SAMD9L</t>
  </si>
  <si>
    <t>PSMB10</t>
  </si>
  <si>
    <t>LPL</t>
  </si>
  <si>
    <t>DAPK1</t>
  </si>
  <si>
    <t>TRABD2A</t>
  </si>
  <si>
    <t>ZIC2</t>
  </si>
  <si>
    <t>SPP1</t>
  </si>
  <si>
    <t>GIMAP2</t>
  </si>
  <si>
    <t>ANKRD33B</t>
  </si>
  <si>
    <t>CYBA</t>
  </si>
  <si>
    <t>MYH16</t>
  </si>
  <si>
    <t>CYS1</t>
  </si>
  <si>
    <t>BOC</t>
  </si>
  <si>
    <t>DENND3</t>
  </si>
  <si>
    <t>EMP3</t>
  </si>
  <si>
    <t>PIWIL2</t>
  </si>
  <si>
    <t>SCN5A</t>
  </si>
  <si>
    <t>SYNPO2</t>
  </si>
  <si>
    <t>RARRES3</t>
  </si>
  <si>
    <t>IL23A</t>
  </si>
  <si>
    <t>RP11-545E17.3</t>
  </si>
  <si>
    <t>BEND7</t>
  </si>
  <si>
    <t>MIR3150B</t>
  </si>
  <si>
    <t>PLEKHA4</t>
  </si>
  <si>
    <t>OPTN</t>
  </si>
  <si>
    <t>CTGF</t>
  </si>
  <si>
    <t>ZIC5</t>
  </si>
  <si>
    <t>BLNK</t>
  </si>
  <si>
    <t>LINC00431</t>
  </si>
  <si>
    <t>NALCN</t>
  </si>
  <si>
    <t>APOL1</t>
  </si>
  <si>
    <t>PDE10A</t>
  </si>
  <si>
    <t>TRNP1</t>
  </si>
  <si>
    <t>GPR158</t>
  </si>
  <si>
    <t>GLP2R</t>
  </si>
  <si>
    <t>COL15A1</t>
  </si>
  <si>
    <t>PPP2R2B</t>
  </si>
  <si>
    <t>FBXL7</t>
  </si>
  <si>
    <t>ACSS1</t>
  </si>
  <si>
    <t>PRICKLE1</t>
  </si>
  <si>
    <t>GPM6A</t>
  </si>
  <si>
    <t>OTOGL</t>
  </si>
  <si>
    <t>NLRC5</t>
  </si>
  <si>
    <t>CTD-2020K17.1</t>
  </si>
  <si>
    <t>GEM</t>
  </si>
  <si>
    <t>HERC5</t>
  </si>
  <si>
    <t>ANXA10</t>
  </si>
  <si>
    <t>C12orf75</t>
  </si>
  <si>
    <t>ZC4H2</t>
  </si>
  <si>
    <t>AR</t>
  </si>
  <si>
    <t>RGS6</t>
  </si>
  <si>
    <t>KLHL29</t>
  </si>
  <si>
    <t>TTYH1</t>
  </si>
  <si>
    <t>ROR2</t>
  </si>
  <si>
    <t>HIST1H2BK</t>
  </si>
  <si>
    <t>PDLIM4</t>
  </si>
  <si>
    <t>APBB1</t>
  </si>
  <si>
    <t>PSMB8-AS1</t>
  </si>
  <si>
    <t>KRT86</t>
  </si>
  <si>
    <t>SLC6A15</t>
  </si>
  <si>
    <t>SNCA</t>
  </si>
  <si>
    <t>FSTL1</t>
  </si>
  <si>
    <t>NOX5</t>
  </si>
  <si>
    <t>KCTD8</t>
  </si>
  <si>
    <t>ROBO3</t>
  </si>
  <si>
    <t>BTBD11</t>
  </si>
  <si>
    <t>PLEKHS1</t>
  </si>
  <si>
    <t>PAK3</t>
  </si>
  <si>
    <t>C14orf159</t>
  </si>
  <si>
    <t>BEX4</t>
  </si>
  <si>
    <t>NOS3</t>
  </si>
  <si>
    <t>MAP7D2</t>
  </si>
  <si>
    <t>PLCL2</t>
  </si>
  <si>
    <t>HLA-B</t>
  </si>
  <si>
    <t>FOS</t>
  </si>
  <si>
    <t>ADM</t>
  </si>
  <si>
    <t>RRAGD</t>
  </si>
  <si>
    <t>NT5DC4</t>
  </si>
  <si>
    <t>RAI2</t>
  </si>
  <si>
    <t>SLC16A1</t>
  </si>
  <si>
    <t>CYTH4</t>
  </si>
  <si>
    <t>PRKG1</t>
  </si>
  <si>
    <t>TMSB15B</t>
  </si>
  <si>
    <t>TRIM15</t>
  </si>
  <si>
    <t>MYLK</t>
  </si>
  <si>
    <t>IL15</t>
  </si>
  <si>
    <t>ST6GAL2</t>
  </si>
  <si>
    <t>HS3ST3A1</t>
  </si>
  <si>
    <t>RP11-38L15.3</t>
  </si>
  <si>
    <t>MX1</t>
  </si>
  <si>
    <t>HIST1H2AI</t>
  </si>
  <si>
    <t>FAM171A1</t>
  </si>
  <si>
    <t>CAMK4</t>
  </si>
  <si>
    <t>PRSS35</t>
  </si>
  <si>
    <t>GPSM3</t>
  </si>
  <si>
    <t>GPRIN3</t>
  </si>
  <si>
    <t>LAYN</t>
  </si>
  <si>
    <t>GLIPR1</t>
  </si>
  <si>
    <t>RAB9B</t>
  </si>
  <si>
    <t>AZGP1</t>
  </si>
  <si>
    <t>RASGRP3</t>
  </si>
  <si>
    <t>LGALS1</t>
  </si>
  <si>
    <t>DLC1</t>
  </si>
  <si>
    <t>CLSTN2</t>
  </si>
  <si>
    <t>AOX1</t>
  </si>
  <si>
    <t>SERPINA1</t>
  </si>
  <si>
    <t>C9</t>
  </si>
  <si>
    <t>VIL1</t>
  </si>
  <si>
    <t>ADAMTS12</t>
  </si>
  <si>
    <t>DUSP13</t>
  </si>
  <si>
    <t>FMNL1</t>
  </si>
  <si>
    <t>ADAM12</t>
  </si>
  <si>
    <t>KIAA1324L</t>
  </si>
  <si>
    <t>NAV3</t>
  </si>
  <si>
    <t>HEG1</t>
  </si>
  <si>
    <t>TRIM31</t>
  </si>
  <si>
    <t>NRK</t>
  </si>
  <si>
    <t>TCF4</t>
  </si>
  <si>
    <t>PPP4R4</t>
  </si>
  <si>
    <t>HIST1H2BN</t>
  </si>
  <si>
    <t>ANXA9</t>
  </si>
  <si>
    <t>GBP6</t>
  </si>
  <si>
    <t>RP1-27K12.2</t>
  </si>
  <si>
    <t>NFE2</t>
  </si>
  <si>
    <t>CTC-436P18.3</t>
  </si>
  <si>
    <t>PDLIM3</t>
  </si>
  <si>
    <t>DKK3</t>
  </si>
  <si>
    <t>LMCD1</t>
  </si>
  <si>
    <t>UBA7</t>
  </si>
  <si>
    <t>KPNA7</t>
  </si>
  <si>
    <t>AKAP12</t>
  </si>
  <si>
    <t>CNRIP1</t>
  </si>
  <si>
    <t>LINC00944</t>
  </si>
  <si>
    <t>LHFP</t>
  </si>
  <si>
    <t>MSC-AS1</t>
  </si>
  <si>
    <t>HIST1H2BC</t>
  </si>
  <si>
    <t>IL32</t>
  </si>
  <si>
    <t>CDA</t>
  </si>
  <si>
    <t>ITGAX</t>
  </si>
  <si>
    <t>SRPX</t>
  </si>
  <si>
    <t>C15orf48</t>
  </si>
  <si>
    <t>STARD9</t>
  </si>
  <si>
    <t>SEPP1</t>
  </si>
  <si>
    <t>EDIL3</t>
  </si>
  <si>
    <t>HPN</t>
  </si>
  <si>
    <t>SYT15</t>
  </si>
  <si>
    <t>IFIT3</t>
  </si>
  <si>
    <t>MYL9</t>
  </si>
  <si>
    <t>HSPB8</t>
  </si>
  <si>
    <t>ACSM3</t>
  </si>
  <si>
    <t>LRCH2</t>
  </si>
  <si>
    <t>GPR50</t>
  </si>
  <si>
    <t>KRT81</t>
  </si>
  <si>
    <t>CD22</t>
  </si>
  <si>
    <t>COL5A1</t>
  </si>
  <si>
    <t>ANXA3</t>
  </si>
  <si>
    <t>SUSD3</t>
  </si>
  <si>
    <t>CA2</t>
  </si>
  <si>
    <t>NID2</t>
  </si>
  <si>
    <t>AFAP1L2</t>
  </si>
  <si>
    <t>PKP2</t>
  </si>
  <si>
    <t>ROS1</t>
  </si>
  <si>
    <t>PTPRD</t>
  </si>
  <si>
    <t>TSPAN18</t>
  </si>
  <si>
    <t>PSMB9</t>
  </si>
  <si>
    <t>DPYSL5</t>
  </si>
  <si>
    <t>COL2A1</t>
  </si>
  <si>
    <t>UBE2L6</t>
  </si>
  <si>
    <t>SULT1C2</t>
  </si>
  <si>
    <t>ELAVL2</t>
  </si>
  <si>
    <t>IFI35</t>
  </si>
  <si>
    <t>NAP1L3</t>
  </si>
  <si>
    <t>CDK15</t>
  </si>
  <si>
    <t>CSF1R</t>
  </si>
  <si>
    <t>TENM3</t>
  </si>
  <si>
    <t>RRAD</t>
  </si>
  <si>
    <t>TRIM10</t>
  </si>
  <si>
    <t>ANKRD1</t>
  </si>
  <si>
    <t>ILDR2</t>
  </si>
  <si>
    <t>ADAMTS16</t>
  </si>
  <si>
    <t>VIM</t>
  </si>
  <si>
    <t>EPB41L3</t>
  </si>
  <si>
    <t>APOL3</t>
  </si>
  <si>
    <t>AKT3</t>
  </si>
  <si>
    <t>DOCK2</t>
  </si>
  <si>
    <t>MUC13</t>
  </si>
  <si>
    <t>DIAPH2</t>
  </si>
  <si>
    <t>GBP1</t>
  </si>
  <si>
    <t>Gene</t>
  </si>
  <si>
    <t>Foldchange</t>
  </si>
  <si>
    <t>Genes differentially expressed in CrizR1 compared to H3122 cells</t>
  </si>
  <si>
    <t xml:space="preserve">DATASET EV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62"/>
  <sheetViews>
    <sheetView tabSelected="1" workbookViewId="0">
      <selection sqref="A1:H1"/>
    </sheetView>
  </sheetViews>
  <sheetFormatPr baseColWidth="10" defaultColWidth="11" defaultRowHeight="16" x14ac:dyDescent="0.2"/>
  <cols>
    <col min="1" max="1" width="11" customWidth="1"/>
    <col min="3" max="3" width="14" bestFit="1" customWidth="1"/>
    <col min="8" max="8" width="11.83203125" bestFit="1" customWidth="1"/>
    <col min="11" max="15" width="11.1640625" bestFit="1" customWidth="1"/>
    <col min="16" max="16" width="11.83203125" bestFit="1" customWidth="1"/>
    <col min="17" max="17" width="12" bestFit="1" customWidth="1"/>
  </cols>
  <sheetData>
    <row r="1" spans="1:10" ht="19" x14ac:dyDescent="0.2">
      <c r="A1" s="6" t="s">
        <v>3264</v>
      </c>
      <c r="B1" s="6"/>
      <c r="C1" s="6"/>
      <c r="D1" s="6"/>
      <c r="E1" s="6"/>
      <c r="F1" s="6"/>
      <c r="G1" s="6"/>
      <c r="H1" s="6"/>
      <c r="I1" s="3"/>
      <c r="J1" s="3"/>
    </row>
    <row r="2" spans="1:10" ht="19" x14ac:dyDescent="0.25">
      <c r="A2" s="4" t="s">
        <v>3263</v>
      </c>
      <c r="B2" s="5"/>
      <c r="C2" s="5"/>
      <c r="D2" s="5"/>
      <c r="E2" s="5"/>
      <c r="F2" s="5"/>
      <c r="G2" s="5"/>
      <c r="H2" s="5"/>
      <c r="I2" s="2"/>
      <c r="J2" s="2"/>
    </row>
    <row r="3" spans="1:10" x14ac:dyDescent="0.2">
      <c r="A3" t="s">
        <v>3261</v>
      </c>
      <c r="B3" t="s">
        <v>0</v>
      </c>
      <c r="C3" t="s">
        <v>1</v>
      </c>
      <c r="D3" t="s">
        <v>3262</v>
      </c>
      <c r="E3" t="s">
        <v>2</v>
      </c>
      <c r="F3" t="s">
        <v>3</v>
      </c>
      <c r="G3" t="s">
        <v>4</v>
      </c>
      <c r="H3" t="s">
        <v>5</v>
      </c>
    </row>
    <row r="4" spans="1:10" x14ac:dyDescent="0.2">
      <c r="A4" t="s">
        <v>6</v>
      </c>
      <c r="B4">
        <v>5806.6314818112296</v>
      </c>
      <c r="C4">
        <v>-8.8137230088734206</v>
      </c>
      <c r="D4">
        <f>-1/2^C4</f>
        <v>-449.98185234859363</v>
      </c>
      <c r="E4">
        <v>0.15656843642222401</v>
      </c>
      <c r="F4">
        <v>-56.293102302593702</v>
      </c>
      <c r="G4">
        <v>0</v>
      </c>
      <c r="H4">
        <v>0</v>
      </c>
    </row>
    <row r="5" spans="1:10" x14ac:dyDescent="0.2">
      <c r="A5" t="s">
        <v>7</v>
      </c>
      <c r="B5">
        <v>8966.7596645125395</v>
      </c>
      <c r="C5">
        <v>-7.4388487804874597</v>
      </c>
      <c r="D5">
        <f t="shared" ref="D5:D68" si="0">-1/2^C5</f>
        <v>-173.5068463444031</v>
      </c>
      <c r="E5">
        <v>8.1434274344088606E-2</v>
      </c>
      <c r="F5">
        <v>-91.347885646474893</v>
      </c>
      <c r="G5">
        <v>0</v>
      </c>
      <c r="H5">
        <v>0</v>
      </c>
    </row>
    <row r="6" spans="1:10" x14ac:dyDescent="0.2">
      <c r="A6" t="s">
        <v>8</v>
      </c>
      <c r="B6">
        <v>458.82225145679803</v>
      </c>
      <c r="C6">
        <v>-6.6597186746187402</v>
      </c>
      <c r="D6">
        <f t="shared" si="0"/>
        <v>-101.10557042052001</v>
      </c>
      <c r="E6">
        <v>0.25955518655417298</v>
      </c>
      <c r="F6">
        <v>-25.658199179266902</v>
      </c>
      <c r="G6">
        <v>3.4249201382363801E-145</v>
      </c>
      <c r="H6">
        <v>8.7346626889233004E-144</v>
      </c>
    </row>
    <row r="7" spans="1:10" x14ac:dyDescent="0.2">
      <c r="A7" t="s">
        <v>9</v>
      </c>
      <c r="B7">
        <v>3359.6319777415501</v>
      </c>
      <c r="C7">
        <v>-6.5775110380642703</v>
      </c>
      <c r="D7">
        <f t="shared" si="0"/>
        <v>-95.505442093579376</v>
      </c>
      <c r="E7">
        <v>9.9786711034388506E-2</v>
      </c>
      <c r="F7">
        <v>-65.915701298117</v>
      </c>
      <c r="G7">
        <v>0</v>
      </c>
      <c r="H7">
        <v>0</v>
      </c>
    </row>
    <row r="8" spans="1:10" x14ac:dyDescent="0.2">
      <c r="A8" t="s">
        <v>10</v>
      </c>
      <c r="B8">
        <v>328.40253319407901</v>
      </c>
      <c r="C8">
        <v>-6.4616416977529898</v>
      </c>
      <c r="D8">
        <f t="shared" si="0"/>
        <v>-88.134911399175849</v>
      </c>
      <c r="E8">
        <v>0.283919549288699</v>
      </c>
      <c r="F8">
        <v>-22.7587065207073</v>
      </c>
      <c r="G8">
        <v>1.17665868585481E-114</v>
      </c>
      <c r="H8">
        <v>2.33671274659959E-113</v>
      </c>
    </row>
    <row r="9" spans="1:10" x14ac:dyDescent="0.2">
      <c r="A9" t="s">
        <v>11</v>
      </c>
      <c r="B9">
        <v>279.61834391624598</v>
      </c>
      <c r="C9">
        <v>-6.4330872354645496</v>
      </c>
      <c r="D9">
        <f t="shared" si="0"/>
        <v>-86.407655703020112</v>
      </c>
      <c r="E9">
        <v>0.30036320738678701</v>
      </c>
      <c r="F9">
        <v>-21.417693902770399</v>
      </c>
      <c r="G9">
        <v>9.1403295693298295E-102</v>
      </c>
      <c r="H9">
        <v>1.5697452739742001E-100</v>
      </c>
    </row>
    <row r="10" spans="1:10" x14ac:dyDescent="0.2">
      <c r="A10" t="s">
        <v>12</v>
      </c>
      <c r="B10">
        <v>5098.8567457289701</v>
      </c>
      <c r="C10">
        <v>-6.4242148206752301</v>
      </c>
      <c r="D10">
        <f t="shared" si="0"/>
        <v>-85.877888859539539</v>
      </c>
      <c r="E10">
        <v>7.8569149809265507E-2</v>
      </c>
      <c r="F10">
        <v>-81.765105467867002</v>
      </c>
      <c r="G10">
        <v>0</v>
      </c>
      <c r="H10">
        <v>0</v>
      </c>
    </row>
    <row r="11" spans="1:10" x14ac:dyDescent="0.2">
      <c r="A11" t="s">
        <v>13</v>
      </c>
      <c r="B11">
        <v>180.163878904412</v>
      </c>
      <c r="C11">
        <v>-6.3050058289981203</v>
      </c>
      <c r="D11">
        <f t="shared" si="0"/>
        <v>-79.067112234570672</v>
      </c>
      <c r="E11">
        <v>0.34629352610569603</v>
      </c>
      <c r="F11">
        <v>-18.207114351521799</v>
      </c>
      <c r="G11">
        <v>4.5321318057395798E-74</v>
      </c>
      <c r="H11">
        <v>5.5269968985082198E-73</v>
      </c>
    </row>
    <row r="12" spans="1:10" x14ac:dyDescent="0.2">
      <c r="A12" t="s">
        <v>14</v>
      </c>
      <c r="B12">
        <v>15031.835797538501</v>
      </c>
      <c r="C12">
        <v>-6.2796759400345996</v>
      </c>
      <c r="D12">
        <f t="shared" si="0"/>
        <v>-77.691019587159104</v>
      </c>
      <c r="E12">
        <v>4.4886319226268401E-2</v>
      </c>
      <c r="F12">
        <v>-139.901779613054</v>
      </c>
      <c r="G12">
        <v>0</v>
      </c>
      <c r="H12">
        <v>0</v>
      </c>
    </row>
    <row r="13" spans="1:10" x14ac:dyDescent="0.2">
      <c r="A13" t="s">
        <v>15</v>
      </c>
      <c r="B13">
        <v>222.45330453875499</v>
      </c>
      <c r="C13">
        <v>-6.1218948778774402</v>
      </c>
      <c r="D13">
        <f t="shared" si="0"/>
        <v>-69.642441578380314</v>
      </c>
      <c r="E13">
        <v>0.305122673913162</v>
      </c>
      <c r="F13">
        <v>-20.063716666365298</v>
      </c>
      <c r="G13">
        <v>1.53194281243519E-89</v>
      </c>
      <c r="H13">
        <v>2.2857615067921301E-88</v>
      </c>
    </row>
    <row r="14" spans="1:10" x14ac:dyDescent="0.2">
      <c r="A14" t="s">
        <v>16</v>
      </c>
      <c r="B14">
        <v>133.04772929924599</v>
      </c>
      <c r="C14">
        <v>-5.8175972667481197</v>
      </c>
      <c r="D14">
        <f t="shared" si="0"/>
        <v>-56.398983939221303</v>
      </c>
      <c r="E14">
        <v>0.346345981352008</v>
      </c>
      <c r="F14">
        <v>-16.797068769322401</v>
      </c>
      <c r="G14">
        <v>2.5640602607308198E-63</v>
      </c>
      <c r="H14">
        <v>2.6806832047116799E-62</v>
      </c>
    </row>
    <row r="15" spans="1:10" x14ac:dyDescent="0.2">
      <c r="A15" t="s">
        <v>17</v>
      </c>
      <c r="B15">
        <v>277.65481453559801</v>
      </c>
      <c r="C15">
        <v>-5.7774218387951901</v>
      </c>
      <c r="D15">
        <f t="shared" si="0"/>
        <v>-54.850080725278204</v>
      </c>
      <c r="E15">
        <v>0.25439260128139501</v>
      </c>
      <c r="F15">
        <v>-22.7106519988941</v>
      </c>
      <c r="G15">
        <v>3.5158754311299599E-114</v>
      </c>
      <c r="H15">
        <v>6.9258851267203496E-113</v>
      </c>
    </row>
    <row r="16" spans="1:10" x14ac:dyDescent="0.2">
      <c r="A16" t="s">
        <v>18</v>
      </c>
      <c r="B16">
        <v>10072.2166867206</v>
      </c>
      <c r="C16">
        <v>-5.7475668031295601</v>
      </c>
      <c r="D16">
        <f t="shared" si="0"/>
        <v>-53.726680659291908</v>
      </c>
      <c r="E16">
        <v>4.6190792787114701E-2</v>
      </c>
      <c r="F16">
        <v>-124.43100575517499</v>
      </c>
      <c r="G16">
        <v>0</v>
      </c>
      <c r="H16">
        <v>0</v>
      </c>
    </row>
    <row r="17" spans="1:8" x14ac:dyDescent="0.2">
      <c r="A17" t="s">
        <v>19</v>
      </c>
      <c r="B17">
        <v>134.49343041091501</v>
      </c>
      <c r="C17">
        <v>-5.7351129033727197</v>
      </c>
      <c r="D17">
        <f t="shared" si="0"/>
        <v>-53.264887296844321</v>
      </c>
      <c r="E17">
        <v>0.33990829394469602</v>
      </c>
      <c r="F17">
        <v>-16.8725300486661</v>
      </c>
      <c r="G17">
        <v>7.1660189027691504E-64</v>
      </c>
      <c r="H17">
        <v>7.5443754444062098E-63</v>
      </c>
    </row>
    <row r="18" spans="1:8" x14ac:dyDescent="0.2">
      <c r="A18" t="s">
        <v>20</v>
      </c>
      <c r="B18">
        <v>140.17895661360501</v>
      </c>
      <c r="C18">
        <v>-5.7135458309529401</v>
      </c>
      <c r="D18">
        <f t="shared" si="0"/>
        <v>-52.474544414991321</v>
      </c>
      <c r="E18">
        <v>0.33163157985394398</v>
      </c>
      <c r="F18">
        <v>-17.228593951967099</v>
      </c>
      <c r="G18">
        <v>1.6204250340710701E-66</v>
      </c>
      <c r="H18">
        <v>1.77277036305728E-65</v>
      </c>
    </row>
    <row r="19" spans="1:8" x14ac:dyDescent="0.2">
      <c r="A19" t="s">
        <v>21</v>
      </c>
      <c r="B19">
        <v>604.53635960317104</v>
      </c>
      <c r="C19">
        <v>-5.4652850534702804</v>
      </c>
      <c r="D19">
        <f t="shared" si="0"/>
        <v>-44.178883487312355</v>
      </c>
      <c r="E19">
        <v>0.163468295881458</v>
      </c>
      <c r="F19">
        <v>-33.433302916631199</v>
      </c>
      <c r="G19">
        <v>4.5007288172027703E-245</v>
      </c>
      <c r="H19">
        <v>2.1631144076978699E-243</v>
      </c>
    </row>
    <row r="20" spans="1:8" x14ac:dyDescent="0.2">
      <c r="A20" t="s">
        <v>22</v>
      </c>
      <c r="B20">
        <v>617.17799738307701</v>
      </c>
      <c r="C20">
        <v>-5.4315337270570003</v>
      </c>
      <c r="D20">
        <f t="shared" si="0"/>
        <v>-43.157330577679019</v>
      </c>
      <c r="E20">
        <v>0.15996137280654699</v>
      </c>
      <c r="F20">
        <v>-33.955283277205503</v>
      </c>
      <c r="G20">
        <v>1.01929472677327E-252</v>
      </c>
      <c r="H20">
        <v>5.0993412149391098E-251</v>
      </c>
    </row>
    <row r="21" spans="1:8" x14ac:dyDescent="0.2">
      <c r="A21" t="s">
        <v>23</v>
      </c>
      <c r="B21">
        <v>129.23293424558199</v>
      </c>
      <c r="C21">
        <v>-5.37923328992379</v>
      </c>
      <c r="D21">
        <f t="shared" si="0"/>
        <v>-41.620814408124765</v>
      </c>
      <c r="E21">
        <v>0.31889157738965102</v>
      </c>
      <c r="F21">
        <v>-16.868533606176001</v>
      </c>
      <c r="G21">
        <v>7.6676303698201597E-64</v>
      </c>
      <c r="H21">
        <v>8.0637912722608697E-63</v>
      </c>
    </row>
    <row r="22" spans="1:8" x14ac:dyDescent="0.2">
      <c r="A22" t="s">
        <v>24</v>
      </c>
      <c r="B22">
        <v>514.91281768376496</v>
      </c>
      <c r="C22">
        <v>-5.2010742328381401</v>
      </c>
      <c r="D22">
        <f t="shared" si="0"/>
        <v>-36.785727871647062</v>
      </c>
      <c r="E22">
        <v>0.16396148459184501</v>
      </c>
      <c r="F22">
        <v>-31.721317026284201</v>
      </c>
      <c r="G22">
        <v>7.8975848855157803E-221</v>
      </c>
      <c r="H22">
        <v>3.25916999885177E-219</v>
      </c>
    </row>
    <row r="23" spans="1:8" x14ac:dyDescent="0.2">
      <c r="A23" t="s">
        <v>25</v>
      </c>
      <c r="B23">
        <v>63.965216270208103</v>
      </c>
      <c r="C23">
        <v>-5.1574426969333604</v>
      </c>
      <c r="D23">
        <f t="shared" si="0"/>
        <v>-35.689868902903704</v>
      </c>
      <c r="E23">
        <v>0.39123984721261501</v>
      </c>
      <c r="F23">
        <v>-13.1823042404232</v>
      </c>
      <c r="G23">
        <v>1.10949536973952E-39</v>
      </c>
      <c r="H23">
        <v>7.7787953145071103E-39</v>
      </c>
    </row>
    <row r="24" spans="1:8" x14ac:dyDescent="0.2">
      <c r="A24" t="s">
        <v>26</v>
      </c>
      <c r="B24">
        <v>795.29192592142203</v>
      </c>
      <c r="C24">
        <v>-5.1301855780063397</v>
      </c>
      <c r="D24">
        <f t="shared" si="0"/>
        <v>-35.021903118589044</v>
      </c>
      <c r="E24">
        <v>0.13113299406759901</v>
      </c>
      <c r="F24">
        <v>-39.1220044542087</v>
      </c>
      <c r="G24">
        <v>0</v>
      </c>
      <c r="H24">
        <v>0</v>
      </c>
    </row>
    <row r="25" spans="1:8" x14ac:dyDescent="0.2">
      <c r="A25" t="s">
        <v>27</v>
      </c>
      <c r="B25">
        <v>336.453744571811</v>
      </c>
      <c r="C25">
        <v>-5.1007611959258297</v>
      </c>
      <c r="D25">
        <f t="shared" si="0"/>
        <v>-34.314851255262276</v>
      </c>
      <c r="E25">
        <v>0.19422984196954499</v>
      </c>
      <c r="F25">
        <v>-26.261470143839301</v>
      </c>
      <c r="G25">
        <v>5.2866676432815196E-152</v>
      </c>
      <c r="H25">
        <v>1.4088897243900501E-150</v>
      </c>
    </row>
    <row r="26" spans="1:8" x14ac:dyDescent="0.2">
      <c r="A26" t="s">
        <v>28</v>
      </c>
      <c r="B26">
        <v>112.437953808033</v>
      </c>
      <c r="C26">
        <v>-5.0953122024017601</v>
      </c>
      <c r="D26">
        <f t="shared" si="0"/>
        <v>-34.185490072894169</v>
      </c>
      <c r="E26">
        <v>0.31693933320053003</v>
      </c>
      <c r="F26">
        <v>-16.076616780088699</v>
      </c>
      <c r="G26">
        <v>3.7215575428336998E-58</v>
      </c>
      <c r="H26">
        <v>3.6362331216468598E-57</v>
      </c>
    </row>
    <row r="27" spans="1:8" x14ac:dyDescent="0.2">
      <c r="A27" t="s">
        <v>29</v>
      </c>
      <c r="B27">
        <v>97.864747149790404</v>
      </c>
      <c r="C27">
        <v>-5.0714846069831099</v>
      </c>
      <c r="D27">
        <f t="shared" si="0"/>
        <v>-33.625518456489928</v>
      </c>
      <c r="E27">
        <v>0.330729624409693</v>
      </c>
      <c r="F27">
        <v>-15.3342314467143</v>
      </c>
      <c r="G27">
        <v>4.5158586763691698E-53</v>
      </c>
      <c r="H27">
        <v>4.0576348906043798E-52</v>
      </c>
    </row>
    <row r="28" spans="1:8" x14ac:dyDescent="0.2">
      <c r="A28" t="s">
        <v>30</v>
      </c>
      <c r="B28">
        <v>2618.6021119644402</v>
      </c>
      <c r="C28">
        <v>-5.0581546721469302</v>
      </c>
      <c r="D28">
        <f t="shared" si="0"/>
        <v>-33.316262789704048</v>
      </c>
      <c r="E28">
        <v>7.2329115097758995E-2</v>
      </c>
      <c r="F28">
        <v>-69.9324838318622</v>
      </c>
      <c r="G28">
        <v>0</v>
      </c>
      <c r="H28">
        <v>0</v>
      </c>
    </row>
    <row r="29" spans="1:8" x14ac:dyDescent="0.2">
      <c r="A29" t="s">
        <v>31</v>
      </c>
      <c r="B29">
        <v>118.155989656532</v>
      </c>
      <c r="C29">
        <v>-5.0516183987688299</v>
      </c>
      <c r="D29">
        <f t="shared" si="0"/>
        <v>-33.165661561914916</v>
      </c>
      <c r="E29">
        <v>0.30446146003982599</v>
      </c>
      <c r="F29">
        <v>-16.591979812840801</v>
      </c>
      <c r="G29">
        <v>7.9650868836184092E-62</v>
      </c>
      <c r="H29">
        <v>8.1616063138009306E-61</v>
      </c>
    </row>
    <row r="30" spans="1:8" x14ac:dyDescent="0.2">
      <c r="A30" t="s">
        <v>32</v>
      </c>
      <c r="B30">
        <v>1558.93093764799</v>
      </c>
      <c r="C30">
        <v>-5.0390079696679004</v>
      </c>
      <c r="D30">
        <f t="shared" si="0"/>
        <v>-32.877027677350853</v>
      </c>
      <c r="E30">
        <v>9.1811542427490497E-2</v>
      </c>
      <c r="F30">
        <v>-54.884253509274501</v>
      </c>
      <c r="G30">
        <v>0</v>
      </c>
      <c r="H30">
        <v>0</v>
      </c>
    </row>
    <row r="31" spans="1:8" x14ac:dyDescent="0.2">
      <c r="A31" t="s">
        <v>33</v>
      </c>
      <c r="B31">
        <v>512.02011666487897</v>
      </c>
      <c r="C31">
        <v>-5.0351322879061504</v>
      </c>
      <c r="D31">
        <f t="shared" si="0"/>
        <v>-32.788824770142313</v>
      </c>
      <c r="E31">
        <v>0.15663938175518</v>
      </c>
      <c r="F31">
        <v>-32.144740559406699</v>
      </c>
      <c r="G31">
        <v>1.0460828240764701E-226</v>
      </c>
      <c r="H31">
        <v>4.5573332119732297E-225</v>
      </c>
    </row>
    <row r="32" spans="1:8" x14ac:dyDescent="0.2">
      <c r="A32" t="s">
        <v>34</v>
      </c>
      <c r="B32">
        <v>1331.94507319892</v>
      </c>
      <c r="C32">
        <v>-4.96080980024702</v>
      </c>
      <c r="D32">
        <f t="shared" si="0"/>
        <v>-31.142433995324303</v>
      </c>
      <c r="E32">
        <v>9.6780699658318398E-2</v>
      </c>
      <c r="F32">
        <v>-51.258255186840103</v>
      </c>
      <c r="G32">
        <v>0</v>
      </c>
      <c r="H32">
        <v>0</v>
      </c>
    </row>
    <row r="33" spans="1:8" x14ac:dyDescent="0.2">
      <c r="A33" t="s">
        <v>35</v>
      </c>
      <c r="B33">
        <v>169.591790965184</v>
      </c>
      <c r="C33">
        <v>-4.6814357712495598</v>
      </c>
      <c r="D33">
        <f t="shared" si="0"/>
        <v>-25.659759993561376</v>
      </c>
      <c r="E33">
        <v>0.23896614441382399</v>
      </c>
      <c r="F33">
        <v>-19.5903724468291</v>
      </c>
      <c r="G33">
        <v>1.86818640474728E-85</v>
      </c>
      <c r="H33">
        <v>2.6635272786633799E-84</v>
      </c>
    </row>
    <row r="34" spans="1:8" x14ac:dyDescent="0.2">
      <c r="A34" t="s">
        <v>36</v>
      </c>
      <c r="B34">
        <v>914.35885890268798</v>
      </c>
      <c r="C34">
        <v>-4.6748583097711904</v>
      </c>
      <c r="D34">
        <f t="shared" si="0"/>
        <v>-25.543039602549449</v>
      </c>
      <c r="E34">
        <v>0.109200921834488</v>
      </c>
      <c r="F34">
        <v>-42.809696394840998</v>
      </c>
      <c r="G34">
        <v>0</v>
      </c>
      <c r="H34">
        <v>0</v>
      </c>
    </row>
    <row r="35" spans="1:8" x14ac:dyDescent="0.2">
      <c r="A35" t="s">
        <v>37</v>
      </c>
      <c r="B35">
        <v>887.09037628297597</v>
      </c>
      <c r="C35">
        <v>-4.66556736210479</v>
      </c>
      <c r="D35">
        <f t="shared" si="0"/>
        <v>-25.379071120906538</v>
      </c>
      <c r="E35">
        <v>0.109169609188358</v>
      </c>
      <c r="F35">
        <v>-42.736869691041498</v>
      </c>
      <c r="G35">
        <v>0</v>
      </c>
      <c r="H35">
        <v>0</v>
      </c>
    </row>
    <row r="36" spans="1:8" x14ac:dyDescent="0.2">
      <c r="A36" t="s">
        <v>38</v>
      </c>
      <c r="B36">
        <v>18216.844543628999</v>
      </c>
      <c r="C36">
        <v>-4.6543720760538996</v>
      </c>
      <c r="D36">
        <f t="shared" si="0"/>
        <v>-25.182892169093641</v>
      </c>
      <c r="E36">
        <v>2.6766668613650801E-2</v>
      </c>
      <c r="F36">
        <v>-173.88686441465501</v>
      </c>
      <c r="G36">
        <v>0</v>
      </c>
      <c r="H36">
        <v>0</v>
      </c>
    </row>
    <row r="37" spans="1:8" x14ac:dyDescent="0.2">
      <c r="A37" t="s">
        <v>39</v>
      </c>
      <c r="B37">
        <v>58.468600840950302</v>
      </c>
      <c r="C37">
        <v>-4.6190236600159</v>
      </c>
      <c r="D37">
        <f t="shared" si="0"/>
        <v>-24.573367312039803</v>
      </c>
      <c r="E37">
        <v>0.36453830421679401</v>
      </c>
      <c r="F37">
        <v>-12.670887000310699</v>
      </c>
      <c r="G37">
        <v>8.5739368030424998E-37</v>
      </c>
      <c r="H37">
        <v>5.66412623452599E-36</v>
      </c>
    </row>
    <row r="38" spans="1:8" x14ac:dyDescent="0.2">
      <c r="A38" t="s">
        <v>40</v>
      </c>
      <c r="B38">
        <v>286.88453608423202</v>
      </c>
      <c r="C38">
        <v>-4.6031235607222296</v>
      </c>
      <c r="D38">
        <f t="shared" si="0"/>
        <v>-24.304028485039947</v>
      </c>
      <c r="E38">
        <v>0.18398176892823201</v>
      </c>
      <c r="F38">
        <v>-25.019454848908499</v>
      </c>
      <c r="G38">
        <v>3.7552171525257803E-138</v>
      </c>
      <c r="H38">
        <v>9.0686176198218206E-137</v>
      </c>
    </row>
    <row r="39" spans="1:8" x14ac:dyDescent="0.2">
      <c r="A39" t="s">
        <v>41</v>
      </c>
      <c r="B39">
        <v>57.701354961733202</v>
      </c>
      <c r="C39">
        <v>-4.58793487376178</v>
      </c>
      <c r="D39">
        <f t="shared" si="0"/>
        <v>-24.049497980461634</v>
      </c>
      <c r="E39">
        <v>0.36565287476936198</v>
      </c>
      <c r="F39">
        <v>-12.5472413601442</v>
      </c>
      <c r="G39">
        <v>4.1160099469840097E-36</v>
      </c>
      <c r="H39">
        <v>2.6713095744178502E-35</v>
      </c>
    </row>
    <row r="40" spans="1:8" x14ac:dyDescent="0.2">
      <c r="A40" t="s">
        <v>42</v>
      </c>
      <c r="B40">
        <v>32982.489540868999</v>
      </c>
      <c r="C40">
        <v>-4.4933890913468497</v>
      </c>
      <c r="D40">
        <f t="shared" si="0"/>
        <v>-22.523967845515362</v>
      </c>
      <c r="E40">
        <v>2.07317877536226E-2</v>
      </c>
      <c r="F40">
        <v>-216.73910348429499</v>
      </c>
      <c r="G40">
        <v>0</v>
      </c>
      <c r="H40">
        <v>0</v>
      </c>
    </row>
    <row r="41" spans="1:8" x14ac:dyDescent="0.2">
      <c r="A41" t="s">
        <v>43</v>
      </c>
      <c r="B41">
        <v>711.05363031726699</v>
      </c>
      <c r="C41">
        <v>-4.4916969673754004</v>
      </c>
      <c r="D41">
        <f t="shared" si="0"/>
        <v>-22.497565174000897</v>
      </c>
      <c r="E41">
        <v>0.11662976827992499</v>
      </c>
      <c r="F41">
        <v>-38.512440122446201</v>
      </c>
      <c r="G41">
        <v>0</v>
      </c>
      <c r="H41">
        <v>0</v>
      </c>
    </row>
    <row r="42" spans="1:8" x14ac:dyDescent="0.2">
      <c r="A42" t="s">
        <v>44</v>
      </c>
      <c r="B42">
        <v>113.053172442134</v>
      </c>
      <c r="C42">
        <v>-4.4802625376276799</v>
      </c>
      <c r="D42">
        <f t="shared" si="0"/>
        <v>-22.319960016252569</v>
      </c>
      <c r="E42">
        <v>0.27546547286786999</v>
      </c>
      <c r="F42">
        <v>-16.264334295633098</v>
      </c>
      <c r="G42">
        <v>1.7677794862937299E-59</v>
      </c>
      <c r="H42">
        <v>1.7606687643274801E-58</v>
      </c>
    </row>
    <row r="43" spans="1:8" x14ac:dyDescent="0.2">
      <c r="A43" t="s">
        <v>45</v>
      </c>
      <c r="B43">
        <v>86.900735995085796</v>
      </c>
      <c r="C43">
        <v>-4.3858337954209299</v>
      </c>
      <c r="D43">
        <f t="shared" si="0"/>
        <v>-20.905835482762413</v>
      </c>
      <c r="E43">
        <v>0.29797601733990098</v>
      </c>
      <c r="F43">
        <v>-14.718747617926599</v>
      </c>
      <c r="G43">
        <v>4.8862572736604997E-49</v>
      </c>
      <c r="H43">
        <v>4.1321609798528798E-48</v>
      </c>
    </row>
    <row r="44" spans="1:8" x14ac:dyDescent="0.2">
      <c r="A44" t="s">
        <v>46</v>
      </c>
      <c r="B44">
        <v>1461.3190086401901</v>
      </c>
      <c r="C44">
        <v>-4.3767793296896098</v>
      </c>
      <c r="D44">
        <f t="shared" si="0"/>
        <v>-20.775039712819286</v>
      </c>
      <c r="E44">
        <v>7.9838215815926303E-2</v>
      </c>
      <c r="F44">
        <v>-54.8206054576751</v>
      </c>
      <c r="G44">
        <v>0</v>
      </c>
      <c r="H44">
        <v>0</v>
      </c>
    </row>
    <row r="45" spans="1:8" x14ac:dyDescent="0.2">
      <c r="A45" t="s">
        <v>47</v>
      </c>
      <c r="B45">
        <v>140.96181224906201</v>
      </c>
      <c r="C45">
        <v>-4.3665439915490802</v>
      </c>
      <c r="D45">
        <f t="shared" si="0"/>
        <v>-20.628170807653561</v>
      </c>
      <c r="E45">
        <v>0.242391286553512</v>
      </c>
      <c r="F45">
        <v>-18.014442901952702</v>
      </c>
      <c r="G45">
        <v>1.50084292803415E-72</v>
      </c>
      <c r="H45">
        <v>1.7966945235787E-71</v>
      </c>
    </row>
    <row r="46" spans="1:8" x14ac:dyDescent="0.2">
      <c r="A46" t="s">
        <v>48</v>
      </c>
      <c r="B46">
        <v>371.04834753329197</v>
      </c>
      <c r="C46">
        <v>-4.3177976461604004</v>
      </c>
      <c r="D46">
        <f t="shared" si="0"/>
        <v>-19.942821712238921</v>
      </c>
      <c r="E46">
        <v>0.153794915150751</v>
      </c>
      <c r="F46">
        <v>-28.075035133170999</v>
      </c>
      <c r="G46">
        <v>1.9768119418154998E-173</v>
      </c>
      <c r="H46">
        <v>6.04194037403953E-172</v>
      </c>
    </row>
    <row r="47" spans="1:8" x14ac:dyDescent="0.2">
      <c r="A47" t="s">
        <v>49</v>
      </c>
      <c r="B47">
        <v>4025.2254539526198</v>
      </c>
      <c r="C47">
        <v>-4.2837321278370402</v>
      </c>
      <c r="D47">
        <f t="shared" si="0"/>
        <v>-19.477439492488863</v>
      </c>
      <c r="E47">
        <v>4.8596845605060002E-2</v>
      </c>
      <c r="F47">
        <v>-88.148357666058203</v>
      </c>
      <c r="G47">
        <v>0</v>
      </c>
      <c r="H47">
        <v>0</v>
      </c>
    </row>
    <row r="48" spans="1:8" x14ac:dyDescent="0.2">
      <c r="A48" t="s">
        <v>50</v>
      </c>
      <c r="B48">
        <v>332.90532254932901</v>
      </c>
      <c r="C48">
        <v>-4.1959966579518699</v>
      </c>
      <c r="D48">
        <f t="shared" si="0"/>
        <v>-18.328243909677365</v>
      </c>
      <c r="E48">
        <v>0.158406228450272</v>
      </c>
      <c r="F48">
        <v>-26.4888363229297</v>
      </c>
      <c r="G48">
        <v>1.30335873033525E-154</v>
      </c>
      <c r="H48">
        <v>3.5409722394566499E-153</v>
      </c>
    </row>
    <row r="49" spans="1:8" x14ac:dyDescent="0.2">
      <c r="A49" t="s">
        <v>51</v>
      </c>
      <c r="B49">
        <v>2706.08933906629</v>
      </c>
      <c r="C49">
        <v>-4.1848084022136902</v>
      </c>
      <c r="D49">
        <f t="shared" si="0"/>
        <v>-18.186656124057144</v>
      </c>
      <c r="E49">
        <v>5.6547950067202098E-2</v>
      </c>
      <c r="F49">
        <v>-74.004599587437298</v>
      </c>
      <c r="G49">
        <v>0</v>
      </c>
      <c r="H49">
        <v>0</v>
      </c>
    </row>
    <row r="50" spans="1:8" x14ac:dyDescent="0.2">
      <c r="A50" t="s">
        <v>52</v>
      </c>
      <c r="B50">
        <v>65.013564159827993</v>
      </c>
      <c r="C50">
        <v>-4.0574163882670096</v>
      </c>
      <c r="D50">
        <f t="shared" si="0"/>
        <v>-16.649608953676889</v>
      </c>
      <c r="E50">
        <v>0.31749952157047201</v>
      </c>
      <c r="F50">
        <v>-12.779283471664799</v>
      </c>
      <c r="G50">
        <v>2.1403222151048501E-37</v>
      </c>
      <c r="H50">
        <v>1.433305130081E-36</v>
      </c>
    </row>
    <row r="51" spans="1:8" x14ac:dyDescent="0.2">
      <c r="A51" t="s">
        <v>53</v>
      </c>
      <c r="B51">
        <v>233.89808308536399</v>
      </c>
      <c r="C51">
        <v>-4.0290443679906804</v>
      </c>
      <c r="D51">
        <f t="shared" si="0"/>
        <v>-16.325376603502523</v>
      </c>
      <c r="E51">
        <v>0.17778487575955201</v>
      </c>
      <c r="F51">
        <v>-22.662469744838301</v>
      </c>
      <c r="G51">
        <v>1.0511751692227299E-113</v>
      </c>
      <c r="H51">
        <v>2.0582620105271101E-112</v>
      </c>
    </row>
    <row r="52" spans="1:8" x14ac:dyDescent="0.2">
      <c r="A52" t="s">
        <v>54</v>
      </c>
      <c r="B52">
        <v>981.86107088256699</v>
      </c>
      <c r="C52">
        <v>-3.95563926779765</v>
      </c>
      <c r="D52">
        <f t="shared" si="0"/>
        <v>-15.515510574249165</v>
      </c>
      <c r="E52">
        <v>8.9121005904748599E-2</v>
      </c>
      <c r="F52">
        <v>-44.385038382818401</v>
      </c>
      <c r="G52">
        <v>0</v>
      </c>
      <c r="H52">
        <v>0</v>
      </c>
    </row>
    <row r="53" spans="1:8" x14ac:dyDescent="0.2">
      <c r="A53" t="s">
        <v>55</v>
      </c>
      <c r="B53">
        <v>298.101317074176</v>
      </c>
      <c r="C53">
        <v>-3.9421783065842</v>
      </c>
      <c r="D53">
        <f t="shared" si="0"/>
        <v>-15.3714175009458</v>
      </c>
      <c r="E53">
        <v>0.15530387481803901</v>
      </c>
      <c r="F53">
        <v>-25.383644234266701</v>
      </c>
      <c r="G53">
        <v>3.82264840726318E-142</v>
      </c>
      <c r="H53">
        <v>9.5742414205473796E-141</v>
      </c>
    </row>
    <row r="54" spans="1:8" x14ac:dyDescent="0.2">
      <c r="A54" t="s">
        <v>56</v>
      </c>
      <c r="B54">
        <v>81.921630526905901</v>
      </c>
      <c r="C54">
        <v>-3.9399984157191699</v>
      </c>
      <c r="D54">
        <f t="shared" si="0"/>
        <v>-15.348209054715898</v>
      </c>
      <c r="E54">
        <v>0.27863866310198698</v>
      </c>
      <c r="F54">
        <v>-14.140171259280899</v>
      </c>
      <c r="G54">
        <v>2.14761107051831E-45</v>
      </c>
      <c r="H54">
        <v>1.68780313983161E-44</v>
      </c>
    </row>
    <row r="55" spans="1:8" x14ac:dyDescent="0.2">
      <c r="A55" t="s">
        <v>57</v>
      </c>
      <c r="B55">
        <v>130.796310452553</v>
      </c>
      <c r="C55">
        <v>-3.9238604995538799</v>
      </c>
      <c r="D55">
        <f t="shared" si="0"/>
        <v>-15.177481394731585</v>
      </c>
      <c r="E55">
        <v>0.227019598519626</v>
      </c>
      <c r="F55">
        <v>-17.284236802201299</v>
      </c>
      <c r="G55">
        <v>6.1834369877634596E-67</v>
      </c>
      <c r="H55">
        <v>6.79518038863152E-66</v>
      </c>
    </row>
    <row r="56" spans="1:8" x14ac:dyDescent="0.2">
      <c r="A56" t="s">
        <v>58</v>
      </c>
      <c r="B56">
        <v>698.04957640063401</v>
      </c>
      <c r="C56">
        <v>-3.9218537469358599</v>
      </c>
      <c r="D56">
        <f t="shared" si="0"/>
        <v>-15.156384574749222</v>
      </c>
      <c r="E56">
        <v>0.102533748177144</v>
      </c>
      <c r="F56">
        <v>-38.2493941425043</v>
      </c>
      <c r="G56">
        <v>0</v>
      </c>
      <c r="H56">
        <v>0</v>
      </c>
    </row>
    <row r="57" spans="1:8" x14ac:dyDescent="0.2">
      <c r="A57" t="s">
        <v>59</v>
      </c>
      <c r="B57">
        <v>229.25806676052099</v>
      </c>
      <c r="C57">
        <v>-3.9186787692948202</v>
      </c>
      <c r="D57">
        <f t="shared" si="0"/>
        <v>-15.123066188800754</v>
      </c>
      <c r="E57">
        <v>0.17619985499577501</v>
      </c>
      <c r="F57">
        <v>-22.239965914777802</v>
      </c>
      <c r="G57">
        <v>1.4106340018390099E-109</v>
      </c>
      <c r="H57">
        <v>2.65576628584916E-108</v>
      </c>
    </row>
    <row r="58" spans="1:8" x14ac:dyDescent="0.2">
      <c r="A58" t="s">
        <v>60</v>
      </c>
      <c r="B58">
        <v>337.65882587302502</v>
      </c>
      <c r="C58">
        <v>-3.8774430158070299</v>
      </c>
      <c r="D58">
        <f t="shared" si="0"/>
        <v>-14.696930966353552</v>
      </c>
      <c r="E58">
        <v>0.14344908476387999</v>
      </c>
      <c r="F58">
        <v>-27.030099370723701</v>
      </c>
      <c r="G58">
        <v>6.5466767229833298E-161</v>
      </c>
      <c r="H58">
        <v>1.8452383772086E-159</v>
      </c>
    </row>
    <row r="59" spans="1:8" x14ac:dyDescent="0.2">
      <c r="A59" t="s">
        <v>61</v>
      </c>
      <c r="B59">
        <v>587.62839766116394</v>
      </c>
      <c r="C59">
        <v>-3.84871653860501</v>
      </c>
      <c r="D59">
        <f t="shared" si="0"/>
        <v>-14.407184669088922</v>
      </c>
      <c r="E59">
        <v>0.110525745980634</v>
      </c>
      <c r="F59">
        <v>-34.821900584859101</v>
      </c>
      <c r="G59">
        <v>1.13406508643438E-265</v>
      </c>
      <c r="H59">
        <v>6.0610511354489101E-264</v>
      </c>
    </row>
    <row r="60" spans="1:8" x14ac:dyDescent="0.2">
      <c r="A60" t="s">
        <v>62</v>
      </c>
      <c r="B60">
        <v>664.04268964436505</v>
      </c>
      <c r="C60">
        <v>-3.8416232059457101</v>
      </c>
      <c r="D60">
        <f t="shared" si="0"/>
        <v>-14.336522380991497</v>
      </c>
      <c r="E60">
        <v>0.103299050101885</v>
      </c>
      <c r="F60">
        <v>-37.189337192904198</v>
      </c>
      <c r="G60">
        <v>1.0148719868448101E-302</v>
      </c>
      <c r="H60">
        <v>6.0340154816630397E-301</v>
      </c>
    </row>
    <row r="61" spans="1:8" x14ac:dyDescent="0.2">
      <c r="A61" t="s">
        <v>63</v>
      </c>
      <c r="B61">
        <v>38.678640947450504</v>
      </c>
      <c r="C61">
        <v>-3.7767055768126201</v>
      </c>
      <c r="D61">
        <f t="shared" si="0"/>
        <v>-13.705713947924417</v>
      </c>
      <c r="E61">
        <v>0.36473801203634998</v>
      </c>
      <c r="F61">
        <v>-10.354570821196001</v>
      </c>
      <c r="G61">
        <v>3.9897185798581501E-25</v>
      </c>
      <c r="H61">
        <v>1.9980257332464199E-24</v>
      </c>
    </row>
    <row r="62" spans="1:8" x14ac:dyDescent="0.2">
      <c r="A62" t="s">
        <v>64</v>
      </c>
      <c r="B62">
        <v>214.90584259353199</v>
      </c>
      <c r="C62">
        <v>-3.7740642597207699</v>
      </c>
      <c r="D62">
        <f t="shared" si="0"/>
        <v>-13.680644188351735</v>
      </c>
      <c r="E62">
        <v>0.17509388628926401</v>
      </c>
      <c r="F62">
        <v>-21.554517634532498</v>
      </c>
      <c r="G62">
        <v>4.8024760393242699E-103</v>
      </c>
      <c r="H62">
        <v>8.3951057913514006E-102</v>
      </c>
    </row>
    <row r="63" spans="1:8" x14ac:dyDescent="0.2">
      <c r="A63" t="s">
        <v>65</v>
      </c>
      <c r="B63">
        <v>235.60733140040799</v>
      </c>
      <c r="C63">
        <v>-3.7584245952120199</v>
      </c>
      <c r="D63">
        <f t="shared" si="0"/>
        <v>-13.533138909162856</v>
      </c>
      <c r="E63">
        <v>0.16890732448971699</v>
      </c>
      <c r="F63">
        <v>-22.251400918027201</v>
      </c>
      <c r="G63">
        <v>1.0932422388873499E-109</v>
      </c>
      <c r="H63">
        <v>2.0621901094383201E-108</v>
      </c>
    </row>
    <row r="64" spans="1:8" x14ac:dyDescent="0.2">
      <c r="A64" t="s">
        <v>66</v>
      </c>
      <c r="B64">
        <v>6389.2131186631404</v>
      </c>
      <c r="C64">
        <v>-3.7481792112999099</v>
      </c>
      <c r="D64">
        <f t="shared" si="0"/>
        <v>-13.437372971317975</v>
      </c>
      <c r="E64">
        <v>3.4455422222319697E-2</v>
      </c>
      <c r="F64">
        <v>-108.783435800473</v>
      </c>
      <c r="G64">
        <v>0</v>
      </c>
      <c r="H64">
        <v>0</v>
      </c>
    </row>
    <row r="65" spans="1:17" x14ac:dyDescent="0.2">
      <c r="A65" t="s">
        <v>67</v>
      </c>
      <c r="B65">
        <v>76.134620325633406</v>
      </c>
      <c r="C65">
        <v>-3.7466162194648098</v>
      </c>
      <c r="D65">
        <f t="shared" si="0"/>
        <v>-13.422823027726452</v>
      </c>
      <c r="E65">
        <v>0.27970367327318801</v>
      </c>
      <c r="F65">
        <v>-13.394948216520101</v>
      </c>
      <c r="G65">
        <v>6.4721165812674898E-41</v>
      </c>
      <c r="H65">
        <v>4.6459109154559E-40</v>
      </c>
    </row>
    <row r="66" spans="1:17" x14ac:dyDescent="0.2">
      <c r="A66" t="s">
        <v>68</v>
      </c>
      <c r="B66">
        <v>44.326011017800901</v>
      </c>
      <c r="C66">
        <v>-3.72088391164595</v>
      </c>
      <c r="D66">
        <f t="shared" si="0"/>
        <v>-13.185532325362111</v>
      </c>
      <c r="E66">
        <v>0.34327965936586802</v>
      </c>
      <c r="F66">
        <v>-10.8392204726591</v>
      </c>
      <c r="G66">
        <v>2.2437472100667502E-27</v>
      </c>
      <c r="H66">
        <v>1.1926613906553201E-26</v>
      </c>
      <c r="P66" s="1"/>
      <c r="Q66" s="1"/>
    </row>
    <row r="67" spans="1:17" x14ac:dyDescent="0.2">
      <c r="A67" t="s">
        <v>69</v>
      </c>
      <c r="B67">
        <v>144.35440362137101</v>
      </c>
      <c r="C67">
        <v>-3.7057643100885</v>
      </c>
      <c r="D67">
        <f t="shared" si="0"/>
        <v>-13.04806808514792</v>
      </c>
      <c r="E67">
        <v>0.20603510696400901</v>
      </c>
      <c r="F67">
        <v>-17.986081909506002</v>
      </c>
      <c r="G67">
        <v>2.5045228006412202E-72</v>
      </c>
      <c r="H67">
        <v>2.9872542989843199E-71</v>
      </c>
    </row>
    <row r="68" spans="1:17" x14ac:dyDescent="0.2">
      <c r="A68" t="s">
        <v>70</v>
      </c>
      <c r="B68">
        <v>21.1773314404827</v>
      </c>
      <c r="C68">
        <v>-3.6475959845248598</v>
      </c>
      <c r="D68">
        <f t="shared" si="0"/>
        <v>-12.532444886443011</v>
      </c>
      <c r="E68">
        <v>0.43973179072110402</v>
      </c>
      <c r="F68">
        <v>-8.2950472572002596</v>
      </c>
      <c r="G68">
        <v>1.08542046793347E-16</v>
      </c>
      <c r="H68">
        <v>4.2336809119135802E-16</v>
      </c>
    </row>
    <row r="69" spans="1:17" x14ac:dyDescent="0.2">
      <c r="A69" t="s">
        <v>71</v>
      </c>
      <c r="B69">
        <v>392.41519626975003</v>
      </c>
      <c r="C69">
        <v>-3.6092556047733102</v>
      </c>
      <c r="D69">
        <f t="shared" ref="D69:D132" si="1">-1/2^C69</f>
        <v>-12.203775198463937</v>
      </c>
      <c r="E69">
        <v>0.126221276412157</v>
      </c>
      <c r="F69">
        <v>-28.594668881241599</v>
      </c>
      <c r="G69">
        <v>7.8267048281365806E-180</v>
      </c>
      <c r="H69">
        <v>2.4813318175555899E-178</v>
      </c>
    </row>
    <row r="70" spans="1:17" x14ac:dyDescent="0.2">
      <c r="A70" t="s">
        <v>72</v>
      </c>
      <c r="B70">
        <v>46.693953085196497</v>
      </c>
      <c r="C70">
        <v>-3.5916100384147498</v>
      </c>
      <c r="D70">
        <f t="shared" si="1"/>
        <v>-12.055420246612112</v>
      </c>
      <c r="E70">
        <v>0.32965608884309699</v>
      </c>
      <c r="F70">
        <v>-10.8950210840007</v>
      </c>
      <c r="G70">
        <v>1.21738366454778E-27</v>
      </c>
      <c r="H70">
        <v>6.5134687806945094E-27</v>
      </c>
    </row>
    <row r="71" spans="1:17" x14ac:dyDescent="0.2">
      <c r="A71" t="s">
        <v>73</v>
      </c>
      <c r="B71">
        <v>1025.49904205902</v>
      </c>
      <c r="C71">
        <v>-3.5903236347211398</v>
      </c>
      <c r="D71">
        <f t="shared" si="1"/>
        <v>-12.044675616111075</v>
      </c>
      <c r="E71">
        <v>7.9017202662579E-2</v>
      </c>
      <c r="F71">
        <v>-45.437240420324898</v>
      </c>
      <c r="G71">
        <v>0</v>
      </c>
      <c r="H71">
        <v>0</v>
      </c>
    </row>
    <row r="72" spans="1:17" x14ac:dyDescent="0.2">
      <c r="A72" t="s">
        <v>74</v>
      </c>
      <c r="B72">
        <v>1301.07479556662</v>
      </c>
      <c r="C72">
        <v>-3.5770105144012101</v>
      </c>
      <c r="D72">
        <f t="shared" si="1"/>
        <v>-11.934039188821226</v>
      </c>
      <c r="E72">
        <v>7.1826412405580395E-2</v>
      </c>
      <c r="F72">
        <v>-49.800768193780897</v>
      </c>
      <c r="G72">
        <v>0</v>
      </c>
      <c r="H72">
        <v>0</v>
      </c>
    </row>
    <row r="73" spans="1:17" x14ac:dyDescent="0.2">
      <c r="A73" t="s">
        <v>75</v>
      </c>
      <c r="B73">
        <v>38.035448119681099</v>
      </c>
      <c r="C73">
        <v>-3.5743271650218298</v>
      </c>
      <c r="D73">
        <f t="shared" si="1"/>
        <v>-11.911863030083655</v>
      </c>
      <c r="E73">
        <v>0.35623850617317099</v>
      </c>
      <c r="F73">
        <v>-10.033522775003799</v>
      </c>
      <c r="G73">
        <v>1.08572337433048E-23</v>
      </c>
      <c r="H73">
        <v>5.2322825635078902E-23</v>
      </c>
    </row>
    <row r="74" spans="1:17" x14ac:dyDescent="0.2">
      <c r="A74" t="s">
        <v>76</v>
      </c>
      <c r="B74">
        <v>50.290448972686001</v>
      </c>
      <c r="C74">
        <v>-3.5619031127017702</v>
      </c>
      <c r="D74">
        <f t="shared" si="1"/>
        <v>-11.809722111461598</v>
      </c>
      <c r="E74">
        <v>0.319633546662974</v>
      </c>
      <c r="F74">
        <v>-11.1437086309889</v>
      </c>
      <c r="G74">
        <v>7.6851013596789205E-29</v>
      </c>
      <c r="H74">
        <v>4.2381806511609596E-28</v>
      </c>
    </row>
    <row r="75" spans="1:17" x14ac:dyDescent="0.2">
      <c r="A75" t="s">
        <v>77</v>
      </c>
      <c r="B75">
        <v>144.98493439331301</v>
      </c>
      <c r="C75">
        <v>-3.5535635635774598</v>
      </c>
      <c r="D75">
        <f t="shared" si="1"/>
        <v>-11.741652528741398</v>
      </c>
      <c r="E75">
        <v>0.20265258739928799</v>
      </c>
      <c r="F75">
        <v>-17.5352489162936</v>
      </c>
      <c r="G75">
        <v>7.7111207675175096E-69</v>
      </c>
      <c r="H75">
        <v>8.698802383703E-68</v>
      </c>
    </row>
    <row r="76" spans="1:17" x14ac:dyDescent="0.2">
      <c r="A76" t="s">
        <v>78</v>
      </c>
      <c r="B76">
        <v>1263.69997375148</v>
      </c>
      <c r="C76">
        <v>-3.53440119371129</v>
      </c>
      <c r="D76">
        <f t="shared" si="1"/>
        <v>-11.586727040999909</v>
      </c>
      <c r="E76">
        <v>7.0492097074124294E-2</v>
      </c>
      <c r="F76">
        <v>-50.138970755754102</v>
      </c>
      <c r="G76">
        <v>0</v>
      </c>
      <c r="H76">
        <v>0</v>
      </c>
    </row>
    <row r="77" spans="1:17" x14ac:dyDescent="0.2">
      <c r="A77" t="s">
        <v>79</v>
      </c>
      <c r="B77">
        <v>47.764010327724698</v>
      </c>
      <c r="C77">
        <v>-3.5231216050954299</v>
      </c>
      <c r="D77">
        <f t="shared" si="1"/>
        <v>-11.496490413323356</v>
      </c>
      <c r="E77">
        <v>0.33100407922129499</v>
      </c>
      <c r="F77">
        <v>-10.6437407459865</v>
      </c>
      <c r="G77">
        <v>1.8648868328116099E-26</v>
      </c>
      <c r="H77">
        <v>9.7096223946307899E-26</v>
      </c>
    </row>
    <row r="78" spans="1:17" x14ac:dyDescent="0.2">
      <c r="A78" t="s">
        <v>80</v>
      </c>
      <c r="B78">
        <v>62.189010778804899</v>
      </c>
      <c r="C78">
        <v>-3.52066267910326</v>
      </c>
      <c r="D78">
        <f t="shared" si="1"/>
        <v>-11.476912511443839</v>
      </c>
      <c r="E78">
        <v>0.29163900000738202</v>
      </c>
      <c r="F78">
        <v>-12.0719885852514</v>
      </c>
      <c r="G78">
        <v>1.48501783649349E-33</v>
      </c>
      <c r="H78">
        <v>9.1809209543770894E-33</v>
      </c>
    </row>
    <row r="79" spans="1:17" x14ac:dyDescent="0.2">
      <c r="A79" t="s">
        <v>81</v>
      </c>
      <c r="B79">
        <v>10105.3132887089</v>
      </c>
      <c r="C79">
        <v>-3.5205074998048702</v>
      </c>
      <c r="D79">
        <f t="shared" si="1"/>
        <v>-11.475678097100381</v>
      </c>
      <c r="E79">
        <v>2.70650134885182E-2</v>
      </c>
      <c r="F79">
        <v>-130.07595585712099</v>
      </c>
      <c r="G79">
        <v>0</v>
      </c>
      <c r="H79">
        <v>0</v>
      </c>
    </row>
    <row r="80" spans="1:17" x14ac:dyDescent="0.2">
      <c r="A80" t="s">
        <v>82</v>
      </c>
      <c r="B80">
        <v>407.27874843877697</v>
      </c>
      <c r="C80">
        <v>-3.5187093960369298</v>
      </c>
      <c r="D80">
        <f t="shared" si="1"/>
        <v>-11.461384288709283</v>
      </c>
      <c r="E80">
        <v>0.123584420381393</v>
      </c>
      <c r="F80">
        <v>-28.472111494134001</v>
      </c>
      <c r="G80">
        <v>2.5951229346517102E-178</v>
      </c>
      <c r="H80">
        <v>8.1351281610131506E-177</v>
      </c>
    </row>
    <row r="81" spans="1:8" x14ac:dyDescent="0.2">
      <c r="A81" t="s">
        <v>83</v>
      </c>
      <c r="B81">
        <v>8567.2184844631593</v>
      </c>
      <c r="C81">
        <v>-3.4863798595020601</v>
      </c>
      <c r="D81">
        <f t="shared" si="1"/>
        <v>-11.207401071020165</v>
      </c>
      <c r="E81">
        <v>2.8811093471475001E-2</v>
      </c>
      <c r="F81">
        <v>-121.00824506899799</v>
      </c>
      <c r="G81">
        <v>0</v>
      </c>
      <c r="H81">
        <v>0</v>
      </c>
    </row>
    <row r="82" spans="1:8" x14ac:dyDescent="0.2">
      <c r="A82" t="s">
        <v>84</v>
      </c>
      <c r="B82">
        <v>787.73336507601198</v>
      </c>
      <c r="C82">
        <v>-3.48296111615534</v>
      </c>
      <c r="D82">
        <f t="shared" si="1"/>
        <v>-11.180874421278707</v>
      </c>
      <c r="E82">
        <v>8.7831856469582206E-2</v>
      </c>
      <c r="F82">
        <v>-39.654873028461601</v>
      </c>
      <c r="G82">
        <v>0</v>
      </c>
      <c r="H82">
        <v>0</v>
      </c>
    </row>
    <row r="83" spans="1:8" x14ac:dyDescent="0.2">
      <c r="A83" t="s">
        <v>85</v>
      </c>
      <c r="B83">
        <v>113.619604664961</v>
      </c>
      <c r="C83">
        <v>-3.4814206627819599</v>
      </c>
      <c r="D83">
        <f t="shared" si="1"/>
        <v>-11.168942292067875</v>
      </c>
      <c r="E83">
        <v>0.22458360580942099</v>
      </c>
      <c r="F83">
        <v>-15.5016687448515</v>
      </c>
      <c r="G83">
        <v>3.3799808645837999E-54</v>
      </c>
      <c r="H83">
        <v>3.0996627141173799E-53</v>
      </c>
    </row>
    <row r="84" spans="1:8" x14ac:dyDescent="0.2">
      <c r="A84" t="s">
        <v>86</v>
      </c>
      <c r="B84">
        <v>103.215131930073</v>
      </c>
      <c r="C84">
        <v>-3.4785988825251</v>
      </c>
      <c r="D84">
        <f t="shared" si="1"/>
        <v>-11.147118206912268</v>
      </c>
      <c r="E84">
        <v>0.231903291074461</v>
      </c>
      <c r="F84">
        <v>-15.0002135218002</v>
      </c>
      <c r="G84">
        <v>7.31835164031981E-51</v>
      </c>
      <c r="H84">
        <v>6.3454909767861598E-50</v>
      </c>
    </row>
    <row r="85" spans="1:8" x14ac:dyDescent="0.2">
      <c r="A85" t="s">
        <v>87</v>
      </c>
      <c r="B85">
        <v>2228.0955859309702</v>
      </c>
      <c r="C85">
        <v>-3.4723492239507801</v>
      </c>
      <c r="D85">
        <f t="shared" si="1"/>
        <v>-11.09893407581127</v>
      </c>
      <c r="E85">
        <v>5.4467122023919103E-2</v>
      </c>
      <c r="F85">
        <v>-63.751288757755802</v>
      </c>
      <c r="G85">
        <v>0</v>
      </c>
      <c r="H85">
        <v>0</v>
      </c>
    </row>
    <row r="86" spans="1:8" x14ac:dyDescent="0.2">
      <c r="A86" t="s">
        <v>88</v>
      </c>
      <c r="B86">
        <v>116.921602209052</v>
      </c>
      <c r="C86">
        <v>-3.4201090257920299</v>
      </c>
      <c r="D86">
        <f t="shared" si="1"/>
        <v>-10.704229336186547</v>
      </c>
      <c r="E86">
        <v>0.219719507554516</v>
      </c>
      <c r="F86">
        <v>-15.5657959725922</v>
      </c>
      <c r="G86">
        <v>1.2431396094841699E-54</v>
      </c>
      <c r="H86">
        <v>1.14865630142276E-53</v>
      </c>
    </row>
    <row r="87" spans="1:8" x14ac:dyDescent="0.2">
      <c r="A87" t="s">
        <v>89</v>
      </c>
      <c r="B87">
        <v>52.312467262623002</v>
      </c>
      <c r="C87">
        <v>-3.4129101349707001</v>
      </c>
      <c r="D87">
        <f t="shared" si="1"/>
        <v>-10.650949440870786</v>
      </c>
      <c r="E87">
        <v>0.308561884581528</v>
      </c>
      <c r="F87">
        <v>-11.0606990218487</v>
      </c>
      <c r="G87">
        <v>1.9457515259820301E-28</v>
      </c>
      <c r="H87">
        <v>1.06137327383532E-27</v>
      </c>
    </row>
    <row r="88" spans="1:8" x14ac:dyDescent="0.2">
      <c r="A88" t="s">
        <v>90</v>
      </c>
      <c r="B88">
        <v>70.165890751360493</v>
      </c>
      <c r="C88">
        <v>-3.4015579539284002</v>
      </c>
      <c r="D88">
        <f t="shared" si="1"/>
        <v>-10.567468845131785</v>
      </c>
      <c r="E88">
        <v>0.27005613007747697</v>
      </c>
      <c r="F88">
        <v>-12.595744273431301</v>
      </c>
      <c r="G88">
        <v>2.22847921322957E-36</v>
      </c>
      <c r="H88">
        <v>1.45595463894401E-35</v>
      </c>
    </row>
    <row r="89" spans="1:8" x14ac:dyDescent="0.2">
      <c r="A89" t="s">
        <v>91</v>
      </c>
      <c r="B89">
        <v>107.539229671618</v>
      </c>
      <c r="C89">
        <v>-3.3403985635239501</v>
      </c>
      <c r="D89">
        <f t="shared" si="1"/>
        <v>-10.12885059377823</v>
      </c>
      <c r="E89">
        <v>0.22311175204810499</v>
      </c>
      <c r="F89">
        <v>-14.9718629021555</v>
      </c>
      <c r="G89">
        <v>1.1213561620317101E-50</v>
      </c>
      <c r="H89">
        <v>9.6928183320823193E-50</v>
      </c>
    </row>
    <row r="90" spans="1:8" x14ac:dyDescent="0.2">
      <c r="A90" t="s">
        <v>92</v>
      </c>
      <c r="B90">
        <v>213.37822494156001</v>
      </c>
      <c r="C90">
        <v>-3.3185092894178299</v>
      </c>
      <c r="D90">
        <f t="shared" si="1"/>
        <v>-9.976330702341583</v>
      </c>
      <c r="E90">
        <v>0.160397310460308</v>
      </c>
      <c r="F90">
        <v>-20.689307569399901</v>
      </c>
      <c r="G90">
        <v>4.3237751893428399E-95</v>
      </c>
      <c r="H90">
        <v>6.8818036190996905E-94</v>
      </c>
    </row>
    <row r="91" spans="1:8" x14ac:dyDescent="0.2">
      <c r="A91" t="s">
        <v>93</v>
      </c>
      <c r="B91">
        <v>93.864995674999093</v>
      </c>
      <c r="C91">
        <v>-3.30077149058148</v>
      </c>
      <c r="D91">
        <f t="shared" si="1"/>
        <v>-9.8544236152953459</v>
      </c>
      <c r="E91">
        <v>0.23223713441098201</v>
      </c>
      <c r="F91">
        <v>-14.212935837988001</v>
      </c>
      <c r="G91">
        <v>7.6164268438421696E-46</v>
      </c>
      <c r="H91">
        <v>6.0317783600160605E-45</v>
      </c>
    </row>
    <row r="92" spans="1:8" x14ac:dyDescent="0.2">
      <c r="A92" t="s">
        <v>94</v>
      </c>
      <c r="B92">
        <v>567.35251233670897</v>
      </c>
      <c r="C92">
        <v>-3.2708820923502602</v>
      </c>
      <c r="D92">
        <f t="shared" si="1"/>
        <v>-9.6523624634759351</v>
      </c>
      <c r="E92">
        <v>9.9910394751827794E-2</v>
      </c>
      <c r="F92">
        <v>-32.738156029459802</v>
      </c>
      <c r="G92">
        <v>4.4763290079689103E-235</v>
      </c>
      <c r="H92">
        <v>2.0458287786186899E-233</v>
      </c>
    </row>
    <row r="93" spans="1:8" x14ac:dyDescent="0.2">
      <c r="A93" t="s">
        <v>95</v>
      </c>
      <c r="B93">
        <v>154.911113994304</v>
      </c>
      <c r="C93">
        <v>-3.2669144925656299</v>
      </c>
      <c r="D93">
        <f t="shared" si="1"/>
        <v>-9.6258536740854055</v>
      </c>
      <c r="E93">
        <v>0.18358582164396001</v>
      </c>
      <c r="F93">
        <v>-17.795026126262499</v>
      </c>
      <c r="G93">
        <v>7.7231357384902107E-71</v>
      </c>
      <c r="H93">
        <v>9.0084828968757899E-70</v>
      </c>
    </row>
    <row r="94" spans="1:8" x14ac:dyDescent="0.2">
      <c r="A94" t="s">
        <v>96</v>
      </c>
      <c r="B94">
        <v>187.77716436396699</v>
      </c>
      <c r="C94">
        <v>-3.2609251362254099</v>
      </c>
      <c r="D94">
        <f t="shared" si="1"/>
        <v>-9.5859747261058423</v>
      </c>
      <c r="E94">
        <v>0.169655453771826</v>
      </c>
      <c r="F94">
        <v>-19.220868317095899</v>
      </c>
      <c r="G94">
        <v>2.4759187798149999E-82</v>
      </c>
      <c r="H94">
        <v>3.3632949480528601E-81</v>
      </c>
    </row>
    <row r="95" spans="1:8" x14ac:dyDescent="0.2">
      <c r="A95" t="s">
        <v>97</v>
      </c>
      <c r="B95">
        <v>52.740034626006</v>
      </c>
      <c r="C95">
        <v>-3.2320051421047298</v>
      </c>
      <c r="D95">
        <f t="shared" si="1"/>
        <v>-9.3957292582403369</v>
      </c>
      <c r="E95">
        <v>0.29607206006729703</v>
      </c>
      <c r="F95">
        <v>-10.916278764602399</v>
      </c>
      <c r="G95">
        <v>9.63635121983131E-28</v>
      </c>
      <c r="H95">
        <v>5.1628777379107201E-27</v>
      </c>
    </row>
    <row r="96" spans="1:8" x14ac:dyDescent="0.2">
      <c r="A96" t="s">
        <v>98</v>
      </c>
      <c r="B96">
        <v>205.271229695063</v>
      </c>
      <c r="C96">
        <v>-3.22436578932518</v>
      </c>
      <c r="D96">
        <f t="shared" si="1"/>
        <v>-9.3461085234516936</v>
      </c>
      <c r="E96">
        <v>0.160522325204215</v>
      </c>
      <c r="F96">
        <v>-20.0867124571188</v>
      </c>
      <c r="G96">
        <v>9.6440055424326597E-90</v>
      </c>
      <c r="H96">
        <v>1.4444593599963599E-88</v>
      </c>
    </row>
    <row r="97" spans="1:8" x14ac:dyDescent="0.2">
      <c r="A97" t="s">
        <v>99</v>
      </c>
      <c r="B97">
        <v>246.30623922006799</v>
      </c>
      <c r="C97">
        <v>-3.2204134789772398</v>
      </c>
      <c r="D97">
        <f t="shared" si="1"/>
        <v>-9.3205395922926311</v>
      </c>
      <c r="E97">
        <v>0.14836906755000201</v>
      </c>
      <c r="F97">
        <v>-21.705423725817599</v>
      </c>
      <c r="G97">
        <v>1.8233494367787101E-104</v>
      </c>
      <c r="H97">
        <v>3.2335936838466302E-103</v>
      </c>
    </row>
    <row r="98" spans="1:8" x14ac:dyDescent="0.2">
      <c r="A98" t="s">
        <v>100</v>
      </c>
      <c r="B98">
        <v>449.845512666513</v>
      </c>
      <c r="C98">
        <v>-3.2056908537858102</v>
      </c>
      <c r="D98">
        <f t="shared" si="1"/>
        <v>-9.2259076658496255</v>
      </c>
      <c r="E98">
        <v>0.108964234053848</v>
      </c>
      <c r="F98">
        <v>-29.419661245924299</v>
      </c>
      <c r="G98">
        <v>3.0781449972691699E-190</v>
      </c>
      <c r="H98">
        <v>1.0399239083174801E-188</v>
      </c>
    </row>
    <row r="99" spans="1:8" x14ac:dyDescent="0.2">
      <c r="A99" t="s">
        <v>101</v>
      </c>
      <c r="B99">
        <v>191.12447515030701</v>
      </c>
      <c r="C99">
        <v>-3.2039118716967199</v>
      </c>
      <c r="D99">
        <f t="shared" si="1"/>
        <v>-9.2145382433795859</v>
      </c>
      <c r="E99">
        <v>0.16864861319496299</v>
      </c>
      <c r="F99">
        <v>-18.997558361140499</v>
      </c>
      <c r="G99">
        <v>1.7866492202787199E-80</v>
      </c>
      <c r="H99">
        <v>2.3661912930177499E-79</v>
      </c>
    </row>
    <row r="100" spans="1:8" x14ac:dyDescent="0.2">
      <c r="A100" t="s">
        <v>102</v>
      </c>
      <c r="B100">
        <v>198.33570979426099</v>
      </c>
      <c r="C100">
        <v>-3.2018046914168301</v>
      </c>
      <c r="D100">
        <f t="shared" si="1"/>
        <v>-9.2010894411378814</v>
      </c>
      <c r="E100">
        <v>0.16286105456108799</v>
      </c>
      <c r="F100">
        <v>-19.659732033823001</v>
      </c>
      <c r="G100">
        <v>4.7724107547809398E-86</v>
      </c>
      <c r="H100">
        <v>6.8743097771921899E-85</v>
      </c>
    </row>
    <row r="101" spans="1:8" x14ac:dyDescent="0.2">
      <c r="A101" t="s">
        <v>103</v>
      </c>
      <c r="B101">
        <v>780.16841015396096</v>
      </c>
      <c r="C101">
        <v>-3.1872001182457002</v>
      </c>
      <c r="D101">
        <f t="shared" si="1"/>
        <v>-9.1084155860337876</v>
      </c>
      <c r="E101">
        <v>8.4495639708102296E-2</v>
      </c>
      <c r="F101">
        <v>-37.720291002662002</v>
      </c>
      <c r="G101">
        <v>0</v>
      </c>
      <c r="H101">
        <v>0</v>
      </c>
    </row>
    <row r="102" spans="1:8" x14ac:dyDescent="0.2">
      <c r="A102" t="s">
        <v>104</v>
      </c>
      <c r="B102">
        <v>187.26632425682499</v>
      </c>
      <c r="C102">
        <v>-3.1703797217124099</v>
      </c>
      <c r="D102">
        <f t="shared" si="1"/>
        <v>-9.0028371397512696</v>
      </c>
      <c r="E102">
        <v>0.16922611668391399</v>
      </c>
      <c r="F102">
        <v>-18.7345770489678</v>
      </c>
      <c r="G102">
        <v>2.5868924448613598E-78</v>
      </c>
      <c r="H102">
        <v>3.32253467589843E-77</v>
      </c>
    </row>
    <row r="103" spans="1:8" x14ac:dyDescent="0.2">
      <c r="A103" t="s">
        <v>105</v>
      </c>
      <c r="B103">
        <v>29.091876971449398</v>
      </c>
      <c r="C103">
        <v>-3.1655056815862199</v>
      </c>
      <c r="D103">
        <f t="shared" si="1"/>
        <v>-8.9724730304852347</v>
      </c>
      <c r="E103">
        <v>0.37265057137497398</v>
      </c>
      <c r="F103">
        <v>-8.4945681685295895</v>
      </c>
      <c r="G103">
        <v>1.9867016470471999E-17</v>
      </c>
      <c r="H103">
        <v>7.9651303377516505E-17</v>
      </c>
    </row>
    <row r="104" spans="1:8" x14ac:dyDescent="0.2">
      <c r="A104" t="s">
        <v>106</v>
      </c>
      <c r="B104">
        <v>522.38729682813005</v>
      </c>
      <c r="C104">
        <v>-3.1554711815937999</v>
      </c>
      <c r="D104">
        <f t="shared" si="1"/>
        <v>-8.9102825528507541</v>
      </c>
      <c r="E104">
        <v>0.10067955618301901</v>
      </c>
      <c r="F104">
        <v>-31.341727171081899</v>
      </c>
      <c r="G104">
        <v>1.2612544547336299E-215</v>
      </c>
      <c r="H104">
        <v>5.0973963613728404E-214</v>
      </c>
    </row>
    <row r="105" spans="1:8" x14ac:dyDescent="0.2">
      <c r="A105" t="s">
        <v>107</v>
      </c>
      <c r="B105">
        <v>2009.80665833593</v>
      </c>
      <c r="C105">
        <v>-3.1517758248808199</v>
      </c>
      <c r="D105">
        <f t="shared" si="1"/>
        <v>-8.8874887274912169</v>
      </c>
      <c r="E105">
        <v>5.2457943067813803E-2</v>
      </c>
      <c r="F105">
        <v>-60.081955954819698</v>
      </c>
      <c r="G105">
        <v>0</v>
      </c>
      <c r="H105">
        <v>0</v>
      </c>
    </row>
    <row r="106" spans="1:8" x14ac:dyDescent="0.2">
      <c r="A106" t="s">
        <v>108</v>
      </c>
      <c r="B106">
        <v>187.59906306987099</v>
      </c>
      <c r="C106">
        <v>-3.1468637047917798</v>
      </c>
      <c r="D106">
        <f t="shared" si="1"/>
        <v>-8.8572798657411198</v>
      </c>
      <c r="E106">
        <v>0.16391167275183699</v>
      </c>
      <c r="F106">
        <v>-19.19853328296</v>
      </c>
      <c r="G106">
        <v>3.80690815636417E-82</v>
      </c>
      <c r="H106">
        <v>5.1677259157973302E-81</v>
      </c>
    </row>
    <row r="107" spans="1:8" x14ac:dyDescent="0.2">
      <c r="A107" t="s">
        <v>109</v>
      </c>
      <c r="B107">
        <v>137.333700543947</v>
      </c>
      <c r="C107">
        <v>-3.1420417591437801</v>
      </c>
      <c r="D107">
        <f t="shared" si="1"/>
        <v>-8.8277254372053022</v>
      </c>
      <c r="E107">
        <v>0.19280270435946401</v>
      </c>
      <c r="F107">
        <v>-16.2966685015253</v>
      </c>
      <c r="G107">
        <v>1.0422020059615399E-59</v>
      </c>
      <c r="H107">
        <v>1.0411906761294001E-58</v>
      </c>
    </row>
    <row r="108" spans="1:8" x14ac:dyDescent="0.2">
      <c r="A108" t="s">
        <v>110</v>
      </c>
      <c r="B108">
        <v>614.36944631719098</v>
      </c>
      <c r="C108">
        <v>-3.1299510664833901</v>
      </c>
      <c r="D108">
        <f t="shared" si="1"/>
        <v>-8.7540526839615076</v>
      </c>
      <c r="E108">
        <v>9.2699990628440296E-2</v>
      </c>
      <c r="F108">
        <v>-33.764308337730597</v>
      </c>
      <c r="G108">
        <v>6.5925722541098298E-250</v>
      </c>
      <c r="H108">
        <v>3.2482948580010699E-248</v>
      </c>
    </row>
    <row r="109" spans="1:8" x14ac:dyDescent="0.2">
      <c r="A109" t="s">
        <v>111</v>
      </c>
      <c r="B109">
        <v>246.13926218823499</v>
      </c>
      <c r="C109">
        <v>-3.1265604557249902</v>
      </c>
      <c r="D109">
        <f t="shared" si="1"/>
        <v>-8.7335031340142795</v>
      </c>
      <c r="E109">
        <v>0.31730011238779998</v>
      </c>
      <c r="F109">
        <v>-9.8536380343406496</v>
      </c>
      <c r="G109">
        <v>6.6106841004525399E-23</v>
      </c>
      <c r="H109">
        <v>3.1106950129649301E-22</v>
      </c>
    </row>
    <row r="110" spans="1:8" x14ac:dyDescent="0.2">
      <c r="A110" t="s">
        <v>112</v>
      </c>
      <c r="B110">
        <v>760.33592929228598</v>
      </c>
      <c r="C110">
        <v>-3.12051328015131</v>
      </c>
      <c r="D110">
        <f t="shared" si="1"/>
        <v>-8.6969725473463768</v>
      </c>
      <c r="E110">
        <v>8.6316950996461805E-2</v>
      </c>
      <c r="F110">
        <v>-36.151801519022897</v>
      </c>
      <c r="G110">
        <v>3.48573262960804E-286</v>
      </c>
      <c r="H110">
        <v>1.9995429902569799E-284</v>
      </c>
    </row>
    <row r="111" spans="1:8" x14ac:dyDescent="0.2">
      <c r="A111" t="s">
        <v>113</v>
      </c>
      <c r="B111">
        <v>107.385027336983</v>
      </c>
      <c r="C111">
        <v>-3.1171708599805799</v>
      </c>
      <c r="D111">
        <f t="shared" si="1"/>
        <v>-8.6768468185295653</v>
      </c>
      <c r="E111">
        <v>0.212575328296809</v>
      </c>
      <c r="F111">
        <v>-14.6638412131639</v>
      </c>
      <c r="G111">
        <v>1.0987697916263499E-48</v>
      </c>
      <c r="H111">
        <v>9.2482942745279702E-48</v>
      </c>
    </row>
    <row r="112" spans="1:8" x14ac:dyDescent="0.2">
      <c r="A112" t="s">
        <v>114</v>
      </c>
      <c r="B112">
        <v>556.02208749012004</v>
      </c>
      <c r="C112">
        <v>-3.10187414168883</v>
      </c>
      <c r="D112">
        <f t="shared" si="1"/>
        <v>-8.585333288308286</v>
      </c>
      <c r="E112">
        <v>9.6591209463915903E-2</v>
      </c>
      <c r="F112">
        <v>-32.113420661200202</v>
      </c>
      <c r="G112">
        <v>2.8642456399105299E-226</v>
      </c>
      <c r="H112">
        <v>1.2422950989421299E-224</v>
      </c>
    </row>
    <row r="113" spans="1:8" x14ac:dyDescent="0.2">
      <c r="A113" t="s">
        <v>115</v>
      </c>
      <c r="B113">
        <v>425.390837032886</v>
      </c>
      <c r="C113">
        <v>-3.08694444696056</v>
      </c>
      <c r="D113">
        <f t="shared" si="1"/>
        <v>-8.4969462985730395</v>
      </c>
      <c r="E113">
        <v>0.109956735623519</v>
      </c>
      <c r="F113">
        <v>-28.0741732596533</v>
      </c>
      <c r="G113">
        <v>2.0252897900623202E-173</v>
      </c>
      <c r="H113">
        <v>6.1804514170684803E-172</v>
      </c>
    </row>
    <row r="114" spans="1:8" x14ac:dyDescent="0.2">
      <c r="A114" t="s">
        <v>116</v>
      </c>
      <c r="B114">
        <v>1390.0102727122301</v>
      </c>
      <c r="C114">
        <v>-3.0859436494339101</v>
      </c>
      <c r="D114">
        <f t="shared" si="1"/>
        <v>-8.4910540110386208</v>
      </c>
      <c r="E114">
        <v>6.2443269281352597E-2</v>
      </c>
      <c r="F114">
        <v>-49.419956465275298</v>
      </c>
      <c r="G114">
        <v>0</v>
      </c>
      <c r="H114">
        <v>0</v>
      </c>
    </row>
    <row r="115" spans="1:8" x14ac:dyDescent="0.2">
      <c r="A115" t="s">
        <v>117</v>
      </c>
      <c r="B115">
        <v>5012.5364190646396</v>
      </c>
      <c r="C115">
        <v>-3.0817221113034599</v>
      </c>
      <c r="D115">
        <f t="shared" si="1"/>
        <v>-8.4662442528765851</v>
      </c>
      <c r="E115">
        <v>3.4181835378917898E-2</v>
      </c>
      <c r="F115">
        <v>-90.156718536072304</v>
      </c>
      <c r="G115">
        <v>0</v>
      </c>
      <c r="H115">
        <v>0</v>
      </c>
    </row>
    <row r="116" spans="1:8" x14ac:dyDescent="0.2">
      <c r="A116" t="s">
        <v>118</v>
      </c>
      <c r="B116">
        <v>279.08059020390903</v>
      </c>
      <c r="C116">
        <v>-3.0735749117170301</v>
      </c>
      <c r="D116">
        <f t="shared" si="1"/>
        <v>-8.4185683516004097</v>
      </c>
      <c r="E116">
        <v>0.136008877837065</v>
      </c>
      <c r="F116">
        <v>-22.5983403480402</v>
      </c>
      <c r="G116">
        <v>4.4996777603172002E-113</v>
      </c>
      <c r="H116">
        <v>8.74063522041358E-112</v>
      </c>
    </row>
    <row r="117" spans="1:8" x14ac:dyDescent="0.2">
      <c r="A117" t="s">
        <v>119</v>
      </c>
      <c r="B117">
        <v>203.77750150998199</v>
      </c>
      <c r="C117">
        <v>-3.0716872930400401</v>
      </c>
      <c r="D117">
        <f t="shared" si="1"/>
        <v>-8.4075607200269165</v>
      </c>
      <c r="E117">
        <v>0.155674653481084</v>
      </c>
      <c r="F117">
        <v>-19.731454185721301</v>
      </c>
      <c r="G117">
        <v>1.1579118530577799E-86</v>
      </c>
      <c r="H117">
        <v>1.6802606645150799E-85</v>
      </c>
    </row>
    <row r="118" spans="1:8" x14ac:dyDescent="0.2">
      <c r="A118" t="s">
        <v>120</v>
      </c>
      <c r="B118">
        <v>274.937704506486</v>
      </c>
      <c r="C118">
        <v>-3.0711969050671701</v>
      </c>
      <c r="D118">
        <f t="shared" si="1"/>
        <v>-8.4047033829599123</v>
      </c>
      <c r="E118">
        <v>0.134728869854921</v>
      </c>
      <c r="F118">
        <v>-22.795388311163698</v>
      </c>
      <c r="G118">
        <v>5.0944753590067404E-115</v>
      </c>
      <c r="H118">
        <v>1.0147966649443101E-113</v>
      </c>
    </row>
    <row r="119" spans="1:8" x14ac:dyDescent="0.2">
      <c r="A119" t="s">
        <v>121</v>
      </c>
      <c r="B119">
        <v>467.88403620669999</v>
      </c>
      <c r="C119">
        <v>-3.06976321588184</v>
      </c>
      <c r="D119">
        <f t="shared" si="1"/>
        <v>-8.396355293633432</v>
      </c>
      <c r="E119">
        <v>0.10462608488936399</v>
      </c>
      <c r="F119">
        <v>-29.3403238697876</v>
      </c>
      <c r="G119">
        <v>3.1751908412831201E-189</v>
      </c>
      <c r="H119">
        <v>1.06535005225282E-187</v>
      </c>
    </row>
    <row r="120" spans="1:8" x14ac:dyDescent="0.2">
      <c r="A120" t="s">
        <v>122</v>
      </c>
      <c r="B120">
        <v>440.22689697412699</v>
      </c>
      <c r="C120">
        <v>-3.0690896358722801</v>
      </c>
      <c r="D120">
        <f t="shared" si="1"/>
        <v>-8.3924360336038486</v>
      </c>
      <c r="E120">
        <v>0.11009518478840299</v>
      </c>
      <c r="F120">
        <v>-27.876692716133899</v>
      </c>
      <c r="G120">
        <v>5.1150516437460998E-171</v>
      </c>
      <c r="H120">
        <v>1.5299009969926201E-169</v>
      </c>
    </row>
    <row r="121" spans="1:8" x14ac:dyDescent="0.2">
      <c r="A121" t="s">
        <v>123</v>
      </c>
      <c r="B121">
        <v>353.87615585611098</v>
      </c>
      <c r="C121">
        <v>-3.0622196859775501</v>
      </c>
      <c r="D121">
        <f t="shared" si="1"/>
        <v>-8.3525672073396482</v>
      </c>
      <c r="E121">
        <v>0.124688534654083</v>
      </c>
      <c r="F121">
        <v>-24.558951586630702</v>
      </c>
      <c r="G121">
        <v>3.4703203738396201E-133</v>
      </c>
      <c r="H121">
        <v>8.0430019943929795E-132</v>
      </c>
    </row>
    <row r="122" spans="1:8" x14ac:dyDescent="0.2">
      <c r="A122" t="s">
        <v>124</v>
      </c>
      <c r="B122">
        <v>75.789398991161804</v>
      </c>
      <c r="C122">
        <v>-3.0506849922680299</v>
      </c>
      <c r="D122">
        <f t="shared" si="1"/>
        <v>-8.286052678511167</v>
      </c>
      <c r="E122">
        <v>0.246781849916625</v>
      </c>
      <c r="F122">
        <v>-12.3618693728842</v>
      </c>
      <c r="G122">
        <v>4.2026822278057502E-35</v>
      </c>
      <c r="H122">
        <v>2.6682462531031599E-34</v>
      </c>
    </row>
    <row r="123" spans="1:8" x14ac:dyDescent="0.2">
      <c r="A123" t="s">
        <v>125</v>
      </c>
      <c r="B123">
        <v>53.704800055699501</v>
      </c>
      <c r="C123">
        <v>-3.0266539723422299</v>
      </c>
      <c r="D123">
        <f t="shared" si="1"/>
        <v>-8.1491747744672409</v>
      </c>
      <c r="E123">
        <v>0.440167979111239</v>
      </c>
      <c r="F123">
        <v>-6.87613392153939</v>
      </c>
      <c r="G123">
        <v>6.1498689755725598E-12</v>
      </c>
      <c r="H123">
        <v>1.9808593286872201E-11</v>
      </c>
    </row>
    <row r="124" spans="1:8" x14ac:dyDescent="0.2">
      <c r="A124" t="s">
        <v>126</v>
      </c>
      <c r="B124">
        <v>19.084082323455501</v>
      </c>
      <c r="C124">
        <v>-3.0188730109067001</v>
      </c>
      <c r="D124">
        <f t="shared" si="1"/>
        <v>-8.1053417204134117</v>
      </c>
      <c r="E124">
        <v>0.41797590071399499</v>
      </c>
      <c r="F124">
        <v>-7.2226006469506903</v>
      </c>
      <c r="G124">
        <v>5.1002629630417296E-13</v>
      </c>
      <c r="H124">
        <v>1.72367387387801E-12</v>
      </c>
    </row>
    <row r="125" spans="1:8" x14ac:dyDescent="0.2">
      <c r="A125" t="s">
        <v>127</v>
      </c>
      <c r="B125">
        <v>112.20075835410501</v>
      </c>
      <c r="C125">
        <v>-3.0115776789842599</v>
      </c>
      <c r="D125">
        <f t="shared" si="1"/>
        <v>-8.0644585796255299</v>
      </c>
      <c r="E125">
        <v>0.21551156096955201</v>
      </c>
      <c r="F125">
        <v>-13.974088746959399</v>
      </c>
      <c r="G125">
        <v>2.2436696404699298E-44</v>
      </c>
      <c r="H125">
        <v>1.7278906235130801E-43</v>
      </c>
    </row>
    <row r="126" spans="1:8" x14ac:dyDescent="0.2">
      <c r="A126" t="s">
        <v>128</v>
      </c>
      <c r="B126">
        <v>20.091184359187402</v>
      </c>
      <c r="C126">
        <v>-3.0064926281902502</v>
      </c>
      <c r="D126">
        <f t="shared" si="1"/>
        <v>-8.0360839095506851</v>
      </c>
      <c r="E126">
        <v>0.40790637257083601</v>
      </c>
      <c r="F126">
        <v>-7.37054586630207</v>
      </c>
      <c r="G126">
        <v>1.6993078753162501E-13</v>
      </c>
      <c r="H126">
        <v>5.8428829933312002E-13</v>
      </c>
    </row>
    <row r="127" spans="1:8" x14ac:dyDescent="0.2">
      <c r="A127" t="s">
        <v>129</v>
      </c>
      <c r="B127">
        <v>40.917745263702699</v>
      </c>
      <c r="C127">
        <v>-3.0044048241013401</v>
      </c>
      <c r="D127">
        <f t="shared" si="1"/>
        <v>-8.0244628571427423</v>
      </c>
      <c r="E127">
        <v>0.31610053439243402</v>
      </c>
      <c r="F127">
        <v>-9.5045863490107791</v>
      </c>
      <c r="G127">
        <v>2.0084463988088898E-21</v>
      </c>
      <c r="H127">
        <v>9.1005837403522496E-21</v>
      </c>
    </row>
    <row r="128" spans="1:8" x14ac:dyDescent="0.2">
      <c r="A128" t="s">
        <v>130</v>
      </c>
      <c r="B128">
        <v>64.079696691181894</v>
      </c>
      <c r="C128">
        <v>-2.9934320238059202</v>
      </c>
      <c r="D128">
        <f t="shared" si="1"/>
        <v>-7.9636621846140025</v>
      </c>
      <c r="E128">
        <v>0.26352407306101699</v>
      </c>
      <c r="F128">
        <v>-11.359235568254199</v>
      </c>
      <c r="G128">
        <v>6.6725939427455794E-30</v>
      </c>
      <c r="H128">
        <v>3.7843609775020697E-29</v>
      </c>
    </row>
    <row r="129" spans="1:8" x14ac:dyDescent="0.2">
      <c r="A129" t="s">
        <v>131</v>
      </c>
      <c r="B129">
        <v>19.126736825289701</v>
      </c>
      <c r="C129">
        <v>-2.9379470979692401</v>
      </c>
      <c r="D129">
        <f t="shared" si="1"/>
        <v>-7.6632007395379746</v>
      </c>
      <c r="E129">
        <v>0.41195939267071402</v>
      </c>
      <c r="F129">
        <v>-7.1316424634055799</v>
      </c>
      <c r="G129">
        <v>9.9178226906061696E-13</v>
      </c>
      <c r="H129">
        <v>3.30780101706645E-12</v>
      </c>
    </row>
    <row r="130" spans="1:8" x14ac:dyDescent="0.2">
      <c r="A130" t="s">
        <v>132</v>
      </c>
      <c r="B130">
        <v>3255.8527267005102</v>
      </c>
      <c r="C130">
        <v>-2.8976665007365798</v>
      </c>
      <c r="D130">
        <f t="shared" si="1"/>
        <v>-7.4522005542702869</v>
      </c>
      <c r="E130">
        <v>4.0165833992380599E-2</v>
      </c>
      <c r="F130">
        <v>-72.1425702572555</v>
      </c>
      <c r="G130">
        <v>0</v>
      </c>
      <c r="H130">
        <v>0</v>
      </c>
    </row>
    <row r="131" spans="1:8" x14ac:dyDescent="0.2">
      <c r="A131" t="s">
        <v>133</v>
      </c>
      <c r="B131">
        <v>41.285103850018402</v>
      </c>
      <c r="C131">
        <v>-2.88692190917669</v>
      </c>
      <c r="D131">
        <f t="shared" si="1"/>
        <v>-7.3969058311442257</v>
      </c>
      <c r="E131">
        <v>0.312467224115548</v>
      </c>
      <c r="F131">
        <v>-9.2391191343292096</v>
      </c>
      <c r="G131">
        <v>2.4853478576541799E-20</v>
      </c>
      <c r="H131">
        <v>1.0984159386257E-19</v>
      </c>
    </row>
    <row r="132" spans="1:8" x14ac:dyDescent="0.2">
      <c r="A132" t="s">
        <v>134</v>
      </c>
      <c r="B132">
        <v>24.8702659106903</v>
      </c>
      <c r="C132">
        <v>-2.88553231507903</v>
      </c>
      <c r="D132">
        <f t="shared" si="1"/>
        <v>-7.3897846116237194</v>
      </c>
      <c r="E132">
        <v>0.37503984689470399</v>
      </c>
      <c r="F132">
        <v>-7.6939352950652298</v>
      </c>
      <c r="G132">
        <v>1.4267722812313499E-14</v>
      </c>
      <c r="H132">
        <v>5.1162406220286797E-14</v>
      </c>
    </row>
    <row r="133" spans="1:8" x14ac:dyDescent="0.2">
      <c r="A133" t="s">
        <v>135</v>
      </c>
      <c r="B133">
        <v>1644.02563365879</v>
      </c>
      <c r="C133">
        <v>-2.87266154907564</v>
      </c>
      <c r="D133">
        <f t="shared" ref="D133:D196" si="2">-1/2^C133</f>
        <v>-7.3241510710143247</v>
      </c>
      <c r="E133">
        <v>5.50766000674245E-2</v>
      </c>
      <c r="F133">
        <v>-52.1575686509142</v>
      </c>
      <c r="G133">
        <v>0</v>
      </c>
      <c r="H133">
        <v>0</v>
      </c>
    </row>
    <row r="134" spans="1:8" x14ac:dyDescent="0.2">
      <c r="A134" t="s">
        <v>136</v>
      </c>
      <c r="B134">
        <v>93.644756177050496</v>
      </c>
      <c r="C134">
        <v>-2.8688759448493601</v>
      </c>
      <c r="D134">
        <f t="shared" si="2"/>
        <v>-7.3049578308836614</v>
      </c>
      <c r="E134">
        <v>0.218416730675729</v>
      </c>
      <c r="F134">
        <v>-13.1348726627935</v>
      </c>
      <c r="G134">
        <v>2.0784076149376301E-39</v>
      </c>
      <c r="H134">
        <v>1.4478536807619301E-38</v>
      </c>
    </row>
    <row r="135" spans="1:8" x14ac:dyDescent="0.2">
      <c r="A135" t="s">
        <v>137</v>
      </c>
      <c r="B135">
        <v>1583.72032027206</v>
      </c>
      <c r="C135">
        <v>-2.8611566408183999</v>
      </c>
      <c r="D135">
        <f t="shared" si="2"/>
        <v>-7.2659762033413147</v>
      </c>
      <c r="E135">
        <v>5.7112418546687201E-2</v>
      </c>
      <c r="F135">
        <v>-50.0969266163981</v>
      </c>
      <c r="G135">
        <v>0</v>
      </c>
      <c r="H135">
        <v>0</v>
      </c>
    </row>
    <row r="136" spans="1:8" x14ac:dyDescent="0.2">
      <c r="A136" t="s">
        <v>138</v>
      </c>
      <c r="B136">
        <v>19.3430171427995</v>
      </c>
      <c r="C136">
        <v>-2.8606318848139698</v>
      </c>
      <c r="D136">
        <f t="shared" si="2"/>
        <v>-7.2633338075583174</v>
      </c>
      <c r="E136">
        <v>0.40820998348048299</v>
      </c>
      <c r="F136">
        <v>-7.00774601449878</v>
      </c>
      <c r="G136">
        <v>2.4218793095922301E-12</v>
      </c>
      <c r="H136">
        <v>7.9380665507596595E-12</v>
      </c>
    </row>
    <row r="137" spans="1:8" x14ac:dyDescent="0.2">
      <c r="A137" t="s">
        <v>139</v>
      </c>
      <c r="B137">
        <v>11.6973876018296</v>
      </c>
      <c r="C137">
        <v>-2.8583556803640202</v>
      </c>
      <c r="D137">
        <f t="shared" si="2"/>
        <v>-7.2518831566391171</v>
      </c>
      <c r="E137">
        <v>0.46658066765946499</v>
      </c>
      <c r="F137">
        <v>-6.1261768403362202</v>
      </c>
      <c r="G137">
        <v>9.0015756801230903E-10</v>
      </c>
      <c r="H137">
        <v>2.6112979664672598E-9</v>
      </c>
    </row>
    <row r="138" spans="1:8" x14ac:dyDescent="0.2">
      <c r="A138" t="s">
        <v>140</v>
      </c>
      <c r="B138">
        <v>285.14374288275502</v>
      </c>
      <c r="C138">
        <v>-2.8561158632153498</v>
      </c>
      <c r="D138">
        <f t="shared" si="2"/>
        <v>-7.2406331768543772</v>
      </c>
      <c r="E138">
        <v>0.134279496486749</v>
      </c>
      <c r="F138">
        <v>-21.269932774116398</v>
      </c>
      <c r="G138">
        <v>2.1558931007600399E-100</v>
      </c>
      <c r="H138">
        <v>3.66071397083047E-99</v>
      </c>
    </row>
    <row r="139" spans="1:8" x14ac:dyDescent="0.2">
      <c r="A139" t="s">
        <v>141</v>
      </c>
      <c r="B139">
        <v>133.630747293627</v>
      </c>
      <c r="C139">
        <v>-2.8376252364099002</v>
      </c>
      <c r="D139">
        <f t="shared" si="2"/>
        <v>-7.1484241377768649</v>
      </c>
      <c r="E139">
        <v>0.18444317981315</v>
      </c>
      <c r="F139">
        <v>-15.3848206221806</v>
      </c>
      <c r="G139">
        <v>2.06949221857002E-53</v>
      </c>
      <c r="H139">
        <v>1.8706717785327299E-52</v>
      </c>
    </row>
    <row r="140" spans="1:8" x14ac:dyDescent="0.2">
      <c r="A140" t="s">
        <v>142</v>
      </c>
      <c r="B140">
        <v>126.268089901661</v>
      </c>
      <c r="C140">
        <v>-2.8291408608513202</v>
      </c>
      <c r="D140">
        <f t="shared" si="2"/>
        <v>-7.106508193153239</v>
      </c>
      <c r="E140">
        <v>0.18805581136784899</v>
      </c>
      <c r="F140">
        <v>-15.0441554572187</v>
      </c>
      <c r="G140">
        <v>3.7711556244292599E-51</v>
      </c>
      <c r="H140">
        <v>3.2829361446133001E-50</v>
      </c>
    </row>
    <row r="141" spans="1:8" x14ac:dyDescent="0.2">
      <c r="A141" t="s">
        <v>143</v>
      </c>
      <c r="B141">
        <v>390.69831777763602</v>
      </c>
      <c r="C141">
        <v>-2.8268904288441901</v>
      </c>
      <c r="D141">
        <f t="shared" si="2"/>
        <v>-7.0954315302652091</v>
      </c>
      <c r="E141">
        <v>0.110669164000612</v>
      </c>
      <c r="F141">
        <v>-25.543614197976201</v>
      </c>
      <c r="G141">
        <v>6.4652051532403995E-144</v>
      </c>
      <c r="H141">
        <v>1.63392607238418E-142</v>
      </c>
    </row>
    <row r="142" spans="1:8" x14ac:dyDescent="0.2">
      <c r="A142" t="s">
        <v>144</v>
      </c>
      <c r="B142">
        <v>167.78118098428499</v>
      </c>
      <c r="C142">
        <v>-2.8123820804510702</v>
      </c>
      <c r="D142">
        <f t="shared" si="2"/>
        <v>-7.0244344716420724</v>
      </c>
      <c r="E142">
        <v>0.16378553613955699</v>
      </c>
      <c r="F142">
        <v>-17.171126014782701</v>
      </c>
      <c r="G142">
        <v>4.3686233138891299E-66</v>
      </c>
      <c r="H142">
        <v>4.7554057119079203E-65</v>
      </c>
    </row>
    <row r="143" spans="1:8" x14ac:dyDescent="0.2">
      <c r="A143" t="s">
        <v>145</v>
      </c>
      <c r="B143">
        <v>60.607771357028497</v>
      </c>
      <c r="C143">
        <v>-2.8115950423835501</v>
      </c>
      <c r="D143">
        <f t="shared" si="2"/>
        <v>-7.0206034543722735</v>
      </c>
      <c r="E143">
        <v>0.26217458822353401</v>
      </c>
      <c r="F143">
        <v>-10.7241325768245</v>
      </c>
      <c r="G143">
        <v>7.8419385168254303E-27</v>
      </c>
      <c r="H143">
        <v>4.11360041103841E-26</v>
      </c>
    </row>
    <row r="144" spans="1:8" x14ac:dyDescent="0.2">
      <c r="A144" t="s">
        <v>146</v>
      </c>
      <c r="B144">
        <v>40.181221733549101</v>
      </c>
      <c r="C144">
        <v>-2.8017146067090399</v>
      </c>
      <c r="D144">
        <f t="shared" si="2"/>
        <v>-6.9726864461281224</v>
      </c>
      <c r="E144">
        <v>0.31278103308682997</v>
      </c>
      <c r="F144">
        <v>-8.9574312708765493</v>
      </c>
      <c r="G144">
        <v>3.3232974648721002E-19</v>
      </c>
      <c r="H144">
        <v>1.41874774575214E-18</v>
      </c>
    </row>
    <row r="145" spans="1:8" x14ac:dyDescent="0.2">
      <c r="A145" t="s">
        <v>147</v>
      </c>
      <c r="B145">
        <v>274.17891324153601</v>
      </c>
      <c r="C145">
        <v>-2.77526476335585</v>
      </c>
      <c r="D145">
        <f t="shared" si="2"/>
        <v>-6.8460164709445568</v>
      </c>
      <c r="E145">
        <v>0.12940633437802901</v>
      </c>
      <c r="F145">
        <v>-21.446127631191398</v>
      </c>
      <c r="G145">
        <v>4.96288054148957E-102</v>
      </c>
      <c r="H145">
        <v>8.5607501121761501E-101</v>
      </c>
    </row>
    <row r="146" spans="1:8" x14ac:dyDescent="0.2">
      <c r="A146" t="s">
        <v>148</v>
      </c>
      <c r="B146">
        <v>266.57078142742802</v>
      </c>
      <c r="C146">
        <v>-2.7750215575322699</v>
      </c>
      <c r="D146">
        <f t="shared" si="2"/>
        <v>-6.8448624843466961</v>
      </c>
      <c r="E146">
        <v>0.135464936623965</v>
      </c>
      <c r="F146">
        <v>-20.485164845537899</v>
      </c>
      <c r="G146">
        <v>2.9199398360534902E-93</v>
      </c>
      <c r="H146">
        <v>4.5294958868391999E-92</v>
      </c>
    </row>
    <row r="147" spans="1:8" x14ac:dyDescent="0.2">
      <c r="A147" t="s">
        <v>149</v>
      </c>
      <c r="B147">
        <v>145.947073980412</v>
      </c>
      <c r="C147">
        <v>-2.7650870775752199</v>
      </c>
      <c r="D147">
        <f t="shared" si="2"/>
        <v>-6.7978902849048044</v>
      </c>
      <c r="E147">
        <v>0.17396642930662201</v>
      </c>
      <c r="F147">
        <v>-15.894371624433701</v>
      </c>
      <c r="G147">
        <v>6.9320064689767404E-57</v>
      </c>
      <c r="H147">
        <v>6.6209462177565399E-56</v>
      </c>
    </row>
    <row r="148" spans="1:8" x14ac:dyDescent="0.2">
      <c r="A148" t="s">
        <v>150</v>
      </c>
      <c r="B148">
        <v>98.871710022644393</v>
      </c>
      <c r="C148">
        <v>-2.7615813140365901</v>
      </c>
      <c r="D148">
        <f t="shared" si="2"/>
        <v>-6.7813913971195836</v>
      </c>
      <c r="E148">
        <v>0.209922228698604</v>
      </c>
      <c r="F148">
        <v>-13.1552591221844</v>
      </c>
      <c r="G148">
        <v>1.5873837931041101E-39</v>
      </c>
      <c r="H148">
        <v>1.10777075907633E-38</v>
      </c>
    </row>
    <row r="149" spans="1:8" x14ac:dyDescent="0.2">
      <c r="A149" t="s">
        <v>151</v>
      </c>
      <c r="B149">
        <v>249.997716169364</v>
      </c>
      <c r="C149">
        <v>-2.7465158943266501</v>
      </c>
      <c r="D149">
        <f t="shared" si="2"/>
        <v>-6.7109448179522024</v>
      </c>
      <c r="E149">
        <v>0.139253351926129</v>
      </c>
      <c r="F149">
        <v>-19.723158231649801</v>
      </c>
      <c r="G149">
        <v>1.3643709502620099E-86</v>
      </c>
      <c r="H149">
        <v>1.97838844759638E-85</v>
      </c>
    </row>
    <row r="150" spans="1:8" x14ac:dyDescent="0.2">
      <c r="A150" t="s">
        <v>152</v>
      </c>
      <c r="B150">
        <v>236.22721595567401</v>
      </c>
      <c r="C150">
        <v>-2.7337646481407898</v>
      </c>
      <c r="D150">
        <f t="shared" si="2"/>
        <v>-6.6518915522807207</v>
      </c>
      <c r="E150">
        <v>0.139258045102127</v>
      </c>
      <c r="F150">
        <v>-19.630927937671</v>
      </c>
      <c r="G150">
        <v>8.4163501036524505E-86</v>
      </c>
      <c r="H150">
        <v>1.2052139412704701E-84</v>
      </c>
    </row>
    <row r="151" spans="1:8" x14ac:dyDescent="0.2">
      <c r="A151" t="s">
        <v>153</v>
      </c>
      <c r="B151">
        <v>306.14901786544999</v>
      </c>
      <c r="C151">
        <v>-2.73278374562019</v>
      </c>
      <c r="D151">
        <f t="shared" si="2"/>
        <v>-6.6473704030766765</v>
      </c>
      <c r="E151">
        <v>0.12352214946609701</v>
      </c>
      <c r="F151">
        <v>-22.1238357446999</v>
      </c>
      <c r="G151">
        <v>1.86387261517594E-108</v>
      </c>
      <c r="H151">
        <v>3.45912829463534E-107</v>
      </c>
    </row>
    <row r="152" spans="1:8" x14ac:dyDescent="0.2">
      <c r="A152" t="s">
        <v>154</v>
      </c>
      <c r="B152">
        <v>28.645577273734599</v>
      </c>
      <c r="C152">
        <v>-2.7305545979716501</v>
      </c>
      <c r="D152">
        <f t="shared" si="2"/>
        <v>-6.6371072998210892</v>
      </c>
      <c r="E152">
        <v>0.35084765706018201</v>
      </c>
      <c r="F152">
        <v>-7.78273573451074</v>
      </c>
      <c r="G152">
        <v>7.0972787663288301E-15</v>
      </c>
      <c r="H152">
        <v>2.5804808540549899E-14</v>
      </c>
    </row>
    <row r="153" spans="1:8" x14ac:dyDescent="0.2">
      <c r="A153" t="s">
        <v>155</v>
      </c>
      <c r="B153">
        <v>44.543618599180597</v>
      </c>
      <c r="C153">
        <v>-2.7297617230152702</v>
      </c>
      <c r="D153">
        <f t="shared" si="2"/>
        <v>-6.6334606869020156</v>
      </c>
      <c r="E153">
        <v>0.29851252325941102</v>
      </c>
      <c r="F153">
        <v>-9.1445467453406195</v>
      </c>
      <c r="G153">
        <v>5.98804379296094E-20</v>
      </c>
      <c r="H153">
        <v>2.61397287735124E-19</v>
      </c>
    </row>
    <row r="154" spans="1:8" x14ac:dyDescent="0.2">
      <c r="A154" t="s">
        <v>156</v>
      </c>
      <c r="B154">
        <v>17.694575721761002</v>
      </c>
      <c r="C154">
        <v>-2.72750941486101</v>
      </c>
      <c r="D154">
        <f t="shared" si="2"/>
        <v>-6.6231127334185871</v>
      </c>
      <c r="E154">
        <v>0.42698960696697802</v>
      </c>
      <c r="F154">
        <v>-6.3877653468786697</v>
      </c>
      <c r="G154">
        <v>1.68327365347736E-10</v>
      </c>
      <c r="H154">
        <v>5.0702981114368198E-10</v>
      </c>
    </row>
    <row r="155" spans="1:8" x14ac:dyDescent="0.2">
      <c r="A155" t="s">
        <v>157</v>
      </c>
      <c r="B155">
        <v>263.93200371984898</v>
      </c>
      <c r="C155">
        <v>-2.7201090393948402</v>
      </c>
      <c r="D155">
        <f t="shared" si="2"/>
        <v>-6.5892261353325772</v>
      </c>
      <c r="E155">
        <v>0.140610053411584</v>
      </c>
      <c r="F155">
        <v>-19.345053738317901</v>
      </c>
      <c r="G155">
        <v>2.24370385042706E-83</v>
      </c>
      <c r="H155">
        <v>3.1082925650285897E-82</v>
      </c>
    </row>
    <row r="156" spans="1:8" x14ac:dyDescent="0.2">
      <c r="A156" t="s">
        <v>158</v>
      </c>
      <c r="B156">
        <v>403.49523513951402</v>
      </c>
      <c r="C156">
        <v>-2.71736814380573</v>
      </c>
      <c r="D156">
        <f t="shared" si="2"/>
        <v>-6.5767195173402504</v>
      </c>
      <c r="E156">
        <v>0.106125624580387</v>
      </c>
      <c r="F156">
        <v>-25.605202839088101</v>
      </c>
      <c r="G156">
        <v>1.33501265367055E-144</v>
      </c>
      <c r="H156">
        <v>3.3870535043384698E-143</v>
      </c>
    </row>
    <row r="157" spans="1:8" x14ac:dyDescent="0.2">
      <c r="A157" t="s">
        <v>159</v>
      </c>
      <c r="B157">
        <v>99.871102352438697</v>
      </c>
      <c r="C157">
        <v>-2.7162782754607</v>
      </c>
      <c r="D157">
        <f t="shared" si="2"/>
        <v>-6.5717530819593071</v>
      </c>
      <c r="E157">
        <v>0.205173812493854</v>
      </c>
      <c r="F157">
        <v>-13.238913107110401</v>
      </c>
      <c r="G157">
        <v>5.2300217774987496E-40</v>
      </c>
      <c r="H157">
        <v>3.6813406257521801E-39</v>
      </c>
    </row>
    <row r="158" spans="1:8" x14ac:dyDescent="0.2">
      <c r="A158" t="s">
        <v>160</v>
      </c>
      <c r="B158">
        <v>1562.1927763503199</v>
      </c>
      <c r="C158">
        <v>-2.7159519510933499</v>
      </c>
      <c r="D158">
        <f t="shared" si="2"/>
        <v>-6.5702667798728331</v>
      </c>
      <c r="E158">
        <v>5.5613394573327202E-2</v>
      </c>
      <c r="F158">
        <v>-48.836291543259797</v>
      </c>
      <c r="G158">
        <v>0</v>
      </c>
      <c r="H158">
        <v>0</v>
      </c>
    </row>
    <row r="159" spans="1:8" x14ac:dyDescent="0.2">
      <c r="A159" t="s">
        <v>161</v>
      </c>
      <c r="B159">
        <v>6594.8444703340101</v>
      </c>
      <c r="C159">
        <v>-2.7134535176683401</v>
      </c>
      <c r="D159">
        <f t="shared" si="2"/>
        <v>-6.5588983562313876</v>
      </c>
      <c r="E159">
        <v>2.9466672575384201E-2</v>
      </c>
      <c r="F159">
        <v>-92.085508152525506</v>
      </c>
      <c r="G159">
        <v>0</v>
      </c>
      <c r="H159">
        <v>0</v>
      </c>
    </row>
    <row r="160" spans="1:8" x14ac:dyDescent="0.2">
      <c r="A160" t="s">
        <v>162</v>
      </c>
      <c r="B160">
        <v>480.72389981880701</v>
      </c>
      <c r="C160">
        <v>-2.7056271664947502</v>
      </c>
      <c r="D160">
        <f t="shared" si="2"/>
        <v>-6.5234138928378549</v>
      </c>
      <c r="E160">
        <v>0.103674547783714</v>
      </c>
      <c r="F160">
        <v>-26.097313413310001</v>
      </c>
      <c r="G160">
        <v>3.9110019647317301E-150</v>
      </c>
      <c r="H160">
        <v>1.0296515401361699E-148</v>
      </c>
    </row>
    <row r="161" spans="1:8" x14ac:dyDescent="0.2">
      <c r="A161" t="s">
        <v>163</v>
      </c>
      <c r="B161">
        <v>462.14428579801398</v>
      </c>
      <c r="C161">
        <v>-2.70393112560066</v>
      </c>
      <c r="D161">
        <f t="shared" si="2"/>
        <v>-6.515749434634861</v>
      </c>
      <c r="E161">
        <v>9.9292220877866294E-2</v>
      </c>
      <c r="F161">
        <v>-27.232054049094302</v>
      </c>
      <c r="G161">
        <v>2.7113759976908599E-163</v>
      </c>
      <c r="H161">
        <v>7.7653332197409805E-162</v>
      </c>
    </row>
    <row r="162" spans="1:8" x14ac:dyDescent="0.2">
      <c r="A162" t="s">
        <v>164</v>
      </c>
      <c r="B162">
        <v>2518.3180955724001</v>
      </c>
      <c r="C162">
        <v>-2.6976222389711602</v>
      </c>
      <c r="D162">
        <f t="shared" si="2"/>
        <v>-6.4873183568679096</v>
      </c>
      <c r="E162">
        <v>4.3851817009497099E-2</v>
      </c>
      <c r="F162">
        <v>-61.516772232879902</v>
      </c>
      <c r="G162">
        <v>0</v>
      </c>
      <c r="H162">
        <v>0</v>
      </c>
    </row>
    <row r="163" spans="1:8" x14ac:dyDescent="0.2">
      <c r="A163" t="s">
        <v>165</v>
      </c>
      <c r="B163">
        <v>37.5148570730899</v>
      </c>
      <c r="C163">
        <v>-2.6947118089726998</v>
      </c>
      <c r="D163">
        <f t="shared" si="2"/>
        <v>-6.4742443159351692</v>
      </c>
      <c r="E163">
        <v>0.31311127515197201</v>
      </c>
      <c r="F163">
        <v>-8.6062432841640408</v>
      </c>
      <c r="G163">
        <v>7.5493950965129303E-18</v>
      </c>
      <c r="H163">
        <v>3.0733343909029999E-17</v>
      </c>
    </row>
    <row r="164" spans="1:8" x14ac:dyDescent="0.2">
      <c r="A164" t="s">
        <v>166</v>
      </c>
      <c r="B164">
        <v>91.703587648755601</v>
      </c>
      <c r="C164">
        <v>-2.6828876292102599</v>
      </c>
      <c r="D164">
        <f t="shared" si="2"/>
        <v>-6.4213989307216561</v>
      </c>
      <c r="E164">
        <v>0.21274256475794101</v>
      </c>
      <c r="F164">
        <v>-12.6109583771487</v>
      </c>
      <c r="G164">
        <v>1.8374491633703E-36</v>
      </c>
      <c r="H164">
        <v>1.2040985958018899E-35</v>
      </c>
    </row>
    <row r="165" spans="1:8" x14ac:dyDescent="0.2">
      <c r="A165" t="s">
        <v>167</v>
      </c>
      <c r="B165">
        <v>741.13888027592395</v>
      </c>
      <c r="C165">
        <v>-2.6773435842878599</v>
      </c>
      <c r="D165">
        <f t="shared" si="2"/>
        <v>-6.3967698808369038</v>
      </c>
      <c r="E165">
        <v>8.5239969920944098E-2</v>
      </c>
      <c r="F165">
        <v>-31.409485324443001</v>
      </c>
      <c r="G165">
        <v>1.5016786187644899E-216</v>
      </c>
      <c r="H165">
        <v>6.1069304494079402E-215</v>
      </c>
    </row>
    <row r="166" spans="1:8" x14ac:dyDescent="0.2">
      <c r="A166" t="s">
        <v>168</v>
      </c>
      <c r="B166">
        <v>64.493249135872702</v>
      </c>
      <c r="C166">
        <v>-2.67567893174343</v>
      </c>
      <c r="D166">
        <f t="shared" si="2"/>
        <v>-6.3893932295036633</v>
      </c>
      <c r="E166">
        <v>0.26076576272518198</v>
      </c>
      <c r="F166">
        <v>-10.2608521294389</v>
      </c>
      <c r="G166">
        <v>1.0576922174815101E-24</v>
      </c>
      <c r="H166">
        <v>5.2431620542716402E-24</v>
      </c>
    </row>
    <row r="167" spans="1:8" x14ac:dyDescent="0.2">
      <c r="A167" t="s">
        <v>169</v>
      </c>
      <c r="B167">
        <v>18.146878745797299</v>
      </c>
      <c r="C167">
        <v>-2.6640101783157601</v>
      </c>
      <c r="D167">
        <f t="shared" si="2"/>
        <v>-6.3379232017393905</v>
      </c>
      <c r="E167">
        <v>0.40606774446898602</v>
      </c>
      <c r="F167">
        <v>-6.5605067494328697</v>
      </c>
      <c r="G167">
        <v>5.36252273221204E-11</v>
      </c>
      <c r="H167">
        <v>1.65791539694642E-10</v>
      </c>
    </row>
    <row r="168" spans="1:8" x14ac:dyDescent="0.2">
      <c r="A168" t="s">
        <v>170</v>
      </c>
      <c r="B168">
        <v>29.027681295848101</v>
      </c>
      <c r="C168">
        <v>-2.64445869486523</v>
      </c>
      <c r="D168">
        <f t="shared" si="2"/>
        <v>-6.2526106995130926</v>
      </c>
      <c r="E168">
        <v>0.34719098397314402</v>
      </c>
      <c r="F168">
        <v>-7.6167262888075999</v>
      </c>
      <c r="G168">
        <v>2.60190253588555E-14</v>
      </c>
      <c r="H168">
        <v>9.2470595029900602E-14</v>
      </c>
    </row>
    <row r="169" spans="1:8" x14ac:dyDescent="0.2">
      <c r="A169" t="s">
        <v>171</v>
      </c>
      <c r="B169">
        <v>799.35716683196904</v>
      </c>
      <c r="C169">
        <v>-2.6273201494264899</v>
      </c>
      <c r="D169">
        <f t="shared" si="2"/>
        <v>-6.1787720480700941</v>
      </c>
      <c r="E169">
        <v>7.7509723684507106E-2</v>
      </c>
      <c r="F169">
        <v>-33.896652246118698</v>
      </c>
      <c r="G169">
        <v>7.4629488905733296E-252</v>
      </c>
      <c r="H169">
        <v>3.7051457677285501E-250</v>
      </c>
    </row>
    <row r="170" spans="1:8" x14ac:dyDescent="0.2">
      <c r="A170" t="s">
        <v>172</v>
      </c>
      <c r="B170">
        <v>38.647690651005703</v>
      </c>
      <c r="C170">
        <v>-2.6215824868540798</v>
      </c>
      <c r="D170">
        <f t="shared" si="2"/>
        <v>-6.1542475955910989</v>
      </c>
      <c r="E170">
        <v>0.307060322095772</v>
      </c>
      <c r="F170">
        <v>-8.5376790754371807</v>
      </c>
      <c r="G170">
        <v>1.3694463810281799E-17</v>
      </c>
      <c r="H170">
        <v>5.5186939965579502E-17</v>
      </c>
    </row>
    <row r="171" spans="1:8" x14ac:dyDescent="0.2">
      <c r="A171" t="s">
        <v>173</v>
      </c>
      <c r="B171">
        <v>210.832813462373</v>
      </c>
      <c r="C171">
        <v>-2.62085842606266</v>
      </c>
      <c r="D171">
        <f t="shared" si="2"/>
        <v>-6.1511596724730078</v>
      </c>
      <c r="E171">
        <v>0.14378758096720901</v>
      </c>
      <c r="F171">
        <v>-18.227293403457001</v>
      </c>
      <c r="G171">
        <v>3.13454932542808E-74</v>
      </c>
      <c r="H171">
        <v>3.8321824596686701E-73</v>
      </c>
    </row>
    <row r="172" spans="1:8" x14ac:dyDescent="0.2">
      <c r="A172" t="s">
        <v>174</v>
      </c>
      <c r="B172">
        <v>1625.17449045428</v>
      </c>
      <c r="C172">
        <v>-2.6185681369795</v>
      </c>
      <c r="D172">
        <f t="shared" si="2"/>
        <v>-6.1414024077615332</v>
      </c>
      <c r="E172">
        <v>5.2911542045768797E-2</v>
      </c>
      <c r="F172">
        <v>-49.4895449222482</v>
      </c>
      <c r="G172">
        <v>0</v>
      </c>
      <c r="H172">
        <v>0</v>
      </c>
    </row>
    <row r="173" spans="1:8" x14ac:dyDescent="0.2">
      <c r="A173" t="s">
        <v>175</v>
      </c>
      <c r="B173">
        <v>1133.18562421156</v>
      </c>
      <c r="C173">
        <v>-2.6152349445043499</v>
      </c>
      <c r="D173">
        <f t="shared" si="2"/>
        <v>-6.127229733362725</v>
      </c>
      <c r="E173">
        <v>6.6117809922854598E-2</v>
      </c>
      <c r="F173">
        <v>-39.5541677432415</v>
      </c>
      <c r="G173">
        <v>0</v>
      </c>
      <c r="H173">
        <v>0</v>
      </c>
    </row>
    <row r="174" spans="1:8" x14ac:dyDescent="0.2">
      <c r="A174" t="s">
        <v>176</v>
      </c>
      <c r="B174">
        <v>533.55260755401798</v>
      </c>
      <c r="C174">
        <v>-2.6106369269616398</v>
      </c>
      <c r="D174">
        <f t="shared" si="2"/>
        <v>-6.1077327077527244</v>
      </c>
      <c r="E174">
        <v>9.3185617925302E-2</v>
      </c>
      <c r="F174">
        <v>-28.015449004741601</v>
      </c>
      <c r="G174">
        <v>1.0535095241813999E-172</v>
      </c>
      <c r="H174">
        <v>3.1999533854832702E-171</v>
      </c>
    </row>
    <row r="175" spans="1:8" x14ac:dyDescent="0.2">
      <c r="A175" t="s">
        <v>177</v>
      </c>
      <c r="B175">
        <v>942.61530369441402</v>
      </c>
      <c r="C175">
        <v>-2.6021029944327698</v>
      </c>
      <c r="D175">
        <f t="shared" si="2"/>
        <v>-6.071710457659381</v>
      </c>
      <c r="E175">
        <v>7.0244907474326296E-2</v>
      </c>
      <c r="F175">
        <v>-37.043297343423902</v>
      </c>
      <c r="G175">
        <v>2.3024704410012499E-300</v>
      </c>
      <c r="H175">
        <v>1.35658506916944E-298</v>
      </c>
    </row>
    <row r="176" spans="1:8" x14ac:dyDescent="0.2">
      <c r="A176" t="s">
        <v>178</v>
      </c>
      <c r="B176">
        <v>1478.53543887929</v>
      </c>
      <c r="C176">
        <v>-2.58905576671983</v>
      </c>
      <c r="D176">
        <f t="shared" si="2"/>
        <v>-6.0170475872939884</v>
      </c>
      <c r="E176">
        <v>5.5472923112077702E-2</v>
      </c>
      <c r="F176">
        <v>-46.6724236162731</v>
      </c>
      <c r="G176">
        <v>0</v>
      </c>
      <c r="H176">
        <v>0</v>
      </c>
    </row>
    <row r="177" spans="1:8" x14ac:dyDescent="0.2">
      <c r="A177" t="s">
        <v>179</v>
      </c>
      <c r="B177">
        <v>1054.7141102108401</v>
      </c>
      <c r="C177">
        <v>-2.5832459845120401</v>
      </c>
      <c r="D177">
        <f t="shared" si="2"/>
        <v>-5.9928654549522813</v>
      </c>
      <c r="E177">
        <v>6.5603823544904502E-2</v>
      </c>
      <c r="F177">
        <v>-39.376454677887203</v>
      </c>
      <c r="G177">
        <v>0</v>
      </c>
      <c r="H177">
        <v>0</v>
      </c>
    </row>
    <row r="178" spans="1:8" x14ac:dyDescent="0.2">
      <c r="A178" t="s">
        <v>180</v>
      </c>
      <c r="B178">
        <v>530.72148251864098</v>
      </c>
      <c r="C178">
        <v>-2.5797109076205902</v>
      </c>
      <c r="D178">
        <f t="shared" si="2"/>
        <v>-5.9781989416762986</v>
      </c>
      <c r="E178">
        <v>9.0652248267241595E-2</v>
      </c>
      <c r="F178">
        <v>-28.4572192850158</v>
      </c>
      <c r="G178">
        <v>3.9671880238487101E-178</v>
      </c>
      <c r="H178">
        <v>1.24163463895207E-176</v>
      </c>
    </row>
    <row r="179" spans="1:8" x14ac:dyDescent="0.2">
      <c r="A179" t="s">
        <v>181</v>
      </c>
      <c r="B179">
        <v>720.76877461350603</v>
      </c>
      <c r="C179">
        <v>-2.56266654956785</v>
      </c>
      <c r="D179">
        <f t="shared" si="2"/>
        <v>-5.90798658223299</v>
      </c>
      <c r="E179">
        <v>7.9429304838361497E-2</v>
      </c>
      <c r="F179">
        <v>-32.263489587160201</v>
      </c>
      <c r="G179">
        <v>2.27580778927314E-228</v>
      </c>
      <c r="H179">
        <v>1.0049001391867201E-226</v>
      </c>
    </row>
    <row r="180" spans="1:8" x14ac:dyDescent="0.2">
      <c r="A180" t="s">
        <v>182</v>
      </c>
      <c r="B180">
        <v>45.1695119104063</v>
      </c>
      <c r="C180">
        <v>-2.5616686158864099</v>
      </c>
      <c r="D180">
        <f t="shared" si="2"/>
        <v>-5.9039013528505704</v>
      </c>
      <c r="E180">
        <v>0.28943723907818703</v>
      </c>
      <c r="F180">
        <v>-8.8505149649883794</v>
      </c>
      <c r="G180">
        <v>8.7116380735368396E-19</v>
      </c>
      <c r="H180">
        <v>3.6662726410596804E-18</v>
      </c>
    </row>
    <row r="181" spans="1:8" x14ac:dyDescent="0.2">
      <c r="A181" t="s">
        <v>183</v>
      </c>
      <c r="B181">
        <v>89.047178966339004</v>
      </c>
      <c r="C181">
        <v>-2.5520835221036799</v>
      </c>
      <c r="D181">
        <f t="shared" si="2"/>
        <v>-5.8648065508235128</v>
      </c>
      <c r="E181">
        <v>0.213336513193636</v>
      </c>
      <c r="F181">
        <v>-11.962713198501</v>
      </c>
      <c r="G181">
        <v>5.5711353324963303E-33</v>
      </c>
      <c r="H181">
        <v>3.3812279937623499E-32</v>
      </c>
    </row>
    <row r="182" spans="1:8" x14ac:dyDescent="0.2">
      <c r="A182" t="s">
        <v>184</v>
      </c>
      <c r="B182">
        <v>1214.587551936</v>
      </c>
      <c r="C182">
        <v>-2.5518819884525099</v>
      </c>
      <c r="D182">
        <f t="shared" si="2"/>
        <v>-5.8639873386596344</v>
      </c>
      <c r="E182">
        <v>6.0211603641000602E-2</v>
      </c>
      <c r="F182">
        <v>-42.381897078636001</v>
      </c>
      <c r="G182">
        <v>0</v>
      </c>
      <c r="H182">
        <v>0</v>
      </c>
    </row>
    <row r="183" spans="1:8" x14ac:dyDescent="0.2">
      <c r="A183" t="s">
        <v>185</v>
      </c>
      <c r="B183">
        <v>71.110037985218597</v>
      </c>
      <c r="C183">
        <v>-2.54809746984703</v>
      </c>
      <c r="D183">
        <f t="shared" si="2"/>
        <v>-5.8486249189061796</v>
      </c>
      <c r="E183">
        <v>0.23563749338758899</v>
      </c>
      <c r="F183">
        <v>-10.813633404493</v>
      </c>
      <c r="G183">
        <v>2.9668136672447799E-27</v>
      </c>
      <c r="H183">
        <v>1.57230675006706E-26</v>
      </c>
    </row>
    <row r="184" spans="1:8" x14ac:dyDescent="0.2">
      <c r="A184" t="s">
        <v>186</v>
      </c>
      <c r="B184">
        <v>30.495752116998801</v>
      </c>
      <c r="C184">
        <v>-2.5429167715179402</v>
      </c>
      <c r="D184">
        <f t="shared" si="2"/>
        <v>-5.8276602505773658</v>
      </c>
      <c r="E184">
        <v>0.34963641565898101</v>
      </c>
      <c r="F184">
        <v>-7.2730318056977801</v>
      </c>
      <c r="G184">
        <v>3.5150751655964898E-13</v>
      </c>
      <c r="H184">
        <v>1.1955900767559201E-12</v>
      </c>
    </row>
    <row r="185" spans="1:8" x14ac:dyDescent="0.2">
      <c r="A185" t="s">
        <v>187</v>
      </c>
      <c r="B185">
        <v>30.4733083532435</v>
      </c>
      <c r="C185">
        <v>-2.53605302679874</v>
      </c>
      <c r="D185">
        <f t="shared" si="2"/>
        <v>-5.8000005087974147</v>
      </c>
      <c r="E185">
        <v>0.33666261324711599</v>
      </c>
      <c r="F185">
        <v>-7.5329214679897696</v>
      </c>
      <c r="G185">
        <v>4.96174556624388E-14</v>
      </c>
      <c r="H185">
        <v>1.73812150826104E-13</v>
      </c>
    </row>
    <row r="186" spans="1:8" x14ac:dyDescent="0.2">
      <c r="A186" t="s">
        <v>188</v>
      </c>
      <c r="B186">
        <v>88.697888441504702</v>
      </c>
      <c r="C186">
        <v>-2.5346149235022102</v>
      </c>
      <c r="D186">
        <f t="shared" si="2"/>
        <v>-5.7942218488796682</v>
      </c>
      <c r="E186">
        <v>0.22076029020219201</v>
      </c>
      <c r="F186">
        <v>-11.4812991103644</v>
      </c>
      <c r="G186">
        <v>1.63800646242387E-30</v>
      </c>
      <c r="H186">
        <v>9.4072355876316002E-30</v>
      </c>
    </row>
    <row r="187" spans="1:8" x14ac:dyDescent="0.2">
      <c r="A187" t="s">
        <v>189</v>
      </c>
      <c r="B187">
        <v>265.53137437322903</v>
      </c>
      <c r="C187">
        <v>-2.5258462120608201</v>
      </c>
      <c r="D187">
        <f t="shared" si="2"/>
        <v>-5.7591113334504591</v>
      </c>
      <c r="E187">
        <v>0.12664293670375501</v>
      </c>
      <c r="F187">
        <v>-19.9446276105339</v>
      </c>
      <c r="G187">
        <v>1.6688811986295299E-88</v>
      </c>
      <c r="H187">
        <v>2.4619144137550802E-87</v>
      </c>
    </row>
    <row r="188" spans="1:8" x14ac:dyDescent="0.2">
      <c r="A188" t="s">
        <v>190</v>
      </c>
      <c r="B188">
        <v>71.988374832781304</v>
      </c>
      <c r="C188">
        <v>-2.5249900151652902</v>
      </c>
      <c r="D188">
        <f t="shared" si="2"/>
        <v>-5.7556944849739704</v>
      </c>
      <c r="E188">
        <v>0.234900249010805</v>
      </c>
      <c r="F188">
        <v>-10.7492011004601</v>
      </c>
      <c r="G188">
        <v>5.9777107729319197E-27</v>
      </c>
      <c r="H188">
        <v>3.1466630901324403E-26</v>
      </c>
    </row>
    <row r="189" spans="1:8" x14ac:dyDescent="0.2">
      <c r="A189" t="s">
        <v>191</v>
      </c>
      <c r="B189">
        <v>20.1149226796575</v>
      </c>
      <c r="C189">
        <v>-2.5210164781093898</v>
      </c>
      <c r="D189">
        <f t="shared" si="2"/>
        <v>-5.7398636973696675</v>
      </c>
      <c r="E189">
        <v>0.388615051261679</v>
      </c>
      <c r="F189">
        <v>-6.4871817751902396</v>
      </c>
      <c r="G189">
        <v>8.7456800726413795E-11</v>
      </c>
      <c r="H189">
        <v>2.6755434454322501E-10</v>
      </c>
    </row>
    <row r="190" spans="1:8" x14ac:dyDescent="0.2">
      <c r="A190" t="s">
        <v>192</v>
      </c>
      <c r="B190">
        <v>1075.37544592221</v>
      </c>
      <c r="C190">
        <v>-2.51410783272126</v>
      </c>
      <c r="D190">
        <f t="shared" si="2"/>
        <v>-5.7124428733096488</v>
      </c>
      <c r="E190">
        <v>6.3683243062596304E-2</v>
      </c>
      <c r="F190">
        <v>-39.478326037040297</v>
      </c>
      <c r="G190">
        <v>0</v>
      </c>
      <c r="H190">
        <v>0</v>
      </c>
    </row>
    <row r="191" spans="1:8" x14ac:dyDescent="0.2">
      <c r="A191" t="s">
        <v>193</v>
      </c>
      <c r="B191">
        <v>32.288670911152799</v>
      </c>
      <c r="C191">
        <v>-2.5124846354972701</v>
      </c>
      <c r="D191">
        <f t="shared" si="2"/>
        <v>-5.7060193348354771</v>
      </c>
      <c r="E191">
        <v>0.32660761341261901</v>
      </c>
      <c r="F191">
        <v>-7.6926701409226697</v>
      </c>
      <c r="G191">
        <v>1.4409567049471298E-14</v>
      </c>
      <c r="H191">
        <v>5.1661572773956797E-14</v>
      </c>
    </row>
    <row r="192" spans="1:8" x14ac:dyDescent="0.2">
      <c r="A192" t="s">
        <v>194</v>
      </c>
      <c r="B192">
        <v>86.973916508477103</v>
      </c>
      <c r="C192">
        <v>-2.50497161681005</v>
      </c>
      <c r="D192">
        <f t="shared" si="2"/>
        <v>-5.6763817481119423</v>
      </c>
      <c r="E192">
        <v>0.21289706555847099</v>
      </c>
      <c r="F192">
        <v>-11.7661162225934</v>
      </c>
      <c r="G192">
        <v>5.8349459073147404E-32</v>
      </c>
      <c r="H192">
        <v>3.45556696618177E-31</v>
      </c>
    </row>
    <row r="193" spans="1:8" x14ac:dyDescent="0.2">
      <c r="A193" t="s">
        <v>195</v>
      </c>
      <c r="B193">
        <v>2169.23425141492</v>
      </c>
      <c r="C193">
        <v>-2.5031697650431299</v>
      </c>
      <c r="D193">
        <f t="shared" si="2"/>
        <v>-5.6692966651737322</v>
      </c>
      <c r="E193">
        <v>4.5995388079212197E-2</v>
      </c>
      <c r="F193">
        <v>-54.422190345089199</v>
      </c>
      <c r="G193">
        <v>0</v>
      </c>
      <c r="H193">
        <v>0</v>
      </c>
    </row>
    <row r="194" spans="1:8" x14ac:dyDescent="0.2">
      <c r="A194" t="s">
        <v>196</v>
      </c>
      <c r="B194">
        <v>89.847039218767407</v>
      </c>
      <c r="C194">
        <v>-2.5008985107874402</v>
      </c>
      <c r="D194">
        <f t="shared" si="2"/>
        <v>-5.6603784368763339</v>
      </c>
      <c r="E194">
        <v>0.212735485855268</v>
      </c>
      <c r="F194">
        <v>-11.7559066402721</v>
      </c>
      <c r="G194">
        <v>6.5850108053982995E-32</v>
      </c>
      <c r="H194">
        <v>3.89623098500896E-31</v>
      </c>
    </row>
    <row r="195" spans="1:8" x14ac:dyDescent="0.2">
      <c r="A195" t="s">
        <v>197</v>
      </c>
      <c r="B195">
        <v>111.417939399785</v>
      </c>
      <c r="C195">
        <v>-2.4993501185935401</v>
      </c>
      <c r="D195">
        <f t="shared" si="2"/>
        <v>-5.6543066171792145</v>
      </c>
      <c r="E195">
        <v>0.193825077745608</v>
      </c>
      <c r="F195">
        <v>-12.8948748410868</v>
      </c>
      <c r="G195">
        <v>4.8104348253098E-38</v>
      </c>
      <c r="H195">
        <v>3.26611994508452E-37</v>
      </c>
    </row>
    <row r="196" spans="1:8" x14ac:dyDescent="0.2">
      <c r="A196" t="s">
        <v>198</v>
      </c>
      <c r="B196">
        <v>66.340266289289303</v>
      </c>
      <c r="C196">
        <v>-2.4902064548026699</v>
      </c>
      <c r="D196">
        <f t="shared" si="2"/>
        <v>-5.6185834847477407</v>
      </c>
      <c r="E196">
        <v>0.24064945347261499</v>
      </c>
      <c r="F196">
        <v>-10.347858342782599</v>
      </c>
      <c r="G196">
        <v>4.27951591290854E-25</v>
      </c>
      <c r="H196">
        <v>2.14041449175157E-24</v>
      </c>
    </row>
    <row r="197" spans="1:8" x14ac:dyDescent="0.2">
      <c r="A197" t="s">
        <v>199</v>
      </c>
      <c r="B197">
        <v>305.83926932967699</v>
      </c>
      <c r="C197">
        <v>-2.4820629265751601</v>
      </c>
      <c r="D197">
        <f t="shared" ref="D197:D260" si="3">-1/2^C197</f>
        <v>-5.5869578130068049</v>
      </c>
      <c r="E197">
        <v>0.121576473847101</v>
      </c>
      <c r="F197">
        <v>-20.4156515486433</v>
      </c>
      <c r="G197">
        <v>1.2140189110023E-92</v>
      </c>
      <c r="H197">
        <v>1.8684047142498899E-91</v>
      </c>
    </row>
    <row r="198" spans="1:8" x14ac:dyDescent="0.2">
      <c r="A198" t="s">
        <v>200</v>
      </c>
      <c r="B198">
        <v>19.2997873744259</v>
      </c>
      <c r="C198">
        <v>-2.4810979612797599</v>
      </c>
      <c r="D198">
        <f t="shared" si="3"/>
        <v>-5.5832221532507704</v>
      </c>
      <c r="E198">
        <v>0.39678822485514398</v>
      </c>
      <c r="F198">
        <v>-6.2529525975362299</v>
      </c>
      <c r="G198">
        <v>4.0276441602152699E-10</v>
      </c>
      <c r="H198">
        <v>1.1915418544762701E-9</v>
      </c>
    </row>
    <row r="199" spans="1:8" x14ac:dyDescent="0.2">
      <c r="A199" t="s">
        <v>201</v>
      </c>
      <c r="B199">
        <v>381.69762404212702</v>
      </c>
      <c r="C199">
        <v>-2.47862387574345</v>
      </c>
      <c r="D199">
        <f t="shared" si="3"/>
        <v>-5.5736556605124372</v>
      </c>
      <c r="E199">
        <v>0.105879531667703</v>
      </c>
      <c r="F199">
        <v>-23.4098492570071</v>
      </c>
      <c r="G199">
        <v>3.3923077511743601E-121</v>
      </c>
      <c r="H199">
        <v>7.2127099913827806E-120</v>
      </c>
    </row>
    <row r="200" spans="1:8" x14ac:dyDescent="0.2">
      <c r="A200" t="s">
        <v>202</v>
      </c>
      <c r="B200">
        <v>134.76640379308199</v>
      </c>
      <c r="C200">
        <v>-2.4782771780349799</v>
      </c>
      <c r="D200">
        <f t="shared" si="3"/>
        <v>-5.5723164020951481</v>
      </c>
      <c r="E200">
        <v>0.17429211461503</v>
      </c>
      <c r="F200">
        <v>-14.2191009817564</v>
      </c>
      <c r="G200">
        <v>6.9743146007937902E-46</v>
      </c>
      <c r="H200">
        <v>5.5344652294574901E-45</v>
      </c>
    </row>
    <row r="201" spans="1:8" x14ac:dyDescent="0.2">
      <c r="A201" t="s">
        <v>203</v>
      </c>
      <c r="B201">
        <v>20.267491018297399</v>
      </c>
      <c r="C201">
        <v>-2.4700254212429602</v>
      </c>
      <c r="D201">
        <f t="shared" si="3"/>
        <v>-5.5405354994918046</v>
      </c>
      <c r="E201">
        <v>0.38554963010811399</v>
      </c>
      <c r="F201">
        <v>-6.4065044506730002</v>
      </c>
      <c r="G201">
        <v>1.48893765155432E-10</v>
      </c>
      <c r="H201">
        <v>4.4980863941396302E-10</v>
      </c>
    </row>
    <row r="202" spans="1:8" x14ac:dyDescent="0.2">
      <c r="A202" t="s">
        <v>204</v>
      </c>
      <c r="B202">
        <v>2733.34970764951</v>
      </c>
      <c r="C202">
        <v>-2.46988933538614</v>
      </c>
      <c r="D202">
        <f t="shared" si="3"/>
        <v>-5.5400128991227007</v>
      </c>
      <c r="E202">
        <v>4.1655242914660898E-2</v>
      </c>
      <c r="F202">
        <v>-59.293600578592297</v>
      </c>
      <c r="G202">
        <v>0</v>
      </c>
      <c r="H202">
        <v>0</v>
      </c>
    </row>
    <row r="203" spans="1:8" x14ac:dyDescent="0.2">
      <c r="A203" t="s">
        <v>205</v>
      </c>
      <c r="B203">
        <v>220.16457458662001</v>
      </c>
      <c r="C203">
        <v>-2.4676095332127002</v>
      </c>
      <c r="D203">
        <f t="shared" si="3"/>
        <v>-5.5312652712222308</v>
      </c>
      <c r="E203">
        <v>0.13759357384490301</v>
      </c>
      <c r="F203">
        <v>-17.9340463675594</v>
      </c>
      <c r="G203">
        <v>6.39514743885639E-72</v>
      </c>
      <c r="H203">
        <v>7.5907450880746197E-71</v>
      </c>
    </row>
    <row r="204" spans="1:8" x14ac:dyDescent="0.2">
      <c r="A204" t="s">
        <v>206</v>
      </c>
      <c r="B204">
        <v>35.882027370985703</v>
      </c>
      <c r="C204">
        <v>-2.46334914313208</v>
      </c>
      <c r="D204">
        <f t="shared" si="3"/>
        <v>-5.5149551113436628</v>
      </c>
      <c r="E204">
        <v>0.31422440673040902</v>
      </c>
      <c r="F204">
        <v>-7.8394583309549404</v>
      </c>
      <c r="G204">
        <v>4.5249408116210204E-15</v>
      </c>
      <c r="H204">
        <v>1.6553650124578001E-14</v>
      </c>
    </row>
    <row r="205" spans="1:8" x14ac:dyDescent="0.2">
      <c r="A205" t="s">
        <v>207</v>
      </c>
      <c r="B205">
        <v>2311.3081144398202</v>
      </c>
      <c r="C205">
        <v>-2.46246452323946</v>
      </c>
      <c r="D205">
        <f t="shared" si="3"/>
        <v>-5.5115745330204913</v>
      </c>
      <c r="E205">
        <v>4.5633808213102103E-2</v>
      </c>
      <c r="F205">
        <v>-53.961407554245199</v>
      </c>
      <c r="G205">
        <v>0</v>
      </c>
      <c r="H205">
        <v>0</v>
      </c>
    </row>
    <row r="206" spans="1:8" x14ac:dyDescent="0.2">
      <c r="A206" t="s">
        <v>208</v>
      </c>
      <c r="B206">
        <v>15.7953950261033</v>
      </c>
      <c r="C206">
        <v>-2.4572801719295501</v>
      </c>
      <c r="D206">
        <f t="shared" si="3"/>
        <v>-5.491804131933975</v>
      </c>
      <c r="E206">
        <v>0.415531481579338</v>
      </c>
      <c r="F206">
        <v>-5.9135836413404803</v>
      </c>
      <c r="G206">
        <v>3.3474341853102E-9</v>
      </c>
      <c r="H206">
        <v>9.4187514526543093E-9</v>
      </c>
    </row>
    <row r="207" spans="1:8" x14ac:dyDescent="0.2">
      <c r="A207" t="s">
        <v>209</v>
      </c>
      <c r="B207">
        <v>1130.3885906696401</v>
      </c>
      <c r="C207">
        <v>-2.4560424334716302</v>
      </c>
      <c r="D207">
        <f t="shared" si="3"/>
        <v>-5.4870945419320734</v>
      </c>
      <c r="E207">
        <v>6.3248231377783098E-2</v>
      </c>
      <c r="F207">
        <v>-38.831796241093699</v>
      </c>
      <c r="G207">
        <v>0</v>
      </c>
      <c r="H207">
        <v>0</v>
      </c>
    </row>
    <row r="208" spans="1:8" x14ac:dyDescent="0.2">
      <c r="A208" t="s">
        <v>210</v>
      </c>
      <c r="B208">
        <v>115.692909432674</v>
      </c>
      <c r="C208">
        <v>-2.4548592209429998</v>
      </c>
      <c r="D208">
        <f t="shared" si="3"/>
        <v>-5.482596198753444</v>
      </c>
      <c r="E208">
        <v>0.189803343021859</v>
      </c>
      <c r="F208">
        <v>-12.933698542181601</v>
      </c>
      <c r="G208">
        <v>2.9050070799553598E-38</v>
      </c>
      <c r="H208">
        <v>1.9827230806352702E-37</v>
      </c>
    </row>
    <row r="209" spans="1:8" x14ac:dyDescent="0.2">
      <c r="A209" t="s">
        <v>211</v>
      </c>
      <c r="B209">
        <v>17.657282220899202</v>
      </c>
      <c r="C209">
        <v>-2.4535990845516702</v>
      </c>
      <c r="D209">
        <f t="shared" si="3"/>
        <v>-5.4778094611664141</v>
      </c>
      <c r="E209">
        <v>0.40414298445664998</v>
      </c>
      <c r="F209">
        <v>-6.0711163595983502</v>
      </c>
      <c r="G209">
        <v>1.2702410443396699E-9</v>
      </c>
      <c r="H209">
        <v>3.6534605305584801E-9</v>
      </c>
    </row>
    <row r="210" spans="1:8" x14ac:dyDescent="0.2">
      <c r="A210" t="s">
        <v>212</v>
      </c>
      <c r="B210">
        <v>63.009418252154298</v>
      </c>
      <c r="C210">
        <v>-2.4416478704903901</v>
      </c>
      <c r="D210">
        <f t="shared" si="3"/>
        <v>-5.4326189958814881</v>
      </c>
      <c r="E210">
        <v>0.24942570050562901</v>
      </c>
      <c r="F210">
        <v>-9.7890789342908207</v>
      </c>
      <c r="G210">
        <v>1.2543327419490201E-22</v>
      </c>
      <c r="H210">
        <v>5.8586444043134795E-22</v>
      </c>
    </row>
    <row r="211" spans="1:8" x14ac:dyDescent="0.2">
      <c r="A211" t="s">
        <v>213</v>
      </c>
      <c r="B211">
        <v>75.376664864038105</v>
      </c>
      <c r="C211">
        <v>-2.4289800077883599</v>
      </c>
      <c r="D211">
        <f t="shared" si="3"/>
        <v>-5.3851256519683082</v>
      </c>
      <c r="E211">
        <v>0.225635907453657</v>
      </c>
      <c r="F211">
        <v>-10.765041943899099</v>
      </c>
      <c r="G211">
        <v>5.0338627339125303E-27</v>
      </c>
      <c r="H211">
        <v>2.6548231042885699E-26</v>
      </c>
    </row>
    <row r="212" spans="1:8" x14ac:dyDescent="0.2">
      <c r="A212" t="s">
        <v>214</v>
      </c>
      <c r="B212">
        <v>211.951226974528</v>
      </c>
      <c r="C212">
        <v>-2.4288261751126599</v>
      </c>
      <c r="D212">
        <f t="shared" si="3"/>
        <v>-5.3845514737115936</v>
      </c>
      <c r="E212">
        <v>0.14052962649098699</v>
      </c>
      <c r="F212">
        <v>-17.283374586272199</v>
      </c>
      <c r="G212">
        <v>6.27658594666047E-67</v>
      </c>
      <c r="H212">
        <v>6.8936719653355101E-66</v>
      </c>
    </row>
    <row r="213" spans="1:8" x14ac:dyDescent="0.2">
      <c r="A213" t="s">
        <v>215</v>
      </c>
      <c r="B213">
        <v>9600.9923835829795</v>
      </c>
      <c r="C213">
        <v>-2.4188721497735699</v>
      </c>
      <c r="D213">
        <f t="shared" si="3"/>
        <v>-5.3475280679038564</v>
      </c>
      <c r="E213">
        <v>2.3674389137539699E-2</v>
      </c>
      <c r="F213">
        <v>-102.172526425953</v>
      </c>
      <c r="G213">
        <v>0</v>
      </c>
      <c r="H213">
        <v>0</v>
      </c>
    </row>
    <row r="214" spans="1:8" x14ac:dyDescent="0.2">
      <c r="A214" t="s">
        <v>216</v>
      </c>
      <c r="B214">
        <v>374.776476343458</v>
      </c>
      <c r="C214">
        <v>-2.4176266546046801</v>
      </c>
      <c r="D214">
        <f t="shared" si="3"/>
        <v>-5.3429134778158094</v>
      </c>
      <c r="E214">
        <v>0.111424562726069</v>
      </c>
      <c r="F214">
        <v>-21.697430041060802</v>
      </c>
      <c r="G214">
        <v>2.1695425205620499E-104</v>
      </c>
      <c r="H214">
        <v>3.84058110811893E-103</v>
      </c>
    </row>
    <row r="215" spans="1:8" x14ac:dyDescent="0.2">
      <c r="A215" t="s">
        <v>217</v>
      </c>
      <c r="B215">
        <v>60.943571382041902</v>
      </c>
      <c r="C215">
        <v>-2.40286372770588</v>
      </c>
      <c r="D215">
        <f t="shared" si="3"/>
        <v>-5.2885188606392228</v>
      </c>
      <c r="E215">
        <v>0.25406834867894501</v>
      </c>
      <c r="F215">
        <v>-9.4575484911828607</v>
      </c>
      <c r="G215">
        <v>3.15247272362848E-21</v>
      </c>
      <c r="H215">
        <v>1.4231599110753899E-20</v>
      </c>
    </row>
    <row r="216" spans="1:8" x14ac:dyDescent="0.2">
      <c r="A216" t="s">
        <v>218</v>
      </c>
      <c r="B216">
        <v>13.198544022661601</v>
      </c>
      <c r="C216">
        <v>-2.40186687062937</v>
      </c>
      <c r="D216">
        <f t="shared" si="3"/>
        <v>-5.2848659219636493</v>
      </c>
      <c r="E216">
        <v>0.43537479531455903</v>
      </c>
      <c r="F216">
        <v>-5.5167797871579003</v>
      </c>
      <c r="G216">
        <v>3.4526762291752299E-8</v>
      </c>
      <c r="H216">
        <v>9.2101186034224298E-8</v>
      </c>
    </row>
    <row r="217" spans="1:8" x14ac:dyDescent="0.2">
      <c r="A217" t="s">
        <v>219</v>
      </c>
      <c r="B217">
        <v>2322.63032569085</v>
      </c>
      <c r="C217">
        <v>-2.39378966250377</v>
      </c>
      <c r="D217">
        <f t="shared" si="3"/>
        <v>-5.2553602483208746</v>
      </c>
      <c r="E217">
        <v>4.3395236553122003E-2</v>
      </c>
      <c r="F217">
        <v>-55.162498298019997</v>
      </c>
      <c r="G217">
        <v>0</v>
      </c>
      <c r="H217">
        <v>0</v>
      </c>
    </row>
    <row r="218" spans="1:8" x14ac:dyDescent="0.2">
      <c r="A218" t="s">
        <v>220</v>
      </c>
      <c r="B218">
        <v>16.2492767699122</v>
      </c>
      <c r="C218">
        <v>-2.3755249258621198</v>
      </c>
      <c r="D218">
        <f t="shared" si="3"/>
        <v>-5.1892459868759069</v>
      </c>
      <c r="E218">
        <v>0.41877266412498498</v>
      </c>
      <c r="F218">
        <v>-5.6725883262359504</v>
      </c>
      <c r="G218">
        <v>1.4065595713116701E-8</v>
      </c>
      <c r="H218">
        <v>3.8330609883571499E-8</v>
      </c>
    </row>
    <row r="219" spans="1:8" x14ac:dyDescent="0.2">
      <c r="A219" t="s">
        <v>221</v>
      </c>
      <c r="B219">
        <v>85.309900629440605</v>
      </c>
      <c r="C219">
        <v>-2.3723830801933201</v>
      </c>
      <c r="D219">
        <f t="shared" si="3"/>
        <v>-5.1779573433703963</v>
      </c>
      <c r="E219">
        <v>0.21012182324704401</v>
      </c>
      <c r="F219">
        <v>-11.2905125394999</v>
      </c>
      <c r="G219">
        <v>1.46181737182813E-29</v>
      </c>
      <c r="H219">
        <v>8.2262973562514497E-29</v>
      </c>
    </row>
    <row r="220" spans="1:8" x14ac:dyDescent="0.2">
      <c r="A220" t="s">
        <v>222</v>
      </c>
      <c r="B220">
        <v>222.857966641633</v>
      </c>
      <c r="C220">
        <v>-2.37155787176428</v>
      </c>
      <c r="D220">
        <f t="shared" si="3"/>
        <v>-5.1749964457942577</v>
      </c>
      <c r="E220">
        <v>0.13774506106751</v>
      </c>
      <c r="F220">
        <v>-17.2170083877051</v>
      </c>
      <c r="G220">
        <v>1.9795955929386999E-66</v>
      </c>
      <c r="H220">
        <v>2.1620809264921201E-65</v>
      </c>
    </row>
    <row r="221" spans="1:8" x14ac:dyDescent="0.2">
      <c r="A221" t="s">
        <v>223</v>
      </c>
      <c r="B221">
        <v>19130.690902772301</v>
      </c>
      <c r="C221">
        <v>-2.3700508482565801</v>
      </c>
      <c r="D221">
        <f t="shared" si="3"/>
        <v>-5.1695935233464754</v>
      </c>
      <c r="E221">
        <v>1.7869772692521199E-2</v>
      </c>
      <c r="F221">
        <v>-132.62904285562001</v>
      </c>
      <c r="G221">
        <v>0</v>
      </c>
      <c r="H221">
        <v>0</v>
      </c>
    </row>
    <row r="222" spans="1:8" x14ac:dyDescent="0.2">
      <c r="A222" t="s">
        <v>224</v>
      </c>
      <c r="B222">
        <v>333.271370565979</v>
      </c>
      <c r="C222">
        <v>-2.36730022533657</v>
      </c>
      <c r="D222">
        <f t="shared" si="3"/>
        <v>-5.1597466359659636</v>
      </c>
      <c r="E222">
        <v>0.113060372323199</v>
      </c>
      <c r="F222">
        <v>-20.938372806426798</v>
      </c>
      <c r="G222">
        <v>2.3949999346048798E-97</v>
      </c>
      <c r="H222">
        <v>3.9401676804714897E-96</v>
      </c>
    </row>
    <row r="223" spans="1:8" x14ac:dyDescent="0.2">
      <c r="A223" t="s">
        <v>225</v>
      </c>
      <c r="B223">
        <v>25.711693961694301</v>
      </c>
      <c r="C223">
        <v>-2.36448439980032</v>
      </c>
      <c r="D223">
        <f t="shared" si="3"/>
        <v>-5.1496857592856946</v>
      </c>
      <c r="E223">
        <v>0.34977757992685599</v>
      </c>
      <c r="F223">
        <v>-6.7599655766809601</v>
      </c>
      <c r="G223">
        <v>1.3802452987047399E-11</v>
      </c>
      <c r="H223">
        <v>4.3694737478497102E-11</v>
      </c>
    </row>
    <row r="224" spans="1:8" x14ac:dyDescent="0.2">
      <c r="A224" t="s">
        <v>226</v>
      </c>
      <c r="B224">
        <v>144.40941587191301</v>
      </c>
      <c r="C224">
        <v>-2.3640437133266601</v>
      </c>
      <c r="D224">
        <f t="shared" si="3"/>
        <v>-5.148112973476465</v>
      </c>
      <c r="E224">
        <v>0.165159037025019</v>
      </c>
      <c r="F224">
        <v>-14.313741203083801</v>
      </c>
      <c r="G224">
        <v>1.79586473358656E-46</v>
      </c>
      <c r="H224">
        <v>1.4414817420470501E-45</v>
      </c>
    </row>
    <row r="225" spans="1:17" x14ac:dyDescent="0.2">
      <c r="A225" t="s">
        <v>227</v>
      </c>
      <c r="B225">
        <v>76.1050307552742</v>
      </c>
      <c r="C225">
        <v>-2.36403452433643</v>
      </c>
      <c r="D225">
        <f t="shared" si="3"/>
        <v>-5.1480801835882195</v>
      </c>
      <c r="E225">
        <v>0.224132142805061</v>
      </c>
      <c r="F225">
        <v>-10.5475033377634</v>
      </c>
      <c r="G225">
        <v>5.2164826143900206E-26</v>
      </c>
      <c r="H225">
        <v>2.6796117757374799E-25</v>
      </c>
    </row>
    <row r="226" spans="1:17" x14ac:dyDescent="0.2">
      <c r="A226" t="s">
        <v>228</v>
      </c>
      <c r="B226">
        <v>19.546057335046498</v>
      </c>
      <c r="C226">
        <v>-2.3612024015161999</v>
      </c>
      <c r="D226">
        <f t="shared" si="3"/>
        <v>-5.1379840139323782</v>
      </c>
      <c r="E226">
        <v>0.38729576737121002</v>
      </c>
      <c r="F226">
        <v>-6.0966387976377501</v>
      </c>
      <c r="G226">
        <v>1.08321899626034E-9</v>
      </c>
      <c r="H226">
        <v>3.1279667531515301E-9</v>
      </c>
    </row>
    <row r="227" spans="1:17" x14ac:dyDescent="0.2">
      <c r="A227" t="s">
        <v>229</v>
      </c>
      <c r="B227">
        <v>17.012494487140401</v>
      </c>
      <c r="C227">
        <v>-2.3577419421213701</v>
      </c>
      <c r="D227">
        <f t="shared" si="3"/>
        <v>-5.1256747744726612</v>
      </c>
      <c r="E227">
        <v>0.40643613536464301</v>
      </c>
      <c r="F227">
        <v>-5.8010145677772096</v>
      </c>
      <c r="G227">
        <v>6.59148728671281E-9</v>
      </c>
      <c r="H227">
        <v>1.8306983219564E-8</v>
      </c>
    </row>
    <row r="228" spans="1:17" x14ac:dyDescent="0.2">
      <c r="A228" t="s">
        <v>230</v>
      </c>
      <c r="B228">
        <v>495.02995305861702</v>
      </c>
      <c r="C228">
        <v>-2.35240024673561</v>
      </c>
      <c r="D228">
        <f t="shared" si="3"/>
        <v>-5.1067316388372683</v>
      </c>
      <c r="E228">
        <v>9.1904883075573596E-2</v>
      </c>
      <c r="F228">
        <v>-25.596031114051101</v>
      </c>
      <c r="G228">
        <v>1.6889377259028001E-144</v>
      </c>
      <c r="H228">
        <v>4.2794444114488002E-143</v>
      </c>
    </row>
    <row r="229" spans="1:17" x14ac:dyDescent="0.2">
      <c r="A229" t="s">
        <v>231</v>
      </c>
      <c r="B229">
        <v>113.417391905402</v>
      </c>
      <c r="C229">
        <v>-2.3454169725242</v>
      </c>
      <c r="D229">
        <f t="shared" si="3"/>
        <v>-5.082072555442287</v>
      </c>
      <c r="E229">
        <v>0.18342361798686499</v>
      </c>
      <c r="F229">
        <v>-12.786886434069499</v>
      </c>
      <c r="G229">
        <v>1.9409535445417101E-37</v>
      </c>
      <c r="H229">
        <v>1.3006849018424199E-36</v>
      </c>
    </row>
    <row r="230" spans="1:17" x14ac:dyDescent="0.2">
      <c r="A230" t="s">
        <v>232</v>
      </c>
      <c r="B230">
        <v>16.510904000960998</v>
      </c>
      <c r="C230">
        <v>-2.3445764815531902</v>
      </c>
      <c r="D230">
        <f t="shared" si="3"/>
        <v>-5.079112683825362</v>
      </c>
      <c r="E230">
        <v>0.40638700971458303</v>
      </c>
      <c r="F230">
        <v>-5.7693194553631297</v>
      </c>
      <c r="G230">
        <v>7.9592298456133007E-9</v>
      </c>
      <c r="H230">
        <v>2.19746640804576E-8</v>
      </c>
    </row>
    <row r="231" spans="1:17" x14ac:dyDescent="0.2">
      <c r="A231" t="s">
        <v>233</v>
      </c>
      <c r="B231">
        <v>61.598976191489299</v>
      </c>
      <c r="C231">
        <v>-2.3391772896060101</v>
      </c>
      <c r="D231">
        <f t="shared" si="3"/>
        <v>-5.0601399606293187</v>
      </c>
      <c r="E231">
        <v>0.24258791183165601</v>
      </c>
      <c r="F231">
        <v>-9.6425962528144495</v>
      </c>
      <c r="G231">
        <v>5.2834480392590204E-22</v>
      </c>
      <c r="H231">
        <v>2.4323258907024199E-21</v>
      </c>
    </row>
    <row r="232" spans="1:17" x14ac:dyDescent="0.2">
      <c r="A232" t="s">
        <v>234</v>
      </c>
      <c r="B232">
        <v>268.59111663843203</v>
      </c>
      <c r="C232">
        <v>-2.3290991475919798</v>
      </c>
      <c r="D232">
        <f t="shared" si="3"/>
        <v>-5.0249148443219358</v>
      </c>
      <c r="E232">
        <v>0.133107975050343</v>
      </c>
      <c r="F232">
        <v>-17.497818193921798</v>
      </c>
      <c r="G232">
        <v>1.48863281823263E-68</v>
      </c>
      <c r="H232">
        <v>1.6754399630292601E-67</v>
      </c>
    </row>
    <row r="233" spans="1:17" x14ac:dyDescent="0.2">
      <c r="A233" t="s">
        <v>235</v>
      </c>
      <c r="B233">
        <v>92.227781791575893</v>
      </c>
      <c r="C233">
        <v>-2.3194511049223898</v>
      </c>
      <c r="D233">
        <f t="shared" si="3"/>
        <v>-4.9914227722554934</v>
      </c>
      <c r="E233">
        <v>0.20253771902117501</v>
      </c>
      <c r="F233">
        <v>-11.451946413398201</v>
      </c>
      <c r="G233">
        <v>2.2992397810874302E-30</v>
      </c>
      <c r="H233">
        <v>1.31815443604488E-29</v>
      </c>
    </row>
    <row r="234" spans="1:17" x14ac:dyDescent="0.2">
      <c r="A234" t="s">
        <v>236</v>
      </c>
      <c r="B234">
        <v>79.782594684421895</v>
      </c>
      <c r="C234">
        <v>-2.3174228970606201</v>
      </c>
      <c r="D234">
        <f t="shared" si="3"/>
        <v>-4.9844105279414403</v>
      </c>
      <c r="E234">
        <v>0.21732918213094099</v>
      </c>
      <c r="F234">
        <v>-10.6631924637915</v>
      </c>
      <c r="G234">
        <v>1.5131251228602299E-26</v>
      </c>
      <c r="H234">
        <v>7.8970759146928805E-26</v>
      </c>
    </row>
    <row r="235" spans="1:17" x14ac:dyDescent="0.2">
      <c r="A235" t="s">
        <v>237</v>
      </c>
      <c r="B235">
        <v>41.4889341432254</v>
      </c>
      <c r="C235">
        <v>-2.31565223589643</v>
      </c>
      <c r="D235">
        <f t="shared" si="3"/>
        <v>-4.9782967699440119</v>
      </c>
      <c r="E235">
        <v>0.28955313918501502</v>
      </c>
      <c r="F235">
        <v>-7.9973307919027796</v>
      </c>
      <c r="G235">
        <v>1.27145323497089E-15</v>
      </c>
      <c r="H235">
        <v>4.7608914106557403E-15</v>
      </c>
    </row>
    <row r="236" spans="1:17" x14ac:dyDescent="0.2">
      <c r="A236" t="s">
        <v>238</v>
      </c>
      <c r="B236">
        <v>37.211549909930497</v>
      </c>
      <c r="C236">
        <v>-2.3155437604290201</v>
      </c>
      <c r="D236">
        <f t="shared" si="3"/>
        <v>-4.9779224685482166</v>
      </c>
      <c r="E236">
        <v>0.30174672367583</v>
      </c>
      <c r="F236">
        <v>-7.6737991790646296</v>
      </c>
      <c r="G236">
        <v>1.6697543071083301E-14</v>
      </c>
      <c r="H236">
        <v>5.9678538281282595E-14</v>
      </c>
    </row>
    <row r="237" spans="1:17" x14ac:dyDescent="0.2">
      <c r="A237" t="s">
        <v>239</v>
      </c>
      <c r="B237">
        <v>292.546975036417</v>
      </c>
      <c r="C237">
        <v>-2.3083140772985602</v>
      </c>
      <c r="D237">
        <f t="shared" si="3"/>
        <v>-4.9530393315340531</v>
      </c>
      <c r="E237">
        <v>0.117450514233973</v>
      </c>
      <c r="F237">
        <v>-19.653503369940001</v>
      </c>
      <c r="G237">
        <v>5.39569436416279E-86</v>
      </c>
      <c r="H237">
        <v>7.7606748130432504E-85</v>
      </c>
      <c r="P237" s="1"/>
      <c r="Q237" s="1"/>
    </row>
    <row r="238" spans="1:17" x14ac:dyDescent="0.2">
      <c r="A238" t="s">
        <v>240</v>
      </c>
      <c r="B238">
        <v>66.666909938668198</v>
      </c>
      <c r="C238">
        <v>-2.3055758538402</v>
      </c>
      <c r="D238">
        <f t="shared" si="3"/>
        <v>-4.9436474188578616</v>
      </c>
      <c r="E238">
        <v>0.23448799466984899</v>
      </c>
      <c r="F238">
        <v>-9.8323833469017199</v>
      </c>
      <c r="G238">
        <v>8.1662858117818003E-23</v>
      </c>
      <c r="H238">
        <v>3.8316314887086501E-22</v>
      </c>
    </row>
    <row r="239" spans="1:17" x14ac:dyDescent="0.2">
      <c r="A239" t="s">
        <v>241</v>
      </c>
      <c r="B239">
        <v>176.36471452404001</v>
      </c>
      <c r="C239">
        <v>-2.3026049911300102</v>
      </c>
      <c r="D239">
        <f t="shared" si="3"/>
        <v>-4.9334777116317561</v>
      </c>
      <c r="E239">
        <v>0.15063689392203</v>
      </c>
      <c r="F239">
        <v>-15.285797065902299</v>
      </c>
      <c r="G239">
        <v>9.5092361743986302E-53</v>
      </c>
      <c r="H239">
        <v>8.5169491212184796E-52</v>
      </c>
      <c r="P239" s="1"/>
      <c r="Q239" s="1"/>
    </row>
    <row r="240" spans="1:17" x14ac:dyDescent="0.2">
      <c r="A240" t="s">
        <v>242</v>
      </c>
      <c r="B240">
        <v>1402.8886498514901</v>
      </c>
      <c r="C240">
        <v>-2.29904345018624</v>
      </c>
      <c r="D240">
        <f t="shared" si="3"/>
        <v>-4.9213135938151504</v>
      </c>
      <c r="E240">
        <v>5.5739734817511197E-2</v>
      </c>
      <c r="F240">
        <v>-41.2460421226112</v>
      </c>
      <c r="G240">
        <v>0</v>
      </c>
      <c r="H240">
        <v>0</v>
      </c>
    </row>
    <row r="241" spans="1:17" x14ac:dyDescent="0.2">
      <c r="A241" t="s">
        <v>243</v>
      </c>
      <c r="B241">
        <v>666.55125860239502</v>
      </c>
      <c r="C241">
        <v>-2.28434763714171</v>
      </c>
      <c r="D241">
        <f t="shared" si="3"/>
        <v>-4.8714377729295828</v>
      </c>
      <c r="E241">
        <v>7.88594269891746E-2</v>
      </c>
      <c r="F241">
        <v>-28.967337506209599</v>
      </c>
      <c r="G241">
        <v>1.6975525595323799E-184</v>
      </c>
      <c r="H241">
        <v>5.4885662176880798E-183</v>
      </c>
      <c r="P241" s="1"/>
      <c r="Q241" s="1"/>
    </row>
    <row r="242" spans="1:17" x14ac:dyDescent="0.2">
      <c r="A242" t="s">
        <v>244</v>
      </c>
      <c r="B242">
        <v>65.943854941808894</v>
      </c>
      <c r="C242">
        <v>-2.2830469837485698</v>
      </c>
      <c r="D242">
        <f t="shared" si="3"/>
        <v>-4.8670479354158678</v>
      </c>
      <c r="E242">
        <v>0.235095551558377</v>
      </c>
      <c r="F242">
        <v>-9.7111449732457693</v>
      </c>
      <c r="G242">
        <v>2.7028366301760298E-22</v>
      </c>
      <c r="H242">
        <v>1.25225455525517E-21</v>
      </c>
      <c r="P242" s="1"/>
      <c r="Q242" s="1"/>
    </row>
    <row r="243" spans="1:17" x14ac:dyDescent="0.2">
      <c r="A243" t="s">
        <v>245</v>
      </c>
      <c r="B243">
        <v>38.9044849150362</v>
      </c>
      <c r="C243">
        <v>-2.2804730117144101</v>
      </c>
      <c r="D243">
        <f t="shared" si="3"/>
        <v>-4.8583721751078572</v>
      </c>
      <c r="E243">
        <v>0.29710344102442798</v>
      </c>
      <c r="F243">
        <v>-7.6756869723595997</v>
      </c>
      <c r="G243">
        <v>1.6453447073871601E-14</v>
      </c>
      <c r="H243">
        <v>5.8849127484367004E-14</v>
      </c>
      <c r="P243" s="1"/>
      <c r="Q243" s="1"/>
    </row>
    <row r="244" spans="1:17" x14ac:dyDescent="0.2">
      <c r="A244" t="s">
        <v>246</v>
      </c>
      <c r="B244">
        <v>453.23968180784902</v>
      </c>
      <c r="C244">
        <v>-2.2734285491818098</v>
      </c>
      <c r="D244">
        <f t="shared" si="3"/>
        <v>-4.8347072987559772</v>
      </c>
      <c r="E244">
        <v>9.4096748036389899E-2</v>
      </c>
      <c r="F244">
        <v>-24.160543234741802</v>
      </c>
      <c r="G244">
        <v>5.7853811666458006E-129</v>
      </c>
      <c r="H244">
        <v>1.30678800231823E-127</v>
      </c>
    </row>
    <row r="245" spans="1:17" x14ac:dyDescent="0.2">
      <c r="A245" t="s">
        <v>247</v>
      </c>
      <c r="B245">
        <v>37.410663748949403</v>
      </c>
      <c r="C245">
        <v>-2.2626836670389299</v>
      </c>
      <c r="D245">
        <f t="shared" si="3"/>
        <v>-4.7988331965261368</v>
      </c>
      <c r="E245">
        <v>0.29937606192862398</v>
      </c>
      <c r="F245">
        <v>-7.5579979657103804</v>
      </c>
      <c r="G245">
        <v>4.0932044664060699E-14</v>
      </c>
      <c r="H245">
        <v>1.4410938187071499E-13</v>
      </c>
    </row>
    <row r="246" spans="1:17" x14ac:dyDescent="0.2">
      <c r="A246" t="s">
        <v>248</v>
      </c>
      <c r="B246">
        <v>269.66623433521602</v>
      </c>
      <c r="C246">
        <v>-2.24697246441198</v>
      </c>
      <c r="D246">
        <f t="shared" si="3"/>
        <v>-4.7468565902351116</v>
      </c>
      <c r="E246">
        <v>0.120254725892144</v>
      </c>
      <c r="F246">
        <v>-18.685107364739</v>
      </c>
      <c r="G246">
        <v>6.5447059150192798E-78</v>
      </c>
      <c r="H246">
        <v>8.3455666495236102E-77</v>
      </c>
    </row>
    <row r="247" spans="1:17" x14ac:dyDescent="0.2">
      <c r="A247" t="s">
        <v>249</v>
      </c>
      <c r="B247">
        <v>796.65487202668999</v>
      </c>
      <c r="C247">
        <v>-2.2437159982427701</v>
      </c>
      <c r="D247">
        <f t="shared" si="3"/>
        <v>-4.7361540199595051</v>
      </c>
      <c r="E247">
        <v>7.1037452753367106E-2</v>
      </c>
      <c r="F247">
        <v>-31.584972592312202</v>
      </c>
      <c r="G247">
        <v>5.9382580471759603E-219</v>
      </c>
      <c r="H247">
        <v>2.44029969875649E-217</v>
      </c>
    </row>
    <row r="248" spans="1:17" x14ac:dyDescent="0.2">
      <c r="A248" t="s">
        <v>250</v>
      </c>
      <c r="B248">
        <v>10.9247328330818</v>
      </c>
      <c r="C248">
        <v>-2.2387726783541302</v>
      </c>
      <c r="D248">
        <f t="shared" si="3"/>
        <v>-4.7199536041305867</v>
      </c>
      <c r="E248">
        <v>0.45026750184268799</v>
      </c>
      <c r="F248">
        <v>-4.9720947418858996</v>
      </c>
      <c r="G248">
        <v>6.6233321383530904E-7</v>
      </c>
      <c r="H248">
        <v>1.6464480869020801E-6</v>
      </c>
    </row>
    <row r="249" spans="1:17" x14ac:dyDescent="0.2">
      <c r="A249" t="s">
        <v>251</v>
      </c>
      <c r="B249">
        <v>44.175031821531498</v>
      </c>
      <c r="C249">
        <v>-2.2322871132952802</v>
      </c>
      <c r="D249">
        <f t="shared" si="3"/>
        <v>-4.6987829049195664</v>
      </c>
      <c r="E249">
        <v>0.28553405304762303</v>
      </c>
      <c r="F249">
        <v>-7.81793656297436</v>
      </c>
      <c r="G249">
        <v>5.3696237260767596E-15</v>
      </c>
      <c r="H249">
        <v>1.9607095334289301E-14</v>
      </c>
    </row>
    <row r="250" spans="1:17" x14ac:dyDescent="0.2">
      <c r="A250" t="s">
        <v>252</v>
      </c>
      <c r="B250">
        <v>286.532508245884</v>
      </c>
      <c r="C250">
        <v>-2.23131080350415</v>
      </c>
      <c r="D250">
        <f t="shared" si="3"/>
        <v>-4.6956041902596022</v>
      </c>
      <c r="E250">
        <v>0.118324532339061</v>
      </c>
      <c r="F250">
        <v>-18.857550157986601</v>
      </c>
      <c r="G250">
        <v>2.5475345542650101E-79</v>
      </c>
      <c r="H250">
        <v>3.31994159999853E-78</v>
      </c>
    </row>
    <row r="251" spans="1:17" x14ac:dyDescent="0.2">
      <c r="A251" t="s">
        <v>253</v>
      </c>
      <c r="B251">
        <v>5367.6062605319103</v>
      </c>
      <c r="C251">
        <v>-2.22895152244645</v>
      </c>
      <c r="D251">
        <f t="shared" si="3"/>
        <v>-4.6879316078005795</v>
      </c>
      <c r="E251">
        <v>3.0266648279361499E-2</v>
      </c>
      <c r="F251">
        <v>-73.643817507416102</v>
      </c>
      <c r="G251">
        <v>0</v>
      </c>
      <c r="H251">
        <v>0</v>
      </c>
    </row>
    <row r="252" spans="1:17" x14ac:dyDescent="0.2">
      <c r="A252" t="s">
        <v>254</v>
      </c>
      <c r="B252">
        <v>186.13552264878501</v>
      </c>
      <c r="C252">
        <v>-2.2217648614199601</v>
      </c>
      <c r="D252">
        <f t="shared" si="3"/>
        <v>-4.6646371483053573</v>
      </c>
      <c r="E252">
        <v>0.14238222516684099</v>
      </c>
      <c r="F252">
        <v>-15.604229101045</v>
      </c>
      <c r="G252">
        <v>6.8127666078906594E-55</v>
      </c>
      <c r="H252">
        <v>6.3188491046443396E-54</v>
      </c>
    </row>
    <row r="253" spans="1:17" x14ac:dyDescent="0.2">
      <c r="A253" t="s">
        <v>255</v>
      </c>
      <c r="B253">
        <v>92.233928426611897</v>
      </c>
      <c r="C253">
        <v>-2.2180754256710902</v>
      </c>
      <c r="D253">
        <f t="shared" si="3"/>
        <v>-4.6527234092900001</v>
      </c>
      <c r="E253">
        <v>0.19984750448709501</v>
      </c>
      <c r="F253">
        <v>-11.098839744653</v>
      </c>
      <c r="G253">
        <v>1.27082897811678E-28</v>
      </c>
      <c r="H253">
        <v>6.9671204150623104E-28</v>
      </c>
    </row>
    <row r="254" spans="1:17" x14ac:dyDescent="0.2">
      <c r="A254" t="s">
        <v>256</v>
      </c>
      <c r="B254">
        <v>12.4166291634305</v>
      </c>
      <c r="C254">
        <v>-2.2106064310905502</v>
      </c>
      <c r="D254">
        <f t="shared" si="3"/>
        <v>-4.6286979814389273</v>
      </c>
      <c r="E254">
        <v>0.43788103580467502</v>
      </c>
      <c r="F254">
        <v>-5.0484178357443898</v>
      </c>
      <c r="G254">
        <v>4.4548398781560998E-7</v>
      </c>
      <c r="H254">
        <v>1.11992189765598E-6</v>
      </c>
    </row>
    <row r="255" spans="1:17" x14ac:dyDescent="0.2">
      <c r="A255" t="s">
        <v>257</v>
      </c>
      <c r="B255">
        <v>350.11066970702802</v>
      </c>
      <c r="C255">
        <v>-2.2011620766658999</v>
      </c>
      <c r="D255">
        <f t="shared" si="3"/>
        <v>-4.5984959718805172</v>
      </c>
      <c r="E255">
        <v>0.110238725340686</v>
      </c>
      <c r="F255">
        <v>-19.967230842549601</v>
      </c>
      <c r="G255">
        <v>1.06179186881733E-88</v>
      </c>
      <c r="H255">
        <v>1.56752533931591E-87</v>
      </c>
    </row>
    <row r="256" spans="1:17" x14ac:dyDescent="0.2">
      <c r="A256" t="s">
        <v>258</v>
      </c>
      <c r="B256">
        <v>127.394239328114</v>
      </c>
      <c r="C256">
        <v>-2.2010126978332201</v>
      </c>
      <c r="D256">
        <f t="shared" si="3"/>
        <v>-4.5980198612820473</v>
      </c>
      <c r="E256">
        <v>0.17247338322899899</v>
      </c>
      <c r="F256">
        <v>-12.7614629957763</v>
      </c>
      <c r="G256">
        <v>2.6909905426321E-37</v>
      </c>
      <c r="H256">
        <v>1.7965346759189902E-36</v>
      </c>
    </row>
    <row r="257" spans="1:8" x14ac:dyDescent="0.2">
      <c r="A257" t="s">
        <v>259</v>
      </c>
      <c r="B257">
        <v>19.227251710642602</v>
      </c>
      <c r="C257">
        <v>-2.2002022030476902</v>
      </c>
      <c r="D257">
        <f t="shared" si="3"/>
        <v>-4.5954374551571187</v>
      </c>
      <c r="E257">
        <v>0.383996452257584</v>
      </c>
      <c r="F257">
        <v>-5.72974617372713</v>
      </c>
      <c r="G257">
        <v>1.0058102445878E-8</v>
      </c>
      <c r="H257">
        <v>2.7613549746501098E-8</v>
      </c>
    </row>
    <row r="258" spans="1:8" x14ac:dyDescent="0.2">
      <c r="A258" t="s">
        <v>260</v>
      </c>
      <c r="B258">
        <v>15964.261795986</v>
      </c>
      <c r="C258">
        <v>-2.1989707070978102</v>
      </c>
      <c r="D258">
        <f t="shared" si="3"/>
        <v>-4.5915164269806992</v>
      </c>
      <c r="E258">
        <v>1.9632843061855702E-2</v>
      </c>
      <c r="F258">
        <v>-112.00470049955</v>
      </c>
      <c r="G258">
        <v>0</v>
      </c>
      <c r="H258">
        <v>0</v>
      </c>
    </row>
    <row r="259" spans="1:8" x14ac:dyDescent="0.2">
      <c r="A259" t="s">
        <v>261</v>
      </c>
      <c r="B259">
        <v>134.598375473814</v>
      </c>
      <c r="C259">
        <v>-2.19890747177184</v>
      </c>
      <c r="D259">
        <f t="shared" si="3"/>
        <v>-4.5913151788536259</v>
      </c>
      <c r="E259">
        <v>0.173539723863428</v>
      </c>
      <c r="F259">
        <v>-12.670917198775401</v>
      </c>
      <c r="G259">
        <v>8.5706365046359497E-37</v>
      </c>
      <c r="H259">
        <v>5.66385880632378E-36</v>
      </c>
    </row>
    <row r="260" spans="1:8" x14ac:dyDescent="0.2">
      <c r="A260" t="s">
        <v>262</v>
      </c>
      <c r="B260">
        <v>34.837364257152302</v>
      </c>
      <c r="C260">
        <v>-2.1976750585904301</v>
      </c>
      <c r="D260">
        <f t="shared" si="3"/>
        <v>-4.5873947514251272</v>
      </c>
      <c r="E260">
        <v>0.30587781531647901</v>
      </c>
      <c r="F260">
        <v>-7.1848135057346001</v>
      </c>
      <c r="G260">
        <v>6.72989859233129E-13</v>
      </c>
      <c r="H260">
        <v>2.2638615024005602E-12</v>
      </c>
    </row>
    <row r="261" spans="1:8" x14ac:dyDescent="0.2">
      <c r="A261" t="s">
        <v>263</v>
      </c>
      <c r="B261">
        <v>47650.976746131899</v>
      </c>
      <c r="C261">
        <v>-2.19698284112321</v>
      </c>
      <c r="D261">
        <f t="shared" ref="D261:D324" si="4">-1/2^C261</f>
        <v>-4.5851942079992565</v>
      </c>
      <c r="E261">
        <v>1.5872598165791899E-2</v>
      </c>
      <c r="F261">
        <v>-138.41356142046499</v>
      </c>
      <c r="G261">
        <v>0</v>
      </c>
      <c r="H261">
        <v>0</v>
      </c>
    </row>
    <row r="262" spans="1:8" x14ac:dyDescent="0.2">
      <c r="A262" t="s">
        <v>264</v>
      </c>
      <c r="B262">
        <v>13.0170270989199</v>
      </c>
      <c r="C262">
        <v>-2.19450022109495</v>
      </c>
      <c r="D262">
        <f t="shared" si="4"/>
        <v>-4.5773106941861323</v>
      </c>
      <c r="E262">
        <v>0.43843969056769599</v>
      </c>
      <c r="F262">
        <v>-5.0052499084959399</v>
      </c>
      <c r="G262">
        <v>5.5789603165826296E-7</v>
      </c>
      <c r="H262">
        <v>1.39356458629387E-6</v>
      </c>
    </row>
    <row r="263" spans="1:8" x14ac:dyDescent="0.2">
      <c r="A263" t="s">
        <v>265</v>
      </c>
      <c r="B263">
        <v>1688.45030034866</v>
      </c>
      <c r="C263">
        <v>-2.1912774031034998</v>
      </c>
      <c r="D263">
        <f t="shared" si="4"/>
        <v>-4.5670969108639792</v>
      </c>
      <c r="E263">
        <v>4.9344891444659603E-2</v>
      </c>
      <c r="F263">
        <v>-44.407381168545498</v>
      </c>
      <c r="G263">
        <v>0</v>
      </c>
      <c r="H263">
        <v>0</v>
      </c>
    </row>
    <row r="264" spans="1:8" x14ac:dyDescent="0.2">
      <c r="A264" t="s">
        <v>266</v>
      </c>
      <c r="B264">
        <v>89.078058946891105</v>
      </c>
      <c r="C264">
        <v>-2.1889737263977098</v>
      </c>
      <c r="D264">
        <f t="shared" si="4"/>
        <v>-4.5598100491584974</v>
      </c>
      <c r="E264">
        <v>0.203185361556357</v>
      </c>
      <c r="F264">
        <v>-10.7732845990018</v>
      </c>
      <c r="G264">
        <v>4.6028165038068202E-27</v>
      </c>
      <c r="H264">
        <v>2.4288020941722501E-26</v>
      </c>
    </row>
    <row r="265" spans="1:8" x14ac:dyDescent="0.2">
      <c r="A265" t="s">
        <v>267</v>
      </c>
      <c r="B265">
        <v>57.512232855363898</v>
      </c>
      <c r="C265">
        <v>-2.1861904459653001</v>
      </c>
      <c r="D265">
        <f t="shared" si="4"/>
        <v>-4.5510216389343139</v>
      </c>
      <c r="E265">
        <v>0.24521789145487499</v>
      </c>
      <c r="F265">
        <v>-8.9152974646126406</v>
      </c>
      <c r="G265">
        <v>4.8650846985181896E-19</v>
      </c>
      <c r="H265">
        <v>2.0638889999504299E-18</v>
      </c>
    </row>
    <row r="266" spans="1:8" x14ac:dyDescent="0.2">
      <c r="A266" t="s">
        <v>268</v>
      </c>
      <c r="B266">
        <v>4626.2644409676304</v>
      </c>
      <c r="C266">
        <v>-2.1841877702665999</v>
      </c>
      <c r="D266">
        <f t="shared" si="4"/>
        <v>-4.5447085255177848</v>
      </c>
      <c r="E266">
        <v>3.15413590277984E-2</v>
      </c>
      <c r="F266">
        <v>-69.248372219523006</v>
      </c>
      <c r="G266">
        <v>0</v>
      </c>
      <c r="H266">
        <v>0</v>
      </c>
    </row>
    <row r="267" spans="1:8" x14ac:dyDescent="0.2">
      <c r="A267" t="s">
        <v>269</v>
      </c>
      <c r="B267">
        <v>82.091345935294001</v>
      </c>
      <c r="C267">
        <v>-2.1795908496763698</v>
      </c>
      <c r="D267">
        <f t="shared" si="4"/>
        <v>-4.5302505736080647</v>
      </c>
      <c r="E267">
        <v>0.21905252088117</v>
      </c>
      <c r="F267">
        <v>-9.9500833905432806</v>
      </c>
      <c r="G267">
        <v>2.5197198273270799E-23</v>
      </c>
      <c r="H267">
        <v>1.20244546334094E-22</v>
      </c>
    </row>
    <row r="268" spans="1:8" x14ac:dyDescent="0.2">
      <c r="A268" t="s">
        <v>270</v>
      </c>
      <c r="B268">
        <v>38.249598192500997</v>
      </c>
      <c r="C268">
        <v>-2.1775217088654202</v>
      </c>
      <c r="D268">
        <f t="shared" si="4"/>
        <v>-4.5237578587210816</v>
      </c>
      <c r="E268">
        <v>0.290921826301418</v>
      </c>
      <c r="F268">
        <v>-7.48490320079779</v>
      </c>
      <c r="G268">
        <v>7.1599889368419304E-14</v>
      </c>
      <c r="H268">
        <v>2.4925528313501501E-13</v>
      </c>
    </row>
    <row r="269" spans="1:8" x14ac:dyDescent="0.2">
      <c r="A269" t="s">
        <v>271</v>
      </c>
      <c r="B269">
        <v>2569.7621673257499</v>
      </c>
      <c r="C269">
        <v>-2.1755726115823499</v>
      </c>
      <c r="D269">
        <f t="shared" si="4"/>
        <v>-4.5176503373911148</v>
      </c>
      <c r="E269">
        <v>4.1009533412165997E-2</v>
      </c>
      <c r="F269">
        <v>-53.0504112230876</v>
      </c>
      <c r="G269">
        <v>0</v>
      </c>
      <c r="H269">
        <v>0</v>
      </c>
    </row>
    <row r="270" spans="1:8" x14ac:dyDescent="0.2">
      <c r="A270" t="s">
        <v>272</v>
      </c>
      <c r="B270">
        <v>369.45581066314298</v>
      </c>
      <c r="C270">
        <v>-2.17525949867533</v>
      </c>
      <c r="D270">
        <f t="shared" si="4"/>
        <v>-4.516669963091295</v>
      </c>
      <c r="E270">
        <v>0.110369119787501</v>
      </c>
      <c r="F270">
        <v>-19.708950319287201</v>
      </c>
      <c r="G270">
        <v>1.8067586108991598E-86</v>
      </c>
      <c r="H270">
        <v>2.61598854091773E-85</v>
      </c>
    </row>
    <row r="271" spans="1:8" x14ac:dyDescent="0.2">
      <c r="A271" t="s">
        <v>273</v>
      </c>
      <c r="B271">
        <v>27.137234042114098</v>
      </c>
      <c r="C271">
        <v>-2.1688355002425901</v>
      </c>
      <c r="D271">
        <f t="shared" si="4"/>
        <v>-4.496602951779221</v>
      </c>
      <c r="E271">
        <v>0.33803333203330099</v>
      </c>
      <c r="F271">
        <v>-6.4160403567211697</v>
      </c>
      <c r="G271">
        <v>1.3986438455833499E-10</v>
      </c>
      <c r="H271">
        <v>4.2318441242777901E-10</v>
      </c>
    </row>
    <row r="272" spans="1:8" x14ac:dyDescent="0.2">
      <c r="A272" t="s">
        <v>274</v>
      </c>
      <c r="B272">
        <v>439.939672911895</v>
      </c>
      <c r="C272">
        <v>-2.1679595953801201</v>
      </c>
      <c r="D272">
        <f t="shared" si="4"/>
        <v>-4.4938737533703819</v>
      </c>
      <c r="E272">
        <v>9.5713363093415604E-2</v>
      </c>
      <c r="F272">
        <v>-22.650542466721301</v>
      </c>
      <c r="G272">
        <v>1.37804193594577E-113</v>
      </c>
      <c r="H272">
        <v>2.6928949359675599E-112</v>
      </c>
    </row>
    <row r="273" spans="1:8" x14ac:dyDescent="0.2">
      <c r="A273" t="s">
        <v>275</v>
      </c>
      <c r="B273">
        <v>236.23519047682501</v>
      </c>
      <c r="C273">
        <v>-2.1627528231120001</v>
      </c>
      <c r="D273">
        <f t="shared" si="4"/>
        <v>-4.4776843274041145</v>
      </c>
      <c r="E273">
        <v>0.12698469297342199</v>
      </c>
      <c r="F273">
        <v>-17.0316025693323</v>
      </c>
      <c r="G273">
        <v>4.7874978167111904E-65</v>
      </c>
      <c r="H273">
        <v>5.11739042582992E-64</v>
      </c>
    </row>
    <row r="274" spans="1:8" x14ac:dyDescent="0.2">
      <c r="A274" t="s">
        <v>276</v>
      </c>
      <c r="B274">
        <v>45.687282118572398</v>
      </c>
      <c r="C274">
        <v>-2.1604062446593799</v>
      </c>
      <c r="D274">
        <f t="shared" si="4"/>
        <v>-4.4704071851421974</v>
      </c>
      <c r="E274">
        <v>0.27502848334569002</v>
      </c>
      <c r="F274">
        <v>-7.8552090982660703</v>
      </c>
      <c r="G274">
        <v>3.9910576359718098E-15</v>
      </c>
      <c r="H274">
        <v>1.46388671324291E-14</v>
      </c>
    </row>
    <row r="275" spans="1:8" x14ac:dyDescent="0.2">
      <c r="A275" t="s">
        <v>277</v>
      </c>
      <c r="B275">
        <v>152.870585414559</v>
      </c>
      <c r="C275">
        <v>-2.1599248547346099</v>
      </c>
      <c r="D275">
        <f t="shared" si="4"/>
        <v>-4.4689157750224577</v>
      </c>
      <c r="E275">
        <v>0.157398569294568</v>
      </c>
      <c r="F275">
        <v>-13.7226460470067</v>
      </c>
      <c r="G275">
        <v>7.4303374295922498E-43</v>
      </c>
      <c r="H275">
        <v>5.5645034632562803E-42</v>
      </c>
    </row>
    <row r="276" spans="1:8" x14ac:dyDescent="0.2">
      <c r="A276" t="s">
        <v>278</v>
      </c>
      <c r="B276">
        <v>777.75066128899402</v>
      </c>
      <c r="C276">
        <v>-2.1593806507591702</v>
      </c>
      <c r="D276">
        <f t="shared" si="4"/>
        <v>-4.4672303577807364</v>
      </c>
      <c r="E276">
        <v>7.0834224931189002E-2</v>
      </c>
      <c r="F276">
        <v>-30.484990170456101</v>
      </c>
      <c r="G276">
        <v>4.1203873483805499E-204</v>
      </c>
      <c r="H276">
        <v>1.54108789525186E-202</v>
      </c>
    </row>
    <row r="277" spans="1:8" x14ac:dyDescent="0.2">
      <c r="A277" t="s">
        <v>279</v>
      </c>
      <c r="B277">
        <v>91.781144250000196</v>
      </c>
      <c r="C277">
        <v>-2.1537368826215899</v>
      </c>
      <c r="D277">
        <f t="shared" si="4"/>
        <v>-4.4497888599805844</v>
      </c>
      <c r="E277">
        <v>0.20147816112523001</v>
      </c>
      <c r="F277">
        <v>-10.6896790728744</v>
      </c>
      <c r="G277">
        <v>1.13763942375296E-26</v>
      </c>
      <c r="H277">
        <v>5.9548741685928796E-26</v>
      </c>
    </row>
    <row r="278" spans="1:8" x14ac:dyDescent="0.2">
      <c r="A278" t="s">
        <v>280</v>
      </c>
      <c r="B278">
        <v>15.5375371335266</v>
      </c>
      <c r="C278">
        <v>-2.1527333077891901</v>
      </c>
      <c r="D278">
        <f t="shared" si="4"/>
        <v>-4.4466945516771226</v>
      </c>
      <c r="E278">
        <v>0.41815605103362602</v>
      </c>
      <c r="F278">
        <v>-5.14815773314273</v>
      </c>
      <c r="G278">
        <v>2.63057248507166E-7</v>
      </c>
      <c r="H278">
        <v>6.7000818203758801E-7</v>
      </c>
    </row>
    <row r="279" spans="1:8" x14ac:dyDescent="0.2">
      <c r="A279" t="s">
        <v>281</v>
      </c>
      <c r="B279">
        <v>121.89085748498999</v>
      </c>
      <c r="C279">
        <v>-2.1478234589118901</v>
      </c>
      <c r="D279">
        <f t="shared" si="4"/>
        <v>-4.4315870695890283</v>
      </c>
      <c r="E279">
        <v>0.17801106018035801</v>
      </c>
      <c r="F279">
        <v>-12.065674215612001</v>
      </c>
      <c r="G279">
        <v>1.6034380307974699E-33</v>
      </c>
      <c r="H279">
        <v>9.9005212501355198E-33</v>
      </c>
    </row>
    <row r="280" spans="1:8" x14ac:dyDescent="0.2">
      <c r="A280" t="s">
        <v>282</v>
      </c>
      <c r="B280">
        <v>2650.9714647624701</v>
      </c>
      <c r="C280">
        <v>-2.1477236458115501</v>
      </c>
      <c r="D280">
        <f t="shared" si="4"/>
        <v>-4.4312804800941556</v>
      </c>
      <c r="E280">
        <v>4.1194541315932497E-2</v>
      </c>
      <c r="F280">
        <v>-52.1361223405803</v>
      </c>
      <c r="G280">
        <v>0</v>
      </c>
      <c r="H280">
        <v>0</v>
      </c>
    </row>
    <row r="281" spans="1:8" x14ac:dyDescent="0.2">
      <c r="A281" t="s">
        <v>283</v>
      </c>
      <c r="B281">
        <v>5861.0493002988096</v>
      </c>
      <c r="C281">
        <v>-2.13859275645025</v>
      </c>
      <c r="D281">
        <f t="shared" si="4"/>
        <v>-4.403323248096795</v>
      </c>
      <c r="E281">
        <v>2.9504950421199501E-2</v>
      </c>
      <c r="F281">
        <v>-72.482506356413495</v>
      </c>
      <c r="G281">
        <v>0</v>
      </c>
      <c r="H281">
        <v>0</v>
      </c>
    </row>
    <row r="282" spans="1:8" x14ac:dyDescent="0.2">
      <c r="A282" t="s">
        <v>284</v>
      </c>
      <c r="B282">
        <v>2262.9132000217</v>
      </c>
      <c r="C282">
        <v>-2.1385055927550201</v>
      </c>
      <c r="D282">
        <f t="shared" si="4"/>
        <v>-4.4030572193654436</v>
      </c>
      <c r="E282">
        <v>4.2741772652139499E-2</v>
      </c>
      <c r="F282">
        <v>-50.033151646740997</v>
      </c>
      <c r="G282">
        <v>0</v>
      </c>
      <c r="H282">
        <v>0</v>
      </c>
    </row>
    <row r="283" spans="1:8" x14ac:dyDescent="0.2">
      <c r="A283" t="s">
        <v>285</v>
      </c>
      <c r="B283">
        <v>249.44274421541201</v>
      </c>
      <c r="C283">
        <v>-2.1367316090206101</v>
      </c>
      <c r="D283">
        <f t="shared" si="4"/>
        <v>-4.3976464074212505</v>
      </c>
      <c r="E283">
        <v>0.12539204932054901</v>
      </c>
      <c r="F283">
        <v>-17.040407430923501</v>
      </c>
      <c r="G283">
        <v>4.1185242018223403E-65</v>
      </c>
      <c r="H283">
        <v>4.4095485447097399E-64</v>
      </c>
    </row>
    <row r="284" spans="1:8" x14ac:dyDescent="0.2">
      <c r="A284" t="s">
        <v>286</v>
      </c>
      <c r="B284">
        <v>52.253170658531097</v>
      </c>
      <c r="C284">
        <v>-2.1341227408522099</v>
      </c>
      <c r="D284">
        <f t="shared" si="4"/>
        <v>-4.3897011991275798</v>
      </c>
      <c r="E284">
        <v>0.259279439898846</v>
      </c>
      <c r="F284">
        <v>-8.2309755902157509</v>
      </c>
      <c r="G284">
        <v>1.8569481041675301E-16</v>
      </c>
      <c r="H284">
        <v>7.1729387570341904E-16</v>
      </c>
    </row>
    <row r="285" spans="1:8" x14ac:dyDescent="0.2">
      <c r="A285" t="s">
        <v>287</v>
      </c>
      <c r="B285">
        <v>12.0249497086612</v>
      </c>
      <c r="C285">
        <v>-2.1313746023194899</v>
      </c>
      <c r="D285">
        <f t="shared" si="4"/>
        <v>-4.3813473722342726</v>
      </c>
      <c r="E285">
        <v>0.43993057313966</v>
      </c>
      <c r="F285">
        <v>-4.8447976395649803</v>
      </c>
      <c r="G285">
        <v>1.2674078847174701E-6</v>
      </c>
      <c r="H285">
        <v>3.0974219931232499E-6</v>
      </c>
    </row>
    <row r="286" spans="1:8" x14ac:dyDescent="0.2">
      <c r="A286" t="s">
        <v>288</v>
      </c>
      <c r="B286">
        <v>299.52875914889898</v>
      </c>
      <c r="C286">
        <v>-2.1306335932713099</v>
      </c>
      <c r="D286">
        <f t="shared" si="4"/>
        <v>-4.3790975659208948</v>
      </c>
      <c r="E286">
        <v>0.117556427881706</v>
      </c>
      <c r="F286">
        <v>-18.1243478699039</v>
      </c>
      <c r="G286">
        <v>2.04756232124228E-73</v>
      </c>
      <c r="H286">
        <v>2.4830977412163901E-72</v>
      </c>
    </row>
    <row r="287" spans="1:8" x14ac:dyDescent="0.2">
      <c r="A287" t="s">
        <v>289</v>
      </c>
      <c r="B287">
        <v>522.87641864831801</v>
      </c>
      <c r="C287">
        <v>-2.1217345153562599</v>
      </c>
      <c r="D287">
        <f t="shared" si="4"/>
        <v>-4.3521688071800044</v>
      </c>
      <c r="E287">
        <v>8.7142510849492594E-2</v>
      </c>
      <c r="F287">
        <v>-24.347869882023399</v>
      </c>
      <c r="G287">
        <v>6.1064632908132804E-131</v>
      </c>
      <c r="H287">
        <v>1.3954267340139999E-129</v>
      </c>
    </row>
    <row r="288" spans="1:8" x14ac:dyDescent="0.2">
      <c r="A288" t="s">
        <v>290</v>
      </c>
      <c r="B288">
        <v>680.04315808642104</v>
      </c>
      <c r="C288">
        <v>-2.1138985631065399</v>
      </c>
      <c r="D288">
        <f t="shared" si="4"/>
        <v>-4.3285942209277684</v>
      </c>
      <c r="E288">
        <v>7.5954914002735505E-2</v>
      </c>
      <c r="F288">
        <v>-27.830965130582701</v>
      </c>
      <c r="G288">
        <v>1.8311208058409101E-170</v>
      </c>
      <c r="H288">
        <v>5.4518347158377597E-169</v>
      </c>
    </row>
    <row r="289" spans="1:8" x14ac:dyDescent="0.2">
      <c r="A289" t="s">
        <v>291</v>
      </c>
      <c r="B289">
        <v>20.6965893365204</v>
      </c>
      <c r="C289">
        <v>-2.1130222020523002</v>
      </c>
      <c r="D289">
        <f t="shared" si="4"/>
        <v>-4.3259656269615805</v>
      </c>
      <c r="E289">
        <v>0.36876219117822301</v>
      </c>
      <c r="F289">
        <v>-5.7300402606379999</v>
      </c>
      <c r="G289">
        <v>1.00406800496393E-8</v>
      </c>
      <c r="H289">
        <v>2.7573458156815198E-8</v>
      </c>
    </row>
    <row r="290" spans="1:8" x14ac:dyDescent="0.2">
      <c r="A290" t="s">
        <v>292</v>
      </c>
      <c r="B290">
        <v>559.80728655007499</v>
      </c>
      <c r="C290">
        <v>-2.11058933314952</v>
      </c>
      <c r="D290">
        <f t="shared" si="4"/>
        <v>-4.318676741918348</v>
      </c>
      <c r="E290">
        <v>8.44015315922923E-2</v>
      </c>
      <c r="F290">
        <v>-25.0065288310747</v>
      </c>
      <c r="G290">
        <v>5.19127652569822E-138</v>
      </c>
      <c r="H290">
        <v>1.2490351798177499E-136</v>
      </c>
    </row>
    <row r="291" spans="1:8" x14ac:dyDescent="0.2">
      <c r="A291" t="s">
        <v>293</v>
      </c>
      <c r="B291">
        <v>37.300771096887601</v>
      </c>
      <c r="C291">
        <v>-2.1058846746999702</v>
      </c>
      <c r="D291">
        <f t="shared" si="4"/>
        <v>-4.3046163855114896</v>
      </c>
      <c r="E291">
        <v>0.29880239365713501</v>
      </c>
      <c r="F291">
        <v>-7.04775035074318</v>
      </c>
      <c r="G291">
        <v>1.8183348740811299E-12</v>
      </c>
      <c r="H291">
        <v>5.9889625310491797E-12</v>
      </c>
    </row>
    <row r="292" spans="1:8" x14ac:dyDescent="0.2">
      <c r="A292" t="s">
        <v>294</v>
      </c>
      <c r="B292">
        <v>67.775641299567894</v>
      </c>
      <c r="C292">
        <v>-2.1052328308359902</v>
      </c>
      <c r="D292">
        <f t="shared" si="4"/>
        <v>-4.3026718969681816</v>
      </c>
      <c r="E292">
        <v>0.50822372279056405</v>
      </c>
      <c r="F292">
        <v>-4.1423348348962099</v>
      </c>
      <c r="G292">
        <v>3.4378793604475099E-5</v>
      </c>
      <c r="H292">
        <v>7.5500570528476099E-5</v>
      </c>
    </row>
    <row r="293" spans="1:8" x14ac:dyDescent="0.2">
      <c r="A293" t="s">
        <v>295</v>
      </c>
      <c r="B293">
        <v>156.1860143378</v>
      </c>
      <c r="C293">
        <v>-2.1023193336289601</v>
      </c>
      <c r="D293">
        <f t="shared" si="4"/>
        <v>-4.2939914948181581</v>
      </c>
      <c r="E293">
        <v>0.152586152770538</v>
      </c>
      <c r="F293">
        <v>-13.7779169043633</v>
      </c>
      <c r="G293">
        <v>3.46115809253943E-43</v>
      </c>
      <c r="H293">
        <v>2.6090062985804899E-42</v>
      </c>
    </row>
    <row r="294" spans="1:8" x14ac:dyDescent="0.2">
      <c r="A294" t="s">
        <v>296</v>
      </c>
      <c r="B294">
        <v>121.54809380839001</v>
      </c>
      <c r="C294">
        <v>-2.0981728869852598</v>
      </c>
      <c r="D294">
        <f t="shared" si="4"/>
        <v>-4.2816678614548547</v>
      </c>
      <c r="E294">
        <v>0.175448710328973</v>
      </c>
      <c r="F294">
        <v>-11.9588960389113</v>
      </c>
      <c r="G294">
        <v>5.8332248148769702E-33</v>
      </c>
      <c r="H294">
        <v>3.5380995536064603E-32</v>
      </c>
    </row>
    <row r="295" spans="1:8" x14ac:dyDescent="0.2">
      <c r="A295" t="s">
        <v>297</v>
      </c>
      <c r="B295">
        <v>824.39956221254704</v>
      </c>
      <c r="C295">
        <v>-2.0973862415217899</v>
      </c>
      <c r="D295">
        <f t="shared" si="4"/>
        <v>-4.2793338709655808</v>
      </c>
      <c r="E295">
        <v>6.9640973706391301E-2</v>
      </c>
      <c r="F295">
        <v>-30.117129757037102</v>
      </c>
      <c r="G295">
        <v>2.8912709605060502E-199</v>
      </c>
      <c r="H295">
        <v>1.05122957729478E-197</v>
      </c>
    </row>
    <row r="296" spans="1:8" x14ac:dyDescent="0.2">
      <c r="A296" t="s">
        <v>298</v>
      </c>
      <c r="B296">
        <v>2753.02891530135</v>
      </c>
      <c r="C296">
        <v>-2.0968064392053098</v>
      </c>
      <c r="D296">
        <f t="shared" si="4"/>
        <v>-4.2776144021161899</v>
      </c>
      <c r="E296">
        <v>3.9540532495099798E-2</v>
      </c>
      <c r="F296">
        <v>-53.029291890926601</v>
      </c>
      <c r="G296">
        <v>0</v>
      </c>
      <c r="H296">
        <v>0</v>
      </c>
    </row>
    <row r="297" spans="1:8" x14ac:dyDescent="0.2">
      <c r="A297" t="s">
        <v>299</v>
      </c>
      <c r="B297">
        <v>37.904438155712299</v>
      </c>
      <c r="C297">
        <v>-2.09422592798742</v>
      </c>
      <c r="D297">
        <f t="shared" si="4"/>
        <v>-4.2699699828572957</v>
      </c>
      <c r="E297">
        <v>0.29370426217128698</v>
      </c>
      <c r="F297">
        <v>-7.1303899797207402</v>
      </c>
      <c r="G297">
        <v>1.00084948598915E-12</v>
      </c>
      <c r="H297">
        <v>3.3363355138775899E-12</v>
      </c>
    </row>
    <row r="298" spans="1:8" x14ac:dyDescent="0.2">
      <c r="A298" t="s">
        <v>300</v>
      </c>
      <c r="B298">
        <v>278.19860619862601</v>
      </c>
      <c r="C298">
        <v>-2.0940320846776501</v>
      </c>
      <c r="D298">
        <f t="shared" si="4"/>
        <v>-4.2693962999325645</v>
      </c>
      <c r="E298">
        <v>0.11634166472001101</v>
      </c>
      <c r="F298">
        <v>-17.998986775005999</v>
      </c>
      <c r="G298">
        <v>1.98415694604329E-72</v>
      </c>
      <c r="H298">
        <v>2.3709281625872199E-71</v>
      </c>
    </row>
    <row r="299" spans="1:8" x14ac:dyDescent="0.2">
      <c r="A299" t="s">
        <v>301</v>
      </c>
      <c r="B299">
        <v>136.70398844613601</v>
      </c>
      <c r="C299">
        <v>-2.0882416407716402</v>
      </c>
      <c r="D299">
        <f t="shared" si="4"/>
        <v>-4.2522948657973352</v>
      </c>
      <c r="E299">
        <v>0.16530765569911199</v>
      </c>
      <c r="F299">
        <v>-12.6324557198524</v>
      </c>
      <c r="G299">
        <v>1.3984474543315601E-36</v>
      </c>
      <c r="H299">
        <v>9.1857053909266894E-36</v>
      </c>
    </row>
    <row r="300" spans="1:8" x14ac:dyDescent="0.2">
      <c r="A300" t="s">
        <v>302</v>
      </c>
      <c r="B300">
        <v>4186.8685546446104</v>
      </c>
      <c r="C300">
        <v>-2.0768662842703498</v>
      </c>
      <c r="D300">
        <f t="shared" si="4"/>
        <v>-4.218898222914591</v>
      </c>
      <c r="E300">
        <v>3.3933662809200703E-2</v>
      </c>
      <c r="F300">
        <v>-61.203716673557402</v>
      </c>
      <c r="G300">
        <v>0</v>
      </c>
      <c r="H300">
        <v>0</v>
      </c>
    </row>
    <row r="301" spans="1:8" x14ac:dyDescent="0.2">
      <c r="A301" t="s">
        <v>303</v>
      </c>
      <c r="B301">
        <v>22.7691859159236</v>
      </c>
      <c r="C301">
        <v>-2.0658492209189099</v>
      </c>
      <c r="D301">
        <f t="shared" si="4"/>
        <v>-4.1868035334233422</v>
      </c>
      <c r="E301">
        <v>0.35360922508187198</v>
      </c>
      <c r="F301">
        <v>-5.8421813527082103</v>
      </c>
      <c r="G301">
        <v>5.1521672800445001E-9</v>
      </c>
      <c r="H301">
        <v>1.4366577928004301E-8</v>
      </c>
    </row>
    <row r="302" spans="1:8" x14ac:dyDescent="0.2">
      <c r="A302" t="s">
        <v>304</v>
      </c>
      <c r="B302">
        <v>8.0001248205173106</v>
      </c>
      <c r="C302">
        <v>-2.0585947519068601</v>
      </c>
      <c r="D302">
        <f t="shared" si="4"/>
        <v>-4.1658033917732231</v>
      </c>
      <c r="E302">
        <v>0.47652234536729299</v>
      </c>
      <c r="F302">
        <v>-4.3200382351852502</v>
      </c>
      <c r="G302">
        <v>1.5600216872812101E-5</v>
      </c>
      <c r="H302">
        <v>3.52985358298529E-5</v>
      </c>
    </row>
    <row r="303" spans="1:8" x14ac:dyDescent="0.2">
      <c r="A303" t="s">
        <v>305</v>
      </c>
      <c r="B303">
        <v>92.367694999625201</v>
      </c>
      <c r="C303">
        <v>-2.0583509624196701</v>
      </c>
      <c r="D303">
        <f t="shared" si="4"/>
        <v>-4.1650995054761344</v>
      </c>
      <c r="E303">
        <v>0.197233567842755</v>
      </c>
      <c r="F303">
        <v>-10.436108746259199</v>
      </c>
      <c r="G303">
        <v>1.6962185650436899E-25</v>
      </c>
      <c r="H303">
        <v>8.6091674496158609E-25</v>
      </c>
    </row>
    <row r="304" spans="1:8" x14ac:dyDescent="0.2">
      <c r="A304" t="s">
        <v>306</v>
      </c>
      <c r="B304">
        <v>10.5592854855886</v>
      </c>
      <c r="C304">
        <v>-2.0558388712114901</v>
      </c>
      <c r="D304">
        <f t="shared" si="4"/>
        <v>-4.1578533409034968</v>
      </c>
      <c r="E304">
        <v>0.44917806013441502</v>
      </c>
      <c r="F304">
        <v>-4.5768906669134504</v>
      </c>
      <c r="G304">
        <v>4.7193794941193E-6</v>
      </c>
      <c r="H304">
        <v>1.1121043523005399E-5</v>
      </c>
    </row>
    <row r="305" spans="1:8" x14ac:dyDescent="0.2">
      <c r="A305" t="s">
        <v>307</v>
      </c>
      <c r="B305">
        <v>978.91738135512901</v>
      </c>
      <c r="C305">
        <v>-2.0446921072231201</v>
      </c>
      <c r="D305">
        <f t="shared" si="4"/>
        <v>-4.1258521044717931</v>
      </c>
      <c r="E305">
        <v>6.2636636320355099E-2</v>
      </c>
      <c r="F305">
        <v>-32.643708655834402</v>
      </c>
      <c r="G305">
        <v>9.8421543111413301E-234</v>
      </c>
      <c r="H305">
        <v>4.47726466233106E-232</v>
      </c>
    </row>
    <row r="306" spans="1:8" x14ac:dyDescent="0.2">
      <c r="A306" t="s">
        <v>308</v>
      </c>
      <c r="B306">
        <v>93.221507144396597</v>
      </c>
      <c r="C306">
        <v>-2.0426697692663902</v>
      </c>
      <c r="D306">
        <f t="shared" si="4"/>
        <v>-4.120072628085004</v>
      </c>
      <c r="E306">
        <v>0.19880215931923201</v>
      </c>
      <c r="F306">
        <v>-10.2748872359395</v>
      </c>
      <c r="G306">
        <v>9.1451319795912392E-25</v>
      </c>
      <c r="H306">
        <v>4.5379991540533797E-24</v>
      </c>
    </row>
    <row r="307" spans="1:8" x14ac:dyDescent="0.2">
      <c r="A307" t="s">
        <v>309</v>
      </c>
      <c r="B307">
        <v>716.45316856500096</v>
      </c>
      <c r="C307">
        <v>-2.0393949773057698</v>
      </c>
      <c r="D307">
        <f t="shared" si="4"/>
        <v>-4.1107310287492265</v>
      </c>
      <c r="E307">
        <v>7.4985823362828996E-2</v>
      </c>
      <c r="F307">
        <v>-27.197073871388799</v>
      </c>
      <c r="G307">
        <v>7.0336687335335706E-163</v>
      </c>
      <c r="H307">
        <v>2.0085488189291999E-161</v>
      </c>
    </row>
    <row r="308" spans="1:8" x14ac:dyDescent="0.2">
      <c r="A308" t="s">
        <v>310</v>
      </c>
      <c r="B308">
        <v>48.3682092414846</v>
      </c>
      <c r="C308">
        <v>-2.0383244167582699</v>
      </c>
      <c r="D308">
        <f t="shared" si="4"/>
        <v>-4.1076817675229567</v>
      </c>
      <c r="E308">
        <v>0.26718644177693401</v>
      </c>
      <c r="F308">
        <v>-7.62884674537493</v>
      </c>
      <c r="G308">
        <v>2.3686301089584298E-14</v>
      </c>
      <c r="H308">
        <v>8.4272050857285905E-14</v>
      </c>
    </row>
    <row r="309" spans="1:8" x14ac:dyDescent="0.2">
      <c r="A309" t="s">
        <v>311</v>
      </c>
      <c r="B309">
        <v>11.5134243992596</v>
      </c>
      <c r="C309">
        <v>-2.0376668640757201</v>
      </c>
      <c r="D309">
        <f t="shared" si="4"/>
        <v>-4.1058099916823245</v>
      </c>
      <c r="E309">
        <v>0.44468086439722299</v>
      </c>
      <c r="F309">
        <v>-4.5823129062183297</v>
      </c>
      <c r="G309">
        <v>4.5986108966962899E-6</v>
      </c>
      <c r="H309">
        <v>1.0849526926821401E-5</v>
      </c>
    </row>
    <row r="310" spans="1:8" x14ac:dyDescent="0.2">
      <c r="A310" t="s">
        <v>312</v>
      </c>
      <c r="B310">
        <v>55.376697747936497</v>
      </c>
      <c r="C310">
        <v>-2.0359271304978401</v>
      </c>
      <c r="D310">
        <f t="shared" si="4"/>
        <v>-4.1008618147047224</v>
      </c>
      <c r="E310">
        <v>0.249389938842491</v>
      </c>
      <c r="F310">
        <v>-8.1636297757131704</v>
      </c>
      <c r="G310">
        <v>3.25104315373097E-16</v>
      </c>
      <c r="H310">
        <v>1.2449815021560601E-15</v>
      </c>
    </row>
    <row r="311" spans="1:8" x14ac:dyDescent="0.2">
      <c r="A311" t="s">
        <v>313</v>
      </c>
      <c r="B311">
        <v>84.380801408001702</v>
      </c>
      <c r="C311">
        <v>-2.0355672810810601</v>
      </c>
      <c r="D311">
        <f t="shared" si="4"/>
        <v>-4.0998390700041396</v>
      </c>
      <c r="E311">
        <v>0.20595040102618201</v>
      </c>
      <c r="F311">
        <v>-9.8837743016692503</v>
      </c>
      <c r="G311">
        <v>4.8953568177616498E-23</v>
      </c>
      <c r="H311">
        <v>2.3135558036297501E-22</v>
      </c>
    </row>
    <row r="312" spans="1:8" x14ac:dyDescent="0.2">
      <c r="A312" t="s">
        <v>314</v>
      </c>
      <c r="B312">
        <v>16.665384413749798</v>
      </c>
      <c r="C312">
        <v>-2.03164792787235</v>
      </c>
      <c r="D312">
        <f t="shared" si="4"/>
        <v>-4.0887161993622767</v>
      </c>
      <c r="E312">
        <v>0.40876946016871302</v>
      </c>
      <c r="F312">
        <v>-4.9701558600630804</v>
      </c>
      <c r="G312">
        <v>6.6899102627042599E-7</v>
      </c>
      <c r="H312">
        <v>1.66257571653866E-6</v>
      </c>
    </row>
    <row r="313" spans="1:8" x14ac:dyDescent="0.2">
      <c r="A313" t="s">
        <v>315</v>
      </c>
      <c r="B313">
        <v>17.150992370524499</v>
      </c>
      <c r="C313">
        <v>-2.0265294697331102</v>
      </c>
      <c r="D313">
        <f t="shared" si="4"/>
        <v>-4.0742357710863812</v>
      </c>
      <c r="E313">
        <v>0.39396914627145302</v>
      </c>
      <c r="F313">
        <v>-5.1438786232686198</v>
      </c>
      <c r="G313">
        <v>2.6912344690784099E-7</v>
      </c>
      <c r="H313">
        <v>6.85280362531149E-7</v>
      </c>
    </row>
    <row r="314" spans="1:8" x14ac:dyDescent="0.2">
      <c r="A314" t="s">
        <v>316</v>
      </c>
      <c r="B314">
        <v>107.210052875228</v>
      </c>
      <c r="C314">
        <v>-2.0259555990215699</v>
      </c>
      <c r="D314">
        <f t="shared" si="4"/>
        <v>-4.0726154566343613</v>
      </c>
      <c r="E314">
        <v>0.18469953027856301</v>
      </c>
      <c r="F314">
        <v>-10.9689266451627</v>
      </c>
      <c r="G314">
        <v>5.3908528821277199E-28</v>
      </c>
      <c r="H314">
        <v>2.90817631625208E-27</v>
      </c>
    </row>
    <row r="315" spans="1:8" x14ac:dyDescent="0.2">
      <c r="A315" t="s">
        <v>317</v>
      </c>
      <c r="B315">
        <v>28.317727684408499</v>
      </c>
      <c r="C315">
        <v>-2.0210560763476102</v>
      </c>
      <c r="D315">
        <f t="shared" si="4"/>
        <v>-4.0588079457220649</v>
      </c>
      <c r="E315">
        <v>0.33227465571950499</v>
      </c>
      <c r="F315">
        <v>-6.0824864056249703</v>
      </c>
      <c r="G315">
        <v>1.1833293291066999E-9</v>
      </c>
      <c r="H315">
        <v>3.4084972767863701E-9</v>
      </c>
    </row>
    <row r="316" spans="1:8" x14ac:dyDescent="0.2">
      <c r="A316" t="s">
        <v>318</v>
      </c>
      <c r="B316">
        <v>21.9610264381297</v>
      </c>
      <c r="C316">
        <v>-2.0207631641500901</v>
      </c>
      <c r="D316">
        <f t="shared" si="4"/>
        <v>-4.0579839644648779</v>
      </c>
      <c r="E316">
        <v>0.359547638443104</v>
      </c>
      <c r="F316">
        <v>-5.6202932465369599</v>
      </c>
      <c r="G316">
        <v>1.9063360454740999E-8</v>
      </c>
      <c r="H316">
        <v>5.1576541335434002E-8</v>
      </c>
    </row>
    <row r="317" spans="1:8" x14ac:dyDescent="0.2">
      <c r="A317" t="s">
        <v>319</v>
      </c>
      <c r="B317">
        <v>37.2745533908667</v>
      </c>
      <c r="C317">
        <v>-2.01654323031569</v>
      </c>
      <c r="D317">
        <f t="shared" si="4"/>
        <v>-4.0461315611668933</v>
      </c>
      <c r="E317">
        <v>0.302368940477728</v>
      </c>
      <c r="F317">
        <v>-6.6691480518126296</v>
      </c>
      <c r="G317">
        <v>2.57292600157125E-11</v>
      </c>
      <c r="H317">
        <v>8.0590881532001794E-11</v>
      </c>
    </row>
    <row r="318" spans="1:8" x14ac:dyDescent="0.2">
      <c r="A318" t="s">
        <v>320</v>
      </c>
      <c r="B318">
        <v>34.217933749309402</v>
      </c>
      <c r="C318">
        <v>-2.01497542141363</v>
      </c>
      <c r="D318">
        <f t="shared" si="4"/>
        <v>-4.0417369279947035</v>
      </c>
      <c r="E318">
        <v>0.307398490422576</v>
      </c>
      <c r="F318">
        <v>-6.5549294618970801</v>
      </c>
      <c r="G318">
        <v>5.5668183980548097E-11</v>
      </c>
      <c r="H318">
        <v>1.71971785667009E-10</v>
      </c>
    </row>
    <row r="319" spans="1:8" x14ac:dyDescent="0.2">
      <c r="A319" t="s">
        <v>321</v>
      </c>
      <c r="B319">
        <v>115.984797879409</v>
      </c>
      <c r="C319">
        <v>-2.0064722082133901</v>
      </c>
      <c r="D319">
        <f t="shared" si="4"/>
        <v>-4.0179850836135529</v>
      </c>
      <c r="E319">
        <v>0.18641379455961499</v>
      </c>
      <c r="F319">
        <v>-10.7635393236509</v>
      </c>
      <c r="G319">
        <v>5.1166480709707898E-27</v>
      </c>
      <c r="H319">
        <v>2.6977561432954097E-26</v>
      </c>
    </row>
    <row r="320" spans="1:8" x14ac:dyDescent="0.2">
      <c r="A320" t="s">
        <v>322</v>
      </c>
      <c r="B320">
        <v>57.056770854623899</v>
      </c>
      <c r="C320">
        <v>-2.00623069784946</v>
      </c>
      <c r="D320">
        <f t="shared" si="4"/>
        <v>-4.0173125202550244</v>
      </c>
      <c r="E320">
        <v>0.25445154846798401</v>
      </c>
      <c r="F320">
        <v>-7.88452933349663</v>
      </c>
      <c r="G320">
        <v>3.1572323972949898E-15</v>
      </c>
      <c r="H320">
        <v>1.16350080865651E-14</v>
      </c>
    </row>
    <row r="321" spans="1:8" x14ac:dyDescent="0.2">
      <c r="A321" t="s">
        <v>323</v>
      </c>
      <c r="B321">
        <v>190.31053939209801</v>
      </c>
      <c r="C321">
        <v>-2.00408357006551</v>
      </c>
      <c r="D321">
        <f t="shared" si="4"/>
        <v>-4.0113380990703975</v>
      </c>
      <c r="E321">
        <v>0.14304188522331501</v>
      </c>
      <c r="F321">
        <v>-14.0104667030692</v>
      </c>
      <c r="G321">
        <v>1.3451806773208101E-44</v>
      </c>
      <c r="H321">
        <v>1.04127737352878E-43</v>
      </c>
    </row>
    <row r="322" spans="1:8" x14ac:dyDescent="0.2">
      <c r="A322" t="s">
        <v>324</v>
      </c>
      <c r="B322">
        <v>3480.9273853489799</v>
      </c>
      <c r="C322">
        <v>-2.0029721239479299</v>
      </c>
      <c r="D322">
        <f t="shared" si="4"/>
        <v>-4.0082489713543694</v>
      </c>
      <c r="E322">
        <v>3.4130718665960298E-2</v>
      </c>
      <c r="F322">
        <v>-58.685319332158002</v>
      </c>
      <c r="G322">
        <v>0</v>
      </c>
      <c r="H322">
        <v>0</v>
      </c>
    </row>
    <row r="323" spans="1:8" x14ac:dyDescent="0.2">
      <c r="A323" t="s">
        <v>325</v>
      </c>
      <c r="B323">
        <v>3204.8127437211101</v>
      </c>
      <c r="C323">
        <v>-2.0004026082548898</v>
      </c>
      <c r="D323">
        <f t="shared" si="4"/>
        <v>-4.0011164228780096</v>
      </c>
      <c r="E323">
        <v>3.5707870161822801E-2</v>
      </c>
      <c r="F323">
        <v>-56.021336450181998</v>
      </c>
      <c r="G323">
        <v>0</v>
      </c>
      <c r="H323">
        <v>0</v>
      </c>
    </row>
    <row r="324" spans="1:8" x14ac:dyDescent="0.2">
      <c r="A324" t="s">
        <v>326</v>
      </c>
      <c r="B324">
        <v>6.48746550274985</v>
      </c>
      <c r="C324">
        <v>-1.9970030079771499</v>
      </c>
      <c r="D324">
        <f t="shared" si="4"/>
        <v>-3.9916991985641199</v>
      </c>
      <c r="E324">
        <v>0.49638675761630302</v>
      </c>
      <c r="F324">
        <v>-4.0230787331373401</v>
      </c>
      <c r="G324">
        <v>5.7442283102836302E-5</v>
      </c>
      <c r="H324">
        <v>1.23952399313247E-4</v>
      </c>
    </row>
    <row r="325" spans="1:8" x14ac:dyDescent="0.2">
      <c r="A325" t="s">
        <v>327</v>
      </c>
      <c r="B325">
        <v>19.5037350175744</v>
      </c>
      <c r="C325">
        <v>-1.9936113895863099</v>
      </c>
      <c r="D325">
        <f t="shared" ref="D325:D388" si="5">-1/2^C325</f>
        <v>-3.9823261717383738</v>
      </c>
      <c r="E325">
        <v>0.37295727317760002</v>
      </c>
      <c r="F325">
        <v>-5.34541496563594</v>
      </c>
      <c r="G325">
        <v>9.0210141608903697E-8</v>
      </c>
      <c r="H325">
        <v>2.35342835424349E-7</v>
      </c>
    </row>
    <row r="326" spans="1:8" x14ac:dyDescent="0.2">
      <c r="A326" t="s">
        <v>328</v>
      </c>
      <c r="B326">
        <v>118.006044404375</v>
      </c>
      <c r="C326">
        <v>-1.9929831792655199</v>
      </c>
      <c r="D326">
        <f t="shared" si="5"/>
        <v>-3.9805924763081215</v>
      </c>
      <c r="E326">
        <v>0.17604161471327801</v>
      </c>
      <c r="F326">
        <v>-11.321091223297</v>
      </c>
      <c r="G326">
        <v>1.0317949534172E-29</v>
      </c>
      <c r="H326">
        <v>5.82816664273572E-29</v>
      </c>
    </row>
    <row r="327" spans="1:8" x14ac:dyDescent="0.2">
      <c r="A327" t="s">
        <v>329</v>
      </c>
      <c r="B327">
        <v>76.036845392027999</v>
      </c>
      <c r="C327">
        <v>-1.99147277007768</v>
      </c>
      <c r="D327">
        <f t="shared" si="5"/>
        <v>-3.976427232012933</v>
      </c>
      <c r="E327">
        <v>0.22041672769498699</v>
      </c>
      <c r="F327">
        <v>-9.0350346405354696</v>
      </c>
      <c r="G327">
        <v>1.63950495242629E-19</v>
      </c>
      <c r="H327">
        <v>7.0592904191966996E-19</v>
      </c>
    </row>
    <row r="328" spans="1:8" x14ac:dyDescent="0.2">
      <c r="A328" t="s">
        <v>330</v>
      </c>
      <c r="B328">
        <v>194.501192277256</v>
      </c>
      <c r="C328">
        <v>-1.9907023617241499</v>
      </c>
      <c r="D328">
        <f t="shared" si="5"/>
        <v>-3.9743043613725488</v>
      </c>
      <c r="E328">
        <v>0.13673983266116899</v>
      </c>
      <c r="F328">
        <v>-14.558320885597</v>
      </c>
      <c r="G328">
        <v>5.17124299051083E-48</v>
      </c>
      <c r="H328">
        <v>4.3007943935961899E-47</v>
      </c>
    </row>
    <row r="329" spans="1:8" x14ac:dyDescent="0.2">
      <c r="A329" t="s">
        <v>331</v>
      </c>
      <c r="B329">
        <v>209.89480016360301</v>
      </c>
      <c r="C329">
        <v>-1.9882680909628101</v>
      </c>
      <c r="D329">
        <f t="shared" si="5"/>
        <v>-3.9676041404247657</v>
      </c>
      <c r="E329">
        <v>0.13852052384361699</v>
      </c>
      <c r="F329">
        <v>-14.3535992775154</v>
      </c>
      <c r="G329">
        <v>1.0114853126627E-46</v>
      </c>
      <c r="H329">
        <v>8.1624027231827704E-46</v>
      </c>
    </row>
    <row r="330" spans="1:8" x14ac:dyDescent="0.2">
      <c r="A330" t="s">
        <v>332</v>
      </c>
      <c r="B330">
        <v>169.43051296243601</v>
      </c>
      <c r="C330">
        <v>-1.98461621066949</v>
      </c>
      <c r="D330">
        <f t="shared" si="5"/>
        <v>-3.9575736819990577</v>
      </c>
      <c r="E330">
        <v>0.148421583995411</v>
      </c>
      <c r="F330">
        <v>-13.3714797891583</v>
      </c>
      <c r="G330">
        <v>8.8757309718509903E-41</v>
      </c>
      <c r="H330">
        <v>6.3619704485297601E-40</v>
      </c>
    </row>
    <row r="331" spans="1:8" x14ac:dyDescent="0.2">
      <c r="A331" t="s">
        <v>333</v>
      </c>
      <c r="B331">
        <v>19.256148956754501</v>
      </c>
      <c r="C331">
        <v>-1.98102358408045</v>
      </c>
      <c r="D331">
        <f t="shared" si="5"/>
        <v>-3.9477307175129233</v>
      </c>
      <c r="E331">
        <v>0.37857049930828401</v>
      </c>
      <c r="F331">
        <v>-5.2329053312398601</v>
      </c>
      <c r="G331">
        <v>1.66866212972807E-7</v>
      </c>
      <c r="H331">
        <v>4.2970905634032102E-7</v>
      </c>
    </row>
    <row r="332" spans="1:8" x14ac:dyDescent="0.2">
      <c r="A332" t="s">
        <v>334</v>
      </c>
      <c r="B332">
        <v>183.97768903181</v>
      </c>
      <c r="C332">
        <v>-1.9804810326298901</v>
      </c>
      <c r="D332">
        <f t="shared" si="5"/>
        <v>-3.9462463814079789</v>
      </c>
      <c r="E332">
        <v>0.32950879968400199</v>
      </c>
      <c r="F332">
        <v>-6.0104040757914996</v>
      </c>
      <c r="G332">
        <v>1.85061482612031E-9</v>
      </c>
      <c r="H332">
        <v>5.2715707898266203E-9</v>
      </c>
    </row>
    <row r="333" spans="1:8" x14ac:dyDescent="0.2">
      <c r="A333" t="s">
        <v>335</v>
      </c>
      <c r="B333">
        <v>13.020658092996699</v>
      </c>
      <c r="C333">
        <v>-1.9756128564593101</v>
      </c>
      <c r="D333">
        <f t="shared" si="5"/>
        <v>-3.9329527566278935</v>
      </c>
      <c r="E333">
        <v>0.43111407566480697</v>
      </c>
      <c r="F333">
        <v>-4.5825756289974597</v>
      </c>
      <c r="G333">
        <v>4.5928351609196202E-6</v>
      </c>
      <c r="H333">
        <v>1.0837207307931101E-5</v>
      </c>
    </row>
    <row r="334" spans="1:8" x14ac:dyDescent="0.2">
      <c r="A334" t="s">
        <v>336</v>
      </c>
      <c r="B334">
        <v>253.761643736152</v>
      </c>
      <c r="C334">
        <v>-1.9735344646586901</v>
      </c>
      <c r="D334">
        <f t="shared" si="5"/>
        <v>-3.9272909006293455</v>
      </c>
      <c r="E334">
        <v>0.120325523186009</v>
      </c>
      <c r="F334">
        <v>-16.401627953928202</v>
      </c>
      <c r="G334">
        <v>1.8618125518347899E-60</v>
      </c>
      <c r="H334">
        <v>1.8840618378913799E-59</v>
      </c>
    </row>
    <row r="335" spans="1:8" x14ac:dyDescent="0.2">
      <c r="A335" t="s">
        <v>337</v>
      </c>
      <c r="B335">
        <v>126.616576083022</v>
      </c>
      <c r="C335">
        <v>-1.97091981765636</v>
      </c>
      <c r="D335">
        <f t="shared" si="5"/>
        <v>-3.9201797789125381</v>
      </c>
      <c r="E335">
        <v>0.170846980644975</v>
      </c>
      <c r="F335">
        <v>-11.536170028968799</v>
      </c>
      <c r="G335">
        <v>8.6700263636782004E-31</v>
      </c>
      <c r="H335">
        <v>5.01313584687878E-30</v>
      </c>
    </row>
    <row r="336" spans="1:8" x14ac:dyDescent="0.2">
      <c r="A336" t="s">
        <v>338</v>
      </c>
      <c r="B336">
        <v>49.740285061026</v>
      </c>
      <c r="C336">
        <v>-1.96775847530069</v>
      </c>
      <c r="D336">
        <f t="shared" si="5"/>
        <v>-3.9115989897184469</v>
      </c>
      <c r="E336">
        <v>0.25687217268298701</v>
      </c>
      <c r="F336">
        <v>-7.6604579419708099</v>
      </c>
      <c r="G336">
        <v>1.8527125676624699E-14</v>
      </c>
      <c r="H336">
        <v>6.6108921079980998E-14</v>
      </c>
    </row>
    <row r="337" spans="1:8" x14ac:dyDescent="0.2">
      <c r="A337" t="s">
        <v>339</v>
      </c>
      <c r="B337">
        <v>11.7823515903825</v>
      </c>
      <c r="C337">
        <v>-1.96545653269196</v>
      </c>
      <c r="D337">
        <f t="shared" si="5"/>
        <v>-3.9053626775370542</v>
      </c>
      <c r="E337">
        <v>0.44837027147348901</v>
      </c>
      <c r="F337">
        <v>-4.3835567559660999</v>
      </c>
      <c r="G337">
        <v>1.1675721221592399E-5</v>
      </c>
      <c r="H337">
        <v>2.6674700165331599E-5</v>
      </c>
    </row>
    <row r="338" spans="1:8" x14ac:dyDescent="0.2">
      <c r="A338" t="s">
        <v>340</v>
      </c>
      <c r="B338">
        <v>1757.7371700087999</v>
      </c>
      <c r="C338">
        <v>-1.9643838522910799</v>
      </c>
      <c r="D338">
        <f t="shared" si="5"/>
        <v>-3.9024600204409774</v>
      </c>
      <c r="E338">
        <v>4.7786496948201501E-2</v>
      </c>
      <c r="F338">
        <v>-41.107508977282599</v>
      </c>
      <c r="G338">
        <v>0</v>
      </c>
      <c r="H338">
        <v>0</v>
      </c>
    </row>
    <row r="339" spans="1:8" x14ac:dyDescent="0.2">
      <c r="A339" t="s">
        <v>341</v>
      </c>
      <c r="B339">
        <v>1053.08113191449</v>
      </c>
      <c r="C339">
        <v>-1.96378336593602</v>
      </c>
      <c r="D339">
        <f t="shared" si="5"/>
        <v>-3.900836055355648</v>
      </c>
      <c r="E339">
        <v>6.1724853248548602E-2</v>
      </c>
      <c r="F339">
        <v>-31.815115995957399</v>
      </c>
      <c r="G339">
        <v>4.0002999031433303E-222</v>
      </c>
      <c r="H339">
        <v>1.6827928259222901E-220</v>
      </c>
    </row>
    <row r="340" spans="1:8" x14ac:dyDescent="0.2">
      <c r="A340" t="s">
        <v>342</v>
      </c>
      <c r="B340">
        <v>12.022783548283201</v>
      </c>
      <c r="C340">
        <v>-1.9627277568516199</v>
      </c>
      <c r="D340">
        <f t="shared" si="5"/>
        <v>-3.8979828869719997</v>
      </c>
      <c r="E340">
        <v>0.43305013860368202</v>
      </c>
      <c r="F340">
        <v>-4.5323337458803197</v>
      </c>
      <c r="G340">
        <v>5.8335585316791603E-6</v>
      </c>
      <c r="H340">
        <v>1.3657718544365801E-5</v>
      </c>
    </row>
    <row r="341" spans="1:8" x14ac:dyDescent="0.2">
      <c r="A341" t="s">
        <v>343</v>
      </c>
      <c r="B341">
        <v>228.237610636244</v>
      </c>
      <c r="C341">
        <v>-1.9626489238409399</v>
      </c>
      <c r="D341">
        <f t="shared" si="5"/>
        <v>-3.897769895783699</v>
      </c>
      <c r="E341">
        <v>0.12708339661625401</v>
      </c>
      <c r="F341">
        <v>-15.443787120102201</v>
      </c>
      <c r="G341">
        <v>8.3075683319991003E-54</v>
      </c>
      <c r="H341">
        <v>7.5724298295542597E-53</v>
      </c>
    </row>
    <row r="342" spans="1:8" x14ac:dyDescent="0.2">
      <c r="A342" t="s">
        <v>344</v>
      </c>
      <c r="B342">
        <v>222.99720746774599</v>
      </c>
      <c r="C342">
        <v>-1.96115420311561</v>
      </c>
      <c r="D342">
        <f t="shared" si="5"/>
        <v>-3.8937336578847295</v>
      </c>
      <c r="E342">
        <v>0.131038869039586</v>
      </c>
      <c r="F342">
        <v>-14.966202146655901</v>
      </c>
      <c r="G342">
        <v>1.2209749841593001E-50</v>
      </c>
      <c r="H342">
        <v>1.0544587931629101E-49</v>
      </c>
    </row>
    <row r="343" spans="1:8" x14ac:dyDescent="0.2">
      <c r="A343" t="s">
        <v>345</v>
      </c>
      <c r="B343">
        <v>456.40555613552402</v>
      </c>
      <c r="C343">
        <v>-1.96097573013579</v>
      </c>
      <c r="D343">
        <f t="shared" si="5"/>
        <v>-3.8932520015078502</v>
      </c>
      <c r="E343">
        <v>9.1295724091150804E-2</v>
      </c>
      <c r="F343">
        <v>-21.4793819716893</v>
      </c>
      <c r="G343">
        <v>2.4271405293444498E-102</v>
      </c>
      <c r="H343">
        <v>4.1978157289572799E-101</v>
      </c>
    </row>
    <row r="344" spans="1:8" x14ac:dyDescent="0.2">
      <c r="A344" t="s">
        <v>346</v>
      </c>
      <c r="B344">
        <v>1075.0886535874399</v>
      </c>
      <c r="C344">
        <v>-1.9558013203131701</v>
      </c>
      <c r="D344">
        <f t="shared" si="5"/>
        <v>-3.8793133677910152</v>
      </c>
      <c r="E344">
        <v>5.9504477396937802E-2</v>
      </c>
      <c r="F344">
        <v>-32.868137085997198</v>
      </c>
      <c r="G344">
        <v>6.2728493931521702E-237</v>
      </c>
      <c r="H344">
        <v>2.8871342818693999E-235</v>
      </c>
    </row>
    <row r="345" spans="1:8" x14ac:dyDescent="0.2">
      <c r="A345" t="s">
        <v>347</v>
      </c>
      <c r="B345">
        <v>16.959328688789402</v>
      </c>
      <c r="C345">
        <v>-1.9514263599387001</v>
      </c>
      <c r="D345">
        <f t="shared" si="5"/>
        <v>-3.8675672022514092</v>
      </c>
      <c r="E345">
        <v>0.39062590915022399</v>
      </c>
      <c r="F345">
        <v>-4.9956398544681102</v>
      </c>
      <c r="G345">
        <v>5.8641008062662697E-7</v>
      </c>
      <c r="H345">
        <v>1.46254846195811E-6</v>
      </c>
    </row>
    <row r="346" spans="1:8" x14ac:dyDescent="0.2">
      <c r="A346" t="s">
        <v>348</v>
      </c>
      <c r="B346">
        <v>466.38253284228</v>
      </c>
      <c r="C346">
        <v>-1.95034153075148</v>
      </c>
      <c r="D346">
        <f t="shared" si="5"/>
        <v>-3.8646600925647943</v>
      </c>
      <c r="E346">
        <v>8.86750702291801E-2</v>
      </c>
      <c r="F346">
        <v>-21.994248504239501</v>
      </c>
      <c r="G346">
        <v>3.26902689993986E-107</v>
      </c>
      <c r="H346">
        <v>5.98740029866325E-106</v>
      </c>
    </row>
    <row r="347" spans="1:8" x14ac:dyDescent="0.2">
      <c r="A347" t="s">
        <v>349</v>
      </c>
      <c r="B347">
        <v>151.43524620582301</v>
      </c>
      <c r="C347">
        <v>-1.9471854241284801</v>
      </c>
      <c r="D347">
        <f t="shared" si="5"/>
        <v>-3.8562148237969915</v>
      </c>
      <c r="E347">
        <v>0.16295892604914899</v>
      </c>
      <c r="F347">
        <v>-11.948933828523201</v>
      </c>
      <c r="G347">
        <v>6.57634758757705E-33</v>
      </c>
      <c r="H347">
        <v>3.9814278910737999E-32</v>
      </c>
    </row>
    <row r="348" spans="1:8" x14ac:dyDescent="0.2">
      <c r="A348" t="s">
        <v>350</v>
      </c>
      <c r="B348">
        <v>101.01760118515</v>
      </c>
      <c r="C348">
        <v>-1.94524433597144</v>
      </c>
      <c r="D348">
        <f t="shared" si="5"/>
        <v>-3.8510299306506925</v>
      </c>
      <c r="E348">
        <v>0.18548304402219901</v>
      </c>
      <c r="F348">
        <v>-10.4874510024681</v>
      </c>
      <c r="G348">
        <v>9.8653965439730605E-26</v>
      </c>
      <c r="H348">
        <v>5.0280620582766297E-25</v>
      </c>
    </row>
    <row r="349" spans="1:8" x14ac:dyDescent="0.2">
      <c r="A349" t="s">
        <v>351</v>
      </c>
      <c r="B349">
        <v>4638.73906012322</v>
      </c>
      <c r="C349">
        <v>-1.9419064473904599</v>
      </c>
      <c r="D349">
        <f t="shared" si="5"/>
        <v>-3.8421303020009892</v>
      </c>
      <c r="E349">
        <v>2.9971441067596302E-2</v>
      </c>
      <c r="F349">
        <v>-64.791894490851007</v>
      </c>
      <c r="G349">
        <v>0</v>
      </c>
      <c r="H349">
        <v>0</v>
      </c>
    </row>
    <row r="350" spans="1:8" x14ac:dyDescent="0.2">
      <c r="A350" t="s">
        <v>352</v>
      </c>
      <c r="B350">
        <v>63.764742886248399</v>
      </c>
      <c r="C350">
        <v>-1.94162651701391</v>
      </c>
      <c r="D350">
        <f t="shared" si="5"/>
        <v>-3.8413848744404651</v>
      </c>
      <c r="E350">
        <v>0.24544068967299901</v>
      </c>
      <c r="F350">
        <v>-7.9107768137415899</v>
      </c>
      <c r="G350">
        <v>2.55787741054634E-15</v>
      </c>
      <c r="H350">
        <v>9.4762575810032097E-15</v>
      </c>
    </row>
    <row r="351" spans="1:8" x14ac:dyDescent="0.2">
      <c r="A351" t="s">
        <v>353</v>
      </c>
      <c r="B351">
        <v>2217.24426413738</v>
      </c>
      <c r="C351">
        <v>-1.94114874514922</v>
      </c>
      <c r="D351">
        <f t="shared" si="5"/>
        <v>-3.8401129481494771</v>
      </c>
      <c r="E351">
        <v>4.3005254621262097E-2</v>
      </c>
      <c r="F351">
        <v>-45.137478251076402</v>
      </c>
      <c r="G351">
        <v>0</v>
      </c>
      <c r="H351">
        <v>0</v>
      </c>
    </row>
    <row r="352" spans="1:8" x14ac:dyDescent="0.2">
      <c r="A352" t="s">
        <v>354</v>
      </c>
      <c r="B352">
        <v>143.502087314688</v>
      </c>
      <c r="C352">
        <v>-1.93795616194366</v>
      </c>
      <c r="D352">
        <f t="shared" si="5"/>
        <v>-3.8316244425188413</v>
      </c>
      <c r="E352">
        <v>0.157240290029276</v>
      </c>
      <c r="F352">
        <v>-12.324806584768</v>
      </c>
      <c r="G352">
        <v>6.6603094214645999E-35</v>
      </c>
      <c r="H352">
        <v>4.2067262703670997E-34</v>
      </c>
    </row>
    <row r="353" spans="1:8" x14ac:dyDescent="0.2">
      <c r="A353" t="s">
        <v>355</v>
      </c>
      <c r="B353">
        <v>60.158677865290301</v>
      </c>
      <c r="C353">
        <v>-1.9345693415644301</v>
      </c>
      <c r="D353">
        <f t="shared" si="5"/>
        <v>-3.8226400049978864</v>
      </c>
      <c r="E353">
        <v>0.23791928207291099</v>
      </c>
      <c r="F353">
        <v>-8.1312003159608306</v>
      </c>
      <c r="G353">
        <v>4.2506025527713399E-16</v>
      </c>
      <c r="H353">
        <v>1.6195176574748801E-15</v>
      </c>
    </row>
    <row r="354" spans="1:8" x14ac:dyDescent="0.2">
      <c r="A354" t="s">
        <v>356</v>
      </c>
      <c r="B354">
        <v>290.767969444107</v>
      </c>
      <c r="C354">
        <v>-1.9332889864696099</v>
      </c>
      <c r="D354">
        <f t="shared" si="5"/>
        <v>-3.8192490143101709</v>
      </c>
      <c r="E354">
        <v>0.11565161925272401</v>
      </c>
      <c r="F354">
        <v>-16.716488700819301</v>
      </c>
      <c r="G354">
        <v>9.9406218120559208E-63</v>
      </c>
      <c r="H354">
        <v>1.03046371629902E-61</v>
      </c>
    </row>
    <row r="355" spans="1:8" x14ac:dyDescent="0.2">
      <c r="A355" t="s">
        <v>357</v>
      </c>
      <c r="B355">
        <v>131.51732560467701</v>
      </c>
      <c r="C355">
        <v>-1.9332486784098</v>
      </c>
      <c r="D355">
        <f t="shared" si="5"/>
        <v>-3.8191423082061324</v>
      </c>
      <c r="E355">
        <v>0.169037717971005</v>
      </c>
      <c r="F355">
        <v>-11.436788792554699</v>
      </c>
      <c r="G355">
        <v>2.73834272129573E-30</v>
      </c>
      <c r="H355">
        <v>1.56713639471228E-29</v>
      </c>
    </row>
    <row r="356" spans="1:8" x14ac:dyDescent="0.2">
      <c r="A356" t="s">
        <v>358</v>
      </c>
      <c r="B356">
        <v>18.887337089074698</v>
      </c>
      <c r="C356">
        <v>-1.93197980433087</v>
      </c>
      <c r="D356">
        <f t="shared" si="5"/>
        <v>-3.8157847862816627</v>
      </c>
      <c r="E356">
        <v>0.37621842421933199</v>
      </c>
      <c r="F356">
        <v>-5.1352610078568199</v>
      </c>
      <c r="G356">
        <v>2.8175271915322102E-7</v>
      </c>
      <c r="H356">
        <v>7.1641296494945495E-7</v>
      </c>
    </row>
    <row r="357" spans="1:8" x14ac:dyDescent="0.2">
      <c r="A357" t="s">
        <v>359</v>
      </c>
      <c r="B357">
        <v>113.011603446837</v>
      </c>
      <c r="C357">
        <v>-1.93161983574949</v>
      </c>
      <c r="D357">
        <f t="shared" si="5"/>
        <v>-3.8148328239805105</v>
      </c>
      <c r="E357">
        <v>0.334416556255696</v>
      </c>
      <c r="F357">
        <v>-5.7760891308041797</v>
      </c>
      <c r="G357">
        <v>7.6456882839745794E-9</v>
      </c>
      <c r="H357">
        <v>2.1150800243646802E-8</v>
      </c>
    </row>
    <row r="358" spans="1:8" x14ac:dyDescent="0.2">
      <c r="A358" t="s">
        <v>360</v>
      </c>
      <c r="B358">
        <v>26.4654766342132</v>
      </c>
      <c r="C358">
        <v>-1.9289626927425401</v>
      </c>
      <c r="D358">
        <f t="shared" si="5"/>
        <v>-3.8078131648758133</v>
      </c>
      <c r="E358">
        <v>0.33228844244045602</v>
      </c>
      <c r="F358">
        <v>-5.8050851199502702</v>
      </c>
      <c r="G358">
        <v>6.4333312757343401E-9</v>
      </c>
      <c r="H358">
        <v>1.7880419591452002E-8</v>
      </c>
    </row>
    <row r="359" spans="1:8" x14ac:dyDescent="0.2">
      <c r="A359" t="s">
        <v>361</v>
      </c>
      <c r="B359">
        <v>205.364936790737</v>
      </c>
      <c r="C359">
        <v>-1.92826855946442</v>
      </c>
      <c r="D359">
        <f t="shared" si="5"/>
        <v>-3.8059815275522451</v>
      </c>
      <c r="E359">
        <v>0.132905079047129</v>
      </c>
      <c r="F359">
        <v>-14.508614518641901</v>
      </c>
      <c r="G359">
        <v>1.0685711263064401E-47</v>
      </c>
      <c r="H359">
        <v>8.8269931594933901E-47</v>
      </c>
    </row>
    <row r="360" spans="1:8" x14ac:dyDescent="0.2">
      <c r="A360" t="s">
        <v>362</v>
      </c>
      <c r="B360">
        <v>102.817923446216</v>
      </c>
      <c r="C360">
        <v>-1.9252070658868901</v>
      </c>
      <c r="D360">
        <f t="shared" si="5"/>
        <v>-3.7979135483385487</v>
      </c>
      <c r="E360">
        <v>0.18473811936611101</v>
      </c>
      <c r="F360">
        <v>-10.421276737539699</v>
      </c>
      <c r="G360">
        <v>1.98273472436038E-25</v>
      </c>
      <c r="H360">
        <v>1.0032776134380399E-24</v>
      </c>
    </row>
    <row r="361" spans="1:8" x14ac:dyDescent="0.2">
      <c r="A361" t="s">
        <v>363</v>
      </c>
      <c r="B361">
        <v>13.176882264615699</v>
      </c>
      <c r="C361">
        <v>-1.9235186447877699</v>
      </c>
      <c r="D361">
        <f t="shared" si="5"/>
        <v>-3.7934713576396968</v>
      </c>
      <c r="E361">
        <v>0.42112371242331098</v>
      </c>
      <c r="F361">
        <v>-4.5675856952321396</v>
      </c>
      <c r="G361">
        <v>4.9337399280879803E-6</v>
      </c>
      <c r="H361">
        <v>1.1613584444443899E-5</v>
      </c>
    </row>
    <row r="362" spans="1:8" x14ac:dyDescent="0.2">
      <c r="A362" t="s">
        <v>364</v>
      </c>
      <c r="B362">
        <v>5.9451853157687502</v>
      </c>
      <c r="C362">
        <v>-1.92182809298003</v>
      </c>
      <c r="D362">
        <f t="shared" si="5"/>
        <v>-3.789028766703185</v>
      </c>
      <c r="E362">
        <v>0.49747409863298903</v>
      </c>
      <c r="F362">
        <v>-3.8631721696888999</v>
      </c>
      <c r="G362">
        <v>1.1192406472976701E-4</v>
      </c>
      <c r="H362">
        <v>2.3599726529901699E-4</v>
      </c>
    </row>
    <row r="363" spans="1:8" x14ac:dyDescent="0.2">
      <c r="A363" t="s">
        <v>365</v>
      </c>
      <c r="B363">
        <v>1499.5210914229599</v>
      </c>
      <c r="C363">
        <v>-1.91910296661456</v>
      </c>
      <c r="D363">
        <f t="shared" si="5"/>
        <v>-3.7818783738827628</v>
      </c>
      <c r="E363">
        <v>5.1382332524130103E-2</v>
      </c>
      <c r="F363">
        <v>-37.3494715467289</v>
      </c>
      <c r="G363">
        <v>2.5860077140957202E-305</v>
      </c>
      <c r="H363">
        <v>1.58077802798207E-303</v>
      </c>
    </row>
    <row r="364" spans="1:8" x14ac:dyDescent="0.2">
      <c r="A364" t="s">
        <v>366</v>
      </c>
      <c r="B364">
        <v>7.4078257388603497</v>
      </c>
      <c r="C364">
        <v>-1.91727732021213</v>
      </c>
      <c r="D364">
        <f t="shared" si="5"/>
        <v>-3.7770956542130518</v>
      </c>
      <c r="E364">
        <v>0.48099404082474501</v>
      </c>
      <c r="F364">
        <v>-3.98607291875101</v>
      </c>
      <c r="G364">
        <v>6.7175874906125595E-5</v>
      </c>
      <c r="H364">
        <v>1.44081939587579E-4</v>
      </c>
    </row>
    <row r="365" spans="1:8" x14ac:dyDescent="0.2">
      <c r="A365" t="s">
        <v>367</v>
      </c>
      <c r="B365">
        <v>35.495745058123298</v>
      </c>
      <c r="C365">
        <v>-1.91558733187209</v>
      </c>
      <c r="D365">
        <f t="shared" si="5"/>
        <v>-3.7726737145852551</v>
      </c>
      <c r="E365">
        <v>0.30236454699696902</v>
      </c>
      <c r="F365">
        <v>-6.33535694213281</v>
      </c>
      <c r="G365">
        <v>2.36792434710315E-10</v>
      </c>
      <c r="H365">
        <v>7.0813282607681802E-10</v>
      </c>
    </row>
    <row r="366" spans="1:8" x14ac:dyDescent="0.2">
      <c r="A366" t="s">
        <v>368</v>
      </c>
      <c r="B366">
        <v>34.801188276735701</v>
      </c>
      <c r="C366">
        <v>-1.91507242249442</v>
      </c>
      <c r="D366">
        <f t="shared" si="5"/>
        <v>-3.7713274574770939</v>
      </c>
      <c r="E366">
        <v>0.29930324050389401</v>
      </c>
      <c r="F366">
        <v>-6.39843531019004</v>
      </c>
      <c r="G366">
        <v>1.56977222427638E-10</v>
      </c>
      <c r="H366">
        <v>4.7342452172479605E-10</v>
      </c>
    </row>
    <row r="367" spans="1:8" x14ac:dyDescent="0.2">
      <c r="A367" t="s">
        <v>369</v>
      </c>
      <c r="B367">
        <v>11.678814982807801</v>
      </c>
      <c r="C367">
        <v>-1.9135160653796599</v>
      </c>
      <c r="D367">
        <f t="shared" si="5"/>
        <v>-3.7672612013993696</v>
      </c>
      <c r="E367">
        <v>0.43363419134838999</v>
      </c>
      <c r="F367">
        <v>-4.4127425916982297</v>
      </c>
      <c r="G367">
        <v>1.02069324305694E-5</v>
      </c>
      <c r="H367">
        <v>2.3442269023643E-5</v>
      </c>
    </row>
    <row r="368" spans="1:8" x14ac:dyDescent="0.2">
      <c r="A368" t="s">
        <v>370</v>
      </c>
      <c r="B368">
        <v>7942.6040943157004</v>
      </c>
      <c r="C368">
        <v>-1.9101841900871701</v>
      </c>
      <c r="D368">
        <f t="shared" si="5"/>
        <v>-3.758570826118393</v>
      </c>
      <c r="E368">
        <v>2.5188581666063799E-2</v>
      </c>
      <c r="F368">
        <v>-75.835321552095706</v>
      </c>
      <c r="G368">
        <v>0</v>
      </c>
      <c r="H368">
        <v>0</v>
      </c>
    </row>
    <row r="369" spans="1:8" x14ac:dyDescent="0.2">
      <c r="A369" t="s">
        <v>371</v>
      </c>
      <c r="B369">
        <v>99.2971426034606</v>
      </c>
      <c r="C369">
        <v>-1.90968794120703</v>
      </c>
      <c r="D369">
        <f t="shared" si="5"/>
        <v>-3.7572781996381428</v>
      </c>
      <c r="E369">
        <v>0.19823691742503999</v>
      </c>
      <c r="F369">
        <v>-9.63336176738696</v>
      </c>
      <c r="G369">
        <v>5.7806679302771301E-22</v>
      </c>
      <c r="H369">
        <v>2.6581016780477399E-21</v>
      </c>
    </row>
    <row r="370" spans="1:8" x14ac:dyDescent="0.2">
      <c r="A370" t="s">
        <v>372</v>
      </c>
      <c r="B370">
        <v>12.1983900598802</v>
      </c>
      <c r="C370">
        <v>-1.9084861435465399</v>
      </c>
      <c r="D370">
        <f t="shared" si="5"/>
        <v>-3.7541496050340415</v>
      </c>
      <c r="E370">
        <v>0.43175911563095498</v>
      </c>
      <c r="F370">
        <v>-4.4202567460736999</v>
      </c>
      <c r="G370">
        <v>9.8583702735297001E-6</v>
      </c>
      <c r="H370">
        <v>2.2673672065904099E-5</v>
      </c>
    </row>
    <row r="371" spans="1:8" x14ac:dyDescent="0.2">
      <c r="A371" t="s">
        <v>373</v>
      </c>
      <c r="B371">
        <v>14.1429857835919</v>
      </c>
      <c r="C371">
        <v>-1.90667312087759</v>
      </c>
      <c r="D371">
        <f t="shared" si="5"/>
        <v>-3.7494347601165661</v>
      </c>
      <c r="E371">
        <v>0.41439378753906903</v>
      </c>
      <c r="F371">
        <v>-4.6011141532806601</v>
      </c>
      <c r="G371">
        <v>4.2023702894833101E-6</v>
      </c>
      <c r="H371">
        <v>9.9434577516127999E-6</v>
      </c>
    </row>
    <row r="372" spans="1:8" x14ac:dyDescent="0.2">
      <c r="A372" t="s">
        <v>374</v>
      </c>
      <c r="B372">
        <v>6861.53099699226</v>
      </c>
      <c r="C372">
        <v>-1.9013980238748101</v>
      </c>
      <c r="D372">
        <f t="shared" si="5"/>
        <v>-3.7357502903862501</v>
      </c>
      <c r="E372">
        <v>2.5546661319708099E-2</v>
      </c>
      <c r="F372">
        <v>-74.428435092924104</v>
      </c>
      <c r="G372">
        <v>0</v>
      </c>
      <c r="H372">
        <v>0</v>
      </c>
    </row>
    <row r="373" spans="1:8" x14ac:dyDescent="0.2">
      <c r="A373" t="s">
        <v>375</v>
      </c>
      <c r="B373">
        <v>35.251203897643002</v>
      </c>
      <c r="C373">
        <v>-1.9004368136837699</v>
      </c>
      <c r="D373">
        <f t="shared" si="5"/>
        <v>-3.733262137868222</v>
      </c>
      <c r="E373">
        <v>0.29482190624312399</v>
      </c>
      <c r="F373">
        <v>-6.4460502202864802</v>
      </c>
      <c r="G373">
        <v>1.14802635249193E-10</v>
      </c>
      <c r="H373">
        <v>3.4919209269312199E-10</v>
      </c>
    </row>
    <row r="374" spans="1:8" x14ac:dyDescent="0.2">
      <c r="A374" t="s">
        <v>376</v>
      </c>
      <c r="B374">
        <v>3434.3970872981299</v>
      </c>
      <c r="C374">
        <v>-1.90001847848368</v>
      </c>
      <c r="D374">
        <f t="shared" si="5"/>
        <v>-3.7321797687523066</v>
      </c>
      <c r="E374">
        <v>3.6282829521479099E-2</v>
      </c>
      <c r="F374">
        <v>-52.366877212784203</v>
      </c>
      <c r="G374">
        <v>0</v>
      </c>
      <c r="H374">
        <v>0</v>
      </c>
    </row>
    <row r="375" spans="1:8" x14ac:dyDescent="0.2">
      <c r="A375" t="s">
        <v>377</v>
      </c>
      <c r="B375">
        <v>1299.97959764137</v>
      </c>
      <c r="C375">
        <v>-1.89960118821373</v>
      </c>
      <c r="D375">
        <f t="shared" si="5"/>
        <v>-3.7311004158423144</v>
      </c>
      <c r="E375">
        <v>5.8251541169872301E-2</v>
      </c>
      <c r="F375">
        <v>-32.610316397881</v>
      </c>
      <c r="G375">
        <v>2.9288231506534302E-233</v>
      </c>
      <c r="H375">
        <v>1.32006243433022E-231</v>
      </c>
    </row>
    <row r="376" spans="1:8" x14ac:dyDescent="0.2">
      <c r="A376" t="s">
        <v>378</v>
      </c>
      <c r="B376">
        <v>5524.4715467341202</v>
      </c>
      <c r="C376">
        <v>-1.8949406234566</v>
      </c>
      <c r="D376">
        <f t="shared" si="5"/>
        <v>-3.7190667028510318</v>
      </c>
      <c r="E376">
        <v>2.7597108078444899E-2</v>
      </c>
      <c r="F376">
        <v>-68.664463612282105</v>
      </c>
      <c r="G376">
        <v>0</v>
      </c>
      <c r="H376">
        <v>0</v>
      </c>
    </row>
    <row r="377" spans="1:8" x14ac:dyDescent="0.2">
      <c r="A377" t="s">
        <v>379</v>
      </c>
      <c r="B377">
        <v>41.819889247368501</v>
      </c>
      <c r="C377">
        <v>-1.8935950283707601</v>
      </c>
      <c r="D377">
        <f t="shared" si="5"/>
        <v>-3.7155995634404086</v>
      </c>
      <c r="E377">
        <v>0.27890354361182101</v>
      </c>
      <c r="F377">
        <v>-6.7894262075288303</v>
      </c>
      <c r="G377">
        <v>1.12580396204588E-11</v>
      </c>
      <c r="H377">
        <v>3.5807888295251101E-11</v>
      </c>
    </row>
    <row r="378" spans="1:8" x14ac:dyDescent="0.2">
      <c r="A378" t="s">
        <v>380</v>
      </c>
      <c r="B378">
        <v>413.48886690505299</v>
      </c>
      <c r="C378">
        <v>-1.89312424300076</v>
      </c>
      <c r="D378">
        <f t="shared" si="5"/>
        <v>-3.7143872736036814</v>
      </c>
      <c r="E378">
        <v>9.7823531594431301E-2</v>
      </c>
      <c r="F378">
        <v>-19.352442220645901</v>
      </c>
      <c r="G378">
        <v>1.9440827603164799E-83</v>
      </c>
      <c r="H378">
        <v>2.6970356648617399E-82</v>
      </c>
    </row>
    <row r="379" spans="1:8" x14ac:dyDescent="0.2">
      <c r="A379" t="s">
        <v>381</v>
      </c>
      <c r="B379">
        <v>121.460580802118</v>
      </c>
      <c r="C379">
        <v>-1.8922543956715301</v>
      </c>
      <c r="D379">
        <f t="shared" si="5"/>
        <v>-3.712148424829711</v>
      </c>
      <c r="E379">
        <v>0.177595451007551</v>
      </c>
      <c r="F379">
        <v>-10.6548584715218</v>
      </c>
      <c r="G379">
        <v>1.6549619926335201E-26</v>
      </c>
      <c r="H379">
        <v>8.6258224188394103E-26</v>
      </c>
    </row>
    <row r="380" spans="1:8" x14ac:dyDescent="0.2">
      <c r="A380" t="s">
        <v>382</v>
      </c>
      <c r="B380">
        <v>191.30142908687901</v>
      </c>
      <c r="C380">
        <v>-1.89100254577155</v>
      </c>
      <c r="D380">
        <f t="shared" si="5"/>
        <v>-3.7089287304908409</v>
      </c>
      <c r="E380">
        <v>0.13530653512358001</v>
      </c>
      <c r="F380">
        <v>-13.9756926303998</v>
      </c>
      <c r="G380">
        <v>2.1936899604486399E-44</v>
      </c>
      <c r="H380">
        <v>1.6900657470002301E-43</v>
      </c>
    </row>
    <row r="381" spans="1:8" x14ac:dyDescent="0.2">
      <c r="A381" t="s">
        <v>383</v>
      </c>
      <c r="B381">
        <v>21.7957129797745</v>
      </c>
      <c r="C381">
        <v>-1.8810665656863199</v>
      </c>
      <c r="D381">
        <f t="shared" si="5"/>
        <v>-3.6834727396604383</v>
      </c>
      <c r="E381">
        <v>0.35517061855894499</v>
      </c>
      <c r="F381">
        <v>-5.2962336054668198</v>
      </c>
      <c r="G381">
        <v>1.18215588571044E-7</v>
      </c>
      <c r="H381">
        <v>3.0684914119402701E-7</v>
      </c>
    </row>
    <row r="382" spans="1:8" x14ac:dyDescent="0.2">
      <c r="A382" t="s">
        <v>384</v>
      </c>
      <c r="B382">
        <v>2412.36457869385</v>
      </c>
      <c r="C382">
        <v>-1.8789070357987001</v>
      </c>
      <c r="D382">
        <f t="shared" si="5"/>
        <v>-3.6779631768427219</v>
      </c>
      <c r="E382">
        <v>4.1120165553951801E-2</v>
      </c>
      <c r="F382">
        <v>-45.693080523556503</v>
      </c>
      <c r="G382">
        <v>0</v>
      </c>
      <c r="H382">
        <v>0</v>
      </c>
    </row>
    <row r="383" spans="1:8" x14ac:dyDescent="0.2">
      <c r="A383" t="s">
        <v>385</v>
      </c>
      <c r="B383">
        <v>353.47422734653298</v>
      </c>
      <c r="C383">
        <v>-1.8771221477558899</v>
      </c>
      <c r="D383">
        <f t="shared" si="5"/>
        <v>-3.6734156508160516</v>
      </c>
      <c r="E383">
        <v>0.106477942022091</v>
      </c>
      <c r="F383">
        <v>-17.629211385081401</v>
      </c>
      <c r="G383">
        <v>1.47003121441423E-69</v>
      </c>
      <c r="H383">
        <v>1.68257932037196E-68</v>
      </c>
    </row>
    <row r="384" spans="1:8" x14ac:dyDescent="0.2">
      <c r="A384" t="s">
        <v>386</v>
      </c>
      <c r="B384">
        <v>12.127968226824301</v>
      </c>
      <c r="C384">
        <v>-1.87102551896525</v>
      </c>
      <c r="D384">
        <f t="shared" si="5"/>
        <v>-3.6579250602646609</v>
      </c>
      <c r="E384">
        <v>0.42573897178723702</v>
      </c>
      <c r="F384">
        <v>-4.3947715453690996</v>
      </c>
      <c r="G384">
        <v>1.10889310260026E-5</v>
      </c>
      <c r="H384">
        <v>2.5396391499781801E-5</v>
      </c>
    </row>
    <row r="385" spans="1:8" x14ac:dyDescent="0.2">
      <c r="A385" t="s">
        <v>387</v>
      </c>
      <c r="B385">
        <v>72.960109635398396</v>
      </c>
      <c r="C385">
        <v>-1.8701777349848401</v>
      </c>
      <c r="D385">
        <f t="shared" si="5"/>
        <v>-3.6557761520161702</v>
      </c>
      <c r="E385">
        <v>0.21739894242464899</v>
      </c>
      <c r="F385">
        <v>-8.6025153302346293</v>
      </c>
      <c r="G385">
        <v>7.7987732719119598E-18</v>
      </c>
      <c r="H385">
        <v>3.17287445864954E-17</v>
      </c>
    </row>
    <row r="386" spans="1:8" x14ac:dyDescent="0.2">
      <c r="A386" t="s">
        <v>388</v>
      </c>
      <c r="B386">
        <v>1250.1720656495399</v>
      </c>
      <c r="C386">
        <v>-1.8645155110460601</v>
      </c>
      <c r="D386">
        <f t="shared" si="5"/>
        <v>-3.6414562473345669</v>
      </c>
      <c r="E386">
        <v>5.6334467225852301E-2</v>
      </c>
      <c r="F386">
        <v>-33.097242289892797</v>
      </c>
      <c r="G386">
        <v>3.25615350405576E-240</v>
      </c>
      <c r="H386">
        <v>1.52377078212523E-238</v>
      </c>
    </row>
    <row r="387" spans="1:8" x14ac:dyDescent="0.2">
      <c r="A387" t="s">
        <v>389</v>
      </c>
      <c r="B387">
        <v>16.030369640980101</v>
      </c>
      <c r="C387">
        <v>-1.86379292965032</v>
      </c>
      <c r="D387">
        <f t="shared" si="5"/>
        <v>-3.6396328614935993</v>
      </c>
      <c r="E387">
        <v>0.40363296691690798</v>
      </c>
      <c r="F387">
        <v>-4.6175438638886099</v>
      </c>
      <c r="G387">
        <v>3.8830862005479804E-6</v>
      </c>
      <c r="H387">
        <v>9.2136158623142995E-6</v>
      </c>
    </row>
    <row r="388" spans="1:8" x14ac:dyDescent="0.2">
      <c r="A388" t="s">
        <v>390</v>
      </c>
      <c r="B388">
        <v>9.5662899249206603</v>
      </c>
      <c r="C388">
        <v>-1.8615559589881101</v>
      </c>
      <c r="D388">
        <f t="shared" si="5"/>
        <v>-3.633993802048193</v>
      </c>
      <c r="E388">
        <v>0.46126633736013201</v>
      </c>
      <c r="F388">
        <v>-4.0357507327370996</v>
      </c>
      <c r="G388">
        <v>5.4427978600570803E-5</v>
      </c>
      <c r="H388">
        <v>1.17668621729196E-4</v>
      </c>
    </row>
    <row r="389" spans="1:8" x14ac:dyDescent="0.2">
      <c r="A389" t="s">
        <v>391</v>
      </c>
      <c r="B389">
        <v>32.042792711032902</v>
      </c>
      <c r="C389">
        <v>-1.8609301366142501</v>
      </c>
      <c r="D389">
        <f t="shared" ref="D389:D452" si="6">-1/2^C389</f>
        <v>-3.6324177645850146</v>
      </c>
      <c r="E389">
        <v>0.316266922500753</v>
      </c>
      <c r="F389">
        <v>-5.8840492135557501</v>
      </c>
      <c r="G389">
        <v>4.00348710289655E-9</v>
      </c>
      <c r="H389">
        <v>1.1225947709254501E-8</v>
      </c>
    </row>
    <row r="390" spans="1:8" x14ac:dyDescent="0.2">
      <c r="A390" t="s">
        <v>392</v>
      </c>
      <c r="B390">
        <v>1696.8133230641999</v>
      </c>
      <c r="C390">
        <v>-1.85866047615841</v>
      </c>
      <c r="D390">
        <f t="shared" si="6"/>
        <v>-3.626707705924197</v>
      </c>
      <c r="E390">
        <v>4.9632793178797499E-2</v>
      </c>
      <c r="F390">
        <v>-37.4482344659258</v>
      </c>
      <c r="G390">
        <v>6.4174992203870297E-307</v>
      </c>
      <c r="H390">
        <v>3.9475692531443602E-305</v>
      </c>
    </row>
    <row r="391" spans="1:8" x14ac:dyDescent="0.2">
      <c r="A391" t="s">
        <v>393</v>
      </c>
      <c r="B391">
        <v>103.423152498883</v>
      </c>
      <c r="C391">
        <v>-1.8582260421888099</v>
      </c>
      <c r="D391">
        <f t="shared" si="6"/>
        <v>-3.6256157718826345</v>
      </c>
      <c r="E391">
        <v>0.18608638287420601</v>
      </c>
      <c r="F391">
        <v>-9.9858249351053097</v>
      </c>
      <c r="G391">
        <v>1.75832346678743E-23</v>
      </c>
      <c r="H391">
        <v>8.4259101748723495E-23</v>
      </c>
    </row>
    <row r="392" spans="1:8" x14ac:dyDescent="0.2">
      <c r="A392" t="s">
        <v>394</v>
      </c>
      <c r="B392">
        <v>29.063788245607999</v>
      </c>
      <c r="C392">
        <v>-1.8564430823334801</v>
      </c>
      <c r="D392">
        <f t="shared" si="6"/>
        <v>-3.6211378092135158</v>
      </c>
      <c r="E392">
        <v>0.32052354841573499</v>
      </c>
      <c r="F392">
        <v>-5.7919085555785204</v>
      </c>
      <c r="G392">
        <v>6.9591031960657399E-9</v>
      </c>
      <c r="H392">
        <v>1.93005838108949E-8</v>
      </c>
    </row>
    <row r="393" spans="1:8" x14ac:dyDescent="0.2">
      <c r="A393" t="s">
        <v>395</v>
      </c>
      <c r="B393">
        <v>135.705590080815</v>
      </c>
      <c r="C393">
        <v>-1.85245650210043</v>
      </c>
      <c r="D393">
        <f t="shared" si="6"/>
        <v>-3.6111453790620178</v>
      </c>
      <c r="E393">
        <v>0.16428019058746501</v>
      </c>
      <c r="F393">
        <v>-11.276201320902199</v>
      </c>
      <c r="G393">
        <v>1.7201443085073E-29</v>
      </c>
      <c r="H393">
        <v>9.65501946017543E-29</v>
      </c>
    </row>
    <row r="394" spans="1:8" x14ac:dyDescent="0.2">
      <c r="A394" t="s">
        <v>396</v>
      </c>
      <c r="B394">
        <v>1206.35775195159</v>
      </c>
      <c r="C394">
        <v>-1.85093669417483</v>
      </c>
      <c r="D394">
        <f t="shared" si="6"/>
        <v>-3.60734321891848</v>
      </c>
      <c r="E394">
        <v>5.58225514407329E-2</v>
      </c>
      <c r="F394">
        <v>-33.157507967724797</v>
      </c>
      <c r="G394">
        <v>4.41440058595144E-241</v>
      </c>
      <c r="H394">
        <v>2.0707455602349199E-239</v>
      </c>
    </row>
    <row r="395" spans="1:8" x14ac:dyDescent="0.2">
      <c r="A395" t="s">
        <v>397</v>
      </c>
      <c r="B395">
        <v>9.1390772814810592</v>
      </c>
      <c r="C395">
        <v>-1.85074767129333</v>
      </c>
      <c r="D395">
        <f t="shared" si="6"/>
        <v>-3.6068706133276485</v>
      </c>
      <c r="E395">
        <v>0.46145223131002999</v>
      </c>
      <c r="F395">
        <v>-4.0107026160415096</v>
      </c>
      <c r="G395">
        <v>6.0538322704932399E-5</v>
      </c>
      <c r="H395">
        <v>1.3035998793826299E-4</v>
      </c>
    </row>
    <row r="396" spans="1:8" x14ac:dyDescent="0.2">
      <c r="A396" t="s">
        <v>398</v>
      </c>
      <c r="B396">
        <v>103.10112962498</v>
      </c>
      <c r="C396">
        <v>-1.8490372217142299</v>
      </c>
      <c r="D396">
        <f t="shared" si="6"/>
        <v>-3.6025968656467477</v>
      </c>
      <c r="E396">
        <v>0.18234450772541999</v>
      </c>
      <c r="F396">
        <v>-10.140350508931</v>
      </c>
      <c r="G396">
        <v>3.6578473484553896E-24</v>
      </c>
      <c r="H396">
        <v>1.7865456175564499E-23</v>
      </c>
    </row>
    <row r="397" spans="1:8" x14ac:dyDescent="0.2">
      <c r="A397" t="s">
        <v>399</v>
      </c>
      <c r="B397">
        <v>295.09196927361802</v>
      </c>
      <c r="C397">
        <v>-1.8489860720028199</v>
      </c>
      <c r="D397">
        <f t="shared" si="6"/>
        <v>-3.6024691404392652</v>
      </c>
      <c r="E397">
        <v>0.119504419382318</v>
      </c>
      <c r="F397">
        <v>-15.4721146009467</v>
      </c>
      <c r="G397">
        <v>5.3519694539600501E-54</v>
      </c>
      <c r="H397">
        <v>4.8966264962073301E-53</v>
      </c>
    </row>
    <row r="398" spans="1:8" x14ac:dyDescent="0.2">
      <c r="A398" t="s">
        <v>400</v>
      </c>
      <c r="B398">
        <v>183247.77579078401</v>
      </c>
      <c r="C398">
        <v>-1.84785772968838</v>
      </c>
      <c r="D398">
        <f t="shared" si="6"/>
        <v>-3.5996527245615249</v>
      </c>
      <c r="E398">
        <v>2.8562409404620199E-2</v>
      </c>
      <c r="F398">
        <v>-64.695443003820301</v>
      </c>
      <c r="G398">
        <v>0</v>
      </c>
      <c r="H398">
        <v>0</v>
      </c>
    </row>
    <row r="399" spans="1:8" x14ac:dyDescent="0.2">
      <c r="A399" t="s">
        <v>401</v>
      </c>
      <c r="B399">
        <v>367.486124143805</v>
      </c>
      <c r="C399">
        <v>-1.84784941947631</v>
      </c>
      <c r="D399">
        <f t="shared" si="6"/>
        <v>-3.5996319899013813</v>
      </c>
      <c r="E399">
        <v>9.8787556911230298E-2</v>
      </c>
      <c r="F399">
        <v>-18.705285131575501</v>
      </c>
      <c r="G399">
        <v>4.4832845754269503E-78</v>
      </c>
      <c r="H399">
        <v>5.7431257092289903E-77</v>
      </c>
    </row>
    <row r="400" spans="1:8" x14ac:dyDescent="0.2">
      <c r="A400" t="s">
        <v>402</v>
      </c>
      <c r="B400">
        <v>14.278601464196001</v>
      </c>
      <c r="C400">
        <v>-1.84560603399614</v>
      </c>
      <c r="D400">
        <f t="shared" si="6"/>
        <v>-3.5940389251265517</v>
      </c>
      <c r="E400">
        <v>0.41001711108330602</v>
      </c>
      <c r="F400">
        <v>-4.50129027327631</v>
      </c>
      <c r="G400">
        <v>6.7542189855893598E-6</v>
      </c>
      <c r="H400">
        <v>1.5734104748971499E-5</v>
      </c>
    </row>
    <row r="401" spans="1:8" x14ac:dyDescent="0.2">
      <c r="A401" t="s">
        <v>403</v>
      </c>
      <c r="B401">
        <v>356.57228192510001</v>
      </c>
      <c r="C401">
        <v>-1.84378999565512</v>
      </c>
      <c r="D401">
        <f t="shared" si="6"/>
        <v>-3.5895176603783452</v>
      </c>
      <c r="E401">
        <v>0.102088550455433</v>
      </c>
      <c r="F401">
        <v>-18.060693265108402</v>
      </c>
      <c r="G401">
        <v>6.5001115073120106E-73</v>
      </c>
      <c r="H401">
        <v>7.8341762904824503E-72</v>
      </c>
    </row>
    <row r="402" spans="1:8" x14ac:dyDescent="0.2">
      <c r="A402" t="s">
        <v>404</v>
      </c>
      <c r="B402">
        <v>396.18449905132798</v>
      </c>
      <c r="C402">
        <v>-1.8385258575754899</v>
      </c>
      <c r="D402">
        <f t="shared" si="6"/>
        <v>-3.5764440139025724</v>
      </c>
      <c r="E402">
        <v>0.17976823488480401</v>
      </c>
      <c r="F402">
        <v>-10.227200922085199</v>
      </c>
      <c r="G402">
        <v>1.49786144467888E-24</v>
      </c>
      <c r="H402">
        <v>7.3970380508365695E-24</v>
      </c>
    </row>
    <row r="403" spans="1:8" x14ac:dyDescent="0.2">
      <c r="A403" t="s">
        <v>405</v>
      </c>
      <c r="B403">
        <v>18.984096604300099</v>
      </c>
      <c r="C403">
        <v>-1.8317694413457799</v>
      </c>
      <c r="D403">
        <f t="shared" si="6"/>
        <v>-3.5597340026110262</v>
      </c>
      <c r="E403">
        <v>0.39194053845519</v>
      </c>
      <c r="F403">
        <v>-4.6735901536635804</v>
      </c>
      <c r="G403">
        <v>2.95979692299114E-6</v>
      </c>
      <c r="H403">
        <v>7.0648673106320502E-6</v>
      </c>
    </row>
    <row r="404" spans="1:8" x14ac:dyDescent="0.2">
      <c r="A404" t="s">
        <v>406</v>
      </c>
      <c r="B404">
        <v>100.348599743036</v>
      </c>
      <c r="C404">
        <v>-1.82789298085739</v>
      </c>
      <c r="D404">
        <f t="shared" si="6"/>
        <v>-3.5501819867499913</v>
      </c>
      <c r="E404">
        <v>0.18285300643489699</v>
      </c>
      <c r="F404">
        <v>-9.9965158708407795</v>
      </c>
      <c r="G404">
        <v>1.57853344679253E-23</v>
      </c>
      <c r="H404">
        <v>7.5736307953663802E-23</v>
      </c>
    </row>
    <row r="405" spans="1:8" x14ac:dyDescent="0.2">
      <c r="A405" t="s">
        <v>407</v>
      </c>
      <c r="B405">
        <v>1189.44618828751</v>
      </c>
      <c r="C405">
        <v>-1.82535812646289</v>
      </c>
      <c r="D405">
        <f t="shared" si="6"/>
        <v>-3.5439496972714446</v>
      </c>
      <c r="E405">
        <v>5.5953688673509902E-2</v>
      </c>
      <c r="F405">
        <v>-32.622659376647398</v>
      </c>
      <c r="G405">
        <v>1.95744167029594E-233</v>
      </c>
      <c r="H405">
        <v>8.8428444601983707E-232</v>
      </c>
    </row>
    <row r="406" spans="1:8" x14ac:dyDescent="0.2">
      <c r="A406" t="s">
        <v>408</v>
      </c>
      <c r="B406">
        <v>323.70219369492298</v>
      </c>
      <c r="C406">
        <v>-1.8237851119651101</v>
      </c>
      <c r="D406">
        <f t="shared" si="6"/>
        <v>-3.5400877263938617</v>
      </c>
      <c r="E406">
        <v>0.112198268638752</v>
      </c>
      <c r="F406">
        <v>-16.255020100507998</v>
      </c>
      <c r="G406">
        <v>2.0580082042779001E-59</v>
      </c>
      <c r="H406">
        <v>2.0486869457445199E-58</v>
      </c>
    </row>
    <row r="407" spans="1:8" x14ac:dyDescent="0.2">
      <c r="A407" t="s">
        <v>409</v>
      </c>
      <c r="B407">
        <v>618.86464501620503</v>
      </c>
      <c r="C407">
        <v>-1.8226599365382701</v>
      </c>
      <c r="D407">
        <f t="shared" si="6"/>
        <v>-3.5373278452487136</v>
      </c>
      <c r="E407">
        <v>8.2082376015852401E-2</v>
      </c>
      <c r="F407">
        <v>-22.205253125058999</v>
      </c>
      <c r="G407">
        <v>3.0556850515544299E-109</v>
      </c>
      <c r="H407">
        <v>5.7363008918863898E-108</v>
      </c>
    </row>
    <row r="408" spans="1:8" x14ac:dyDescent="0.2">
      <c r="A408" t="s">
        <v>410</v>
      </c>
      <c r="B408">
        <v>73.839376279153498</v>
      </c>
      <c r="C408">
        <v>-1.8208847654868601</v>
      </c>
      <c r="D408">
        <f t="shared" si="6"/>
        <v>-3.5329779998823567</v>
      </c>
      <c r="E408">
        <v>0.210622866410305</v>
      </c>
      <c r="F408">
        <v>-8.6452377964492797</v>
      </c>
      <c r="G408">
        <v>5.3693359848714102E-18</v>
      </c>
      <c r="H408">
        <v>2.20187801258008E-17</v>
      </c>
    </row>
    <row r="409" spans="1:8" x14ac:dyDescent="0.2">
      <c r="A409" t="s">
        <v>411</v>
      </c>
      <c r="B409">
        <v>7.0557028974626901</v>
      </c>
      <c r="C409">
        <v>-1.81800135231398</v>
      </c>
      <c r="D409">
        <f t="shared" si="6"/>
        <v>-3.5259239366611794</v>
      </c>
      <c r="E409">
        <v>0.48585480855521701</v>
      </c>
      <c r="F409">
        <v>-3.7418613962474798</v>
      </c>
      <c r="G409">
        <v>1.8266225711299899E-4</v>
      </c>
      <c r="H409">
        <v>3.7785541789683098E-4</v>
      </c>
    </row>
    <row r="410" spans="1:8" x14ac:dyDescent="0.2">
      <c r="A410" t="s">
        <v>412</v>
      </c>
      <c r="B410">
        <v>242.294258746856</v>
      </c>
      <c r="C410">
        <v>-1.8168192081266901</v>
      </c>
      <c r="D410">
        <f t="shared" si="6"/>
        <v>-3.5230359782612903</v>
      </c>
      <c r="E410">
        <v>0.123368153419374</v>
      </c>
      <c r="F410">
        <v>-14.726808805759299</v>
      </c>
      <c r="G410">
        <v>4.3370784518564997E-49</v>
      </c>
      <c r="H410">
        <v>3.6742135814969702E-48</v>
      </c>
    </row>
    <row r="411" spans="1:8" x14ac:dyDescent="0.2">
      <c r="A411" t="s">
        <v>413</v>
      </c>
      <c r="B411">
        <v>1109.58833552085</v>
      </c>
      <c r="C411">
        <v>-1.8148923908015899</v>
      </c>
      <c r="D411">
        <f t="shared" si="6"/>
        <v>-3.5183338648537816</v>
      </c>
      <c r="E411">
        <v>6.0590170138375803E-2</v>
      </c>
      <c r="F411">
        <v>-29.953578058235198</v>
      </c>
      <c r="G411">
        <v>3.9522793674281201E-197</v>
      </c>
      <c r="H411">
        <v>1.4082064973818099E-195</v>
      </c>
    </row>
    <row r="412" spans="1:8" x14ac:dyDescent="0.2">
      <c r="A412" t="s">
        <v>414</v>
      </c>
      <c r="B412">
        <v>1551.2224139674599</v>
      </c>
      <c r="C412">
        <v>-1.81006854209783</v>
      </c>
      <c r="D412">
        <f t="shared" si="6"/>
        <v>-3.5065894785377729</v>
      </c>
      <c r="E412">
        <v>4.9502023640894198E-2</v>
      </c>
      <c r="F412">
        <v>-36.5655463952085</v>
      </c>
      <c r="G412">
        <v>1.0096575782235701E-292</v>
      </c>
      <c r="H412">
        <v>5.84316919752403E-291</v>
      </c>
    </row>
    <row r="413" spans="1:8" x14ac:dyDescent="0.2">
      <c r="A413" t="s">
        <v>415</v>
      </c>
      <c r="B413">
        <v>31.821088237487398</v>
      </c>
      <c r="C413">
        <v>-1.8098411315685501</v>
      </c>
      <c r="D413">
        <f t="shared" si="6"/>
        <v>-3.5060367820215124</v>
      </c>
      <c r="E413">
        <v>0.30607257458314502</v>
      </c>
      <c r="F413">
        <v>-5.9131110784213696</v>
      </c>
      <c r="G413">
        <v>3.3570561831836502E-9</v>
      </c>
      <c r="H413">
        <v>9.4431084266976302E-9</v>
      </c>
    </row>
    <row r="414" spans="1:8" x14ac:dyDescent="0.2">
      <c r="A414" t="s">
        <v>416</v>
      </c>
      <c r="B414">
        <v>17.1975450464424</v>
      </c>
      <c r="C414">
        <v>-1.8075785828072499</v>
      </c>
      <c r="D414">
        <f t="shared" si="6"/>
        <v>-3.5005426464251679</v>
      </c>
      <c r="E414">
        <v>0.38336735047804998</v>
      </c>
      <c r="F414">
        <v>-4.7150039786988698</v>
      </c>
      <c r="G414">
        <v>2.4170602619182302E-6</v>
      </c>
      <c r="H414">
        <v>5.7976843388574397E-6</v>
      </c>
    </row>
    <row r="415" spans="1:8" x14ac:dyDescent="0.2">
      <c r="A415" t="s">
        <v>417</v>
      </c>
      <c r="B415">
        <v>6304.3923122283704</v>
      </c>
      <c r="C415">
        <v>-1.80706072267272</v>
      </c>
      <c r="D415">
        <f t="shared" si="6"/>
        <v>-3.4992863406088817</v>
      </c>
      <c r="E415">
        <v>2.7640024542146702E-2</v>
      </c>
      <c r="F415">
        <v>-65.378405142775506</v>
      </c>
      <c r="G415">
        <v>0</v>
      </c>
      <c r="H415">
        <v>0</v>
      </c>
    </row>
    <row r="416" spans="1:8" x14ac:dyDescent="0.2">
      <c r="A416" t="s">
        <v>418</v>
      </c>
      <c r="B416">
        <v>7.6151459222127196</v>
      </c>
      <c r="C416">
        <v>-1.8064063975629301</v>
      </c>
      <c r="D416">
        <f t="shared" si="6"/>
        <v>-3.4976996215173117</v>
      </c>
      <c r="E416">
        <v>0.47661714333779598</v>
      </c>
      <c r="F416">
        <v>-3.7900575395011802</v>
      </c>
      <c r="G416">
        <v>1.5061239209431199E-4</v>
      </c>
      <c r="H416">
        <v>3.1438789902431301E-4</v>
      </c>
    </row>
    <row r="417" spans="1:8" x14ac:dyDescent="0.2">
      <c r="A417" t="s">
        <v>419</v>
      </c>
      <c r="B417">
        <v>29.3186076065452</v>
      </c>
      <c r="C417">
        <v>-1.8040104418582701</v>
      </c>
      <c r="D417">
        <f t="shared" si="6"/>
        <v>-3.4918956378924557</v>
      </c>
      <c r="E417">
        <v>0.32022944161170303</v>
      </c>
      <c r="F417">
        <v>-5.6334933876746502</v>
      </c>
      <c r="G417">
        <v>1.76595291788182E-8</v>
      </c>
      <c r="H417">
        <v>4.7851232894703297E-8</v>
      </c>
    </row>
    <row r="418" spans="1:8" x14ac:dyDescent="0.2">
      <c r="A418" t="s">
        <v>420</v>
      </c>
      <c r="B418">
        <v>1343.85004344242</v>
      </c>
      <c r="C418">
        <v>-1.8031629665178299</v>
      </c>
      <c r="D418">
        <f t="shared" si="6"/>
        <v>-3.4898450129519456</v>
      </c>
      <c r="E418">
        <v>5.63206928003889E-2</v>
      </c>
      <c r="F418">
        <v>-32.015994066489597</v>
      </c>
      <c r="G418">
        <v>6.5319644115976801E-225</v>
      </c>
      <c r="H418">
        <v>2.80817045835741E-223</v>
      </c>
    </row>
    <row r="419" spans="1:8" x14ac:dyDescent="0.2">
      <c r="A419" t="s">
        <v>421</v>
      </c>
      <c r="B419">
        <v>6.0528358497743904</v>
      </c>
      <c r="C419">
        <v>-1.80168917828801</v>
      </c>
      <c r="D419">
        <f t="shared" si="6"/>
        <v>-3.4862817745808079</v>
      </c>
      <c r="E419">
        <v>0.49381572086762099</v>
      </c>
      <c r="F419">
        <v>-3.6485051045408099</v>
      </c>
      <c r="G419">
        <v>2.6377066310776301E-4</v>
      </c>
      <c r="H419">
        <v>5.3846818245753103E-4</v>
      </c>
    </row>
    <row r="420" spans="1:8" x14ac:dyDescent="0.2">
      <c r="A420" t="s">
        <v>422</v>
      </c>
      <c r="B420">
        <v>210.74173596842701</v>
      </c>
      <c r="C420">
        <v>-1.80110690440873</v>
      </c>
      <c r="D420">
        <f t="shared" si="6"/>
        <v>-3.4848749899443447</v>
      </c>
      <c r="E420">
        <v>0.12873521022486301</v>
      </c>
      <c r="F420">
        <v>-13.9907869903092</v>
      </c>
      <c r="G420">
        <v>1.77437507982765E-44</v>
      </c>
      <c r="H420">
        <v>1.3702546757405699E-43</v>
      </c>
    </row>
    <row r="421" spans="1:8" x14ac:dyDescent="0.2">
      <c r="A421" t="s">
        <v>423</v>
      </c>
      <c r="B421">
        <v>52.5512693343384</v>
      </c>
      <c r="C421">
        <v>-1.80039161832104</v>
      </c>
      <c r="D421">
        <f t="shared" si="6"/>
        <v>-3.4831476222783193</v>
      </c>
      <c r="E421">
        <v>0.24642090677994699</v>
      </c>
      <c r="F421">
        <v>-7.3061642449387803</v>
      </c>
      <c r="G421">
        <v>2.7487615219797902E-13</v>
      </c>
      <c r="H421">
        <v>9.3787762308471406E-13</v>
      </c>
    </row>
    <row r="422" spans="1:8" x14ac:dyDescent="0.2">
      <c r="A422" t="s">
        <v>424</v>
      </c>
      <c r="B422">
        <v>84.151032205596096</v>
      </c>
      <c r="C422">
        <v>-1.79754473822034</v>
      </c>
      <c r="D422">
        <f t="shared" si="6"/>
        <v>-3.4762810801143673</v>
      </c>
      <c r="E422">
        <v>0.19952351367625101</v>
      </c>
      <c r="F422">
        <v>-9.0091874641755396</v>
      </c>
      <c r="G422">
        <v>2.07588773298241E-19</v>
      </c>
      <c r="H422">
        <v>8.9088284214280208E-19</v>
      </c>
    </row>
    <row r="423" spans="1:8" x14ac:dyDescent="0.2">
      <c r="A423" t="s">
        <v>425</v>
      </c>
      <c r="B423">
        <v>1445.9504323608001</v>
      </c>
      <c r="C423">
        <v>-1.7942274757038501</v>
      </c>
      <c r="D423">
        <f t="shared" si="6"/>
        <v>-3.4682970717157637</v>
      </c>
      <c r="E423">
        <v>5.0849853583916603E-2</v>
      </c>
      <c r="F423">
        <v>-35.284811051478599</v>
      </c>
      <c r="G423">
        <v>1.0041629291332301E-272</v>
      </c>
      <c r="H423">
        <v>5.4714292637256501E-271</v>
      </c>
    </row>
    <row r="424" spans="1:8" x14ac:dyDescent="0.2">
      <c r="A424" t="s">
        <v>426</v>
      </c>
      <c r="B424">
        <v>85.983603982762403</v>
      </c>
      <c r="C424">
        <v>-1.79248583362057</v>
      </c>
      <c r="D424">
        <f t="shared" si="6"/>
        <v>-3.4641126201686934</v>
      </c>
      <c r="E424">
        <v>0.201826797003688</v>
      </c>
      <c r="F424">
        <v>-8.8813074390107705</v>
      </c>
      <c r="G424">
        <v>6.60790452928027E-19</v>
      </c>
      <c r="H424">
        <v>2.7905272128076701E-18</v>
      </c>
    </row>
    <row r="425" spans="1:8" x14ac:dyDescent="0.2">
      <c r="A425" t="s">
        <v>427</v>
      </c>
      <c r="B425">
        <v>1151.29194578182</v>
      </c>
      <c r="C425">
        <v>-1.79084930169364</v>
      </c>
      <c r="D425">
        <f t="shared" si="6"/>
        <v>-3.4601853059784347</v>
      </c>
      <c r="E425">
        <v>5.9065058449487701E-2</v>
      </c>
      <c r="F425">
        <v>-30.319944628941101</v>
      </c>
      <c r="G425">
        <v>6.2587826647223597E-202</v>
      </c>
      <c r="H425">
        <v>2.30996316423838E-200</v>
      </c>
    </row>
    <row r="426" spans="1:8" x14ac:dyDescent="0.2">
      <c r="A426" t="s">
        <v>428</v>
      </c>
      <c r="B426">
        <v>375.063440189218</v>
      </c>
      <c r="C426">
        <v>-1.7907986877592701</v>
      </c>
      <c r="D426">
        <f t="shared" si="6"/>
        <v>-3.4600639147523204</v>
      </c>
      <c r="E426">
        <v>9.9270455518344E-2</v>
      </c>
      <c r="F426">
        <v>-18.039593738223001</v>
      </c>
      <c r="G426">
        <v>9.5241501274364996E-73</v>
      </c>
      <c r="H426">
        <v>1.1443605690588801E-71</v>
      </c>
    </row>
    <row r="427" spans="1:8" x14ac:dyDescent="0.2">
      <c r="A427" t="s">
        <v>429</v>
      </c>
      <c r="B427">
        <v>5.3031302460526399</v>
      </c>
      <c r="C427">
        <v>-1.7893179375336301</v>
      </c>
      <c r="D427">
        <f t="shared" si="6"/>
        <v>-3.4565144036926974</v>
      </c>
      <c r="E427">
        <v>0.50068932613859696</v>
      </c>
      <c r="F427">
        <v>-3.5737089730535199</v>
      </c>
      <c r="G427">
        <v>3.5196010556822502E-4</v>
      </c>
      <c r="H427">
        <v>7.1122847365909605E-4</v>
      </c>
    </row>
    <row r="428" spans="1:8" x14ac:dyDescent="0.2">
      <c r="A428" t="s">
        <v>430</v>
      </c>
      <c r="B428">
        <v>51136.688973277698</v>
      </c>
      <c r="C428">
        <v>-1.7853344749964299</v>
      </c>
      <c r="D428">
        <f t="shared" si="6"/>
        <v>-3.4469836962990938</v>
      </c>
      <c r="E428">
        <v>3.15797103776441E-2</v>
      </c>
      <c r="F428">
        <v>-56.534225730591501</v>
      </c>
      <c r="G428">
        <v>0</v>
      </c>
      <c r="H428">
        <v>0</v>
      </c>
    </row>
    <row r="429" spans="1:8" x14ac:dyDescent="0.2">
      <c r="A429" t="s">
        <v>431</v>
      </c>
      <c r="B429">
        <v>24.472058620596201</v>
      </c>
      <c r="C429">
        <v>-1.7827169056378001</v>
      </c>
      <c r="D429">
        <f t="shared" si="6"/>
        <v>-3.4407352942724159</v>
      </c>
      <c r="E429">
        <v>0.34023075508163803</v>
      </c>
      <c r="F429">
        <v>-5.2397288575809204</v>
      </c>
      <c r="G429">
        <v>1.60812701583815E-7</v>
      </c>
      <c r="H429">
        <v>4.1455683390629998E-7</v>
      </c>
    </row>
    <row r="430" spans="1:8" x14ac:dyDescent="0.2">
      <c r="A430" t="s">
        <v>432</v>
      </c>
      <c r="B430">
        <v>29.812090489453599</v>
      </c>
      <c r="C430">
        <v>-1.7816959982665901</v>
      </c>
      <c r="D430">
        <f t="shared" si="6"/>
        <v>-3.4383013568387106</v>
      </c>
      <c r="E430">
        <v>0.31192906905990497</v>
      </c>
      <c r="F430">
        <v>-5.7118626476085899</v>
      </c>
      <c r="G430">
        <v>1.11746265354998E-8</v>
      </c>
      <c r="H430">
        <v>3.0605834452662099E-8</v>
      </c>
    </row>
    <row r="431" spans="1:8" x14ac:dyDescent="0.2">
      <c r="A431" t="s">
        <v>433</v>
      </c>
      <c r="B431">
        <v>35.013427957710803</v>
      </c>
      <c r="C431">
        <v>-1.7815373683540501</v>
      </c>
      <c r="D431">
        <f t="shared" si="6"/>
        <v>-3.4379233230590263</v>
      </c>
      <c r="E431">
        <v>0.29030067107339402</v>
      </c>
      <c r="F431">
        <v>-6.1368696178578297</v>
      </c>
      <c r="G431">
        <v>8.4163404484364399E-10</v>
      </c>
      <c r="H431">
        <v>2.4473321764808298E-9</v>
      </c>
    </row>
    <row r="432" spans="1:8" x14ac:dyDescent="0.2">
      <c r="A432" t="s">
        <v>434</v>
      </c>
      <c r="B432">
        <v>162.56575811196501</v>
      </c>
      <c r="C432">
        <v>-1.7758206611591401</v>
      </c>
      <c r="D432">
        <f t="shared" si="6"/>
        <v>-3.4243274397064538</v>
      </c>
      <c r="E432">
        <v>0.147866482719684</v>
      </c>
      <c r="F432">
        <v>-12.009622657527</v>
      </c>
      <c r="G432">
        <v>3.1628491449688701E-33</v>
      </c>
      <c r="H432">
        <v>1.93278638315327E-32</v>
      </c>
    </row>
    <row r="433" spans="1:8" x14ac:dyDescent="0.2">
      <c r="A433" t="s">
        <v>435</v>
      </c>
      <c r="B433">
        <v>12.1501283048558</v>
      </c>
      <c r="C433">
        <v>-1.7757429277908201</v>
      </c>
      <c r="D433">
        <f t="shared" si="6"/>
        <v>-3.4241429396370662</v>
      </c>
      <c r="E433">
        <v>0.43745272405890001</v>
      </c>
      <c r="F433">
        <v>-4.0592796206973096</v>
      </c>
      <c r="G433">
        <v>4.9224340035430702E-5</v>
      </c>
      <c r="H433">
        <v>1.06820203620264E-4</v>
      </c>
    </row>
    <row r="434" spans="1:8" x14ac:dyDescent="0.2">
      <c r="A434" t="s">
        <v>436</v>
      </c>
      <c r="B434">
        <v>97.714126557662496</v>
      </c>
      <c r="C434">
        <v>-1.7675720148216201</v>
      </c>
      <c r="D434">
        <f t="shared" si="6"/>
        <v>-3.404804622989964</v>
      </c>
      <c r="E434">
        <v>0.19202725186919101</v>
      </c>
      <c r="F434">
        <v>-9.2047977441539999</v>
      </c>
      <c r="G434">
        <v>3.42315277999685E-20</v>
      </c>
      <c r="H434">
        <v>1.5074356490211199E-19</v>
      </c>
    </row>
    <row r="435" spans="1:8" x14ac:dyDescent="0.2">
      <c r="A435" t="s">
        <v>437</v>
      </c>
      <c r="B435">
        <v>27.305237076854901</v>
      </c>
      <c r="C435">
        <v>-1.7669793105768701</v>
      </c>
      <c r="D435">
        <f t="shared" si="6"/>
        <v>-3.4034061100577411</v>
      </c>
      <c r="E435">
        <v>0.47115858595657301</v>
      </c>
      <c r="F435">
        <v>-3.7502857068590898</v>
      </c>
      <c r="G435">
        <v>1.7663320028777699E-4</v>
      </c>
      <c r="H435">
        <v>3.6608625035274402E-4</v>
      </c>
    </row>
    <row r="436" spans="1:8" x14ac:dyDescent="0.2">
      <c r="A436" t="s">
        <v>438</v>
      </c>
      <c r="B436">
        <v>238.41071362579501</v>
      </c>
      <c r="C436">
        <v>-1.76644703239401</v>
      </c>
      <c r="D436">
        <f t="shared" si="6"/>
        <v>-3.4021506647800832</v>
      </c>
      <c r="E436">
        <v>0.12179507253088701</v>
      </c>
      <c r="F436">
        <v>-14.503435941105501</v>
      </c>
      <c r="G436">
        <v>1.15234225698051E-47</v>
      </c>
      <c r="H436">
        <v>9.5069451239121306E-47</v>
      </c>
    </row>
    <row r="437" spans="1:8" x14ac:dyDescent="0.2">
      <c r="A437" t="s">
        <v>439</v>
      </c>
      <c r="B437">
        <v>412.16076574734802</v>
      </c>
      <c r="C437">
        <v>-1.7655134836909201</v>
      </c>
      <c r="D437">
        <f t="shared" si="6"/>
        <v>-3.3999498906212233</v>
      </c>
      <c r="E437">
        <v>9.3003942159159303E-2</v>
      </c>
      <c r="F437">
        <v>-18.9832112779646</v>
      </c>
      <c r="G437">
        <v>2.3479671501082499E-80</v>
      </c>
      <c r="H437">
        <v>3.1011874019761899E-79</v>
      </c>
    </row>
    <row r="438" spans="1:8" x14ac:dyDescent="0.2">
      <c r="A438" t="s">
        <v>440</v>
      </c>
      <c r="B438">
        <v>5.3975405838464798</v>
      </c>
      <c r="C438">
        <v>-1.76464339597783</v>
      </c>
      <c r="D438">
        <f t="shared" si="6"/>
        <v>-3.3979000029731297</v>
      </c>
      <c r="E438">
        <v>0.50192770674357201</v>
      </c>
      <c r="F438">
        <v>-3.51573219065064</v>
      </c>
      <c r="G438">
        <v>4.3854310454907698E-4</v>
      </c>
      <c r="H438">
        <v>8.7605613440405305E-4</v>
      </c>
    </row>
    <row r="439" spans="1:8" x14ac:dyDescent="0.2">
      <c r="A439" t="s">
        <v>441</v>
      </c>
      <c r="B439">
        <v>5830.78997956083</v>
      </c>
      <c r="C439">
        <v>-1.7625279428081699</v>
      </c>
      <c r="D439">
        <f t="shared" si="6"/>
        <v>-3.3929212440010703</v>
      </c>
      <c r="E439">
        <v>2.6792111841186302E-2</v>
      </c>
      <c r="F439">
        <v>-65.785330893502802</v>
      </c>
      <c r="G439">
        <v>0</v>
      </c>
      <c r="H439">
        <v>0</v>
      </c>
    </row>
    <row r="440" spans="1:8" x14ac:dyDescent="0.2">
      <c r="A440" t="s">
        <v>442</v>
      </c>
      <c r="B440">
        <v>158.35798487124799</v>
      </c>
      <c r="C440">
        <v>-1.7605301074597299</v>
      </c>
      <c r="D440">
        <f t="shared" si="6"/>
        <v>-3.3882259989506585</v>
      </c>
      <c r="E440">
        <v>0.147614290180517</v>
      </c>
      <c r="F440">
        <v>-11.926556062470601</v>
      </c>
      <c r="G440">
        <v>8.6060779049319804E-33</v>
      </c>
      <c r="H440">
        <v>5.1877808905508302E-32</v>
      </c>
    </row>
    <row r="441" spans="1:8" x14ac:dyDescent="0.2">
      <c r="A441" t="s">
        <v>443</v>
      </c>
      <c r="B441">
        <v>128.77115296072299</v>
      </c>
      <c r="C441">
        <v>-1.7572207354009</v>
      </c>
      <c r="D441">
        <f t="shared" si="6"/>
        <v>-3.3804627160491347</v>
      </c>
      <c r="E441">
        <v>0.170944025874332</v>
      </c>
      <c r="F441">
        <v>-10.2795094851265</v>
      </c>
      <c r="G441">
        <v>8.7170102978681808E-25</v>
      </c>
      <c r="H441">
        <v>4.32775224458374E-24</v>
      </c>
    </row>
    <row r="442" spans="1:8" x14ac:dyDescent="0.2">
      <c r="A442" t="s">
        <v>444</v>
      </c>
      <c r="B442">
        <v>1234.6556554773599</v>
      </c>
      <c r="C442">
        <v>-1.7553171168872801</v>
      </c>
      <c r="D442">
        <f t="shared" si="6"/>
        <v>-3.3760051781982496</v>
      </c>
      <c r="E442">
        <v>5.7009850410952002E-2</v>
      </c>
      <c r="F442">
        <v>-30.7897162373553</v>
      </c>
      <c r="G442">
        <v>3.5979425863068501E-208</v>
      </c>
      <c r="H442">
        <v>1.38815295721397E-206</v>
      </c>
    </row>
    <row r="443" spans="1:8" x14ac:dyDescent="0.2">
      <c r="A443" t="s">
        <v>445</v>
      </c>
      <c r="B443">
        <v>339.60286023977199</v>
      </c>
      <c r="C443">
        <v>-1.75463484858205</v>
      </c>
      <c r="D443">
        <f t="shared" si="6"/>
        <v>-3.3744090011042189</v>
      </c>
      <c r="E443">
        <v>0.101671245464555</v>
      </c>
      <c r="F443">
        <v>-17.257926177305901</v>
      </c>
      <c r="G443">
        <v>9.7552007734453595E-67</v>
      </c>
      <c r="H443">
        <v>1.0696271431018199E-65</v>
      </c>
    </row>
    <row r="444" spans="1:8" x14ac:dyDescent="0.2">
      <c r="A444" t="s">
        <v>446</v>
      </c>
      <c r="B444">
        <v>472.269028066278</v>
      </c>
      <c r="C444">
        <v>-1.7532462840751499</v>
      </c>
      <c r="D444">
        <f t="shared" si="6"/>
        <v>-3.3711627638388935</v>
      </c>
      <c r="E444">
        <v>8.9567616066727196E-2</v>
      </c>
      <c r="F444">
        <v>-19.574555638155999</v>
      </c>
      <c r="G444">
        <v>2.5484969509569601E-85</v>
      </c>
      <c r="H444">
        <v>3.63081929043475E-84</v>
      </c>
    </row>
    <row r="445" spans="1:8" x14ac:dyDescent="0.2">
      <c r="A445" t="s">
        <v>447</v>
      </c>
      <c r="B445">
        <v>385.89486299506802</v>
      </c>
      <c r="C445">
        <v>-1.74919092024728</v>
      </c>
      <c r="D445">
        <f t="shared" si="6"/>
        <v>-3.3616998528420656</v>
      </c>
      <c r="E445">
        <v>9.8291881651974194E-2</v>
      </c>
      <c r="F445">
        <v>-17.7958839616145</v>
      </c>
      <c r="G445">
        <v>7.6057686274892895E-71</v>
      </c>
      <c r="H445">
        <v>8.8768759022862701E-70</v>
      </c>
    </row>
    <row r="446" spans="1:8" x14ac:dyDescent="0.2">
      <c r="A446" t="s">
        <v>448</v>
      </c>
      <c r="B446">
        <v>1293.5979375248401</v>
      </c>
      <c r="C446">
        <v>-1.7487632844077201</v>
      </c>
      <c r="D446">
        <f t="shared" si="6"/>
        <v>-3.3607035436714492</v>
      </c>
      <c r="E446">
        <v>5.41887604654595E-2</v>
      </c>
      <c r="F446">
        <v>-32.271697477236202</v>
      </c>
      <c r="G446">
        <v>1.7458338939288901E-228</v>
      </c>
      <c r="H446">
        <v>7.7263024432450304E-227</v>
      </c>
    </row>
    <row r="447" spans="1:8" x14ac:dyDescent="0.2">
      <c r="A447" t="s">
        <v>449</v>
      </c>
      <c r="B447">
        <v>34.9986629318404</v>
      </c>
      <c r="C447">
        <v>-1.7479403394038899</v>
      </c>
      <c r="D447">
        <f t="shared" si="6"/>
        <v>-3.3587870710549197</v>
      </c>
      <c r="E447">
        <v>0.29352522870374298</v>
      </c>
      <c r="F447">
        <v>-5.9549918319562698</v>
      </c>
      <c r="G447">
        <v>2.6008481993849701E-9</v>
      </c>
      <c r="H447">
        <v>7.3561584193420204E-9</v>
      </c>
    </row>
    <row r="448" spans="1:8" x14ac:dyDescent="0.2">
      <c r="A448" t="s">
        <v>450</v>
      </c>
      <c r="B448">
        <v>65.382489710211203</v>
      </c>
      <c r="C448">
        <v>-1.74508349050543</v>
      </c>
      <c r="D448">
        <f t="shared" si="6"/>
        <v>-3.3521425255974382</v>
      </c>
      <c r="E448">
        <v>0.36490122226340699</v>
      </c>
      <c r="F448">
        <v>-4.7823448759119902</v>
      </c>
      <c r="G448">
        <v>1.73262084537554E-6</v>
      </c>
      <c r="H448">
        <v>4.1992065860972499E-6</v>
      </c>
    </row>
    <row r="449" spans="1:8" x14ac:dyDescent="0.2">
      <c r="A449" t="s">
        <v>451</v>
      </c>
      <c r="B449">
        <v>5.7484731606861503</v>
      </c>
      <c r="C449">
        <v>-1.7431706140027901</v>
      </c>
      <c r="D449">
        <f t="shared" si="6"/>
        <v>-3.3477008484859021</v>
      </c>
      <c r="E449">
        <v>0.49564387318992298</v>
      </c>
      <c r="F449">
        <v>-3.5169820677574202</v>
      </c>
      <c r="G449">
        <v>4.3648326896114398E-4</v>
      </c>
      <c r="H449">
        <v>8.7229763221791296E-4</v>
      </c>
    </row>
    <row r="450" spans="1:8" x14ac:dyDescent="0.2">
      <c r="A450" t="s">
        <v>452</v>
      </c>
      <c r="B450">
        <v>1112.11601220693</v>
      </c>
      <c r="C450">
        <v>-1.74151097454242</v>
      </c>
      <c r="D450">
        <f t="shared" si="6"/>
        <v>-3.3438519533481239</v>
      </c>
      <c r="E450">
        <v>5.7074289423234698E-2</v>
      </c>
      <c r="F450">
        <v>-30.5130557408825</v>
      </c>
      <c r="G450">
        <v>1.7490214404570901E-204</v>
      </c>
      <c r="H450">
        <v>6.5793477686117699E-203</v>
      </c>
    </row>
    <row r="451" spans="1:8" x14ac:dyDescent="0.2">
      <c r="A451" t="s">
        <v>453</v>
      </c>
      <c r="B451">
        <v>39.8056955949327</v>
      </c>
      <c r="C451">
        <v>-1.74147950323208</v>
      </c>
      <c r="D451">
        <f t="shared" si="6"/>
        <v>-3.3437790105211467</v>
      </c>
      <c r="E451">
        <v>0.28617119351654802</v>
      </c>
      <c r="F451">
        <v>-6.0854465532757303</v>
      </c>
      <c r="G451">
        <v>1.1616707265796501E-9</v>
      </c>
      <c r="H451">
        <v>3.3470969336609901E-9</v>
      </c>
    </row>
    <row r="452" spans="1:8" x14ac:dyDescent="0.2">
      <c r="A452" t="s">
        <v>454</v>
      </c>
      <c r="B452">
        <v>1268.7799247395101</v>
      </c>
      <c r="C452">
        <v>-1.7406324679276499</v>
      </c>
      <c r="D452">
        <f t="shared" si="6"/>
        <v>-3.3418163867477744</v>
      </c>
      <c r="E452">
        <v>5.4307604952691303E-2</v>
      </c>
      <c r="F452">
        <v>-32.051357621901303</v>
      </c>
      <c r="G452">
        <v>2.1017729443927199E-225</v>
      </c>
      <c r="H452">
        <v>9.0756689989549509E-224</v>
      </c>
    </row>
    <row r="453" spans="1:8" x14ac:dyDescent="0.2">
      <c r="A453" t="s">
        <v>455</v>
      </c>
      <c r="B453">
        <v>307.80424973422799</v>
      </c>
      <c r="C453">
        <v>-1.7394907622133999</v>
      </c>
      <c r="D453">
        <f t="shared" ref="D453:D516" si="7">-1/2^C453</f>
        <v>-3.3391728193481596</v>
      </c>
      <c r="E453">
        <v>0.108612076062113</v>
      </c>
      <c r="F453">
        <v>-16.015629433495199</v>
      </c>
      <c r="G453">
        <v>9.9395777310586704E-58</v>
      </c>
      <c r="H453">
        <v>9.64424999986303E-57</v>
      </c>
    </row>
    <row r="454" spans="1:8" x14ac:dyDescent="0.2">
      <c r="A454" t="s">
        <v>456</v>
      </c>
      <c r="B454">
        <v>15.3583069911826</v>
      </c>
      <c r="C454">
        <v>-1.7348659931827299</v>
      </c>
      <c r="D454">
        <f t="shared" si="7"/>
        <v>-3.3284857532693479</v>
      </c>
      <c r="E454">
        <v>0.40656548779073998</v>
      </c>
      <c r="F454">
        <v>-4.26712558070267</v>
      </c>
      <c r="G454">
        <v>1.9800770847927299E-5</v>
      </c>
      <c r="H454">
        <v>4.4417761302328699E-5</v>
      </c>
    </row>
    <row r="455" spans="1:8" x14ac:dyDescent="0.2">
      <c r="A455" t="s">
        <v>457</v>
      </c>
      <c r="B455">
        <v>12.675811870689101</v>
      </c>
      <c r="C455">
        <v>-1.7297328207398399</v>
      </c>
      <c r="D455">
        <f t="shared" si="7"/>
        <v>-3.31666389829733</v>
      </c>
      <c r="E455">
        <v>0.41819233228516001</v>
      </c>
      <c r="F455">
        <v>-4.1362136203883102</v>
      </c>
      <c r="G455">
        <v>3.5308351742879799E-5</v>
      </c>
      <c r="H455">
        <v>7.7489809092614199E-5</v>
      </c>
    </row>
    <row r="456" spans="1:8" x14ac:dyDescent="0.2">
      <c r="A456" t="s">
        <v>458</v>
      </c>
      <c r="B456">
        <v>433.50930376333298</v>
      </c>
      <c r="C456">
        <v>-1.72767548411413</v>
      </c>
      <c r="D456">
        <f t="shared" si="7"/>
        <v>-3.3119375833423801</v>
      </c>
      <c r="E456">
        <v>9.4990445624990205E-2</v>
      </c>
      <c r="F456">
        <v>-18.187886926383801</v>
      </c>
      <c r="G456">
        <v>6.4374584867768504E-74</v>
      </c>
      <c r="H456">
        <v>7.8310401405374298E-73</v>
      </c>
    </row>
    <row r="457" spans="1:8" x14ac:dyDescent="0.2">
      <c r="A457" t="s">
        <v>459</v>
      </c>
      <c r="B457">
        <v>95.945139273693201</v>
      </c>
      <c r="C457">
        <v>-1.72480150224429</v>
      </c>
      <c r="D457">
        <f t="shared" si="7"/>
        <v>-3.3053464647921582</v>
      </c>
      <c r="E457">
        <v>0.19262862969618699</v>
      </c>
      <c r="F457">
        <v>-8.9540246689427292</v>
      </c>
      <c r="G457">
        <v>3.4275219695440801E-19</v>
      </c>
      <c r="H457">
        <v>1.4622847818157401E-18</v>
      </c>
    </row>
    <row r="458" spans="1:8" x14ac:dyDescent="0.2">
      <c r="A458" t="s">
        <v>460</v>
      </c>
      <c r="B458">
        <v>492.60377700941899</v>
      </c>
      <c r="C458">
        <v>-1.7240641064250699</v>
      </c>
      <c r="D458">
        <f t="shared" si="7"/>
        <v>-3.3036574551208373</v>
      </c>
      <c r="E458">
        <v>8.4127997622478398E-2</v>
      </c>
      <c r="F458">
        <v>-20.493345320802199</v>
      </c>
      <c r="G458">
        <v>2.46835957558144E-93</v>
      </c>
      <c r="H458">
        <v>3.8350739998370599E-92</v>
      </c>
    </row>
    <row r="459" spans="1:8" x14ac:dyDescent="0.2">
      <c r="A459" t="s">
        <v>461</v>
      </c>
      <c r="B459">
        <v>623.703057017275</v>
      </c>
      <c r="C459">
        <v>-1.7217106247506599</v>
      </c>
      <c r="D459">
        <f t="shared" si="7"/>
        <v>-3.2982725617703852</v>
      </c>
      <c r="E459">
        <v>7.9725357338933198E-2</v>
      </c>
      <c r="F459">
        <v>-21.595520951147599</v>
      </c>
      <c r="G459">
        <v>1.9790003798906901E-103</v>
      </c>
      <c r="H459">
        <v>3.4718588727391698E-102</v>
      </c>
    </row>
    <row r="460" spans="1:8" x14ac:dyDescent="0.2">
      <c r="A460" t="s">
        <v>462</v>
      </c>
      <c r="B460">
        <v>174.747611673683</v>
      </c>
      <c r="C460">
        <v>-1.71800839482357</v>
      </c>
      <c r="D460">
        <f t="shared" si="7"/>
        <v>-3.2898194177542521</v>
      </c>
      <c r="E460">
        <v>0.14485373855956199</v>
      </c>
      <c r="F460">
        <v>-11.8602972343523</v>
      </c>
      <c r="G460">
        <v>1.9029837409096701E-32</v>
      </c>
      <c r="H460">
        <v>1.1400999986503601E-31</v>
      </c>
    </row>
    <row r="461" spans="1:8" x14ac:dyDescent="0.2">
      <c r="A461" t="s">
        <v>463</v>
      </c>
      <c r="B461">
        <v>45.648426228421101</v>
      </c>
      <c r="C461">
        <v>-1.7179029136214501</v>
      </c>
      <c r="D461">
        <f t="shared" si="7"/>
        <v>-3.2895788946973186</v>
      </c>
      <c r="E461">
        <v>0.26458425323663698</v>
      </c>
      <c r="F461">
        <v>-6.4928388315120502</v>
      </c>
      <c r="G461">
        <v>8.4233789396554198E-11</v>
      </c>
      <c r="H461">
        <v>2.5801709276323201E-10</v>
      </c>
    </row>
    <row r="462" spans="1:8" x14ac:dyDescent="0.2">
      <c r="A462" t="s">
        <v>464</v>
      </c>
      <c r="B462">
        <v>2592.0446589657699</v>
      </c>
      <c r="C462">
        <v>-1.7168029042892401</v>
      </c>
      <c r="D462">
        <f t="shared" si="7"/>
        <v>-3.2870716508172082</v>
      </c>
      <c r="E462">
        <v>3.9239795270901698E-2</v>
      </c>
      <c r="F462">
        <v>-43.7515764910817</v>
      </c>
      <c r="G462">
        <v>0</v>
      </c>
      <c r="H462">
        <v>0</v>
      </c>
    </row>
    <row r="463" spans="1:8" x14ac:dyDescent="0.2">
      <c r="A463" t="s">
        <v>465</v>
      </c>
      <c r="B463">
        <v>604.79734547785699</v>
      </c>
      <c r="C463">
        <v>-1.71555601171269</v>
      </c>
      <c r="D463">
        <f t="shared" si="7"/>
        <v>-3.2842319276227898</v>
      </c>
      <c r="E463">
        <v>7.8997968348309494E-2</v>
      </c>
      <c r="F463">
        <v>-21.716457366962199</v>
      </c>
      <c r="G463">
        <v>1.4342160021992901E-104</v>
      </c>
      <c r="H463">
        <v>2.5504272017291098E-103</v>
      </c>
    </row>
    <row r="464" spans="1:8" x14ac:dyDescent="0.2">
      <c r="A464" t="s">
        <v>466</v>
      </c>
      <c r="B464">
        <v>252.77707552384999</v>
      </c>
      <c r="C464">
        <v>-1.71555241240622</v>
      </c>
      <c r="D464">
        <f t="shared" si="7"/>
        <v>-3.2842237339698377</v>
      </c>
      <c r="E464">
        <v>0.11783627970799999</v>
      </c>
      <c r="F464">
        <v>-14.5587794918287</v>
      </c>
      <c r="G464">
        <v>5.13667113796232E-48</v>
      </c>
      <c r="H464">
        <v>4.2756776225396199E-47</v>
      </c>
    </row>
    <row r="465" spans="1:8" x14ac:dyDescent="0.2">
      <c r="A465" t="s">
        <v>467</v>
      </c>
      <c r="B465">
        <v>1101.60691867024</v>
      </c>
      <c r="C465">
        <v>-1.71287615383124</v>
      </c>
      <c r="D465">
        <f t="shared" si="7"/>
        <v>-3.2781370113144623</v>
      </c>
      <c r="E465">
        <v>5.6904942201170997E-2</v>
      </c>
      <c r="F465">
        <v>-30.100657123521302</v>
      </c>
      <c r="G465">
        <v>4.7503336273425298E-199</v>
      </c>
      <c r="H465">
        <v>1.71758366145004E-197</v>
      </c>
    </row>
    <row r="466" spans="1:8" x14ac:dyDescent="0.2">
      <c r="A466" t="s">
        <v>468</v>
      </c>
      <c r="B466">
        <v>4.9704863387721998</v>
      </c>
      <c r="C466">
        <v>-1.71260584426008</v>
      </c>
      <c r="D466">
        <f t="shared" si="7"/>
        <v>-3.2775228629484272</v>
      </c>
      <c r="E466">
        <v>0.50219938275230303</v>
      </c>
      <c r="F466">
        <v>-3.4102109701412799</v>
      </c>
      <c r="G466">
        <v>6.4912645801853801E-4</v>
      </c>
      <c r="H466">
        <v>1.2778064451344101E-3</v>
      </c>
    </row>
    <row r="467" spans="1:8" x14ac:dyDescent="0.2">
      <c r="A467" t="s">
        <v>469</v>
      </c>
      <c r="B467">
        <v>1793.3624248215301</v>
      </c>
      <c r="C467">
        <v>-1.71218482556643</v>
      </c>
      <c r="D467">
        <f t="shared" si="7"/>
        <v>-3.276566529816193</v>
      </c>
      <c r="E467">
        <v>4.5640395306479897E-2</v>
      </c>
      <c r="F467">
        <v>-37.514680012496399</v>
      </c>
      <c r="G467">
        <v>5.3088086441602196E-308</v>
      </c>
      <c r="H467">
        <v>3.2758866210857398E-306</v>
      </c>
    </row>
    <row r="468" spans="1:8" x14ac:dyDescent="0.2">
      <c r="A468" t="s">
        <v>470</v>
      </c>
      <c r="B468">
        <v>724.85563997738495</v>
      </c>
      <c r="C468">
        <v>-1.7107741049310701</v>
      </c>
      <c r="D468">
        <f t="shared" si="7"/>
        <v>-3.2733641476880271</v>
      </c>
      <c r="E468">
        <v>7.1769730186206096E-2</v>
      </c>
      <c r="F468">
        <v>-23.8369867142106</v>
      </c>
      <c r="G468">
        <v>1.3817996810628201E-125</v>
      </c>
      <c r="H468">
        <v>3.0404255974431701E-124</v>
      </c>
    </row>
    <row r="469" spans="1:8" x14ac:dyDescent="0.2">
      <c r="A469" t="s">
        <v>471</v>
      </c>
      <c r="B469">
        <v>28.723773127939399</v>
      </c>
      <c r="C469">
        <v>-1.7100246913478401</v>
      </c>
      <c r="D469">
        <f t="shared" si="7"/>
        <v>-3.2716642274285017</v>
      </c>
      <c r="E469">
        <v>0.31542662570525498</v>
      </c>
      <c r="F469">
        <v>-5.4213073722753604</v>
      </c>
      <c r="G469">
        <v>5.9164728038046801E-8</v>
      </c>
      <c r="H469">
        <v>1.55784256986436E-7</v>
      </c>
    </row>
    <row r="470" spans="1:8" x14ac:dyDescent="0.2">
      <c r="A470" t="s">
        <v>472</v>
      </c>
      <c r="B470">
        <v>15.6991622413237</v>
      </c>
      <c r="C470">
        <v>-1.70956139044969</v>
      </c>
      <c r="D470">
        <f t="shared" si="7"/>
        <v>-3.2706137478919541</v>
      </c>
      <c r="E470">
        <v>0.40291091920675998</v>
      </c>
      <c r="F470">
        <v>-4.24302571351362</v>
      </c>
      <c r="G470">
        <v>2.2052615639849299E-5</v>
      </c>
      <c r="H470">
        <v>4.9299567374982097E-5</v>
      </c>
    </row>
    <row r="471" spans="1:8" x14ac:dyDescent="0.2">
      <c r="A471" t="s">
        <v>473</v>
      </c>
      <c r="B471">
        <v>39.610053478121799</v>
      </c>
      <c r="C471">
        <v>-1.7087538577288801</v>
      </c>
      <c r="D471">
        <f t="shared" si="7"/>
        <v>-3.26878356998844</v>
      </c>
      <c r="E471">
        <v>0.277917242465192</v>
      </c>
      <c r="F471">
        <v>-6.1484269294406904</v>
      </c>
      <c r="G471">
        <v>7.8255163338560896E-10</v>
      </c>
      <c r="H471">
        <v>2.2789180438671899E-9</v>
      </c>
    </row>
    <row r="472" spans="1:8" x14ac:dyDescent="0.2">
      <c r="A472" t="s">
        <v>474</v>
      </c>
      <c r="B472">
        <v>47.4410220490496</v>
      </c>
      <c r="C472">
        <v>-1.7084802601579401</v>
      </c>
      <c r="D472">
        <f t="shared" si="7"/>
        <v>-3.2681637255842579</v>
      </c>
      <c r="E472">
        <v>0.26144471743959402</v>
      </c>
      <c r="F472">
        <v>-6.53476680228842</v>
      </c>
      <c r="G472">
        <v>6.3708728691139602E-11</v>
      </c>
      <c r="H472">
        <v>1.9612943687871899E-10</v>
      </c>
    </row>
    <row r="473" spans="1:8" x14ac:dyDescent="0.2">
      <c r="A473" t="s">
        <v>475</v>
      </c>
      <c r="B473">
        <v>15.2631349494527</v>
      </c>
      <c r="C473">
        <v>-1.7037390997245001</v>
      </c>
      <c r="D473">
        <f t="shared" si="7"/>
        <v>-3.2574411158999355</v>
      </c>
      <c r="E473">
        <v>0.39828517895028598</v>
      </c>
      <c r="F473">
        <v>-4.2776864160872199</v>
      </c>
      <c r="G473">
        <v>1.8884579481034901E-5</v>
      </c>
      <c r="H473">
        <v>4.2440402025335799E-5</v>
      </c>
    </row>
    <row r="474" spans="1:8" x14ac:dyDescent="0.2">
      <c r="A474" t="s">
        <v>476</v>
      </c>
      <c r="B474">
        <v>121.374985846698</v>
      </c>
      <c r="C474">
        <v>-1.70206938532415</v>
      </c>
      <c r="D474">
        <f t="shared" si="7"/>
        <v>-3.2536732717146895</v>
      </c>
      <c r="E474">
        <v>0.16780475486868399</v>
      </c>
      <c r="F474">
        <v>-10.143153492021799</v>
      </c>
      <c r="G474">
        <v>3.5543649388624303E-24</v>
      </c>
      <c r="H474">
        <v>1.7377388795073199E-23</v>
      </c>
    </row>
    <row r="475" spans="1:8" x14ac:dyDescent="0.2">
      <c r="A475" t="s">
        <v>477</v>
      </c>
      <c r="B475">
        <v>47.326872469139801</v>
      </c>
      <c r="C475">
        <v>-1.70155366854653</v>
      </c>
      <c r="D475">
        <f t="shared" si="7"/>
        <v>-3.2525103966977071</v>
      </c>
      <c r="E475">
        <v>0.26246925503936702</v>
      </c>
      <c r="F475">
        <v>-6.4828685107949804</v>
      </c>
      <c r="G475">
        <v>8.9994926119911104E-11</v>
      </c>
      <c r="H475">
        <v>2.7527611412534498E-10</v>
      </c>
    </row>
    <row r="476" spans="1:8" x14ac:dyDescent="0.2">
      <c r="A476" t="s">
        <v>478</v>
      </c>
      <c r="B476">
        <v>9.5024634149411007</v>
      </c>
      <c r="C476">
        <v>-1.70139838184002</v>
      </c>
      <c r="D476">
        <f t="shared" si="7"/>
        <v>-3.2521603265637067</v>
      </c>
      <c r="E476">
        <v>0.45158567076296402</v>
      </c>
      <c r="F476">
        <v>-3.7676093197675402</v>
      </c>
      <c r="G476">
        <v>1.64818372045672E-4</v>
      </c>
      <c r="H476">
        <v>3.4257912821011399E-4</v>
      </c>
    </row>
    <row r="477" spans="1:8" x14ac:dyDescent="0.2">
      <c r="A477" t="s">
        <v>479</v>
      </c>
      <c r="B477">
        <v>3165.8347887996001</v>
      </c>
      <c r="C477">
        <v>-1.7011720340777099</v>
      </c>
      <c r="D477">
        <f t="shared" si="7"/>
        <v>-3.2516501276311351</v>
      </c>
      <c r="E477">
        <v>3.55729601382802E-2</v>
      </c>
      <c r="F477">
        <v>-47.822054376832</v>
      </c>
      <c r="G477">
        <v>0</v>
      </c>
      <c r="H477">
        <v>0</v>
      </c>
    </row>
    <row r="478" spans="1:8" x14ac:dyDescent="0.2">
      <c r="A478" t="s">
        <v>480</v>
      </c>
      <c r="B478">
        <v>24.1648462180035</v>
      </c>
      <c r="C478">
        <v>-1.69927003534929</v>
      </c>
      <c r="D478">
        <f t="shared" si="7"/>
        <v>-3.2473660903114743</v>
      </c>
      <c r="E478">
        <v>0.337553022801236</v>
      </c>
      <c r="F478">
        <v>-5.0340833011881703</v>
      </c>
      <c r="G478">
        <v>4.8014086571412498E-7</v>
      </c>
      <c r="H478">
        <v>1.2042615045818701E-6</v>
      </c>
    </row>
    <row r="479" spans="1:8" x14ac:dyDescent="0.2">
      <c r="A479" t="s">
        <v>481</v>
      </c>
      <c r="B479">
        <v>34.187882700825497</v>
      </c>
      <c r="C479">
        <v>-1.69884815332804</v>
      </c>
      <c r="D479">
        <f t="shared" si="7"/>
        <v>-3.2464166137846981</v>
      </c>
      <c r="E479">
        <v>0.297897694754445</v>
      </c>
      <c r="F479">
        <v>-5.7027905325967296</v>
      </c>
      <c r="G479">
        <v>1.178617840713E-8</v>
      </c>
      <c r="H479">
        <v>3.2244676338723199E-8</v>
      </c>
    </row>
    <row r="480" spans="1:8" x14ac:dyDescent="0.2">
      <c r="A480" t="s">
        <v>482</v>
      </c>
      <c r="B480">
        <v>1517.5025758980701</v>
      </c>
      <c r="C480">
        <v>-1.69838644670616</v>
      </c>
      <c r="D480">
        <f t="shared" si="7"/>
        <v>-3.2453778272183205</v>
      </c>
      <c r="E480">
        <v>4.9060474048444103E-2</v>
      </c>
      <c r="F480">
        <v>-34.618223318207399</v>
      </c>
      <c r="G480">
        <v>1.3439287546611101E-262</v>
      </c>
      <c r="H480">
        <v>7.0858734150743699E-261</v>
      </c>
    </row>
    <row r="481" spans="1:8" x14ac:dyDescent="0.2">
      <c r="A481" t="s">
        <v>483</v>
      </c>
      <c r="B481">
        <v>10.074627640215899</v>
      </c>
      <c r="C481">
        <v>-1.6957440929413401</v>
      </c>
      <c r="D481">
        <f t="shared" si="7"/>
        <v>-3.2394392277625443</v>
      </c>
      <c r="E481">
        <v>0.44586354512417897</v>
      </c>
      <c r="F481">
        <v>-3.80328042398948</v>
      </c>
      <c r="G481">
        <v>1.42792560839879E-4</v>
      </c>
      <c r="H481">
        <v>2.9854267663412498E-4</v>
      </c>
    </row>
    <row r="482" spans="1:8" x14ac:dyDescent="0.2">
      <c r="A482" t="s">
        <v>484</v>
      </c>
      <c r="B482">
        <v>7743.3085138034403</v>
      </c>
      <c r="C482">
        <v>-1.6949392017686999</v>
      </c>
      <c r="D482">
        <f t="shared" si="7"/>
        <v>-3.237632422612128</v>
      </c>
      <c r="E482">
        <v>2.3624218891448501E-2</v>
      </c>
      <c r="F482">
        <v>-71.745830393665599</v>
      </c>
      <c r="G482">
        <v>0</v>
      </c>
      <c r="H482">
        <v>0</v>
      </c>
    </row>
    <row r="483" spans="1:8" x14ac:dyDescent="0.2">
      <c r="A483" t="s">
        <v>485</v>
      </c>
      <c r="B483">
        <v>9.0378033182341593</v>
      </c>
      <c r="C483">
        <v>-1.6918171014349599</v>
      </c>
      <c r="D483">
        <f t="shared" si="7"/>
        <v>-3.2306335188933795</v>
      </c>
      <c r="E483">
        <v>0.46073867910344102</v>
      </c>
      <c r="F483">
        <v>-3.6719667311784998</v>
      </c>
      <c r="G483">
        <v>2.40691021134657E-4</v>
      </c>
      <c r="H483">
        <v>4.9372452437238196E-4</v>
      </c>
    </row>
    <row r="484" spans="1:8" x14ac:dyDescent="0.2">
      <c r="A484" t="s">
        <v>486</v>
      </c>
      <c r="B484">
        <v>23.494297818469899</v>
      </c>
      <c r="C484">
        <v>-1.6898126275779699</v>
      </c>
      <c r="D484">
        <f t="shared" si="7"/>
        <v>-3.2261480083305889</v>
      </c>
      <c r="E484">
        <v>0.35517673558240298</v>
      </c>
      <c r="F484">
        <v>-4.75766698178328</v>
      </c>
      <c r="G484">
        <v>1.95843237120303E-6</v>
      </c>
      <c r="H484">
        <v>4.7259925503457203E-6</v>
      </c>
    </row>
    <row r="485" spans="1:8" x14ac:dyDescent="0.2">
      <c r="A485" t="s">
        <v>487</v>
      </c>
      <c r="B485">
        <v>51.539939375912397</v>
      </c>
      <c r="C485">
        <v>-1.68822446333589</v>
      </c>
      <c r="D485">
        <f t="shared" si="7"/>
        <v>-3.2225985168188882</v>
      </c>
      <c r="E485">
        <v>0.24667486792367099</v>
      </c>
      <c r="F485">
        <v>-6.8439256805775699</v>
      </c>
      <c r="G485">
        <v>7.7051906523325905E-12</v>
      </c>
      <c r="H485">
        <v>2.46922074623653E-11</v>
      </c>
    </row>
    <row r="486" spans="1:8" x14ac:dyDescent="0.2">
      <c r="A486" t="s">
        <v>488</v>
      </c>
      <c r="B486">
        <v>17.009315573308601</v>
      </c>
      <c r="C486">
        <v>-1.68732952652317</v>
      </c>
      <c r="D486">
        <f t="shared" si="7"/>
        <v>-3.2206000849701346</v>
      </c>
      <c r="E486">
        <v>0.39621980698418402</v>
      </c>
      <c r="F486">
        <v>-4.2585693516087098</v>
      </c>
      <c r="G486">
        <v>2.0573939259293099E-5</v>
      </c>
      <c r="H486">
        <v>4.60887340644791E-5</v>
      </c>
    </row>
    <row r="487" spans="1:8" x14ac:dyDescent="0.2">
      <c r="A487" t="s">
        <v>489</v>
      </c>
      <c r="B487">
        <v>16.042041038341701</v>
      </c>
      <c r="C487">
        <v>-1.6869953016185999</v>
      </c>
      <c r="D487">
        <f t="shared" si="7"/>
        <v>-3.2198540644658538</v>
      </c>
      <c r="E487">
        <v>0.38851081924049302</v>
      </c>
      <c r="F487">
        <v>-4.3422093235821304</v>
      </c>
      <c r="G487">
        <v>1.41057042715297E-5</v>
      </c>
      <c r="H487">
        <v>3.2020619850921698E-5</v>
      </c>
    </row>
    <row r="488" spans="1:8" x14ac:dyDescent="0.2">
      <c r="A488" t="s">
        <v>490</v>
      </c>
      <c r="B488">
        <v>6129.0724624456798</v>
      </c>
      <c r="C488">
        <v>-1.68597519694651</v>
      </c>
      <c r="D488">
        <f t="shared" si="7"/>
        <v>-3.2175781661522818</v>
      </c>
      <c r="E488">
        <v>7.0140886049390505E-2</v>
      </c>
      <c r="F488">
        <v>-24.0369817364341</v>
      </c>
      <c r="G488">
        <v>1.1421963839714699E-127</v>
      </c>
      <c r="H488">
        <v>2.5418092681303799E-126</v>
      </c>
    </row>
    <row r="489" spans="1:8" x14ac:dyDescent="0.2">
      <c r="A489" t="s">
        <v>491</v>
      </c>
      <c r="B489">
        <v>97.718139548836106</v>
      </c>
      <c r="C489">
        <v>-1.6853331466007</v>
      </c>
      <c r="D489">
        <f t="shared" si="7"/>
        <v>-3.2161465485918495</v>
      </c>
      <c r="E489">
        <v>0.182566172528797</v>
      </c>
      <c r="F489">
        <v>-9.23135498354638</v>
      </c>
      <c r="G489">
        <v>2.6722971714080301E-20</v>
      </c>
      <c r="H489">
        <v>1.1802394438905501E-19</v>
      </c>
    </row>
    <row r="490" spans="1:8" x14ac:dyDescent="0.2">
      <c r="A490" t="s">
        <v>492</v>
      </c>
      <c r="B490">
        <v>49.887735235404399</v>
      </c>
      <c r="C490">
        <v>-1.68195776830606</v>
      </c>
      <c r="D490">
        <f t="shared" si="7"/>
        <v>-3.2086307384948238</v>
      </c>
      <c r="E490">
        <v>0.25907724172662799</v>
      </c>
      <c r="F490">
        <v>-6.4921092917949998</v>
      </c>
      <c r="G490">
        <v>8.4642815708743995E-11</v>
      </c>
      <c r="H490">
        <v>2.5918880996849402E-10</v>
      </c>
    </row>
    <row r="491" spans="1:8" x14ac:dyDescent="0.2">
      <c r="A491" t="s">
        <v>493</v>
      </c>
      <c r="B491">
        <v>10.580137591128</v>
      </c>
      <c r="C491">
        <v>-1.67938845107157</v>
      </c>
      <c r="D491">
        <f t="shared" si="7"/>
        <v>-3.20292152521339</v>
      </c>
      <c r="E491">
        <v>0.44588487050029302</v>
      </c>
      <c r="F491">
        <v>-3.7664172125581601</v>
      </c>
      <c r="G491">
        <v>1.65606963210682E-4</v>
      </c>
      <c r="H491">
        <v>3.4414509798832998E-4</v>
      </c>
    </row>
    <row r="492" spans="1:8" x14ac:dyDescent="0.2">
      <c r="A492" t="s">
        <v>494</v>
      </c>
      <c r="B492">
        <v>528.06315716487097</v>
      </c>
      <c r="C492">
        <v>-1.6788195141168001</v>
      </c>
      <c r="D492">
        <f t="shared" si="7"/>
        <v>-3.2016586795641744</v>
      </c>
      <c r="E492">
        <v>8.1444297417013298E-2</v>
      </c>
      <c r="F492">
        <v>-20.613100823018499</v>
      </c>
      <c r="G492">
        <v>2.0937945139642899E-94</v>
      </c>
      <c r="H492">
        <v>3.2896959427835701E-93</v>
      </c>
    </row>
    <row r="493" spans="1:8" x14ac:dyDescent="0.2">
      <c r="A493" t="s">
        <v>495</v>
      </c>
      <c r="B493">
        <v>19.524137478620599</v>
      </c>
      <c r="C493">
        <v>-1.6787783291113201</v>
      </c>
      <c r="D493">
        <f t="shared" si="7"/>
        <v>-3.2015672822526033</v>
      </c>
      <c r="E493">
        <v>0.36383591352839201</v>
      </c>
      <c r="F493">
        <v>-4.6141083567890098</v>
      </c>
      <c r="G493">
        <v>3.9478643529927796E-6</v>
      </c>
      <c r="H493">
        <v>9.3616407575332401E-6</v>
      </c>
    </row>
    <row r="494" spans="1:8" x14ac:dyDescent="0.2">
      <c r="A494" t="s">
        <v>496</v>
      </c>
      <c r="B494">
        <v>562.57334283782905</v>
      </c>
      <c r="C494">
        <v>-1.67773561266149</v>
      </c>
      <c r="D494">
        <f t="shared" si="7"/>
        <v>-3.1992541664044021</v>
      </c>
      <c r="E494">
        <v>7.8572539943264699E-2</v>
      </c>
      <c r="F494">
        <v>-21.352696678418901</v>
      </c>
      <c r="G494">
        <v>3.6807476430668799E-101</v>
      </c>
      <c r="H494">
        <v>6.3046501441358401E-100</v>
      </c>
    </row>
    <row r="495" spans="1:8" x14ac:dyDescent="0.2">
      <c r="A495" t="s">
        <v>497</v>
      </c>
      <c r="B495">
        <v>29.287887475354001</v>
      </c>
      <c r="C495">
        <v>-1.67731234630769</v>
      </c>
      <c r="D495">
        <f t="shared" si="7"/>
        <v>-3.1983156880810841</v>
      </c>
      <c r="E495">
        <v>0.31086232021187599</v>
      </c>
      <c r="F495">
        <v>-5.3956759544369302</v>
      </c>
      <c r="G495">
        <v>6.8266055143545904E-8</v>
      </c>
      <c r="H495">
        <v>1.79314127120035E-7</v>
      </c>
    </row>
    <row r="496" spans="1:8" x14ac:dyDescent="0.2">
      <c r="A496" t="s">
        <v>498</v>
      </c>
      <c r="B496">
        <v>1543.36831899552</v>
      </c>
      <c r="C496">
        <v>-1.6749015826143101</v>
      </c>
      <c r="D496">
        <f t="shared" si="7"/>
        <v>-3.1929757204304425</v>
      </c>
      <c r="E496">
        <v>5.47684634250915E-2</v>
      </c>
      <c r="F496">
        <v>-30.5814966838558</v>
      </c>
      <c r="G496">
        <v>2.1570066309077398E-205</v>
      </c>
      <c r="H496">
        <v>8.1454067002290094E-204</v>
      </c>
    </row>
    <row r="497" spans="1:8" x14ac:dyDescent="0.2">
      <c r="A497" t="s">
        <v>499</v>
      </c>
      <c r="B497">
        <v>13.7484271792413</v>
      </c>
      <c r="C497">
        <v>-1.6727227825512201</v>
      </c>
      <c r="D497">
        <f t="shared" si="7"/>
        <v>-3.1881572349400322</v>
      </c>
      <c r="E497">
        <v>0.41491252336922901</v>
      </c>
      <c r="F497">
        <v>-4.0315070968891202</v>
      </c>
      <c r="G497">
        <v>5.5420322743279599E-5</v>
      </c>
      <c r="H497">
        <v>1.19734585065307E-4</v>
      </c>
    </row>
    <row r="498" spans="1:8" x14ac:dyDescent="0.2">
      <c r="A498" t="s">
        <v>500</v>
      </c>
      <c r="B498">
        <v>332.23162592181899</v>
      </c>
      <c r="C498">
        <v>-1.67178196809872</v>
      </c>
      <c r="D498">
        <f t="shared" si="7"/>
        <v>-3.1860788424028983</v>
      </c>
      <c r="E498">
        <v>0.101824354092242</v>
      </c>
      <c r="F498">
        <v>-16.418291900818399</v>
      </c>
      <c r="G498">
        <v>1.4149408537025701E-60</v>
      </c>
      <c r="H498">
        <v>1.4348189755975099E-59</v>
      </c>
    </row>
    <row r="499" spans="1:8" x14ac:dyDescent="0.2">
      <c r="A499" t="s">
        <v>501</v>
      </c>
      <c r="B499">
        <v>9.9325657371794094</v>
      </c>
      <c r="C499">
        <v>-1.6711947987462801</v>
      </c>
      <c r="D499">
        <f t="shared" si="7"/>
        <v>-3.1847823887845172</v>
      </c>
      <c r="E499">
        <v>0.45712098369514698</v>
      </c>
      <c r="F499">
        <v>-3.6559135510191201</v>
      </c>
      <c r="G499">
        <v>2.5626771202114101E-4</v>
      </c>
      <c r="H499">
        <v>5.2430213522074403E-4</v>
      </c>
    </row>
    <row r="500" spans="1:8" x14ac:dyDescent="0.2">
      <c r="A500" t="s">
        <v>502</v>
      </c>
      <c r="B500">
        <v>11.407608306952399</v>
      </c>
      <c r="C500">
        <v>-1.6682517745336001</v>
      </c>
      <c r="D500">
        <f t="shared" si="7"/>
        <v>-3.1782922174010109</v>
      </c>
      <c r="E500">
        <v>0.43204850537612899</v>
      </c>
      <c r="F500">
        <v>-3.8612603764969999</v>
      </c>
      <c r="G500">
        <v>1.12803610584565E-4</v>
      </c>
      <c r="H500">
        <v>2.3777493821601999E-4</v>
      </c>
    </row>
    <row r="501" spans="1:8" x14ac:dyDescent="0.2">
      <c r="A501" t="s">
        <v>503</v>
      </c>
      <c r="B501">
        <v>275.96792852066199</v>
      </c>
      <c r="C501">
        <v>-1.6676898825926401</v>
      </c>
      <c r="D501">
        <f t="shared" si="7"/>
        <v>-3.1770545968330555</v>
      </c>
      <c r="E501">
        <v>0.110764105969043</v>
      </c>
      <c r="F501">
        <v>-15.056230247177099</v>
      </c>
      <c r="G501">
        <v>3.1419957898236898E-51</v>
      </c>
      <c r="H501">
        <v>2.7437758769973698E-50</v>
      </c>
    </row>
    <row r="502" spans="1:8" x14ac:dyDescent="0.2">
      <c r="A502" t="s">
        <v>504</v>
      </c>
      <c r="B502">
        <v>2356.3092876893702</v>
      </c>
      <c r="C502">
        <v>-1.66768832157171</v>
      </c>
      <c r="D502">
        <f t="shared" si="7"/>
        <v>-3.1770511592070165</v>
      </c>
      <c r="E502">
        <v>4.0655735394590498E-2</v>
      </c>
      <c r="F502">
        <v>-41.019755401930503</v>
      </c>
      <c r="G502">
        <v>0</v>
      </c>
      <c r="H502">
        <v>0</v>
      </c>
    </row>
    <row r="503" spans="1:8" x14ac:dyDescent="0.2">
      <c r="A503" t="s">
        <v>505</v>
      </c>
      <c r="B503">
        <v>18.176556136675501</v>
      </c>
      <c r="C503">
        <v>-1.6656567395167801</v>
      </c>
      <c r="D503">
        <f t="shared" si="7"/>
        <v>-3.1725804307798886</v>
      </c>
      <c r="E503">
        <v>0.37224574111028402</v>
      </c>
      <c r="F503">
        <v>-4.4746159742450997</v>
      </c>
      <c r="G503">
        <v>7.6548768937006099E-6</v>
      </c>
      <c r="H503">
        <v>1.7768725159330401E-5</v>
      </c>
    </row>
    <row r="504" spans="1:8" x14ac:dyDescent="0.2">
      <c r="A504" t="s">
        <v>506</v>
      </c>
      <c r="B504">
        <v>6.22070465314349</v>
      </c>
      <c r="C504">
        <v>-1.6651944385363899</v>
      </c>
      <c r="D504">
        <f t="shared" si="7"/>
        <v>-3.1715639636593038</v>
      </c>
      <c r="E504">
        <v>0.48988052498670398</v>
      </c>
      <c r="F504">
        <v>-3.3991848085440601</v>
      </c>
      <c r="G504">
        <v>6.75870306888976E-4</v>
      </c>
      <c r="H504">
        <v>1.3273794250055499E-3</v>
      </c>
    </row>
    <row r="505" spans="1:8" x14ac:dyDescent="0.2">
      <c r="A505" t="s">
        <v>507</v>
      </c>
      <c r="B505">
        <v>103.782892734274</v>
      </c>
      <c r="C505">
        <v>-1.6628150855263499</v>
      </c>
      <c r="D505">
        <f t="shared" si="7"/>
        <v>-3.166337598656972</v>
      </c>
      <c r="E505">
        <v>0.186577490282892</v>
      </c>
      <c r="F505">
        <v>-8.9121955869658294</v>
      </c>
      <c r="G505">
        <v>5.0031774987194198E-19</v>
      </c>
      <c r="H505">
        <v>2.12109135354249E-18</v>
      </c>
    </row>
    <row r="506" spans="1:8" x14ac:dyDescent="0.2">
      <c r="A506" t="s">
        <v>508</v>
      </c>
      <c r="B506">
        <v>1711.3850541299</v>
      </c>
      <c r="C506">
        <v>-1.6622603476865501</v>
      </c>
      <c r="D506">
        <f t="shared" si="7"/>
        <v>-3.1651203284957554</v>
      </c>
      <c r="E506">
        <v>4.67743835937511E-2</v>
      </c>
      <c r="F506">
        <v>-35.5378354554868</v>
      </c>
      <c r="G506">
        <v>1.2807319152567299E-276</v>
      </c>
      <c r="H506">
        <v>7.0174781496742004E-275</v>
      </c>
    </row>
    <row r="507" spans="1:8" x14ac:dyDescent="0.2">
      <c r="A507" t="s">
        <v>509</v>
      </c>
      <c r="B507">
        <v>24.504185573032</v>
      </c>
      <c r="C507">
        <v>-1.6605423314028001</v>
      </c>
      <c r="D507">
        <f t="shared" si="7"/>
        <v>-3.1613534258114981</v>
      </c>
      <c r="E507">
        <v>0.33924242242088698</v>
      </c>
      <c r="F507">
        <v>-4.8948545985284202</v>
      </c>
      <c r="G507">
        <v>9.8378438282482597E-7</v>
      </c>
      <c r="H507">
        <v>2.4215183481107899E-6</v>
      </c>
    </row>
    <row r="508" spans="1:8" x14ac:dyDescent="0.2">
      <c r="A508" t="s">
        <v>510</v>
      </c>
      <c r="B508">
        <v>36.239732412362102</v>
      </c>
      <c r="C508">
        <v>-1.65955339439918</v>
      </c>
      <c r="D508">
        <f t="shared" si="7"/>
        <v>-3.1591871273166814</v>
      </c>
      <c r="E508">
        <v>0.30305702056286299</v>
      </c>
      <c r="F508">
        <v>-5.4760433905042598</v>
      </c>
      <c r="G508">
        <v>4.3494108080634903E-8</v>
      </c>
      <c r="H508">
        <v>1.15329842505802E-7</v>
      </c>
    </row>
    <row r="509" spans="1:8" x14ac:dyDescent="0.2">
      <c r="A509" t="s">
        <v>511</v>
      </c>
      <c r="B509">
        <v>162.636590502356</v>
      </c>
      <c r="C509">
        <v>-1.65954859368843</v>
      </c>
      <c r="D509">
        <f t="shared" si="7"/>
        <v>-3.1591766148258635</v>
      </c>
      <c r="E509">
        <v>0.14673117126002699</v>
      </c>
      <c r="F509">
        <v>-11.310129807029799</v>
      </c>
      <c r="G509">
        <v>1.16916427983207E-29</v>
      </c>
      <c r="H509">
        <v>6.5945854895602897E-29</v>
      </c>
    </row>
    <row r="510" spans="1:8" x14ac:dyDescent="0.2">
      <c r="A510" t="s">
        <v>512</v>
      </c>
      <c r="B510">
        <v>5.3288845296910896</v>
      </c>
      <c r="C510">
        <v>-1.6573609114483501</v>
      </c>
      <c r="D510">
        <f t="shared" si="7"/>
        <v>-3.1543897146520745</v>
      </c>
      <c r="E510">
        <v>0.49771858514399298</v>
      </c>
      <c r="F510">
        <v>-3.3299156610132599</v>
      </c>
      <c r="G510">
        <v>8.6872293139685802E-4</v>
      </c>
      <c r="H510">
        <v>1.6844854541092299E-3</v>
      </c>
    </row>
    <row r="511" spans="1:8" x14ac:dyDescent="0.2">
      <c r="A511" t="s">
        <v>513</v>
      </c>
      <c r="B511">
        <v>27.046334079162399</v>
      </c>
      <c r="C511">
        <v>-1.65727392756772</v>
      </c>
      <c r="D511">
        <f t="shared" si="7"/>
        <v>-3.1541995339283515</v>
      </c>
      <c r="E511">
        <v>0.33062527036617201</v>
      </c>
      <c r="F511">
        <v>-5.0125446422539701</v>
      </c>
      <c r="G511">
        <v>5.3714907969871902E-7</v>
      </c>
      <c r="H511">
        <v>1.3434564822895599E-6</v>
      </c>
    </row>
    <row r="512" spans="1:8" x14ac:dyDescent="0.2">
      <c r="A512" t="s">
        <v>514</v>
      </c>
      <c r="B512">
        <v>466.10644779912099</v>
      </c>
      <c r="C512">
        <v>-1.6571281785390399</v>
      </c>
      <c r="D512">
        <f t="shared" si="7"/>
        <v>-3.1538808953496624</v>
      </c>
      <c r="E512">
        <v>8.7262070796813307E-2</v>
      </c>
      <c r="F512">
        <v>-18.990245858336401</v>
      </c>
      <c r="G512">
        <v>2.0536480964754401E-80</v>
      </c>
      <c r="H512">
        <v>2.7161197035264399E-79</v>
      </c>
    </row>
    <row r="513" spans="1:8" x14ac:dyDescent="0.2">
      <c r="A513" t="s">
        <v>515</v>
      </c>
      <c r="B513">
        <v>7.5299058983094103</v>
      </c>
      <c r="C513">
        <v>-1.65470038487774</v>
      </c>
      <c r="D513">
        <f t="shared" si="7"/>
        <v>-3.1485779499624904</v>
      </c>
      <c r="E513">
        <v>0.478565508384861</v>
      </c>
      <c r="F513">
        <v>-3.4576256664678602</v>
      </c>
      <c r="G513">
        <v>5.4495801586831698E-4</v>
      </c>
      <c r="H513">
        <v>1.08068975551502E-3</v>
      </c>
    </row>
    <row r="514" spans="1:8" x14ac:dyDescent="0.2">
      <c r="A514" t="s">
        <v>516</v>
      </c>
      <c r="B514">
        <v>22.7676275823097</v>
      </c>
      <c r="C514">
        <v>-1.65458325175487</v>
      </c>
      <c r="D514">
        <f t="shared" si="7"/>
        <v>-3.1483223257410207</v>
      </c>
      <c r="E514">
        <v>0.346972759618141</v>
      </c>
      <c r="F514">
        <v>-4.7686257952232598</v>
      </c>
      <c r="G514">
        <v>1.8548683503726699E-6</v>
      </c>
      <c r="H514">
        <v>4.4838210333217799E-6</v>
      </c>
    </row>
    <row r="515" spans="1:8" x14ac:dyDescent="0.2">
      <c r="A515" t="s">
        <v>517</v>
      </c>
      <c r="B515">
        <v>298.50995915356901</v>
      </c>
      <c r="C515">
        <v>-1.65422651512222</v>
      </c>
      <c r="D515">
        <f t="shared" si="7"/>
        <v>-3.1475439332000708</v>
      </c>
      <c r="E515">
        <v>0.110761064075263</v>
      </c>
      <c r="F515">
        <v>-14.935090493516499</v>
      </c>
      <c r="G515">
        <v>1.94809460801575E-50</v>
      </c>
      <c r="H515">
        <v>1.6779691161336899E-49</v>
      </c>
    </row>
    <row r="516" spans="1:8" x14ac:dyDescent="0.2">
      <c r="A516" t="s">
        <v>518</v>
      </c>
      <c r="B516">
        <v>26.6881456965477</v>
      </c>
      <c r="C516">
        <v>-1.6531916831167299</v>
      </c>
      <c r="D516">
        <f t="shared" si="7"/>
        <v>-3.1452870381423796</v>
      </c>
      <c r="E516">
        <v>0.32071587277121999</v>
      </c>
      <c r="F516">
        <v>-5.1546924348705803</v>
      </c>
      <c r="G516">
        <v>2.5404755415475397E-7</v>
      </c>
      <c r="H516">
        <v>6.4781960719868803E-7</v>
      </c>
    </row>
    <row r="517" spans="1:8" x14ac:dyDescent="0.2">
      <c r="A517" t="s">
        <v>519</v>
      </c>
      <c r="B517">
        <v>1033.4498390849401</v>
      </c>
      <c r="C517">
        <v>-1.65258350622308</v>
      </c>
      <c r="D517">
        <f t="shared" ref="D517:D580" si="8">-1/2^C517</f>
        <v>-3.1439614026424794</v>
      </c>
      <c r="E517">
        <v>5.8226883251521699E-2</v>
      </c>
      <c r="F517">
        <v>-28.3817957262875</v>
      </c>
      <c r="G517">
        <v>3.3926802524742999E-177</v>
      </c>
      <c r="H517">
        <v>1.05507501460493E-175</v>
      </c>
    </row>
    <row r="518" spans="1:8" x14ac:dyDescent="0.2">
      <c r="A518" t="s">
        <v>520</v>
      </c>
      <c r="B518">
        <v>9.3873432547054598</v>
      </c>
      <c r="C518">
        <v>-1.64821052931531</v>
      </c>
      <c r="D518">
        <f t="shared" si="8"/>
        <v>-3.134446117255377</v>
      </c>
      <c r="E518">
        <v>0.45084116379408801</v>
      </c>
      <c r="F518">
        <v>-3.6558563451585999</v>
      </c>
      <c r="G518">
        <v>2.5632487308134398E-4</v>
      </c>
      <c r="H518">
        <v>5.2436423785234896E-4</v>
      </c>
    </row>
    <row r="519" spans="1:8" x14ac:dyDescent="0.2">
      <c r="A519" t="s">
        <v>521</v>
      </c>
      <c r="B519">
        <v>17.5099854755682</v>
      </c>
      <c r="C519">
        <v>-1.6474351396156399</v>
      </c>
      <c r="D519">
        <f t="shared" si="8"/>
        <v>-3.1327619330330791</v>
      </c>
      <c r="E519">
        <v>0.37412374211169802</v>
      </c>
      <c r="F519">
        <v>-4.4034498594419196</v>
      </c>
      <c r="G519">
        <v>1.06542916845953E-5</v>
      </c>
      <c r="H519">
        <v>2.4443889237903801E-5</v>
      </c>
    </row>
    <row r="520" spans="1:8" x14ac:dyDescent="0.2">
      <c r="A520" t="s">
        <v>522</v>
      </c>
      <c r="B520">
        <v>100.473140132659</v>
      </c>
      <c r="C520">
        <v>-1.6471692898455501</v>
      </c>
      <c r="D520">
        <f t="shared" si="8"/>
        <v>-3.1321847027207741</v>
      </c>
      <c r="E520">
        <v>0.18460044020651201</v>
      </c>
      <c r="F520">
        <v>-8.9228892845698091</v>
      </c>
      <c r="G520">
        <v>4.5427881506157504E-19</v>
      </c>
      <c r="H520">
        <v>1.9300929412292499E-18</v>
      </c>
    </row>
    <row r="521" spans="1:8" x14ac:dyDescent="0.2">
      <c r="A521" t="s">
        <v>523</v>
      </c>
      <c r="B521">
        <v>8.8411522422407494</v>
      </c>
      <c r="C521">
        <v>-1.6458990767031001</v>
      </c>
      <c r="D521">
        <f t="shared" si="8"/>
        <v>-3.1294282010817813</v>
      </c>
      <c r="E521">
        <v>0.45815461800497198</v>
      </c>
      <c r="F521">
        <v>-3.5924533160227501</v>
      </c>
      <c r="G521">
        <v>3.2757935323890101E-4</v>
      </c>
      <c r="H521">
        <v>6.64087442087899E-4</v>
      </c>
    </row>
    <row r="522" spans="1:8" x14ac:dyDescent="0.2">
      <c r="A522" t="s">
        <v>524</v>
      </c>
      <c r="B522">
        <v>7.4809109557140498</v>
      </c>
      <c r="C522">
        <v>-1.6453819126162601</v>
      </c>
      <c r="D522">
        <f t="shared" si="8"/>
        <v>-3.128306593405072</v>
      </c>
      <c r="E522">
        <v>0.475442293923316</v>
      </c>
      <c r="F522">
        <v>-3.4607394706909398</v>
      </c>
      <c r="G522">
        <v>5.3869387443862505E-4</v>
      </c>
      <c r="H522">
        <v>1.06880929890394E-3</v>
      </c>
    </row>
    <row r="523" spans="1:8" x14ac:dyDescent="0.2">
      <c r="A523" t="s">
        <v>525</v>
      </c>
      <c r="B523">
        <v>12.599114029639599</v>
      </c>
      <c r="C523">
        <v>-1.64465885221313</v>
      </c>
      <c r="D523">
        <f t="shared" si="8"/>
        <v>-3.126739118765117</v>
      </c>
      <c r="E523">
        <v>0.42195121605199898</v>
      </c>
      <c r="F523">
        <v>-3.8977464447227699</v>
      </c>
      <c r="G523">
        <v>9.7091995605331897E-5</v>
      </c>
      <c r="H523">
        <v>2.0567647022264401E-4</v>
      </c>
    </row>
    <row r="524" spans="1:8" x14ac:dyDescent="0.2">
      <c r="A524" t="s">
        <v>526</v>
      </c>
      <c r="B524">
        <v>59.694341097601999</v>
      </c>
      <c r="C524">
        <v>-1.64351436991067</v>
      </c>
      <c r="D524">
        <f t="shared" si="8"/>
        <v>-3.124259676846926</v>
      </c>
      <c r="E524">
        <v>0.235485855036451</v>
      </c>
      <c r="F524">
        <v>-6.9792487946092097</v>
      </c>
      <c r="G524">
        <v>2.9676254027286E-12</v>
      </c>
      <c r="H524">
        <v>9.6911052592277401E-12</v>
      </c>
    </row>
    <row r="525" spans="1:8" x14ac:dyDescent="0.2">
      <c r="A525" t="s">
        <v>527</v>
      </c>
      <c r="B525">
        <v>140.21780616890399</v>
      </c>
      <c r="C525">
        <v>-1.6430533371743901</v>
      </c>
      <c r="D525">
        <f t="shared" si="8"/>
        <v>-3.1232614368697034</v>
      </c>
      <c r="E525">
        <v>0.16521814419085601</v>
      </c>
      <c r="F525">
        <v>-9.9447511967957407</v>
      </c>
      <c r="G525">
        <v>2.6583748719362899E-23</v>
      </c>
      <c r="H525">
        <v>1.2673768186679401E-22</v>
      </c>
    </row>
    <row r="526" spans="1:8" x14ac:dyDescent="0.2">
      <c r="A526" t="s">
        <v>528</v>
      </c>
      <c r="B526">
        <v>664.73009628711202</v>
      </c>
      <c r="C526">
        <v>-1.6427918349976001</v>
      </c>
      <c r="D526">
        <f t="shared" si="8"/>
        <v>-3.1226953673783409</v>
      </c>
      <c r="E526">
        <v>7.3252894748966693E-2</v>
      </c>
      <c r="F526">
        <v>-22.426306026913299</v>
      </c>
      <c r="G526">
        <v>2.1800325181172799E-111</v>
      </c>
      <c r="H526">
        <v>4.16848642100607E-110</v>
      </c>
    </row>
    <row r="527" spans="1:8" x14ac:dyDescent="0.2">
      <c r="A527" t="s">
        <v>529</v>
      </c>
      <c r="B527">
        <v>296.31527288441401</v>
      </c>
      <c r="C527">
        <v>-1.6398287887190599</v>
      </c>
      <c r="D527">
        <f t="shared" si="8"/>
        <v>-3.1162884723568798</v>
      </c>
      <c r="E527">
        <v>0.109925864853361</v>
      </c>
      <c r="F527">
        <v>-14.9175882391879</v>
      </c>
      <c r="G527">
        <v>2.5326308813812001E-50</v>
      </c>
      <c r="H527">
        <v>2.17953333351067E-49</v>
      </c>
    </row>
    <row r="528" spans="1:8" x14ac:dyDescent="0.2">
      <c r="A528" t="s">
        <v>530</v>
      </c>
      <c r="B528">
        <v>10.655380505964599</v>
      </c>
      <c r="C528">
        <v>-1.6364692011958</v>
      </c>
      <c r="D528">
        <f t="shared" si="8"/>
        <v>-3.1090400497910626</v>
      </c>
      <c r="E528">
        <v>0.43663547276031001</v>
      </c>
      <c r="F528">
        <v>-3.7479071291446302</v>
      </c>
      <c r="G528">
        <v>1.78316250480902E-4</v>
      </c>
      <c r="H528">
        <v>3.6941793853599998E-4</v>
      </c>
    </row>
    <row r="529" spans="1:8" x14ac:dyDescent="0.2">
      <c r="A529" t="s">
        <v>531</v>
      </c>
      <c r="B529">
        <v>4735.3962843878198</v>
      </c>
      <c r="C529">
        <v>-1.63324621292122</v>
      </c>
      <c r="D529">
        <f t="shared" si="8"/>
        <v>-3.1021021905348349</v>
      </c>
      <c r="E529">
        <v>2.93324593992586E-2</v>
      </c>
      <c r="F529">
        <v>-55.680507068646797</v>
      </c>
      <c r="G529">
        <v>0</v>
      </c>
      <c r="H529">
        <v>0</v>
      </c>
    </row>
    <row r="530" spans="1:8" x14ac:dyDescent="0.2">
      <c r="A530" t="s">
        <v>532</v>
      </c>
      <c r="B530">
        <v>15.653309164635999</v>
      </c>
      <c r="C530">
        <v>-1.6322759127340301</v>
      </c>
      <c r="D530">
        <f t="shared" si="8"/>
        <v>-3.1000165395249732</v>
      </c>
      <c r="E530">
        <v>0.38926426696120198</v>
      </c>
      <c r="F530">
        <v>-4.19323336682407</v>
      </c>
      <c r="G530">
        <v>2.75006273477859E-5</v>
      </c>
      <c r="H530">
        <v>6.09632560686809E-5</v>
      </c>
    </row>
    <row r="531" spans="1:8" x14ac:dyDescent="0.2">
      <c r="A531" t="s">
        <v>533</v>
      </c>
      <c r="B531">
        <v>27.361207830952299</v>
      </c>
      <c r="C531">
        <v>-1.63189557125531</v>
      </c>
      <c r="D531">
        <f t="shared" si="8"/>
        <v>-3.0991993817508345</v>
      </c>
      <c r="E531">
        <v>0.319612671859141</v>
      </c>
      <c r="F531">
        <v>-5.1058537878451498</v>
      </c>
      <c r="G531">
        <v>3.2930424791106903E-7</v>
      </c>
      <c r="H531">
        <v>8.3428576523616404E-7</v>
      </c>
    </row>
    <row r="532" spans="1:8" x14ac:dyDescent="0.2">
      <c r="A532" t="s">
        <v>534</v>
      </c>
      <c r="B532">
        <v>50617.528032499999</v>
      </c>
      <c r="C532">
        <v>-1.6288407450668401</v>
      </c>
      <c r="D532">
        <f t="shared" si="8"/>
        <v>-3.0926439429574981</v>
      </c>
      <c r="E532">
        <v>4.8927903114930199E-2</v>
      </c>
      <c r="F532">
        <v>-33.290630527139903</v>
      </c>
      <c r="G532">
        <v>5.2760067899857103E-243</v>
      </c>
      <c r="H532">
        <v>2.4988854435571501E-241</v>
      </c>
    </row>
    <row r="533" spans="1:8" x14ac:dyDescent="0.2">
      <c r="A533" t="s">
        <v>535</v>
      </c>
      <c r="B533">
        <v>4.70943797574441</v>
      </c>
      <c r="C533">
        <v>-1.62790447163435</v>
      </c>
      <c r="D533">
        <f t="shared" si="8"/>
        <v>-3.0906375445797671</v>
      </c>
      <c r="E533">
        <v>0.50414476734422997</v>
      </c>
      <c r="F533">
        <v>-3.22904169016756</v>
      </c>
      <c r="G533">
        <v>1.2420578675565799E-3</v>
      </c>
      <c r="H533">
        <v>2.3652544730602002E-3</v>
      </c>
    </row>
    <row r="534" spans="1:8" x14ac:dyDescent="0.2">
      <c r="A534" t="s">
        <v>536</v>
      </c>
      <c r="B534">
        <v>5.3057010478620201</v>
      </c>
      <c r="C534">
        <v>-1.6277591035549399</v>
      </c>
      <c r="D534">
        <f t="shared" si="8"/>
        <v>-3.0903261430728812</v>
      </c>
      <c r="E534">
        <v>0.49774721461958399</v>
      </c>
      <c r="F534">
        <v>-3.2702525614311901</v>
      </c>
      <c r="G534">
        <v>1.0745150143008199E-3</v>
      </c>
      <c r="H534">
        <v>2.0620610413752899E-3</v>
      </c>
    </row>
    <row r="535" spans="1:8" x14ac:dyDescent="0.2">
      <c r="A535" t="s">
        <v>537</v>
      </c>
      <c r="B535">
        <v>901.57909818282894</v>
      </c>
      <c r="C535">
        <v>-1.62715819848961</v>
      </c>
      <c r="D535">
        <f t="shared" si="8"/>
        <v>-3.0890392418909172</v>
      </c>
      <c r="E535">
        <v>6.4357178063201501E-2</v>
      </c>
      <c r="F535">
        <v>-25.283243415236001</v>
      </c>
      <c r="G535">
        <v>4.8832345663315201E-141</v>
      </c>
      <c r="H535">
        <v>1.20912596648115E-139</v>
      </c>
    </row>
    <row r="536" spans="1:8" x14ac:dyDescent="0.2">
      <c r="A536" t="s">
        <v>538</v>
      </c>
      <c r="B536">
        <v>9.1392795471020296</v>
      </c>
      <c r="C536">
        <v>-1.6268186222722101</v>
      </c>
      <c r="D536">
        <f t="shared" si="8"/>
        <v>-3.0883122408335502</v>
      </c>
      <c r="E536">
        <v>0.45162897853124501</v>
      </c>
      <c r="F536">
        <v>-3.6021130166687501</v>
      </c>
      <c r="G536">
        <v>3.1564107473903399E-4</v>
      </c>
      <c r="H536">
        <v>6.4028363195792301E-4</v>
      </c>
    </row>
    <row r="537" spans="1:8" x14ac:dyDescent="0.2">
      <c r="A537" t="s">
        <v>539</v>
      </c>
      <c r="B537">
        <v>68.431190876068101</v>
      </c>
      <c r="C537">
        <v>-1.6264329212552699</v>
      </c>
      <c r="D537">
        <f t="shared" si="8"/>
        <v>-3.0874866984113529</v>
      </c>
      <c r="E537">
        <v>0.21922781900030899</v>
      </c>
      <c r="F537">
        <v>-7.4189166715788799</v>
      </c>
      <c r="G537">
        <v>1.1808217099885799E-13</v>
      </c>
      <c r="H537">
        <v>4.0787662844934699E-13</v>
      </c>
    </row>
    <row r="538" spans="1:8" x14ac:dyDescent="0.2">
      <c r="A538" t="s">
        <v>540</v>
      </c>
      <c r="B538">
        <v>476.25051491452001</v>
      </c>
      <c r="C538">
        <v>-1.6262037800608899</v>
      </c>
      <c r="D538">
        <f t="shared" si="8"/>
        <v>-3.0869963562466021</v>
      </c>
      <c r="E538">
        <v>8.9284274551854295E-2</v>
      </c>
      <c r="F538">
        <v>-18.213776034170799</v>
      </c>
      <c r="G538">
        <v>4.0129096489416299E-74</v>
      </c>
      <c r="H538">
        <v>4.8999079677245403E-73</v>
      </c>
    </row>
    <row r="539" spans="1:8" x14ac:dyDescent="0.2">
      <c r="A539" t="s">
        <v>541</v>
      </c>
      <c r="B539">
        <v>215.38699465138299</v>
      </c>
      <c r="C539">
        <v>-1.6260482029254899</v>
      </c>
      <c r="D539">
        <f t="shared" si="8"/>
        <v>-3.0866634791367589</v>
      </c>
      <c r="E539">
        <v>0.12732818096194201</v>
      </c>
      <c r="F539">
        <v>-12.7705288070636</v>
      </c>
      <c r="G539">
        <v>2.3952163328448699E-37</v>
      </c>
      <c r="H539">
        <v>1.60235385385699E-36</v>
      </c>
    </row>
    <row r="540" spans="1:8" x14ac:dyDescent="0.2">
      <c r="A540" t="s">
        <v>542</v>
      </c>
      <c r="B540">
        <v>15.130250224061401</v>
      </c>
      <c r="C540">
        <v>-1.6250082400500301</v>
      </c>
      <c r="D540">
        <f t="shared" si="8"/>
        <v>-3.0844392677484822</v>
      </c>
      <c r="E540">
        <v>0.41444689389699801</v>
      </c>
      <c r="F540">
        <v>-3.9209082369281498</v>
      </c>
      <c r="G540">
        <v>8.8215853065941096E-5</v>
      </c>
      <c r="H540">
        <v>1.87503020952176E-4</v>
      </c>
    </row>
    <row r="541" spans="1:8" x14ac:dyDescent="0.2">
      <c r="A541" t="s">
        <v>543</v>
      </c>
      <c r="B541">
        <v>29.368904795469199</v>
      </c>
      <c r="C541">
        <v>-1.6249024408991299</v>
      </c>
      <c r="D541">
        <f t="shared" si="8"/>
        <v>-3.0842130805911614</v>
      </c>
      <c r="E541">
        <v>0.31308350591404699</v>
      </c>
      <c r="F541">
        <v>-5.1899969503510999</v>
      </c>
      <c r="G541">
        <v>2.1029752484817601E-7</v>
      </c>
      <c r="H541">
        <v>5.3850371561136005E-7</v>
      </c>
    </row>
    <row r="542" spans="1:8" x14ac:dyDescent="0.2">
      <c r="A542" t="s">
        <v>544</v>
      </c>
      <c r="B542">
        <v>48.801701560165597</v>
      </c>
      <c r="C542">
        <v>-1.62431681127294</v>
      </c>
      <c r="D542">
        <f t="shared" si="8"/>
        <v>-3.0829613676806589</v>
      </c>
      <c r="E542">
        <v>0.26413500501367299</v>
      </c>
      <c r="F542">
        <v>-6.1495704107407496</v>
      </c>
      <c r="G542">
        <v>7.7693090338696495E-10</v>
      </c>
      <c r="H542">
        <v>2.26288645043961E-9</v>
      </c>
    </row>
    <row r="543" spans="1:8" x14ac:dyDescent="0.2">
      <c r="A543" t="s">
        <v>545</v>
      </c>
      <c r="B543">
        <v>629.42972371531903</v>
      </c>
      <c r="C543">
        <v>-1.6193168068931001</v>
      </c>
      <c r="D543">
        <f t="shared" si="8"/>
        <v>-3.0722951223095465</v>
      </c>
      <c r="E543">
        <v>7.9723054131007498E-2</v>
      </c>
      <c r="F543">
        <v>-20.311775866389901</v>
      </c>
      <c r="G543">
        <v>1.01179152856132E-91</v>
      </c>
      <c r="H543">
        <v>1.54260748949244E-90</v>
      </c>
    </row>
    <row r="544" spans="1:8" x14ac:dyDescent="0.2">
      <c r="A544" t="s">
        <v>546</v>
      </c>
      <c r="B544">
        <v>576.05066498799602</v>
      </c>
      <c r="C544">
        <v>-1.61929855429333</v>
      </c>
      <c r="D544">
        <f t="shared" si="8"/>
        <v>-3.0722562526822745</v>
      </c>
      <c r="E544">
        <v>7.8262595698609896E-2</v>
      </c>
      <c r="F544">
        <v>-20.690580728107498</v>
      </c>
      <c r="G544">
        <v>4.21110916898645E-95</v>
      </c>
      <c r="H544">
        <v>6.7079402650280104E-94</v>
      </c>
    </row>
    <row r="545" spans="1:8" x14ac:dyDescent="0.2">
      <c r="A545" t="s">
        <v>547</v>
      </c>
      <c r="B545">
        <v>179.59966333434301</v>
      </c>
      <c r="C545">
        <v>-1.6170086878859</v>
      </c>
      <c r="D545">
        <f t="shared" si="8"/>
        <v>-3.0673837910255015</v>
      </c>
      <c r="E545">
        <v>0.14668758930856299</v>
      </c>
      <c r="F545">
        <v>-11.0234866869648</v>
      </c>
      <c r="G545">
        <v>2.9442886843965501E-28</v>
      </c>
      <c r="H545">
        <v>1.59892368005222E-27</v>
      </c>
    </row>
    <row r="546" spans="1:8" x14ac:dyDescent="0.2">
      <c r="A546" t="s">
        <v>548</v>
      </c>
      <c r="B546">
        <v>165.506923412502</v>
      </c>
      <c r="C546">
        <v>-1.6148237348496299</v>
      </c>
      <c r="D546">
        <f t="shared" si="8"/>
        <v>-3.0627417726074668</v>
      </c>
      <c r="E546">
        <v>0.14715207507636899</v>
      </c>
      <c r="F546">
        <v>-10.9738427678412</v>
      </c>
      <c r="G546">
        <v>5.1055388577415898E-28</v>
      </c>
      <c r="H546">
        <v>2.7565400385394201E-27</v>
      </c>
    </row>
    <row r="547" spans="1:8" x14ac:dyDescent="0.2">
      <c r="A547" t="s">
        <v>549</v>
      </c>
      <c r="B547">
        <v>77.507340817214597</v>
      </c>
      <c r="C547">
        <v>-1.6148120611717101</v>
      </c>
      <c r="D547">
        <f t="shared" si="8"/>
        <v>-3.0627169902970399</v>
      </c>
      <c r="E547">
        <v>0.204036359504771</v>
      </c>
      <c r="F547">
        <v>-7.9143348033219096</v>
      </c>
      <c r="G547">
        <v>2.4857853812238701E-15</v>
      </c>
      <c r="H547">
        <v>9.2179048041933993E-15</v>
      </c>
    </row>
    <row r="548" spans="1:8" x14ac:dyDescent="0.2">
      <c r="A548" t="s">
        <v>550</v>
      </c>
      <c r="B548">
        <v>221.55592087725799</v>
      </c>
      <c r="C548">
        <v>-1.6115434862512901</v>
      </c>
      <c r="D548">
        <f t="shared" si="8"/>
        <v>-3.0557859424611098</v>
      </c>
      <c r="E548">
        <v>0.124750731801527</v>
      </c>
      <c r="F548">
        <v>-12.918108479036301</v>
      </c>
      <c r="G548">
        <v>3.55780423271665E-38</v>
      </c>
      <c r="H548">
        <v>2.4240407034542101E-37</v>
      </c>
    </row>
    <row r="549" spans="1:8" x14ac:dyDescent="0.2">
      <c r="A549" t="s">
        <v>551</v>
      </c>
      <c r="B549">
        <v>97.535772569200105</v>
      </c>
      <c r="C549">
        <v>-1.6108822800225799</v>
      </c>
      <c r="D549">
        <f t="shared" si="8"/>
        <v>-3.0543857562123082</v>
      </c>
      <c r="E549">
        <v>0.18268799620905599</v>
      </c>
      <c r="F549">
        <v>-8.81766899549981</v>
      </c>
      <c r="G549">
        <v>1.16867129988889E-18</v>
      </c>
      <c r="H549">
        <v>4.8930606372274303E-18</v>
      </c>
    </row>
    <row r="550" spans="1:8" x14ac:dyDescent="0.2">
      <c r="A550" t="s">
        <v>552</v>
      </c>
      <c r="B550">
        <v>79.224278075023904</v>
      </c>
      <c r="C550">
        <v>-1.6104544175051501</v>
      </c>
      <c r="D550">
        <f t="shared" si="8"/>
        <v>-3.0534800461540139</v>
      </c>
      <c r="E550">
        <v>0.204921977441128</v>
      </c>
      <c r="F550">
        <v>-7.8588662749353997</v>
      </c>
      <c r="G550">
        <v>3.8762578371505098E-15</v>
      </c>
      <c r="H550">
        <v>1.4228463042315899E-14</v>
      </c>
    </row>
    <row r="551" spans="1:8" x14ac:dyDescent="0.2">
      <c r="A551" t="s">
        <v>553</v>
      </c>
      <c r="B551">
        <v>11.1262188097707</v>
      </c>
      <c r="C551">
        <v>-1.6101323703058501</v>
      </c>
      <c r="D551">
        <f t="shared" si="8"/>
        <v>-3.0527985057584734</v>
      </c>
      <c r="E551">
        <v>0.43133787432385001</v>
      </c>
      <c r="F551">
        <v>-3.7328796429709201</v>
      </c>
      <c r="G551">
        <v>1.89303063636491E-4</v>
      </c>
      <c r="H551">
        <v>3.9118500187971801E-4</v>
      </c>
    </row>
    <row r="552" spans="1:8" x14ac:dyDescent="0.2">
      <c r="A552" t="s">
        <v>554</v>
      </c>
      <c r="B552">
        <v>28.658801166173301</v>
      </c>
      <c r="C552">
        <v>-1.6088897775197899</v>
      </c>
      <c r="D552">
        <f t="shared" si="8"/>
        <v>-3.0501702633779515</v>
      </c>
      <c r="E552">
        <v>0.33812853861345898</v>
      </c>
      <c r="F552">
        <v>-4.7582194159572104</v>
      </c>
      <c r="G552">
        <v>1.9530813536282202E-6</v>
      </c>
      <c r="H552">
        <v>4.7142428872558801E-6</v>
      </c>
    </row>
    <row r="553" spans="1:8" x14ac:dyDescent="0.2">
      <c r="A553" t="s">
        <v>555</v>
      </c>
      <c r="B553">
        <v>648.53902937433202</v>
      </c>
      <c r="C553">
        <v>-1.6088048612257699</v>
      </c>
      <c r="D553">
        <f t="shared" si="8"/>
        <v>-3.0499907371959569</v>
      </c>
      <c r="E553">
        <v>7.4550724953794806E-2</v>
      </c>
      <c r="F553">
        <v>-21.580002907052599</v>
      </c>
      <c r="G553">
        <v>2.7685050546302698E-103</v>
      </c>
      <c r="H553">
        <v>4.8525741374213904E-102</v>
      </c>
    </row>
    <row r="554" spans="1:8" x14ac:dyDescent="0.2">
      <c r="A554" t="s">
        <v>556</v>
      </c>
      <c r="B554">
        <v>253.97572895835199</v>
      </c>
      <c r="C554">
        <v>-1.6079594762991201</v>
      </c>
      <c r="D554">
        <f t="shared" si="8"/>
        <v>-3.0482040388121039</v>
      </c>
      <c r="E554">
        <v>0.118182561164675</v>
      </c>
      <c r="F554">
        <v>-13.6057254171248</v>
      </c>
      <c r="G554">
        <v>3.7027613654465502E-42</v>
      </c>
      <c r="H554">
        <v>2.7331967950754698E-41</v>
      </c>
    </row>
    <row r="555" spans="1:8" x14ac:dyDescent="0.2">
      <c r="A555" t="s">
        <v>557</v>
      </c>
      <c r="B555">
        <v>76.253472718748895</v>
      </c>
      <c r="C555">
        <v>-1.6073699215148201</v>
      </c>
      <c r="D555">
        <f t="shared" si="8"/>
        <v>-3.0469586500873649</v>
      </c>
      <c r="E555">
        <v>0.208682997819954</v>
      </c>
      <c r="F555">
        <v>-7.7024479152902297</v>
      </c>
      <c r="G555">
        <v>1.3348403287236399E-14</v>
      </c>
      <c r="H555">
        <v>4.7936133046012601E-14</v>
      </c>
    </row>
    <row r="556" spans="1:8" x14ac:dyDescent="0.2">
      <c r="A556" t="s">
        <v>558</v>
      </c>
      <c r="B556">
        <v>99.871868235520793</v>
      </c>
      <c r="C556">
        <v>-1.6047928543949399</v>
      </c>
      <c r="D556">
        <f t="shared" si="8"/>
        <v>-3.0415207663013821</v>
      </c>
      <c r="E556">
        <v>0.18616728999281701</v>
      </c>
      <c r="F556">
        <v>-8.6201655213268502</v>
      </c>
      <c r="G556">
        <v>6.6857398780562299E-18</v>
      </c>
      <c r="H556">
        <v>2.72457828655537E-17</v>
      </c>
    </row>
    <row r="557" spans="1:8" x14ac:dyDescent="0.2">
      <c r="A557" t="s">
        <v>559</v>
      </c>
      <c r="B557">
        <v>2284.4446091844502</v>
      </c>
      <c r="C557">
        <v>-1.6041037671821201</v>
      </c>
      <c r="D557">
        <f t="shared" si="8"/>
        <v>-3.0400683646831128</v>
      </c>
      <c r="E557">
        <v>4.1195605698452598E-2</v>
      </c>
      <c r="F557">
        <v>-38.938710573258398</v>
      </c>
      <c r="G557">
        <v>0</v>
      </c>
      <c r="H557">
        <v>0</v>
      </c>
    </row>
    <row r="558" spans="1:8" x14ac:dyDescent="0.2">
      <c r="A558" t="s">
        <v>560</v>
      </c>
      <c r="B558">
        <v>16112.823741132999</v>
      </c>
      <c r="C558">
        <v>-1.6029332612268501</v>
      </c>
      <c r="D558">
        <f t="shared" si="8"/>
        <v>-3.0376028575011103</v>
      </c>
      <c r="E558">
        <v>1.7690826599183099E-2</v>
      </c>
      <c r="F558">
        <v>-90.608160802438704</v>
      </c>
      <c r="G558">
        <v>0</v>
      </c>
      <c r="H558">
        <v>0</v>
      </c>
    </row>
    <row r="559" spans="1:8" x14ac:dyDescent="0.2">
      <c r="A559" t="s">
        <v>561</v>
      </c>
      <c r="B559">
        <v>15.0209796581207</v>
      </c>
      <c r="C559">
        <v>-1.6020717962594599</v>
      </c>
      <c r="D559">
        <f t="shared" si="8"/>
        <v>-3.0357895793952547</v>
      </c>
      <c r="E559">
        <v>0.40103467406924997</v>
      </c>
      <c r="F559">
        <v>-3.9948460815206701</v>
      </c>
      <c r="G559">
        <v>6.4736295495411002E-5</v>
      </c>
      <c r="H559">
        <v>1.3903235355574599E-4</v>
      </c>
    </row>
    <row r="560" spans="1:8" x14ac:dyDescent="0.2">
      <c r="A560" t="s">
        <v>562</v>
      </c>
      <c r="B560">
        <v>10.1653306249023</v>
      </c>
      <c r="C560">
        <v>-1.6009991042445799</v>
      </c>
      <c r="D560">
        <f t="shared" si="8"/>
        <v>-3.0335332072568235</v>
      </c>
      <c r="E560">
        <v>0.44739828712827501</v>
      </c>
      <c r="F560">
        <v>-3.57846498367473</v>
      </c>
      <c r="G560">
        <v>3.4561816242903898E-4</v>
      </c>
      <c r="H560">
        <v>6.98846069389542E-4</v>
      </c>
    </row>
    <row r="561" spans="1:8" x14ac:dyDescent="0.2">
      <c r="A561" t="s">
        <v>563</v>
      </c>
      <c r="B561">
        <v>30.0069844967446</v>
      </c>
      <c r="C561">
        <v>-1.60004134283</v>
      </c>
      <c r="D561">
        <f t="shared" si="8"/>
        <v>-3.03152000503247</v>
      </c>
      <c r="E561">
        <v>0.30488449695081299</v>
      </c>
      <c r="F561">
        <v>-5.24802460876891</v>
      </c>
      <c r="G561">
        <v>1.5373876540113201E-7</v>
      </c>
      <c r="H561">
        <v>3.9673931266642899E-7</v>
      </c>
    </row>
    <row r="562" spans="1:8" x14ac:dyDescent="0.2">
      <c r="A562" t="s">
        <v>564</v>
      </c>
      <c r="B562">
        <v>77.585500071454902</v>
      </c>
      <c r="C562">
        <v>-1.5999059805262801</v>
      </c>
      <c r="D562">
        <f t="shared" si="8"/>
        <v>-3.031235582982271</v>
      </c>
      <c r="E562">
        <v>0.20619770670698501</v>
      </c>
      <c r="F562">
        <v>-7.7590871696735499</v>
      </c>
      <c r="G562">
        <v>8.5542841566345607E-15</v>
      </c>
      <c r="H562">
        <v>3.0998583250820398E-14</v>
      </c>
    </row>
    <row r="563" spans="1:8" x14ac:dyDescent="0.2">
      <c r="A563" t="s">
        <v>565</v>
      </c>
      <c r="B563">
        <v>12.212581025966299</v>
      </c>
      <c r="C563">
        <v>-1.5987062533413701</v>
      </c>
      <c r="D563">
        <f t="shared" si="8"/>
        <v>-3.028715893130951</v>
      </c>
      <c r="E563">
        <v>0.424102179357634</v>
      </c>
      <c r="F563">
        <v>-3.7696251779767902</v>
      </c>
      <c r="G563">
        <v>1.6349289398806901E-4</v>
      </c>
      <c r="H563">
        <v>3.40004730948397E-4</v>
      </c>
    </row>
    <row r="564" spans="1:8" x14ac:dyDescent="0.2">
      <c r="A564" t="s">
        <v>566</v>
      </c>
      <c r="B564">
        <v>9.7890557716848008</v>
      </c>
      <c r="C564">
        <v>-1.5976913216242099</v>
      </c>
      <c r="D564">
        <f t="shared" si="8"/>
        <v>-3.02658594970229</v>
      </c>
      <c r="E564">
        <v>0.44922748201566098</v>
      </c>
      <c r="F564">
        <v>-3.5565306789679201</v>
      </c>
      <c r="G564">
        <v>3.7578461432030599E-4</v>
      </c>
      <c r="H564">
        <v>7.5684826185932802E-4</v>
      </c>
    </row>
    <row r="565" spans="1:8" x14ac:dyDescent="0.2">
      <c r="A565" t="s">
        <v>567</v>
      </c>
      <c r="B565">
        <v>84.652076378796195</v>
      </c>
      <c r="C565">
        <v>-1.59706836476432</v>
      </c>
      <c r="D565">
        <f t="shared" si="8"/>
        <v>-3.0252793496108268</v>
      </c>
      <c r="E565">
        <v>0.19736970304903401</v>
      </c>
      <c r="F565">
        <v>-8.09176048852615</v>
      </c>
      <c r="G565">
        <v>5.8808463960289199E-16</v>
      </c>
      <c r="H565">
        <v>2.2289330818198401E-15</v>
      </c>
    </row>
    <row r="566" spans="1:8" x14ac:dyDescent="0.2">
      <c r="A566" t="s">
        <v>568</v>
      </c>
      <c r="B566">
        <v>83.414316211402607</v>
      </c>
      <c r="C566">
        <v>-1.59681170365807</v>
      </c>
      <c r="D566">
        <f t="shared" si="8"/>
        <v>-3.0247411884208244</v>
      </c>
      <c r="E566">
        <v>0.20114494098431501</v>
      </c>
      <c r="F566">
        <v>-7.9386123053554396</v>
      </c>
      <c r="G566">
        <v>2.0445574816245201E-15</v>
      </c>
      <c r="H566">
        <v>7.6047896744737007E-15</v>
      </c>
    </row>
    <row r="567" spans="1:8" x14ac:dyDescent="0.2">
      <c r="A567" t="s">
        <v>569</v>
      </c>
      <c r="B567">
        <v>52.7022696702141</v>
      </c>
      <c r="C567">
        <v>-1.5961313170839999</v>
      </c>
      <c r="D567">
        <f t="shared" si="8"/>
        <v>-3.0233150324907658</v>
      </c>
      <c r="E567">
        <v>0.23996539698605701</v>
      </c>
      <c r="F567">
        <v>-6.65150616351883</v>
      </c>
      <c r="G567">
        <v>2.9010870201414999E-11</v>
      </c>
      <c r="H567">
        <v>9.0652017892951901E-11</v>
      </c>
    </row>
    <row r="568" spans="1:8" x14ac:dyDescent="0.2">
      <c r="A568" t="s">
        <v>570</v>
      </c>
      <c r="B568">
        <v>7.9104794839421997</v>
      </c>
      <c r="C568">
        <v>-1.59377356826815</v>
      </c>
      <c r="D568">
        <f t="shared" si="8"/>
        <v>-3.0183781638507461</v>
      </c>
      <c r="E568">
        <v>0.47417204725400403</v>
      </c>
      <c r="F568">
        <v>-3.3611714935494699</v>
      </c>
      <c r="G568">
        <v>7.76126199147722E-4</v>
      </c>
      <c r="H568">
        <v>1.5131869412467499E-3</v>
      </c>
    </row>
    <row r="569" spans="1:8" x14ac:dyDescent="0.2">
      <c r="A569" t="s">
        <v>571</v>
      </c>
      <c r="B569">
        <v>1572.8366573180001</v>
      </c>
      <c r="C569">
        <v>-1.5934572676077201</v>
      </c>
      <c r="D569">
        <f t="shared" si="8"/>
        <v>-3.017716478373222</v>
      </c>
      <c r="E569">
        <v>4.9717502708085198E-2</v>
      </c>
      <c r="F569">
        <v>-32.050227401075603</v>
      </c>
      <c r="G569">
        <v>2.1793810534602899E-225</v>
      </c>
      <c r="H569">
        <v>9.3900600851843095E-224</v>
      </c>
    </row>
    <row r="570" spans="1:8" x14ac:dyDescent="0.2">
      <c r="A570" t="s">
        <v>572</v>
      </c>
      <c r="B570">
        <v>4164.4041552951103</v>
      </c>
      <c r="C570">
        <v>-1.5932092832355</v>
      </c>
      <c r="D570">
        <f t="shared" si="8"/>
        <v>-3.0171978086666056</v>
      </c>
      <c r="E570">
        <v>3.0640416962850501E-2</v>
      </c>
      <c r="F570">
        <v>-51.996984413337501</v>
      </c>
      <c r="G570">
        <v>0</v>
      </c>
      <c r="H570">
        <v>0</v>
      </c>
    </row>
    <row r="571" spans="1:8" x14ac:dyDescent="0.2">
      <c r="A571" t="s">
        <v>573</v>
      </c>
      <c r="B571">
        <v>15.342657378060901</v>
      </c>
      <c r="C571">
        <v>-1.5907196206535099</v>
      </c>
      <c r="D571">
        <f t="shared" si="8"/>
        <v>-3.0119955126646558</v>
      </c>
      <c r="E571">
        <v>0.409709007454654</v>
      </c>
      <c r="F571">
        <v>-3.88255955253697</v>
      </c>
      <c r="G571">
        <v>1.03362691059235E-4</v>
      </c>
      <c r="H571">
        <v>2.1855773427842301E-4</v>
      </c>
    </row>
    <row r="572" spans="1:8" x14ac:dyDescent="0.2">
      <c r="A572" t="s">
        <v>574</v>
      </c>
      <c r="B572">
        <v>49.085454420837998</v>
      </c>
      <c r="C572">
        <v>-1.59008241841243</v>
      </c>
      <c r="D572">
        <f t="shared" si="8"/>
        <v>-3.0106654834787046</v>
      </c>
      <c r="E572">
        <v>0.24965258919396</v>
      </c>
      <c r="F572">
        <v>-6.3691805622615201</v>
      </c>
      <c r="G572">
        <v>1.90040777261323E-10</v>
      </c>
      <c r="H572">
        <v>5.7050148005045101E-10</v>
      </c>
    </row>
    <row r="573" spans="1:8" x14ac:dyDescent="0.2">
      <c r="A573" t="s">
        <v>575</v>
      </c>
      <c r="B573">
        <v>18.9827115775641</v>
      </c>
      <c r="C573">
        <v>-1.5889715968935201</v>
      </c>
      <c r="D573">
        <f t="shared" si="8"/>
        <v>-3.0083482752378821</v>
      </c>
      <c r="E573">
        <v>0.36558047181749298</v>
      </c>
      <c r="F573">
        <v>-4.3464345592473999</v>
      </c>
      <c r="G573">
        <v>1.3836830781133901E-5</v>
      </c>
      <c r="H573">
        <v>3.1439452539175399E-5</v>
      </c>
    </row>
    <row r="574" spans="1:8" x14ac:dyDescent="0.2">
      <c r="A574" t="s">
        <v>576</v>
      </c>
      <c r="B574">
        <v>852.48146520878197</v>
      </c>
      <c r="C574">
        <v>-1.5876006232101101</v>
      </c>
      <c r="D574">
        <f t="shared" si="8"/>
        <v>-3.0054908402604674</v>
      </c>
      <c r="E574">
        <v>6.92490959702248E-2</v>
      </c>
      <c r="F574">
        <v>-22.925940056931999</v>
      </c>
      <c r="G574">
        <v>2.5613975776593103E-116</v>
      </c>
      <c r="H574">
        <v>5.1813338176415499E-115</v>
      </c>
    </row>
    <row r="575" spans="1:8" x14ac:dyDescent="0.2">
      <c r="A575" t="s">
        <v>577</v>
      </c>
      <c r="B575">
        <v>78.100136358812406</v>
      </c>
      <c r="C575">
        <v>-1.5864880494570699</v>
      </c>
      <c r="D575">
        <f t="shared" si="8"/>
        <v>-3.0031739672433475</v>
      </c>
      <c r="E575">
        <v>0.207703487748956</v>
      </c>
      <c r="F575">
        <v>-7.6382349986082501</v>
      </c>
      <c r="G575">
        <v>2.2021965149702901E-14</v>
      </c>
      <c r="H575">
        <v>7.8450493588296897E-14</v>
      </c>
    </row>
    <row r="576" spans="1:8" x14ac:dyDescent="0.2">
      <c r="A576" t="s">
        <v>578</v>
      </c>
      <c r="B576">
        <v>151.64223937051199</v>
      </c>
      <c r="C576">
        <v>-1.5855425816003199</v>
      </c>
      <c r="D576">
        <f t="shared" si="8"/>
        <v>-3.001206486814382</v>
      </c>
      <c r="E576">
        <v>0.154530151352226</v>
      </c>
      <c r="F576">
        <v>-10.2604091675697</v>
      </c>
      <c r="G576">
        <v>1.06255547990102E-24</v>
      </c>
      <c r="H576">
        <v>5.2659355820480898E-24</v>
      </c>
    </row>
    <row r="577" spans="1:8" x14ac:dyDescent="0.2">
      <c r="A577" t="s">
        <v>579</v>
      </c>
      <c r="B577">
        <v>1813.8795488948499</v>
      </c>
      <c r="C577">
        <v>-1.58376654943187</v>
      </c>
      <c r="D577">
        <f t="shared" si="8"/>
        <v>-2.9975141197100093</v>
      </c>
      <c r="E577">
        <v>4.8541776287494502E-2</v>
      </c>
      <c r="F577">
        <v>-32.626876693836202</v>
      </c>
      <c r="G577">
        <v>1.70560575605676E-233</v>
      </c>
      <c r="H577">
        <v>7.7229986560708796E-232</v>
      </c>
    </row>
    <row r="578" spans="1:8" x14ac:dyDescent="0.2">
      <c r="A578" t="s">
        <v>580</v>
      </c>
      <c r="B578">
        <v>14.1707928898175</v>
      </c>
      <c r="C578">
        <v>-1.58331002959529</v>
      </c>
      <c r="D578">
        <f t="shared" si="8"/>
        <v>-2.9965657500746352</v>
      </c>
      <c r="E578">
        <v>0.40856380460747399</v>
      </c>
      <c r="F578">
        <v>-3.8753066515925099</v>
      </c>
      <c r="G578">
        <v>1.06490507777676E-4</v>
      </c>
      <c r="H578">
        <v>2.24903997261835E-4</v>
      </c>
    </row>
    <row r="579" spans="1:8" x14ac:dyDescent="0.2">
      <c r="A579" t="s">
        <v>581</v>
      </c>
      <c r="B579">
        <v>1030.63117857885</v>
      </c>
      <c r="C579">
        <v>-1.5824134272874599</v>
      </c>
      <c r="D579">
        <f t="shared" si="8"/>
        <v>-2.9947040308660435</v>
      </c>
      <c r="E579">
        <v>5.8955369488168499E-2</v>
      </c>
      <c r="F579">
        <v>-26.840870323186198</v>
      </c>
      <c r="G579">
        <v>1.07808301523003E-158</v>
      </c>
      <c r="H579">
        <v>3.0126259801306701E-157</v>
      </c>
    </row>
    <row r="580" spans="1:8" x14ac:dyDescent="0.2">
      <c r="A580" t="s">
        <v>582</v>
      </c>
      <c r="B580">
        <v>390.72635041022198</v>
      </c>
      <c r="C580">
        <v>-1.5822709849971901</v>
      </c>
      <c r="D580">
        <f t="shared" si="8"/>
        <v>-2.9944083679359377</v>
      </c>
      <c r="E580">
        <v>9.6533544296228499E-2</v>
      </c>
      <c r="F580">
        <v>-16.390892891508699</v>
      </c>
      <c r="G580">
        <v>2.221572606067E-60</v>
      </c>
      <c r="H580">
        <v>2.2457975063192001E-59</v>
      </c>
    </row>
    <row r="581" spans="1:8" x14ac:dyDescent="0.2">
      <c r="A581" t="s">
        <v>583</v>
      </c>
      <c r="B581">
        <v>59.818368524998398</v>
      </c>
      <c r="C581">
        <v>-1.58117604913662</v>
      </c>
      <c r="D581">
        <f t="shared" ref="D581:D644" si="9">-1/2^C581</f>
        <v>-2.9921366187836718</v>
      </c>
      <c r="E581">
        <v>0.234450055007453</v>
      </c>
      <c r="F581">
        <v>-6.7441914188774801</v>
      </c>
      <c r="G581">
        <v>1.53881558168998E-11</v>
      </c>
      <c r="H581">
        <v>4.8580974166297103E-11</v>
      </c>
    </row>
    <row r="582" spans="1:8" x14ac:dyDescent="0.2">
      <c r="A582" t="s">
        <v>584</v>
      </c>
      <c r="B582">
        <v>92002.668459697103</v>
      </c>
      <c r="C582">
        <v>-1.5805504433251201</v>
      </c>
      <c r="D582">
        <f t="shared" si="9"/>
        <v>-2.9908393992042792</v>
      </c>
      <c r="E582">
        <v>1.25633559720727E-2</v>
      </c>
      <c r="F582">
        <v>-125.806388582681</v>
      </c>
      <c r="G582">
        <v>0</v>
      </c>
      <c r="H582">
        <v>0</v>
      </c>
    </row>
    <row r="583" spans="1:8" x14ac:dyDescent="0.2">
      <c r="A583" t="s">
        <v>585</v>
      </c>
      <c r="B583">
        <v>6185.3472275801696</v>
      </c>
      <c r="C583">
        <v>-1.5798334211598799</v>
      </c>
      <c r="D583">
        <f t="shared" si="9"/>
        <v>-2.9893533156872536</v>
      </c>
      <c r="E583">
        <v>2.71676423809263E-2</v>
      </c>
      <c r="F583">
        <v>-58.151288912321697</v>
      </c>
      <c r="G583">
        <v>0</v>
      </c>
      <c r="H583">
        <v>0</v>
      </c>
    </row>
    <row r="584" spans="1:8" x14ac:dyDescent="0.2">
      <c r="A584" t="s">
        <v>586</v>
      </c>
      <c r="B584">
        <v>7.0523582886002201</v>
      </c>
      <c r="C584">
        <v>-1.5789096843445101</v>
      </c>
      <c r="D584">
        <f t="shared" si="9"/>
        <v>-2.9874398885333866</v>
      </c>
      <c r="E584">
        <v>0.47813724946786701</v>
      </c>
      <c r="F584">
        <v>-3.30221016267134</v>
      </c>
      <c r="G584">
        <v>9.5926167605571997E-4</v>
      </c>
      <c r="H584">
        <v>1.85141762657385E-3</v>
      </c>
    </row>
    <row r="585" spans="1:8" x14ac:dyDescent="0.2">
      <c r="A585" t="s">
        <v>587</v>
      </c>
      <c r="B585">
        <v>1298.65737469501</v>
      </c>
      <c r="C585">
        <v>-1.57792035122102</v>
      </c>
      <c r="D585">
        <f t="shared" si="9"/>
        <v>-2.9853919435507414</v>
      </c>
      <c r="E585">
        <v>5.2464625848768903E-2</v>
      </c>
      <c r="F585">
        <v>-30.0758906728779</v>
      </c>
      <c r="G585">
        <v>1.00163215878188E-198</v>
      </c>
      <c r="H585">
        <v>3.61493111769969E-197</v>
      </c>
    </row>
    <row r="586" spans="1:8" x14ac:dyDescent="0.2">
      <c r="A586" t="s">
        <v>588</v>
      </c>
      <c r="B586">
        <v>39.1156088136051</v>
      </c>
      <c r="C586">
        <v>-1.5732972354466099</v>
      </c>
      <c r="D586">
        <f t="shared" si="9"/>
        <v>-2.9758405679328526</v>
      </c>
      <c r="E586">
        <v>0.282248320532202</v>
      </c>
      <c r="F586">
        <v>-5.5741597770361597</v>
      </c>
      <c r="G586">
        <v>2.4872737856555599E-8</v>
      </c>
      <c r="H586">
        <v>6.6813461303499696E-8</v>
      </c>
    </row>
    <row r="587" spans="1:8" x14ac:dyDescent="0.2">
      <c r="A587" t="s">
        <v>589</v>
      </c>
      <c r="B587">
        <v>49.9489267668636</v>
      </c>
      <c r="C587">
        <v>-1.5730464100497601</v>
      </c>
      <c r="D587">
        <f t="shared" si="9"/>
        <v>-2.9753232364882662</v>
      </c>
      <c r="E587">
        <v>0.26087765007719499</v>
      </c>
      <c r="F587">
        <v>-6.0298243624330397</v>
      </c>
      <c r="G587">
        <v>1.6413796558738001E-9</v>
      </c>
      <c r="H587">
        <v>4.6967565021280701E-9</v>
      </c>
    </row>
    <row r="588" spans="1:8" x14ac:dyDescent="0.2">
      <c r="A588" t="s">
        <v>590</v>
      </c>
      <c r="B588">
        <v>44.7641958501438</v>
      </c>
      <c r="C588">
        <v>-1.57266625217376</v>
      </c>
      <c r="D588">
        <f t="shared" si="9"/>
        <v>-2.9745393261547881</v>
      </c>
      <c r="E588">
        <v>0.26467309934572603</v>
      </c>
      <c r="F588">
        <v>-5.9419195077301303</v>
      </c>
      <c r="G588">
        <v>2.8170374547138099E-9</v>
      </c>
      <c r="H588">
        <v>7.9526727740881703E-9</v>
      </c>
    </row>
    <row r="589" spans="1:8" x14ac:dyDescent="0.2">
      <c r="A589" t="s">
        <v>591</v>
      </c>
      <c r="B589">
        <v>34.924718251181602</v>
      </c>
      <c r="C589">
        <v>-1.5700041986153701</v>
      </c>
      <c r="D589">
        <f t="shared" si="9"/>
        <v>-2.9690557819650722</v>
      </c>
      <c r="E589">
        <v>0.28471246706321801</v>
      </c>
      <c r="F589">
        <v>-5.5143500206008502</v>
      </c>
      <c r="G589">
        <v>3.5007128526920401E-8</v>
      </c>
      <c r="H589">
        <v>9.3344389464979597E-8</v>
      </c>
    </row>
    <row r="590" spans="1:8" x14ac:dyDescent="0.2">
      <c r="A590" t="s">
        <v>592</v>
      </c>
      <c r="B590">
        <v>103.733137626686</v>
      </c>
      <c r="C590">
        <v>-1.5695935302319399</v>
      </c>
      <c r="D590">
        <f t="shared" si="9"/>
        <v>-2.9682107497292236</v>
      </c>
      <c r="E590">
        <v>0.17851057993443301</v>
      </c>
      <c r="F590">
        <v>-8.7927199094218995</v>
      </c>
      <c r="G590">
        <v>1.4598208017508801E-18</v>
      </c>
      <c r="H590">
        <v>6.0899029010554503E-18</v>
      </c>
    </row>
    <row r="591" spans="1:8" x14ac:dyDescent="0.2">
      <c r="A591" t="s">
        <v>593</v>
      </c>
      <c r="B591">
        <v>1935.12177047365</v>
      </c>
      <c r="C591">
        <v>-1.56953753231003</v>
      </c>
      <c r="D591">
        <f t="shared" si="9"/>
        <v>-2.9680955414535086</v>
      </c>
      <c r="E591">
        <v>4.37326922952136E-2</v>
      </c>
      <c r="F591">
        <v>-35.889341587181598</v>
      </c>
      <c r="G591">
        <v>4.4797617398026803E-282</v>
      </c>
      <c r="H591">
        <v>2.5326190575803501E-280</v>
      </c>
    </row>
    <row r="592" spans="1:8" x14ac:dyDescent="0.2">
      <c r="A592" t="s">
        <v>594</v>
      </c>
      <c r="B592">
        <v>456.22857483112801</v>
      </c>
      <c r="C592">
        <v>-1.56852719161203</v>
      </c>
      <c r="D592">
        <f t="shared" si="9"/>
        <v>-2.966017667867284</v>
      </c>
      <c r="E592">
        <v>8.6425399110316894E-2</v>
      </c>
      <c r="F592">
        <v>-18.148914644986501</v>
      </c>
      <c r="G592">
        <v>1.30963046195381E-73</v>
      </c>
      <c r="H592">
        <v>1.5901726546417499E-72</v>
      </c>
    </row>
    <row r="593" spans="1:8" x14ac:dyDescent="0.2">
      <c r="A593" t="s">
        <v>595</v>
      </c>
      <c r="B593">
        <v>589.25856387448403</v>
      </c>
      <c r="C593">
        <v>-1.56691280349689</v>
      </c>
      <c r="D593">
        <f t="shared" si="9"/>
        <v>-2.9627005249789633</v>
      </c>
      <c r="E593">
        <v>7.7177427074102994E-2</v>
      </c>
      <c r="F593">
        <v>-20.302734399170799</v>
      </c>
      <c r="G593">
        <v>1.21625082345185E-91</v>
      </c>
      <c r="H593">
        <v>1.85288803407646E-90</v>
      </c>
    </row>
    <row r="594" spans="1:8" x14ac:dyDescent="0.2">
      <c r="A594" t="s">
        <v>596</v>
      </c>
      <c r="B594">
        <v>67.048847966341995</v>
      </c>
      <c r="C594">
        <v>-1.5652514636261201</v>
      </c>
      <c r="D594">
        <f t="shared" si="9"/>
        <v>-2.9592907817878404</v>
      </c>
      <c r="E594">
        <v>0.214041697033968</v>
      </c>
      <c r="F594">
        <v>-7.3128342996538702</v>
      </c>
      <c r="G594">
        <v>2.6156549233815399E-13</v>
      </c>
      <c r="H594">
        <v>8.93240676610793E-13</v>
      </c>
    </row>
    <row r="595" spans="1:8" x14ac:dyDescent="0.2">
      <c r="A595" t="s">
        <v>597</v>
      </c>
      <c r="B595">
        <v>66.194924459031796</v>
      </c>
      <c r="C595">
        <v>-1.5638298183353201</v>
      </c>
      <c r="D595">
        <f t="shared" si="9"/>
        <v>-2.9563761050707389</v>
      </c>
      <c r="E595">
        <v>0.21692488301454699</v>
      </c>
      <c r="F595">
        <v>-7.2090845301064599</v>
      </c>
      <c r="G595">
        <v>5.63292877442912E-13</v>
      </c>
      <c r="H595">
        <v>1.8997537889070298E-12</v>
      </c>
    </row>
    <row r="596" spans="1:8" x14ac:dyDescent="0.2">
      <c r="A596" t="s">
        <v>598</v>
      </c>
      <c r="B596">
        <v>74.340410311052494</v>
      </c>
      <c r="C596">
        <v>-1.5629877487230699</v>
      </c>
      <c r="D596">
        <f t="shared" si="9"/>
        <v>-2.9546510363449903</v>
      </c>
      <c r="E596">
        <v>0.20771320498266499</v>
      </c>
      <c r="F596">
        <v>-7.5247394543525097</v>
      </c>
      <c r="G596">
        <v>5.2825557101074601E-14</v>
      </c>
      <c r="H596">
        <v>1.8481858745378601E-13</v>
      </c>
    </row>
    <row r="597" spans="1:8" x14ac:dyDescent="0.2">
      <c r="A597" t="s">
        <v>599</v>
      </c>
      <c r="B597">
        <v>74.286487846532793</v>
      </c>
      <c r="C597">
        <v>-1.5628619831498101</v>
      </c>
      <c r="D597">
        <f t="shared" si="9"/>
        <v>-2.9543934786667161</v>
      </c>
      <c r="E597">
        <v>0.209295622094055</v>
      </c>
      <c r="F597">
        <v>-7.4672464120987598</v>
      </c>
      <c r="G597">
        <v>8.1890334226506599E-14</v>
      </c>
      <c r="H597">
        <v>2.8452163904168702E-13</v>
      </c>
    </row>
    <row r="598" spans="1:8" x14ac:dyDescent="0.2">
      <c r="A598" t="s">
        <v>600</v>
      </c>
      <c r="B598">
        <v>7.7404529825901296</v>
      </c>
      <c r="C598">
        <v>-1.5627049821266299</v>
      </c>
      <c r="D598">
        <f t="shared" si="9"/>
        <v>-2.9540719848319181</v>
      </c>
      <c r="E598">
        <v>0.47315797889920103</v>
      </c>
      <c r="F598">
        <v>-3.30271294539354</v>
      </c>
      <c r="G598">
        <v>9.5754353881095304E-4</v>
      </c>
      <c r="H598">
        <v>1.8486487527320399E-3</v>
      </c>
    </row>
    <row r="599" spans="1:8" x14ac:dyDescent="0.2">
      <c r="A599" t="s">
        <v>601</v>
      </c>
      <c r="B599">
        <v>76.852401654839298</v>
      </c>
      <c r="C599">
        <v>-1.5612369326867599</v>
      </c>
      <c r="D599">
        <f t="shared" si="9"/>
        <v>-2.9510675259000747</v>
      </c>
      <c r="E599">
        <v>0.20239757939851699</v>
      </c>
      <c r="F599">
        <v>-7.7137134610326301</v>
      </c>
      <c r="G599">
        <v>1.22208684266924E-14</v>
      </c>
      <c r="H599">
        <v>4.3935380866482299E-14</v>
      </c>
    </row>
    <row r="600" spans="1:8" x14ac:dyDescent="0.2">
      <c r="A600" t="s">
        <v>602</v>
      </c>
      <c r="B600">
        <v>112.49895783347</v>
      </c>
      <c r="C600">
        <v>-1.5590981696114301</v>
      </c>
      <c r="D600">
        <f t="shared" si="9"/>
        <v>-2.9466958756473947</v>
      </c>
      <c r="E600">
        <v>0.17247092721115401</v>
      </c>
      <c r="F600">
        <v>-9.0397738031676695</v>
      </c>
      <c r="G600">
        <v>1.56996344276534E-19</v>
      </c>
      <c r="H600">
        <v>6.7658195426157302E-19</v>
      </c>
    </row>
    <row r="601" spans="1:8" x14ac:dyDescent="0.2">
      <c r="A601" t="s">
        <v>603</v>
      </c>
      <c r="B601">
        <v>10097.555048808799</v>
      </c>
      <c r="C601">
        <v>-1.5584861836703801</v>
      </c>
      <c r="D601">
        <f t="shared" si="9"/>
        <v>-2.9454461631530191</v>
      </c>
      <c r="E601">
        <v>2.2386526874728901E-2</v>
      </c>
      <c r="F601">
        <v>-69.617149296601397</v>
      </c>
      <c r="G601">
        <v>0</v>
      </c>
      <c r="H601">
        <v>0</v>
      </c>
    </row>
    <row r="602" spans="1:8" x14ac:dyDescent="0.2">
      <c r="A602" t="s">
        <v>604</v>
      </c>
      <c r="B602">
        <v>221.92803496852699</v>
      </c>
      <c r="C602">
        <v>-1.5571026387382001</v>
      </c>
      <c r="D602">
        <f t="shared" si="9"/>
        <v>-2.9426228334938016</v>
      </c>
      <c r="E602">
        <v>0.124700626002858</v>
      </c>
      <c r="F602">
        <v>-12.486726720221199</v>
      </c>
      <c r="G602">
        <v>8.8208637361834704E-36</v>
      </c>
      <c r="H602">
        <v>5.6776872505259899E-35</v>
      </c>
    </row>
    <row r="603" spans="1:8" x14ac:dyDescent="0.2">
      <c r="A603" t="s">
        <v>605</v>
      </c>
      <c r="B603">
        <v>59.913535779263299</v>
      </c>
      <c r="C603">
        <v>-1.55664431328955</v>
      </c>
      <c r="D603">
        <f t="shared" si="9"/>
        <v>-2.9416881489721547</v>
      </c>
      <c r="E603">
        <v>0.23093627072454201</v>
      </c>
      <c r="F603">
        <v>-6.7405795910955</v>
      </c>
      <c r="G603">
        <v>1.5775605788738601E-11</v>
      </c>
      <c r="H603">
        <v>4.9772036263470201E-11</v>
      </c>
    </row>
    <row r="604" spans="1:8" x14ac:dyDescent="0.2">
      <c r="A604" t="s">
        <v>606</v>
      </c>
      <c r="B604">
        <v>135527.421242921</v>
      </c>
      <c r="C604">
        <v>-1.55554920400953</v>
      </c>
      <c r="D604">
        <f t="shared" si="9"/>
        <v>-2.9394560434022239</v>
      </c>
      <c r="E604">
        <v>1.66886212610214E-2</v>
      </c>
      <c r="F604">
        <v>-93.210168753887999</v>
      </c>
      <c r="G604">
        <v>0</v>
      </c>
      <c r="H604">
        <v>0</v>
      </c>
    </row>
    <row r="605" spans="1:8" x14ac:dyDescent="0.2">
      <c r="A605" t="s">
        <v>607</v>
      </c>
      <c r="B605">
        <v>70.853611630233701</v>
      </c>
      <c r="C605">
        <v>-1.55437339905987</v>
      </c>
      <c r="D605">
        <f t="shared" si="9"/>
        <v>-2.9370613454049965</v>
      </c>
      <c r="E605">
        <v>0.212277837752262</v>
      </c>
      <c r="F605">
        <v>-7.3223536451972597</v>
      </c>
      <c r="G605">
        <v>2.4365899748935798E-13</v>
      </c>
      <c r="H605">
        <v>8.3354558410096703E-13</v>
      </c>
    </row>
    <row r="606" spans="1:8" x14ac:dyDescent="0.2">
      <c r="A606" t="s">
        <v>608</v>
      </c>
      <c r="B606">
        <v>12.705415900722</v>
      </c>
      <c r="C606">
        <v>-1.5517418775620899</v>
      </c>
      <c r="D606">
        <f t="shared" si="9"/>
        <v>-2.9317089353530688</v>
      </c>
      <c r="E606">
        <v>0.41453425370755997</v>
      </c>
      <c r="F606">
        <v>-3.7433381287154002</v>
      </c>
      <c r="G606">
        <v>1.8159160226128901E-4</v>
      </c>
      <c r="H606">
        <v>3.7572597121145402E-4</v>
      </c>
    </row>
    <row r="607" spans="1:8" x14ac:dyDescent="0.2">
      <c r="A607" t="s">
        <v>609</v>
      </c>
      <c r="B607">
        <v>302.57668616961303</v>
      </c>
      <c r="C607">
        <v>-1.5510478404799699</v>
      </c>
      <c r="D607">
        <f t="shared" si="9"/>
        <v>-2.9302989177707062</v>
      </c>
      <c r="E607">
        <v>0.108604317193912</v>
      </c>
      <c r="F607">
        <v>-14.2816407354285</v>
      </c>
      <c r="G607">
        <v>2.8481592903216101E-46</v>
      </c>
      <c r="H607">
        <v>2.2758514656038E-45</v>
      </c>
    </row>
    <row r="608" spans="1:8" x14ac:dyDescent="0.2">
      <c r="A608" t="s">
        <v>610</v>
      </c>
      <c r="B608">
        <v>216.17544195080399</v>
      </c>
      <c r="C608">
        <v>-1.54984573613105</v>
      </c>
      <c r="D608">
        <f t="shared" si="9"/>
        <v>-2.9278583063910308</v>
      </c>
      <c r="E608">
        <v>0.13045482635712199</v>
      </c>
      <c r="F608">
        <v>-11.880325009121</v>
      </c>
      <c r="G608">
        <v>1.4978384734814901E-32</v>
      </c>
      <c r="H608">
        <v>8.9930074830483401E-32</v>
      </c>
    </row>
    <row r="609" spans="1:8" x14ac:dyDescent="0.2">
      <c r="A609" t="s">
        <v>611</v>
      </c>
      <c r="B609">
        <v>16.245053368411501</v>
      </c>
      <c r="C609">
        <v>-1.54763404145428</v>
      </c>
      <c r="D609">
        <f t="shared" si="9"/>
        <v>-2.9233732507187895</v>
      </c>
      <c r="E609">
        <v>0.39410784444956298</v>
      </c>
      <c r="F609">
        <v>-3.92693031425397</v>
      </c>
      <c r="G609">
        <v>8.6036895218236496E-5</v>
      </c>
      <c r="H609">
        <v>1.8309048165403901E-4</v>
      </c>
    </row>
    <row r="610" spans="1:8" x14ac:dyDescent="0.2">
      <c r="A610" t="s">
        <v>612</v>
      </c>
      <c r="B610">
        <v>616.78531158993701</v>
      </c>
      <c r="C610">
        <v>-1.54738990094059</v>
      </c>
      <c r="D610">
        <f t="shared" si="9"/>
        <v>-2.9228785838341773</v>
      </c>
      <c r="E610">
        <v>7.4399832174683295E-2</v>
      </c>
      <c r="F610">
        <v>-20.798298271795499</v>
      </c>
      <c r="G610">
        <v>4.4843894109493401E-96</v>
      </c>
      <c r="H610">
        <v>7.2555120982282901E-95</v>
      </c>
    </row>
    <row r="611" spans="1:8" x14ac:dyDescent="0.2">
      <c r="A611" t="s">
        <v>613</v>
      </c>
      <c r="B611">
        <v>88.253730847922796</v>
      </c>
      <c r="C611">
        <v>-1.5469374723829199</v>
      </c>
      <c r="D611">
        <f t="shared" si="9"/>
        <v>-2.9219621140501495</v>
      </c>
      <c r="E611">
        <v>0.19230486302384001</v>
      </c>
      <c r="F611">
        <v>-8.0441932047820401</v>
      </c>
      <c r="G611">
        <v>8.6815461972535203E-16</v>
      </c>
      <c r="H611">
        <v>3.2726869370683401E-15</v>
      </c>
    </row>
    <row r="612" spans="1:8" x14ac:dyDescent="0.2">
      <c r="A612" t="s">
        <v>614</v>
      </c>
      <c r="B612">
        <v>14.160225923407801</v>
      </c>
      <c r="C612">
        <v>-1.54589606835229</v>
      </c>
      <c r="D612">
        <f t="shared" si="9"/>
        <v>-2.9198536676825166</v>
      </c>
      <c r="E612">
        <v>0.39779557405973298</v>
      </c>
      <c r="F612">
        <v>-3.88615703431672</v>
      </c>
      <c r="G612">
        <v>1.01843639839318E-4</v>
      </c>
      <c r="H612">
        <v>2.15438892494528E-4</v>
      </c>
    </row>
    <row r="613" spans="1:8" x14ac:dyDescent="0.2">
      <c r="A613" t="s">
        <v>615</v>
      </c>
      <c r="B613">
        <v>21.961870075495501</v>
      </c>
      <c r="C613">
        <v>-1.5452505461715</v>
      </c>
      <c r="D613">
        <f t="shared" si="9"/>
        <v>-2.9185474951092298</v>
      </c>
      <c r="E613">
        <v>0.36155957946637401</v>
      </c>
      <c r="F613">
        <v>-4.2738476144156898</v>
      </c>
      <c r="G613">
        <v>1.9212836956189201E-5</v>
      </c>
      <c r="H613">
        <v>4.3153324572283497E-5</v>
      </c>
    </row>
    <row r="614" spans="1:8" x14ac:dyDescent="0.2">
      <c r="A614" t="s">
        <v>616</v>
      </c>
      <c r="B614">
        <v>137.09273348313999</v>
      </c>
      <c r="C614">
        <v>-1.5444524799123101</v>
      </c>
      <c r="D614">
        <f t="shared" si="9"/>
        <v>-2.9169334671229419</v>
      </c>
      <c r="E614">
        <v>0.161811439278219</v>
      </c>
      <c r="F614">
        <v>-9.5447669633342098</v>
      </c>
      <c r="G614">
        <v>1.36413946058375E-21</v>
      </c>
      <c r="H614">
        <v>6.2113435727371502E-21</v>
      </c>
    </row>
    <row r="615" spans="1:8" x14ac:dyDescent="0.2">
      <c r="A615" t="s">
        <v>617</v>
      </c>
      <c r="B615">
        <v>50.642501894709497</v>
      </c>
      <c r="C615">
        <v>-1.5434969977656701</v>
      </c>
      <c r="D615">
        <f t="shared" si="9"/>
        <v>-2.9150022515514129</v>
      </c>
      <c r="E615">
        <v>0.25004525320917398</v>
      </c>
      <c r="F615">
        <v>-6.1728706222407803</v>
      </c>
      <c r="G615">
        <v>6.70610871625782E-10</v>
      </c>
      <c r="H615">
        <v>1.95876052857577E-9</v>
      </c>
    </row>
    <row r="616" spans="1:8" x14ac:dyDescent="0.2">
      <c r="A616" t="s">
        <v>618</v>
      </c>
      <c r="B616">
        <v>566.69881267180199</v>
      </c>
      <c r="C616">
        <v>-1.5423792478558001</v>
      </c>
      <c r="D616">
        <f t="shared" si="9"/>
        <v>-2.9127446839084272</v>
      </c>
      <c r="E616">
        <v>7.9589488101254602E-2</v>
      </c>
      <c r="F616">
        <v>-19.3791829128687</v>
      </c>
      <c r="G616">
        <v>1.1566888589075799E-83</v>
      </c>
      <c r="H616">
        <v>1.6092454316565501E-82</v>
      </c>
    </row>
    <row r="617" spans="1:8" x14ac:dyDescent="0.2">
      <c r="A617" t="s">
        <v>619</v>
      </c>
      <c r="B617">
        <v>555.42116220239802</v>
      </c>
      <c r="C617">
        <v>-1.5423376157282001</v>
      </c>
      <c r="D617">
        <f t="shared" si="9"/>
        <v>-2.9126606314889889</v>
      </c>
      <c r="E617">
        <v>8.2271670603781502E-2</v>
      </c>
      <c r="F617">
        <v>-18.746885828489599</v>
      </c>
      <c r="G617">
        <v>2.05264394366187E-78</v>
      </c>
      <c r="H617">
        <v>2.6398269679138698E-77</v>
      </c>
    </row>
    <row r="618" spans="1:8" x14ac:dyDescent="0.2">
      <c r="A618" t="s">
        <v>620</v>
      </c>
      <c r="B618">
        <v>24.075310016778001</v>
      </c>
      <c r="C618">
        <v>-1.5417921469903</v>
      </c>
      <c r="D618">
        <f t="shared" si="9"/>
        <v>-2.9115595914471331</v>
      </c>
      <c r="E618">
        <v>0.33096180532361802</v>
      </c>
      <c r="F618">
        <v>-4.65851987205206</v>
      </c>
      <c r="G618">
        <v>3.1849106595839898E-6</v>
      </c>
      <c r="H618">
        <v>7.5855396824695402E-6</v>
      </c>
    </row>
    <row r="619" spans="1:8" x14ac:dyDescent="0.2">
      <c r="A619" t="s">
        <v>621</v>
      </c>
      <c r="B619">
        <v>272.907292599139</v>
      </c>
      <c r="C619">
        <v>-1.5406284187932899</v>
      </c>
      <c r="D619">
        <f t="shared" si="9"/>
        <v>-2.9092119727756982</v>
      </c>
      <c r="E619">
        <v>0.11638174884102399</v>
      </c>
      <c r="F619">
        <v>-13.2377149693615</v>
      </c>
      <c r="G619">
        <v>5.3141138229340601E-40</v>
      </c>
      <c r="H619">
        <v>3.7391863485760201E-39</v>
      </c>
    </row>
    <row r="620" spans="1:8" x14ac:dyDescent="0.2">
      <c r="A620" t="s">
        <v>622</v>
      </c>
      <c r="B620">
        <v>20.9111409957879</v>
      </c>
      <c r="C620">
        <v>-1.53953812789587</v>
      </c>
      <c r="D620">
        <f t="shared" si="9"/>
        <v>-2.9070142185753216</v>
      </c>
      <c r="E620">
        <v>0.35255596082475299</v>
      </c>
      <c r="F620">
        <v>-4.3667908047685504</v>
      </c>
      <c r="G620">
        <v>1.2608538176817999E-5</v>
      </c>
      <c r="H620">
        <v>2.8725322068103402E-5</v>
      </c>
    </row>
    <row r="621" spans="1:8" x14ac:dyDescent="0.2">
      <c r="A621" t="s">
        <v>623</v>
      </c>
      <c r="B621">
        <v>18.5163184415347</v>
      </c>
      <c r="C621">
        <v>-1.5382488903071601</v>
      </c>
      <c r="D621">
        <f t="shared" si="9"/>
        <v>-2.90441757978205</v>
      </c>
      <c r="E621">
        <v>0.37370947332389598</v>
      </c>
      <c r="F621">
        <v>-4.1161624205709</v>
      </c>
      <c r="G621">
        <v>3.8523288123270302E-5</v>
      </c>
      <c r="H621">
        <v>8.4327891559902695E-5</v>
      </c>
    </row>
    <row r="622" spans="1:8" x14ac:dyDescent="0.2">
      <c r="A622" t="s">
        <v>624</v>
      </c>
      <c r="B622">
        <v>326.87308170172901</v>
      </c>
      <c r="C622">
        <v>-1.5369023897402401</v>
      </c>
      <c r="D622">
        <f t="shared" si="9"/>
        <v>-2.901708084459262</v>
      </c>
      <c r="E622">
        <v>0.10495844142697</v>
      </c>
      <c r="F622">
        <v>-14.642961241089001</v>
      </c>
      <c r="G622">
        <v>1.4941623386501099E-48</v>
      </c>
      <c r="H622">
        <v>1.25546862140613E-47</v>
      </c>
    </row>
    <row r="623" spans="1:8" x14ac:dyDescent="0.2">
      <c r="A623" t="s">
        <v>625</v>
      </c>
      <c r="B623">
        <v>1417.5228420307401</v>
      </c>
      <c r="C623">
        <v>-1.53654485961059</v>
      </c>
      <c r="D623">
        <f t="shared" si="9"/>
        <v>-2.9009890693533986</v>
      </c>
      <c r="E623">
        <v>5.0067630180393001E-2</v>
      </c>
      <c r="F623">
        <v>-30.689386617150401</v>
      </c>
      <c r="G623">
        <v>7.8862567850756004E-207</v>
      </c>
      <c r="H623">
        <v>3.02476605829145E-205</v>
      </c>
    </row>
    <row r="624" spans="1:8" x14ac:dyDescent="0.2">
      <c r="A624" t="s">
        <v>626</v>
      </c>
      <c r="B624">
        <v>15.162222131810401</v>
      </c>
      <c r="C624">
        <v>-1.53631860229768</v>
      </c>
      <c r="D624">
        <f t="shared" si="9"/>
        <v>-2.9005341440181236</v>
      </c>
      <c r="E624">
        <v>0.39261334075920301</v>
      </c>
      <c r="F624">
        <v>-3.9130575627585098</v>
      </c>
      <c r="G624">
        <v>9.1134799233297205E-5</v>
      </c>
      <c r="H624">
        <v>1.9349699422582499E-4</v>
      </c>
    </row>
    <row r="625" spans="1:8" x14ac:dyDescent="0.2">
      <c r="A625" t="s">
        <v>627</v>
      </c>
      <c r="B625">
        <v>111.720400238786</v>
      </c>
      <c r="C625">
        <v>-1.53589223193629</v>
      </c>
      <c r="D625">
        <f t="shared" si="9"/>
        <v>-2.8996770543156289</v>
      </c>
      <c r="E625">
        <v>0.169104258933265</v>
      </c>
      <c r="F625">
        <v>-9.0825165588668693</v>
      </c>
      <c r="G625">
        <v>1.06092942439662E-19</v>
      </c>
      <c r="H625">
        <v>4.6025372523003404E-19</v>
      </c>
    </row>
    <row r="626" spans="1:8" x14ac:dyDescent="0.2">
      <c r="A626" t="s">
        <v>628</v>
      </c>
      <c r="B626">
        <v>9.7075729121874996</v>
      </c>
      <c r="C626">
        <v>-1.53558964473521</v>
      </c>
      <c r="D626">
        <f t="shared" si="9"/>
        <v>-2.899068947173717</v>
      </c>
      <c r="E626">
        <v>0.44525183611368002</v>
      </c>
      <c r="F626">
        <v>-3.4488114819208699</v>
      </c>
      <c r="G626">
        <v>5.6305965209874802E-4</v>
      </c>
      <c r="H626">
        <v>1.11522983542969E-3</v>
      </c>
    </row>
    <row r="627" spans="1:8" x14ac:dyDescent="0.2">
      <c r="A627" t="s">
        <v>629</v>
      </c>
      <c r="B627">
        <v>1461.2663979519</v>
      </c>
      <c r="C627">
        <v>-1.5349697022281601</v>
      </c>
      <c r="D627">
        <f t="shared" si="9"/>
        <v>-2.8978234518161483</v>
      </c>
      <c r="E627">
        <v>4.9975328455931299E-2</v>
      </c>
      <c r="F627">
        <v>-30.714549551819701</v>
      </c>
      <c r="G627">
        <v>3.6391572229805202E-207</v>
      </c>
      <c r="H627">
        <v>1.39853741529906E-205</v>
      </c>
    </row>
    <row r="628" spans="1:8" x14ac:dyDescent="0.2">
      <c r="A628" t="s">
        <v>630</v>
      </c>
      <c r="B628">
        <v>148.73387528673399</v>
      </c>
      <c r="C628">
        <v>-1.5348610534079801</v>
      </c>
      <c r="D628">
        <f t="shared" si="9"/>
        <v>-2.897605226040727</v>
      </c>
      <c r="E628">
        <v>0.148168500116032</v>
      </c>
      <c r="F628">
        <v>-10.3588890500074</v>
      </c>
      <c r="G628">
        <v>3.8136565503087E-25</v>
      </c>
      <c r="H628">
        <v>1.9113229766996801E-24</v>
      </c>
    </row>
    <row r="629" spans="1:8" x14ac:dyDescent="0.2">
      <c r="A629" t="s">
        <v>631</v>
      </c>
      <c r="B629">
        <v>152.32863427793399</v>
      </c>
      <c r="C629">
        <v>-1.5341539326128599</v>
      </c>
      <c r="D629">
        <f t="shared" si="9"/>
        <v>-2.8961853453322419</v>
      </c>
      <c r="E629">
        <v>0.15200796007516901</v>
      </c>
      <c r="F629">
        <v>-10.0925894397518</v>
      </c>
      <c r="G629">
        <v>5.9576810304368502E-24</v>
      </c>
      <c r="H629">
        <v>2.8903323074497801E-23</v>
      </c>
    </row>
    <row r="630" spans="1:8" x14ac:dyDescent="0.2">
      <c r="A630" t="s">
        <v>632</v>
      </c>
      <c r="B630">
        <v>567.62133088072198</v>
      </c>
      <c r="C630">
        <v>-1.5318926644233399</v>
      </c>
      <c r="D630">
        <f t="shared" si="9"/>
        <v>-2.8916494442424412</v>
      </c>
      <c r="E630">
        <v>8.1479264630808096E-2</v>
      </c>
      <c r="F630">
        <v>-18.801012397013199</v>
      </c>
      <c r="G630">
        <v>7.4088660893210998E-79</v>
      </c>
      <c r="H630">
        <v>9.5849755008736806E-78</v>
      </c>
    </row>
    <row r="631" spans="1:8" x14ac:dyDescent="0.2">
      <c r="A631" t="s">
        <v>633</v>
      </c>
      <c r="B631">
        <v>57.562239455918103</v>
      </c>
      <c r="C631">
        <v>-1.5318003438413199</v>
      </c>
      <c r="D631">
        <f t="shared" si="9"/>
        <v>-2.8914644084512822</v>
      </c>
      <c r="E631">
        <v>0.22978585434285401</v>
      </c>
      <c r="F631">
        <v>-6.6662081885849398</v>
      </c>
      <c r="G631">
        <v>2.6249683417740001E-11</v>
      </c>
      <c r="H631">
        <v>8.2207822179700906E-11</v>
      </c>
    </row>
    <row r="632" spans="1:8" x14ac:dyDescent="0.2">
      <c r="A632" t="s">
        <v>634</v>
      </c>
      <c r="B632">
        <v>55.959941759234901</v>
      </c>
      <c r="C632">
        <v>-1.53167267188389</v>
      </c>
      <c r="D632">
        <f t="shared" si="9"/>
        <v>-2.8912085383079447</v>
      </c>
      <c r="E632">
        <v>0.23856177420713001</v>
      </c>
      <c r="F632">
        <v>-6.4204446708801797</v>
      </c>
      <c r="G632">
        <v>1.35876850381927E-10</v>
      </c>
      <c r="H632">
        <v>4.1143762698465599E-10</v>
      </c>
    </row>
    <row r="633" spans="1:8" x14ac:dyDescent="0.2">
      <c r="A633" t="s">
        <v>635</v>
      </c>
      <c r="B633">
        <v>131.72136815984501</v>
      </c>
      <c r="C633">
        <v>-1.5304446965896501</v>
      </c>
      <c r="D633">
        <f t="shared" si="9"/>
        <v>-2.8887486822611201</v>
      </c>
      <c r="E633">
        <v>0.166116781406942</v>
      </c>
      <c r="F633">
        <v>-9.2130649512193195</v>
      </c>
      <c r="G633">
        <v>3.16943118035204E-20</v>
      </c>
      <c r="H633">
        <v>1.39664886953968E-19</v>
      </c>
    </row>
    <row r="634" spans="1:8" x14ac:dyDescent="0.2">
      <c r="A634" t="s">
        <v>636</v>
      </c>
      <c r="B634">
        <v>10.8695025772086</v>
      </c>
      <c r="C634">
        <v>-1.5300475406865699</v>
      </c>
      <c r="D634">
        <f t="shared" si="9"/>
        <v>-2.88795355532352</v>
      </c>
      <c r="E634">
        <v>0.43330566931588599</v>
      </c>
      <c r="F634">
        <v>-3.5311043658908301</v>
      </c>
      <c r="G634">
        <v>4.1382842946853602E-4</v>
      </c>
      <c r="H634">
        <v>8.29820390449414E-4</v>
      </c>
    </row>
    <row r="635" spans="1:8" x14ac:dyDescent="0.2">
      <c r="A635" t="s">
        <v>637</v>
      </c>
      <c r="B635">
        <v>964.65822119110101</v>
      </c>
      <c r="C635">
        <v>-1.52768493512242</v>
      </c>
      <c r="D635">
        <f t="shared" si="9"/>
        <v>-2.8832280165714681</v>
      </c>
      <c r="E635">
        <v>6.1297458940655698E-2</v>
      </c>
      <c r="F635">
        <v>-24.922483925498899</v>
      </c>
      <c r="G635">
        <v>4.2456289653385699E-137</v>
      </c>
      <c r="H635">
        <v>1.01526587030547E-135</v>
      </c>
    </row>
    <row r="636" spans="1:8" x14ac:dyDescent="0.2">
      <c r="A636" t="s">
        <v>638</v>
      </c>
      <c r="B636">
        <v>5.5615911437203902</v>
      </c>
      <c r="C636">
        <v>-1.5269713060702801</v>
      </c>
      <c r="D636">
        <f t="shared" si="9"/>
        <v>-2.8818021806065954</v>
      </c>
      <c r="E636">
        <v>0.49494855060569198</v>
      </c>
      <c r="F636">
        <v>-3.08511117812479</v>
      </c>
      <c r="G636">
        <v>2.03476077491939E-3</v>
      </c>
      <c r="H636">
        <v>3.78058088128782E-3</v>
      </c>
    </row>
    <row r="637" spans="1:8" x14ac:dyDescent="0.2">
      <c r="A637" t="s">
        <v>639</v>
      </c>
      <c r="B637">
        <v>605.54193518080399</v>
      </c>
      <c r="C637">
        <v>-1.52589200842956</v>
      </c>
      <c r="D637">
        <f t="shared" si="9"/>
        <v>-2.8796470757080512</v>
      </c>
      <c r="E637">
        <v>7.8892787223013794E-2</v>
      </c>
      <c r="F637">
        <v>-19.3413373026887</v>
      </c>
      <c r="G637">
        <v>2.4113984860713901E-83</v>
      </c>
      <c r="H637">
        <v>3.3358815973156003E-82</v>
      </c>
    </row>
    <row r="638" spans="1:8" x14ac:dyDescent="0.2">
      <c r="A638" t="s">
        <v>640</v>
      </c>
      <c r="B638">
        <v>4.2643013388826496</v>
      </c>
      <c r="C638">
        <v>-1.52495430183359</v>
      </c>
      <c r="D638">
        <f t="shared" si="9"/>
        <v>-2.8777760034252693</v>
      </c>
      <c r="E638">
        <v>0.50570903479447904</v>
      </c>
      <c r="F638">
        <v>-3.01547766978958</v>
      </c>
      <c r="G638">
        <v>2.5657483081572298E-3</v>
      </c>
      <c r="H638">
        <v>4.7209672331731296E-3</v>
      </c>
    </row>
    <row r="639" spans="1:8" x14ac:dyDescent="0.2">
      <c r="A639" t="s">
        <v>641</v>
      </c>
      <c r="B639">
        <v>9789.4450414799194</v>
      </c>
      <c r="C639">
        <v>-1.5246300079656401</v>
      </c>
      <c r="D639">
        <f t="shared" si="9"/>
        <v>-2.8771291999057027</v>
      </c>
      <c r="E639">
        <v>2.1131295002571798E-2</v>
      </c>
      <c r="F639">
        <v>-72.150334741911806</v>
      </c>
      <c r="G639">
        <v>0</v>
      </c>
      <c r="H639">
        <v>0</v>
      </c>
    </row>
    <row r="640" spans="1:8" x14ac:dyDescent="0.2">
      <c r="A640" t="s">
        <v>642</v>
      </c>
      <c r="B640">
        <v>3506.4775924801402</v>
      </c>
      <c r="C640">
        <v>-1.5227601198829901</v>
      </c>
      <c r="D640">
        <f t="shared" si="9"/>
        <v>-2.8734025463264232</v>
      </c>
      <c r="E640">
        <v>3.3975554574966899E-2</v>
      </c>
      <c r="F640">
        <v>-44.819286658677797</v>
      </c>
      <c r="G640">
        <v>0</v>
      </c>
      <c r="H640">
        <v>0</v>
      </c>
    </row>
    <row r="641" spans="1:8" x14ac:dyDescent="0.2">
      <c r="A641" t="s">
        <v>643</v>
      </c>
      <c r="B641">
        <v>241.25899166676601</v>
      </c>
      <c r="C641">
        <v>-1.52258258699696</v>
      </c>
      <c r="D641">
        <f t="shared" si="9"/>
        <v>-2.8730489774524592</v>
      </c>
      <c r="E641">
        <v>0.120078260620891</v>
      </c>
      <c r="F641">
        <v>-12.679918739030001</v>
      </c>
      <c r="G641">
        <v>7.6411043084905806E-37</v>
      </c>
      <c r="H641">
        <v>5.0581266117896501E-36</v>
      </c>
    </row>
    <row r="642" spans="1:8" x14ac:dyDescent="0.2">
      <c r="A642" t="s">
        <v>644</v>
      </c>
      <c r="B642">
        <v>18.128889114637399</v>
      </c>
      <c r="C642">
        <v>-1.5225132018565399</v>
      </c>
      <c r="D642">
        <f t="shared" si="9"/>
        <v>-2.8729108040287938</v>
      </c>
      <c r="E642">
        <v>0.37547787481238998</v>
      </c>
      <c r="F642">
        <v>-4.0548679535838899</v>
      </c>
      <c r="G642">
        <v>5.0162631408996999E-5</v>
      </c>
      <c r="H642">
        <v>1.0879533719556799E-4</v>
      </c>
    </row>
    <row r="643" spans="1:8" x14ac:dyDescent="0.2">
      <c r="A643" t="s">
        <v>645</v>
      </c>
      <c r="B643">
        <v>37.2052217661467</v>
      </c>
      <c r="C643">
        <v>-1.52243592868693</v>
      </c>
      <c r="D643">
        <f t="shared" si="9"/>
        <v>-2.8727569302215579</v>
      </c>
      <c r="E643">
        <v>0.28808837698349699</v>
      </c>
      <c r="F643">
        <v>-5.2846142028636498</v>
      </c>
      <c r="G643">
        <v>1.2596994510171399E-7</v>
      </c>
      <c r="H643">
        <v>3.2658689146913498E-7</v>
      </c>
    </row>
    <row r="644" spans="1:8" x14ac:dyDescent="0.2">
      <c r="A644" t="s">
        <v>646</v>
      </c>
      <c r="B644">
        <v>25.031571404709901</v>
      </c>
      <c r="C644">
        <v>-1.5222909324692599</v>
      </c>
      <c r="D644">
        <f t="shared" si="9"/>
        <v>-2.8724682219733073</v>
      </c>
      <c r="E644">
        <v>0.33705199676942799</v>
      </c>
      <c r="F644">
        <v>-4.5164869131768999</v>
      </c>
      <c r="G644">
        <v>6.2874000943228202E-6</v>
      </c>
      <c r="H644">
        <v>1.4690376641787899E-5</v>
      </c>
    </row>
    <row r="645" spans="1:8" x14ac:dyDescent="0.2">
      <c r="A645" t="s">
        <v>647</v>
      </c>
      <c r="B645">
        <v>191.350425135916</v>
      </c>
      <c r="C645">
        <v>-1.52223777689772</v>
      </c>
      <c r="D645">
        <f t="shared" ref="D645:D708" si="10">-1/2^C645</f>
        <v>-2.872362388881132</v>
      </c>
      <c r="E645">
        <v>0.13504389110699999</v>
      </c>
      <c r="F645">
        <v>-11.2721705840925</v>
      </c>
      <c r="G645">
        <v>1.80075057994381E-29</v>
      </c>
      <c r="H645">
        <v>1.0098762068314499E-28</v>
      </c>
    </row>
    <row r="646" spans="1:8" x14ac:dyDescent="0.2">
      <c r="A646" t="s">
        <v>648</v>
      </c>
      <c r="B646">
        <v>20.815388879281802</v>
      </c>
      <c r="C646">
        <v>-1.52050060034763</v>
      </c>
      <c r="D646">
        <f t="shared" si="10"/>
        <v>-2.8689058041612165</v>
      </c>
      <c r="E646">
        <v>0.35315452399844599</v>
      </c>
      <c r="F646">
        <v>-4.3054824362219399</v>
      </c>
      <c r="G646">
        <v>1.6662221099782699E-5</v>
      </c>
      <c r="H646">
        <v>3.76231913809131E-5</v>
      </c>
    </row>
    <row r="647" spans="1:8" x14ac:dyDescent="0.2">
      <c r="A647" t="s">
        <v>649</v>
      </c>
      <c r="B647">
        <v>18704.419981778799</v>
      </c>
      <c r="C647">
        <v>-1.5199016102051499</v>
      </c>
      <c r="D647">
        <f t="shared" si="10"/>
        <v>-2.8677149151946328</v>
      </c>
      <c r="E647">
        <v>3.49828027354602E-2</v>
      </c>
      <c r="F647">
        <v>-43.447108046163201</v>
      </c>
      <c r="G647">
        <v>0</v>
      </c>
      <c r="H647">
        <v>0</v>
      </c>
    </row>
    <row r="648" spans="1:8" x14ac:dyDescent="0.2">
      <c r="A648" t="s">
        <v>650</v>
      </c>
      <c r="B648">
        <v>30.343632359779999</v>
      </c>
      <c r="C648">
        <v>-1.51769897218262</v>
      </c>
      <c r="D648">
        <f t="shared" si="10"/>
        <v>-2.8633399653337097</v>
      </c>
      <c r="E648">
        <v>0.30199547142518701</v>
      </c>
      <c r="F648">
        <v>-5.0255686451860999</v>
      </c>
      <c r="G648">
        <v>5.0194297804433504E-7</v>
      </c>
      <c r="H648">
        <v>1.2574931600314101E-6</v>
      </c>
    </row>
    <row r="649" spans="1:8" x14ac:dyDescent="0.2">
      <c r="A649" t="s">
        <v>651</v>
      </c>
      <c r="B649">
        <v>91.367752881483</v>
      </c>
      <c r="C649">
        <v>-1.51678761218594</v>
      </c>
      <c r="D649">
        <f t="shared" si="10"/>
        <v>-2.8615317457369756</v>
      </c>
      <c r="E649">
        <v>0.189640929575528</v>
      </c>
      <c r="F649">
        <v>-7.99820806394988</v>
      </c>
      <c r="G649">
        <v>1.2624292049870501E-15</v>
      </c>
      <c r="H649">
        <v>4.7280064481623201E-15</v>
      </c>
    </row>
    <row r="650" spans="1:8" x14ac:dyDescent="0.2">
      <c r="A650" t="s">
        <v>652</v>
      </c>
      <c r="B650">
        <v>14.8681161713916</v>
      </c>
      <c r="C650">
        <v>-1.5160773321769601</v>
      </c>
      <c r="D650">
        <f t="shared" si="10"/>
        <v>-2.8601232786026203</v>
      </c>
      <c r="E650">
        <v>0.39667384300362701</v>
      </c>
      <c r="F650">
        <v>-3.8219745489069101</v>
      </c>
      <c r="G650">
        <v>1.3238735604642699E-4</v>
      </c>
      <c r="H650">
        <v>2.7738100595802898E-4</v>
      </c>
    </row>
    <row r="651" spans="1:8" x14ac:dyDescent="0.2">
      <c r="A651" t="s">
        <v>653</v>
      </c>
      <c r="B651">
        <v>39.6516031927966</v>
      </c>
      <c r="C651">
        <v>-1.51574884326517</v>
      </c>
      <c r="D651">
        <f t="shared" si="10"/>
        <v>-2.8594721279402804</v>
      </c>
      <c r="E651">
        <v>0.27180940674401699</v>
      </c>
      <c r="F651">
        <v>-5.5765135630227096</v>
      </c>
      <c r="G651">
        <v>2.4538679056027599E-8</v>
      </c>
      <c r="H651">
        <v>6.5925161518329495E-8</v>
      </c>
    </row>
    <row r="652" spans="1:8" x14ac:dyDescent="0.2">
      <c r="A652" t="s">
        <v>654</v>
      </c>
      <c r="B652">
        <v>717.97946805953904</v>
      </c>
      <c r="C652">
        <v>-1.50916163544274</v>
      </c>
      <c r="D652">
        <f t="shared" si="10"/>
        <v>-2.8464458122855651</v>
      </c>
      <c r="E652">
        <v>0.17479182782567301</v>
      </c>
      <c r="F652">
        <v>-8.6340514554712797</v>
      </c>
      <c r="G652">
        <v>5.9216341794325301E-18</v>
      </c>
      <c r="H652">
        <v>2.42024835319431E-17</v>
      </c>
    </row>
    <row r="653" spans="1:8" x14ac:dyDescent="0.2">
      <c r="A653" t="s">
        <v>655</v>
      </c>
      <c r="B653">
        <v>36.619207538510103</v>
      </c>
      <c r="C653">
        <v>-1.5087823186623499</v>
      </c>
      <c r="D653">
        <f t="shared" si="10"/>
        <v>-2.8456975164200737</v>
      </c>
      <c r="E653">
        <v>0.28826230177130002</v>
      </c>
      <c r="F653">
        <v>-5.2340604698958604</v>
      </c>
      <c r="G653">
        <v>1.6582616231386401E-7</v>
      </c>
      <c r="H653">
        <v>4.2708697314305299E-7</v>
      </c>
    </row>
    <row r="654" spans="1:8" x14ac:dyDescent="0.2">
      <c r="A654" t="s">
        <v>656</v>
      </c>
      <c r="B654">
        <v>7.9990796444524701</v>
      </c>
      <c r="C654">
        <v>-1.50822358951167</v>
      </c>
      <c r="D654">
        <f t="shared" si="10"/>
        <v>-2.8445956436976254</v>
      </c>
      <c r="E654">
        <v>0.47364789427438098</v>
      </c>
      <c r="F654">
        <v>-3.1842717084644399</v>
      </c>
      <c r="G654">
        <v>1.4511872742567801E-3</v>
      </c>
      <c r="H654">
        <v>2.7413495192406502E-3</v>
      </c>
    </row>
    <row r="655" spans="1:8" x14ac:dyDescent="0.2">
      <c r="A655" t="s">
        <v>657</v>
      </c>
      <c r="B655">
        <v>82.652984020591205</v>
      </c>
      <c r="C655">
        <v>-1.5066757767733601</v>
      </c>
      <c r="D655">
        <f t="shared" si="10"/>
        <v>-2.8415454215512308</v>
      </c>
      <c r="E655">
        <v>0.194957108273205</v>
      </c>
      <c r="F655">
        <v>-7.7282423304205397</v>
      </c>
      <c r="G655">
        <v>1.09041625636737E-14</v>
      </c>
      <c r="H655">
        <v>3.9310048637674497E-14</v>
      </c>
    </row>
    <row r="656" spans="1:8" x14ac:dyDescent="0.2">
      <c r="A656" t="s">
        <v>658</v>
      </c>
      <c r="B656">
        <v>93.210340227165304</v>
      </c>
      <c r="C656">
        <v>-1.5060744286430601</v>
      </c>
      <c r="D656">
        <f t="shared" si="10"/>
        <v>-2.8403612475554465</v>
      </c>
      <c r="E656">
        <v>0.19055585702830199</v>
      </c>
      <c r="F656">
        <v>-7.9035850806694299</v>
      </c>
      <c r="G656">
        <v>2.70994035451772E-15</v>
      </c>
      <c r="H656">
        <v>1.0030112256333201E-14</v>
      </c>
    </row>
    <row r="657" spans="1:8" x14ac:dyDescent="0.2">
      <c r="A657" t="s">
        <v>659</v>
      </c>
      <c r="B657">
        <v>210520.21434141399</v>
      </c>
      <c r="C657">
        <v>-1.5053372678931001</v>
      </c>
      <c r="D657">
        <f t="shared" si="10"/>
        <v>-2.8389103047480675</v>
      </c>
      <c r="E657">
        <v>1.5618946991849699E-2</v>
      </c>
      <c r="F657">
        <v>-96.378921618635403</v>
      </c>
      <c r="G657">
        <v>0</v>
      </c>
      <c r="H657">
        <v>0</v>
      </c>
    </row>
    <row r="658" spans="1:8" x14ac:dyDescent="0.2">
      <c r="A658" t="s">
        <v>660</v>
      </c>
      <c r="B658">
        <v>35.665080410988999</v>
      </c>
      <c r="C658">
        <v>-1.50524107040435</v>
      </c>
      <c r="D658">
        <f t="shared" si="10"/>
        <v>-2.8387210153073483</v>
      </c>
      <c r="E658">
        <v>0.28956218448478199</v>
      </c>
      <c r="F658">
        <v>-5.1983344202303901</v>
      </c>
      <c r="G658">
        <v>2.0108212790693301E-7</v>
      </c>
      <c r="H658">
        <v>5.15243319883091E-7</v>
      </c>
    </row>
    <row r="659" spans="1:8" x14ac:dyDescent="0.2">
      <c r="A659" t="s">
        <v>661</v>
      </c>
      <c r="B659">
        <v>3133.3062389010702</v>
      </c>
      <c r="C659">
        <v>-1.50446969750006</v>
      </c>
      <c r="D659">
        <f t="shared" si="10"/>
        <v>-2.8372036279703772</v>
      </c>
      <c r="E659">
        <v>3.4580718310660501E-2</v>
      </c>
      <c r="F659">
        <v>-43.506027954204399</v>
      </c>
      <c r="G659">
        <v>0</v>
      </c>
      <c r="H659">
        <v>0</v>
      </c>
    </row>
    <row r="660" spans="1:8" x14ac:dyDescent="0.2">
      <c r="A660" t="s">
        <v>662</v>
      </c>
      <c r="B660">
        <v>11.584596191127201</v>
      </c>
      <c r="C660">
        <v>-1.5043004808108</v>
      </c>
      <c r="D660">
        <f t="shared" si="10"/>
        <v>-2.8368708659963739</v>
      </c>
      <c r="E660">
        <v>0.439063636031992</v>
      </c>
      <c r="F660">
        <v>-3.42615593130374</v>
      </c>
      <c r="G660">
        <v>6.1218882429776996E-4</v>
      </c>
      <c r="H660">
        <v>1.2080122659223901E-3</v>
      </c>
    </row>
    <row r="661" spans="1:8" x14ac:dyDescent="0.2">
      <c r="A661" t="s">
        <v>663</v>
      </c>
      <c r="B661">
        <v>9.2496671953945295</v>
      </c>
      <c r="C661">
        <v>-1.5031519611655599</v>
      </c>
      <c r="D661">
        <f t="shared" si="10"/>
        <v>-2.8346133512366607</v>
      </c>
      <c r="E661">
        <v>0.45265848445486001</v>
      </c>
      <c r="F661">
        <v>-3.32071973195381</v>
      </c>
      <c r="G661">
        <v>8.9785650864001405E-4</v>
      </c>
      <c r="H661">
        <v>1.7382196323740399E-3</v>
      </c>
    </row>
    <row r="662" spans="1:8" x14ac:dyDescent="0.2">
      <c r="A662" t="s">
        <v>664</v>
      </c>
      <c r="B662">
        <v>50.209478238659997</v>
      </c>
      <c r="C662">
        <v>-1.5020197967170901</v>
      </c>
      <c r="D662">
        <f t="shared" si="10"/>
        <v>-2.8323897423239015</v>
      </c>
      <c r="E662">
        <v>0.24836256560023401</v>
      </c>
      <c r="F662">
        <v>-6.04768996924743</v>
      </c>
      <c r="G662">
        <v>1.4693736297717901E-9</v>
      </c>
      <c r="H662">
        <v>4.2150487713691199E-9</v>
      </c>
    </row>
    <row r="663" spans="1:8" x14ac:dyDescent="0.2">
      <c r="A663" t="s">
        <v>665</v>
      </c>
      <c r="B663">
        <v>48.039751827179501</v>
      </c>
      <c r="C663">
        <v>-1.50201621105716</v>
      </c>
      <c r="D663">
        <f t="shared" si="10"/>
        <v>-2.8323827027393071</v>
      </c>
      <c r="E663">
        <v>0.252315599631601</v>
      </c>
      <c r="F663">
        <v>-5.9529264668939099</v>
      </c>
      <c r="G663">
        <v>2.6338965885988302E-9</v>
      </c>
      <c r="H663">
        <v>7.4485544556284004E-9</v>
      </c>
    </row>
    <row r="664" spans="1:8" x14ac:dyDescent="0.2">
      <c r="A664" t="s">
        <v>666</v>
      </c>
      <c r="B664">
        <v>7.5154641697490101</v>
      </c>
      <c r="C664">
        <v>-1.4999217023278999</v>
      </c>
      <c r="D664">
        <f t="shared" si="10"/>
        <v>-2.828273625050199</v>
      </c>
      <c r="E664">
        <v>0.47619741349741002</v>
      </c>
      <c r="F664">
        <v>-3.1497896876671199</v>
      </c>
      <c r="G664">
        <v>1.63388034906614E-3</v>
      </c>
      <c r="H664">
        <v>3.0704518693517899E-3</v>
      </c>
    </row>
    <row r="665" spans="1:8" x14ac:dyDescent="0.2">
      <c r="A665" t="s">
        <v>667</v>
      </c>
      <c r="B665">
        <v>211.44941247911501</v>
      </c>
      <c r="C665">
        <v>-1.4987844441372999</v>
      </c>
      <c r="D665">
        <f t="shared" si="10"/>
        <v>-2.8260450113562876</v>
      </c>
      <c r="E665">
        <v>0.12837150482645801</v>
      </c>
      <c r="F665">
        <v>-11.6753671008489</v>
      </c>
      <c r="G665">
        <v>1.7032883961646101E-31</v>
      </c>
      <c r="H665">
        <v>9.9964069359063905E-31</v>
      </c>
    </row>
    <row r="666" spans="1:8" x14ac:dyDescent="0.2">
      <c r="A666" t="s">
        <v>668</v>
      </c>
      <c r="B666">
        <v>6.0596900673166303</v>
      </c>
      <c r="C666">
        <v>-1.49859739551888</v>
      </c>
      <c r="D666">
        <f t="shared" si="10"/>
        <v>-2.8256786320911775</v>
      </c>
      <c r="E666">
        <v>0.49128745945719299</v>
      </c>
      <c r="F666">
        <v>-3.0503473407903199</v>
      </c>
      <c r="G666">
        <v>2.2857684919223402E-3</v>
      </c>
      <c r="H666">
        <v>4.2268781877947501E-3</v>
      </c>
    </row>
    <row r="667" spans="1:8" x14ac:dyDescent="0.2">
      <c r="A667" t="s">
        <v>669</v>
      </c>
      <c r="B667">
        <v>71.4259982895734</v>
      </c>
      <c r="C667">
        <v>-1.4983152969484299</v>
      </c>
      <c r="D667">
        <f t="shared" si="10"/>
        <v>-2.8251261646934229</v>
      </c>
      <c r="E667">
        <v>0.21565371631205399</v>
      </c>
      <c r="F667">
        <v>-6.9477833378968503</v>
      </c>
      <c r="G667">
        <v>3.7107029140835096E-12</v>
      </c>
      <c r="H667">
        <v>1.2063330513941699E-11</v>
      </c>
    </row>
    <row r="668" spans="1:8" x14ac:dyDescent="0.2">
      <c r="A668" t="s">
        <v>670</v>
      </c>
      <c r="B668">
        <v>11.8917387651921</v>
      </c>
      <c r="C668">
        <v>-1.4982022145313001</v>
      </c>
      <c r="D668">
        <f t="shared" si="10"/>
        <v>-2.8249047321895877</v>
      </c>
      <c r="E668">
        <v>0.419969841116767</v>
      </c>
      <c r="F668">
        <v>-3.56740429395439</v>
      </c>
      <c r="G668">
        <v>3.6053499518368099E-4</v>
      </c>
      <c r="H668">
        <v>7.2757918506014397E-4</v>
      </c>
    </row>
    <row r="669" spans="1:8" x14ac:dyDescent="0.2">
      <c r="A669" t="s">
        <v>671</v>
      </c>
      <c r="B669">
        <v>6.0913564079484699</v>
      </c>
      <c r="C669">
        <v>-1.49766621578561</v>
      </c>
      <c r="D669">
        <f t="shared" si="10"/>
        <v>-2.8238554015182626</v>
      </c>
      <c r="E669">
        <v>0.48897173909168801</v>
      </c>
      <c r="F669">
        <v>-3.06288911209402</v>
      </c>
      <c r="G669">
        <v>2.19211273580322E-3</v>
      </c>
      <c r="H669">
        <v>4.0609827848325404E-3</v>
      </c>
    </row>
    <row r="670" spans="1:8" x14ac:dyDescent="0.2">
      <c r="A670" t="s">
        <v>672</v>
      </c>
      <c r="B670">
        <v>29640.9266935587</v>
      </c>
      <c r="C670">
        <v>-1.49697534229452</v>
      </c>
      <c r="D670">
        <f t="shared" si="10"/>
        <v>-2.822503445816019</v>
      </c>
      <c r="E670">
        <v>1.50819262525426E-2</v>
      </c>
      <c r="F670">
        <v>-99.256243349031706</v>
      </c>
      <c r="G670">
        <v>0</v>
      </c>
      <c r="H670">
        <v>0</v>
      </c>
    </row>
    <row r="671" spans="1:8" x14ac:dyDescent="0.2">
      <c r="A671" t="s">
        <v>673</v>
      </c>
      <c r="B671">
        <v>13.890172900494701</v>
      </c>
      <c r="C671">
        <v>-1.4951820568238099</v>
      </c>
      <c r="D671">
        <f t="shared" si="10"/>
        <v>-2.818997223227925</v>
      </c>
      <c r="E671">
        <v>0.41861975314675998</v>
      </c>
      <c r="F671">
        <v>-3.5716949465106298</v>
      </c>
      <c r="G671">
        <v>3.5467839348922897E-4</v>
      </c>
      <c r="H671">
        <v>7.1627751962035897E-4</v>
      </c>
    </row>
    <row r="672" spans="1:8" x14ac:dyDescent="0.2">
      <c r="A672" t="s">
        <v>674</v>
      </c>
      <c r="B672">
        <v>538.05274267667096</v>
      </c>
      <c r="C672">
        <v>-1.4941100796715101</v>
      </c>
      <c r="D672">
        <f t="shared" si="10"/>
        <v>-2.8169033793352845</v>
      </c>
      <c r="E672">
        <v>7.9211154723340393E-2</v>
      </c>
      <c r="F672">
        <v>-18.862369635816599</v>
      </c>
      <c r="G672">
        <v>2.3255969720827399E-79</v>
      </c>
      <c r="H672">
        <v>3.0347566625023699E-78</v>
      </c>
    </row>
    <row r="673" spans="1:8" x14ac:dyDescent="0.2">
      <c r="A673" t="s">
        <v>675</v>
      </c>
      <c r="B673">
        <v>5.3993463280412701</v>
      </c>
      <c r="C673">
        <v>-1.4936490731845899</v>
      </c>
      <c r="D673">
        <f t="shared" si="10"/>
        <v>-2.8160033947691137</v>
      </c>
      <c r="E673">
        <v>0.49510564531189699</v>
      </c>
      <c r="F673">
        <v>-3.0168290087737701</v>
      </c>
      <c r="G673">
        <v>2.5543385382195498E-3</v>
      </c>
      <c r="H673">
        <v>4.7012999761114598E-3</v>
      </c>
    </row>
    <row r="674" spans="1:8" x14ac:dyDescent="0.2">
      <c r="A674" t="s">
        <v>676</v>
      </c>
      <c r="B674">
        <v>26.5853592380751</v>
      </c>
      <c r="C674">
        <v>-1.4928051916542699</v>
      </c>
      <c r="D674">
        <f t="shared" si="10"/>
        <v>-2.8143566999989473</v>
      </c>
      <c r="E674">
        <v>0.33150209352655602</v>
      </c>
      <c r="F674">
        <v>-4.5031546430782496</v>
      </c>
      <c r="G674">
        <v>6.69521284283971E-6</v>
      </c>
      <c r="H674">
        <v>1.5604081784676201E-5</v>
      </c>
    </row>
    <row r="675" spans="1:8" x14ac:dyDescent="0.2">
      <c r="A675" t="s">
        <v>677</v>
      </c>
      <c r="B675">
        <v>297.62444571500799</v>
      </c>
      <c r="C675">
        <v>-1.4908678142076599</v>
      </c>
      <c r="D675">
        <f t="shared" si="10"/>
        <v>-2.8105798714573615</v>
      </c>
      <c r="E675">
        <v>0.107276290962872</v>
      </c>
      <c r="F675">
        <v>-13.897458616682</v>
      </c>
      <c r="G675">
        <v>6.5630570421587097E-44</v>
      </c>
      <c r="H675">
        <v>5.0168018289045198E-43</v>
      </c>
    </row>
    <row r="676" spans="1:8" x14ac:dyDescent="0.2">
      <c r="A676" t="s">
        <v>678</v>
      </c>
      <c r="B676">
        <v>119.23190044549899</v>
      </c>
      <c r="C676">
        <v>-1.4897755573892599</v>
      </c>
      <c r="D676">
        <f t="shared" si="10"/>
        <v>-2.8084528015351742</v>
      </c>
      <c r="E676">
        <v>0.16901101701681201</v>
      </c>
      <c r="F676">
        <v>-8.8146653613773793</v>
      </c>
      <c r="G676">
        <v>1.20043074716934E-18</v>
      </c>
      <c r="H676">
        <v>5.0238822946896502E-18</v>
      </c>
    </row>
    <row r="677" spans="1:8" x14ac:dyDescent="0.2">
      <c r="A677" t="s">
        <v>679</v>
      </c>
      <c r="B677">
        <v>885.74928309791005</v>
      </c>
      <c r="C677">
        <v>-1.4897084743023701</v>
      </c>
      <c r="D677">
        <f t="shared" si="10"/>
        <v>-2.8083222158619074</v>
      </c>
      <c r="E677">
        <v>6.3255876924897897E-2</v>
      </c>
      <c r="F677">
        <v>-23.550514935886</v>
      </c>
      <c r="G677">
        <v>1.24019729457772E-122</v>
      </c>
      <c r="H677">
        <v>2.6688118018960101E-121</v>
      </c>
    </row>
    <row r="678" spans="1:8" x14ac:dyDescent="0.2">
      <c r="A678" t="s">
        <v>680</v>
      </c>
      <c r="B678">
        <v>705.37998662368602</v>
      </c>
      <c r="C678">
        <v>-1.4891769985691501</v>
      </c>
      <c r="D678">
        <f t="shared" si="10"/>
        <v>-2.8072878460343342</v>
      </c>
      <c r="E678">
        <v>7.2207594006190506E-2</v>
      </c>
      <c r="F678">
        <v>-20.623551013782201</v>
      </c>
      <c r="G678">
        <v>1.6870948982820699E-94</v>
      </c>
      <c r="H678">
        <v>2.65924764748554E-93</v>
      </c>
    </row>
    <row r="679" spans="1:8" x14ac:dyDescent="0.2">
      <c r="A679" t="s">
        <v>681</v>
      </c>
      <c r="B679">
        <v>27.726078351442801</v>
      </c>
      <c r="C679">
        <v>-1.48717979181166</v>
      </c>
      <c r="D679">
        <f t="shared" si="10"/>
        <v>-2.8034042427617267</v>
      </c>
      <c r="E679">
        <v>0.31931467085132598</v>
      </c>
      <c r="F679">
        <v>-4.6574114112786704</v>
      </c>
      <c r="G679">
        <v>3.2021013961630401E-6</v>
      </c>
      <c r="H679">
        <v>7.6255545909843303E-6</v>
      </c>
    </row>
    <row r="680" spans="1:8" x14ac:dyDescent="0.2">
      <c r="A680" t="s">
        <v>682</v>
      </c>
      <c r="B680">
        <v>501.71575010532001</v>
      </c>
      <c r="C680">
        <v>-1.4859722537778699</v>
      </c>
      <c r="D680">
        <f t="shared" si="10"/>
        <v>-2.8010587706900809</v>
      </c>
      <c r="E680">
        <v>8.1680180583797002E-2</v>
      </c>
      <c r="F680">
        <v>-18.192568174520499</v>
      </c>
      <c r="G680">
        <v>5.9104680904139901E-74</v>
      </c>
      <c r="H680">
        <v>7.1944409655624201E-73</v>
      </c>
    </row>
    <row r="681" spans="1:8" x14ac:dyDescent="0.2">
      <c r="A681" t="s">
        <v>683</v>
      </c>
      <c r="B681">
        <v>16.7181357931149</v>
      </c>
      <c r="C681">
        <v>-1.48511028358422</v>
      </c>
      <c r="D681">
        <f t="shared" si="10"/>
        <v>-2.7993857157692226</v>
      </c>
      <c r="E681">
        <v>0.37742681918461701</v>
      </c>
      <c r="F681">
        <v>-3.9348297685697502</v>
      </c>
      <c r="G681">
        <v>8.3255684801516804E-5</v>
      </c>
      <c r="H681">
        <v>1.77384212003319E-4</v>
      </c>
    </row>
    <row r="682" spans="1:8" x14ac:dyDescent="0.2">
      <c r="A682" t="s">
        <v>684</v>
      </c>
      <c r="B682">
        <v>20.178938805643199</v>
      </c>
      <c r="C682">
        <v>-1.48218790981768</v>
      </c>
      <c r="D682">
        <f t="shared" si="10"/>
        <v>-2.7937209210424507</v>
      </c>
      <c r="E682">
        <v>0.35831864623760701</v>
      </c>
      <c r="F682">
        <v>-4.1365078970375997</v>
      </c>
      <c r="G682">
        <v>3.5263122487055002E-5</v>
      </c>
      <c r="H682">
        <v>7.7399230135691505E-5</v>
      </c>
    </row>
    <row r="683" spans="1:8" x14ac:dyDescent="0.2">
      <c r="A683" t="s">
        <v>685</v>
      </c>
      <c r="B683">
        <v>14.7260987940831</v>
      </c>
      <c r="C683">
        <v>-1.4807235824587199</v>
      </c>
      <c r="D683">
        <f t="shared" si="10"/>
        <v>-2.7908867485853976</v>
      </c>
      <c r="E683">
        <v>0.39425537246202502</v>
      </c>
      <c r="F683">
        <v>-3.7557473807191899</v>
      </c>
      <c r="G683">
        <v>1.7282495354203499E-4</v>
      </c>
      <c r="H683">
        <v>3.5861132027535197E-4</v>
      </c>
    </row>
    <row r="684" spans="1:8" x14ac:dyDescent="0.2">
      <c r="A684" t="s">
        <v>686</v>
      </c>
      <c r="B684">
        <v>685.97929909201901</v>
      </c>
      <c r="C684">
        <v>-1.4793794366802</v>
      </c>
      <c r="D684">
        <f t="shared" si="10"/>
        <v>-2.7882877158553381</v>
      </c>
      <c r="E684">
        <v>7.0331868981541895E-2</v>
      </c>
      <c r="F684">
        <v>-21.0342687902756</v>
      </c>
      <c r="G684">
        <v>3.1864755891615599E-98</v>
      </c>
      <c r="H684">
        <v>5.2957220900245697E-97</v>
      </c>
    </row>
    <row r="685" spans="1:8" x14ac:dyDescent="0.2">
      <c r="A685" t="s">
        <v>687</v>
      </c>
      <c r="B685">
        <v>828.88786024911099</v>
      </c>
      <c r="C685">
        <v>-1.47928526192682</v>
      </c>
      <c r="D685">
        <f t="shared" si="10"/>
        <v>-2.7881057108367311</v>
      </c>
      <c r="E685">
        <v>6.7617992530583898E-2</v>
      </c>
      <c r="F685">
        <v>-21.877095231091499</v>
      </c>
      <c r="G685">
        <v>4.29332644418984E-106</v>
      </c>
      <c r="H685">
        <v>7.7760887569256902E-105</v>
      </c>
    </row>
    <row r="686" spans="1:8" x14ac:dyDescent="0.2">
      <c r="A686" t="s">
        <v>688</v>
      </c>
      <c r="B686">
        <v>4867.0045058263804</v>
      </c>
      <c r="C686">
        <v>-1.47719770034294</v>
      </c>
      <c r="D686">
        <f t="shared" si="10"/>
        <v>-2.7840742743528404</v>
      </c>
      <c r="E686">
        <v>2.8653175196113701E-2</v>
      </c>
      <c r="F686">
        <v>-51.554415530998099</v>
      </c>
      <c r="G686">
        <v>0</v>
      </c>
      <c r="H686">
        <v>0</v>
      </c>
    </row>
    <row r="687" spans="1:8" x14ac:dyDescent="0.2">
      <c r="A687" t="s">
        <v>689</v>
      </c>
      <c r="B687">
        <v>52.2081017269442</v>
      </c>
      <c r="C687">
        <v>-1.4766073771069299</v>
      </c>
      <c r="D687">
        <f t="shared" si="10"/>
        <v>-2.7829353174083318</v>
      </c>
      <c r="E687">
        <v>0.244957525833078</v>
      </c>
      <c r="F687">
        <v>-6.0280139264353201</v>
      </c>
      <c r="G687">
        <v>1.6598675100541299E-9</v>
      </c>
      <c r="H687">
        <v>4.7468813397907603E-9</v>
      </c>
    </row>
    <row r="688" spans="1:8" x14ac:dyDescent="0.2">
      <c r="A688" t="s">
        <v>690</v>
      </c>
      <c r="B688">
        <v>33941.687627261002</v>
      </c>
      <c r="C688">
        <v>-1.4751897753313401</v>
      </c>
      <c r="D688">
        <f t="shared" si="10"/>
        <v>-2.7802021296365798</v>
      </c>
      <c r="E688">
        <v>3.4778237727833998E-2</v>
      </c>
      <c r="F688">
        <v>-42.417036391430102</v>
      </c>
      <c r="G688">
        <v>0</v>
      </c>
      <c r="H688">
        <v>0</v>
      </c>
    </row>
    <row r="689" spans="1:8" x14ac:dyDescent="0.2">
      <c r="A689" t="s">
        <v>691</v>
      </c>
      <c r="B689">
        <v>7.8647966216933396</v>
      </c>
      <c r="C689">
        <v>-1.4741584414445701</v>
      </c>
      <c r="D689">
        <f t="shared" si="10"/>
        <v>-2.7782153673913035</v>
      </c>
      <c r="E689">
        <v>0.46902919345060601</v>
      </c>
      <c r="F689">
        <v>-3.1429993314474101</v>
      </c>
      <c r="G689">
        <v>1.6722622194348001E-3</v>
      </c>
      <c r="H689">
        <v>3.14077016556545E-3</v>
      </c>
    </row>
    <row r="690" spans="1:8" x14ac:dyDescent="0.2">
      <c r="A690" t="s">
        <v>692</v>
      </c>
      <c r="B690">
        <v>11.694771069322099</v>
      </c>
      <c r="C690">
        <v>-1.4731399535429099</v>
      </c>
      <c r="D690">
        <f t="shared" si="10"/>
        <v>-2.7762547450094677</v>
      </c>
      <c r="E690">
        <v>0.42404982276515002</v>
      </c>
      <c r="F690">
        <v>-3.47397846775843</v>
      </c>
      <c r="G690">
        <v>5.1280218338560003E-4</v>
      </c>
      <c r="H690">
        <v>1.01940279565099E-3</v>
      </c>
    </row>
    <row r="691" spans="1:8" x14ac:dyDescent="0.2">
      <c r="A691" t="s">
        <v>693</v>
      </c>
      <c r="B691">
        <v>7.17772252610545</v>
      </c>
      <c r="C691">
        <v>-1.47263387924189</v>
      </c>
      <c r="D691">
        <f t="shared" si="10"/>
        <v>-2.7752810501229277</v>
      </c>
      <c r="E691">
        <v>0.47421200553727899</v>
      </c>
      <c r="F691">
        <v>-3.1054335656757801</v>
      </c>
      <c r="G691">
        <v>1.9000029654229699E-3</v>
      </c>
      <c r="H691">
        <v>3.5433271052186699E-3</v>
      </c>
    </row>
    <row r="692" spans="1:8" x14ac:dyDescent="0.2">
      <c r="A692" t="s">
        <v>694</v>
      </c>
      <c r="B692">
        <v>28.1398744251577</v>
      </c>
      <c r="C692">
        <v>-1.4721858613396399</v>
      </c>
      <c r="D692">
        <f t="shared" si="10"/>
        <v>-2.7744193416408218</v>
      </c>
      <c r="E692">
        <v>0.31956802714112198</v>
      </c>
      <c r="F692">
        <v>-4.6067996054233298</v>
      </c>
      <c r="G692">
        <v>4.0891372954767701E-6</v>
      </c>
      <c r="H692">
        <v>9.6825583630094606E-6</v>
      </c>
    </row>
    <row r="693" spans="1:8" x14ac:dyDescent="0.2">
      <c r="A693" t="s">
        <v>695</v>
      </c>
      <c r="B693">
        <v>2105.5384708172101</v>
      </c>
      <c r="C693">
        <v>-1.47106538516916</v>
      </c>
      <c r="D693">
        <f t="shared" si="10"/>
        <v>-2.7722654118071217</v>
      </c>
      <c r="E693">
        <v>4.0903272074849097E-2</v>
      </c>
      <c r="F693">
        <v>-35.964491605396503</v>
      </c>
      <c r="G693">
        <v>3.0046407174943301E-283</v>
      </c>
      <c r="H693">
        <v>1.7085400312472901E-281</v>
      </c>
    </row>
    <row r="694" spans="1:8" x14ac:dyDescent="0.2">
      <c r="A694" t="s">
        <v>696</v>
      </c>
      <c r="B694">
        <v>66.193755526148195</v>
      </c>
      <c r="C694">
        <v>-1.47071375752921</v>
      </c>
      <c r="D694">
        <f t="shared" si="10"/>
        <v>-2.7715898107052892</v>
      </c>
      <c r="E694">
        <v>0.22214239927997101</v>
      </c>
      <c r="F694">
        <v>-6.6205900462776404</v>
      </c>
      <c r="G694">
        <v>3.5776789858511499E-11</v>
      </c>
      <c r="H694">
        <v>1.11437864079991E-10</v>
      </c>
    </row>
    <row r="695" spans="1:8" x14ac:dyDescent="0.2">
      <c r="A695" t="s">
        <v>697</v>
      </c>
      <c r="B695">
        <v>11366.485692648799</v>
      </c>
      <c r="C695">
        <v>-1.4685095732290601</v>
      </c>
      <c r="D695">
        <f t="shared" si="10"/>
        <v>-2.7673585420457401</v>
      </c>
      <c r="E695">
        <v>2.0808356489524699E-2</v>
      </c>
      <c r="F695">
        <v>-70.573068755734397</v>
      </c>
      <c r="G695">
        <v>0</v>
      </c>
      <c r="H695">
        <v>0</v>
      </c>
    </row>
    <row r="696" spans="1:8" x14ac:dyDescent="0.2">
      <c r="A696" t="s">
        <v>698</v>
      </c>
      <c r="B696">
        <v>203.10672581884199</v>
      </c>
      <c r="C696">
        <v>-1.46732970718777</v>
      </c>
      <c r="D696">
        <f t="shared" si="10"/>
        <v>-2.7650962638089758</v>
      </c>
      <c r="E696">
        <v>0.12975449752781801</v>
      </c>
      <c r="F696">
        <v>-11.3085074902563</v>
      </c>
      <c r="G696">
        <v>1.19098153868122E-29</v>
      </c>
      <c r="H696">
        <v>6.7157076616152901E-29</v>
      </c>
    </row>
    <row r="697" spans="1:8" x14ac:dyDescent="0.2">
      <c r="A697" t="s">
        <v>699</v>
      </c>
      <c r="B697">
        <v>156.27975654771399</v>
      </c>
      <c r="C697">
        <v>-1.4644463327683499</v>
      </c>
      <c r="D697">
        <f t="shared" si="10"/>
        <v>-2.7595754533289618</v>
      </c>
      <c r="E697">
        <v>0.147378847361749</v>
      </c>
      <c r="F697">
        <v>-9.9366113861224008</v>
      </c>
      <c r="G697">
        <v>2.88473573501728E-23</v>
      </c>
      <c r="H697">
        <v>1.3739546070775E-22</v>
      </c>
    </row>
    <row r="698" spans="1:8" x14ac:dyDescent="0.2">
      <c r="A698" t="s">
        <v>700</v>
      </c>
      <c r="B698">
        <v>348.26936154548599</v>
      </c>
      <c r="C698">
        <v>-1.46394751672495</v>
      </c>
      <c r="D698">
        <f t="shared" si="10"/>
        <v>-2.7586214869469425</v>
      </c>
      <c r="E698">
        <v>0.100309536542654</v>
      </c>
      <c r="F698">
        <v>-14.5943004741374</v>
      </c>
      <c r="G698">
        <v>3.0532841062564701E-48</v>
      </c>
      <c r="H698">
        <v>2.5523628377129401E-47</v>
      </c>
    </row>
    <row r="699" spans="1:8" x14ac:dyDescent="0.2">
      <c r="A699" t="s">
        <v>701</v>
      </c>
      <c r="B699">
        <v>167.49737989101399</v>
      </c>
      <c r="C699">
        <v>-1.4624449994089701</v>
      </c>
      <c r="D699">
        <f t="shared" si="10"/>
        <v>-2.7557499730020019</v>
      </c>
      <c r="E699">
        <v>0.146648050602221</v>
      </c>
      <c r="F699">
        <v>-9.9724816893462798</v>
      </c>
      <c r="G699">
        <v>2.0113911343748601E-23</v>
      </c>
      <c r="H699">
        <v>9.6244672161219696E-23</v>
      </c>
    </row>
    <row r="700" spans="1:8" x14ac:dyDescent="0.2">
      <c r="A700" t="s">
        <v>702</v>
      </c>
      <c r="B700">
        <v>11.880419392567701</v>
      </c>
      <c r="C700">
        <v>-1.4623485698121701</v>
      </c>
      <c r="D700">
        <f t="shared" si="10"/>
        <v>-2.7555657850963358</v>
      </c>
      <c r="E700">
        <v>0.43065046227223402</v>
      </c>
      <c r="F700">
        <v>-3.39567398139179</v>
      </c>
      <c r="G700">
        <v>6.8459849463864604E-4</v>
      </c>
      <c r="H700">
        <v>1.3435769191960001E-3</v>
      </c>
    </row>
    <row r="701" spans="1:8" x14ac:dyDescent="0.2">
      <c r="A701" t="s">
        <v>703</v>
      </c>
      <c r="B701">
        <v>226.51646919395199</v>
      </c>
      <c r="C701">
        <v>-1.46230627072596</v>
      </c>
      <c r="D701">
        <f t="shared" si="10"/>
        <v>-2.755484994490764</v>
      </c>
      <c r="E701">
        <v>0.12284908166340799</v>
      </c>
      <c r="F701">
        <v>-11.903273927049</v>
      </c>
      <c r="G701">
        <v>1.1379355338614499E-32</v>
      </c>
      <c r="H701">
        <v>6.8405522365899897E-32</v>
      </c>
    </row>
    <row r="702" spans="1:8" x14ac:dyDescent="0.2">
      <c r="A702" t="s">
        <v>704</v>
      </c>
      <c r="B702">
        <v>10.5890844154132</v>
      </c>
      <c r="C702">
        <v>-1.4614425224899701</v>
      </c>
      <c r="D702">
        <f t="shared" si="10"/>
        <v>-2.7538357665486712</v>
      </c>
      <c r="E702">
        <v>0.43471668638869798</v>
      </c>
      <c r="F702">
        <v>-3.3618275264070099</v>
      </c>
      <c r="G702">
        <v>7.7428469956617796E-4</v>
      </c>
      <c r="H702">
        <v>1.5098976182049599E-3</v>
      </c>
    </row>
    <row r="703" spans="1:8" x14ac:dyDescent="0.2">
      <c r="A703" t="s">
        <v>705</v>
      </c>
      <c r="B703">
        <v>262.03578554888202</v>
      </c>
      <c r="C703">
        <v>-1.4605379575886099</v>
      </c>
      <c r="D703">
        <f t="shared" si="10"/>
        <v>-2.7521096620431491</v>
      </c>
      <c r="E703">
        <v>0.120923904832895</v>
      </c>
      <c r="F703">
        <v>-12.078157413184201</v>
      </c>
      <c r="G703">
        <v>1.37772507344724E-33</v>
      </c>
      <c r="H703">
        <v>8.5202909142274597E-33</v>
      </c>
    </row>
    <row r="704" spans="1:8" x14ac:dyDescent="0.2">
      <c r="A704" t="s">
        <v>706</v>
      </c>
      <c r="B704">
        <v>7920.5891784446103</v>
      </c>
      <c r="C704">
        <v>-1.4580803048201001</v>
      </c>
      <c r="D704">
        <f t="shared" si="10"/>
        <v>-2.7474253927065297</v>
      </c>
      <c r="E704">
        <v>2.3905811746853401E-2</v>
      </c>
      <c r="F704">
        <v>-60.9927125780208</v>
      </c>
      <c r="G704">
        <v>0</v>
      </c>
      <c r="H704">
        <v>0</v>
      </c>
    </row>
    <row r="705" spans="1:8" x14ac:dyDescent="0.2">
      <c r="A705" t="s">
        <v>707</v>
      </c>
      <c r="B705">
        <v>5.1702837309175296</v>
      </c>
      <c r="C705">
        <v>-1.45763848227874</v>
      </c>
      <c r="D705">
        <f t="shared" si="10"/>
        <v>-2.7465841278650811</v>
      </c>
      <c r="E705">
        <v>0.49657692806855402</v>
      </c>
      <c r="F705">
        <v>-2.93537295006487</v>
      </c>
      <c r="G705">
        <v>3.3314700776653498E-3</v>
      </c>
      <c r="H705">
        <v>6.0535890561274402E-3</v>
      </c>
    </row>
    <row r="706" spans="1:8" x14ac:dyDescent="0.2">
      <c r="A706" t="s">
        <v>708</v>
      </c>
      <c r="B706">
        <v>1002.57215585778</v>
      </c>
      <c r="C706">
        <v>-1.45621322417233</v>
      </c>
      <c r="D706">
        <f t="shared" si="10"/>
        <v>-2.743872079802379</v>
      </c>
      <c r="E706">
        <v>6.1498862707046999E-2</v>
      </c>
      <c r="F706">
        <v>-23.678701687689301</v>
      </c>
      <c r="G706">
        <v>5.9771969944105597E-124</v>
      </c>
      <c r="H706">
        <v>1.2962300488654699E-122</v>
      </c>
    </row>
    <row r="707" spans="1:8" x14ac:dyDescent="0.2">
      <c r="A707" t="s">
        <v>709</v>
      </c>
      <c r="B707">
        <v>386.53407270513298</v>
      </c>
      <c r="C707">
        <v>-1.45450011653727</v>
      </c>
      <c r="D707">
        <f t="shared" si="10"/>
        <v>-2.7406158417331712</v>
      </c>
      <c r="E707">
        <v>9.4684309182804294E-2</v>
      </c>
      <c r="F707">
        <v>-15.3615749968572</v>
      </c>
      <c r="G707">
        <v>2.962881939847E-53</v>
      </c>
      <c r="H707">
        <v>2.6732902963720999E-52</v>
      </c>
    </row>
    <row r="708" spans="1:8" x14ac:dyDescent="0.2">
      <c r="A708" t="s">
        <v>710</v>
      </c>
      <c r="B708">
        <v>16.288716475720101</v>
      </c>
      <c r="C708">
        <v>-1.45371938787122</v>
      </c>
      <c r="D708">
        <f t="shared" si="10"/>
        <v>-2.7391331316383107</v>
      </c>
      <c r="E708">
        <v>0.40113973903001199</v>
      </c>
      <c r="F708">
        <v>-3.6239725123878901</v>
      </c>
      <c r="G708">
        <v>2.9011245133750798E-4</v>
      </c>
      <c r="H708">
        <v>5.8990537012608998E-4</v>
      </c>
    </row>
    <row r="709" spans="1:8" x14ac:dyDescent="0.2">
      <c r="A709" t="s">
        <v>711</v>
      </c>
      <c r="B709">
        <v>34.032279365363003</v>
      </c>
      <c r="C709">
        <v>-1.45245080394133</v>
      </c>
      <c r="D709">
        <f t="shared" ref="D709:D772" si="11">-1/2^C709</f>
        <v>-2.7367256283958175</v>
      </c>
      <c r="E709">
        <v>0.288146194559951</v>
      </c>
      <c r="F709">
        <v>-5.0406732115947896</v>
      </c>
      <c r="G709">
        <v>4.6389703457151399E-7</v>
      </c>
      <c r="H709">
        <v>1.16531268694663E-6</v>
      </c>
    </row>
    <row r="710" spans="1:8" x14ac:dyDescent="0.2">
      <c r="A710" t="s">
        <v>712</v>
      </c>
      <c r="B710">
        <v>13.511311240389499</v>
      </c>
      <c r="C710">
        <v>-1.45235882857331</v>
      </c>
      <c r="D710">
        <f t="shared" si="11"/>
        <v>-2.7365511609468638</v>
      </c>
      <c r="E710">
        <v>0.41087409398038799</v>
      </c>
      <c r="F710">
        <v>-3.5348026313935299</v>
      </c>
      <c r="G710">
        <v>4.0807984189946398E-4</v>
      </c>
      <c r="H710">
        <v>8.1896478787272197E-4</v>
      </c>
    </row>
    <row r="711" spans="1:8" x14ac:dyDescent="0.2">
      <c r="A711" t="s">
        <v>713</v>
      </c>
      <c r="B711">
        <v>288.68554340196198</v>
      </c>
      <c r="C711">
        <v>-1.4522955657947001</v>
      </c>
      <c r="D711">
        <f t="shared" si="11"/>
        <v>-2.7364311646692951</v>
      </c>
      <c r="E711">
        <v>0.210064292705232</v>
      </c>
      <c r="F711">
        <v>-6.9135765393150397</v>
      </c>
      <c r="G711">
        <v>4.7258450467876199E-12</v>
      </c>
      <c r="H711">
        <v>1.5292349869348699E-11</v>
      </c>
    </row>
    <row r="712" spans="1:8" x14ac:dyDescent="0.2">
      <c r="A712" t="s">
        <v>714</v>
      </c>
      <c r="B712">
        <v>8.2066632827044206</v>
      </c>
      <c r="C712">
        <v>-1.45146248297784</v>
      </c>
      <c r="D712">
        <f t="shared" si="11"/>
        <v>-2.7348514713542094</v>
      </c>
      <c r="E712">
        <v>0.46682633747624502</v>
      </c>
      <c r="F712">
        <v>-3.1092129266414799</v>
      </c>
      <c r="G712">
        <v>1.87586477772505E-3</v>
      </c>
      <c r="H712">
        <v>3.5016500541158201E-3</v>
      </c>
    </row>
    <row r="713" spans="1:8" x14ac:dyDescent="0.2">
      <c r="A713" t="s">
        <v>715</v>
      </c>
      <c r="B713">
        <v>113.57756545353899</v>
      </c>
      <c r="C713">
        <v>-1.4514591461286901</v>
      </c>
      <c r="D713">
        <f t="shared" si="11"/>
        <v>-2.7348451458481282</v>
      </c>
      <c r="E713">
        <v>0.17553767927536401</v>
      </c>
      <c r="F713">
        <v>-8.2686472335765995</v>
      </c>
      <c r="G713">
        <v>1.3548751151854101E-16</v>
      </c>
      <c r="H713">
        <v>5.2595181837947703E-16</v>
      </c>
    </row>
    <row r="714" spans="1:8" x14ac:dyDescent="0.2">
      <c r="A714" t="s">
        <v>716</v>
      </c>
      <c r="B714">
        <v>27.028911759404199</v>
      </c>
      <c r="C714">
        <v>-1.4497885290760399</v>
      </c>
      <c r="D714">
        <f t="shared" si="11"/>
        <v>-2.7316800731992483</v>
      </c>
      <c r="E714">
        <v>0.31681763368284499</v>
      </c>
      <c r="F714">
        <v>-4.5760979659590904</v>
      </c>
      <c r="G714">
        <v>4.7372877240189196E-6</v>
      </c>
      <c r="H714">
        <v>1.11605546392309E-5</v>
      </c>
    </row>
    <row r="715" spans="1:8" x14ac:dyDescent="0.2">
      <c r="A715" t="s">
        <v>717</v>
      </c>
      <c r="B715">
        <v>139.07454903902101</v>
      </c>
      <c r="C715">
        <v>-1.4480771075185399</v>
      </c>
      <c r="D715">
        <f t="shared" si="11"/>
        <v>-2.7284414924897367</v>
      </c>
      <c r="E715">
        <v>0.15512811281220401</v>
      </c>
      <c r="F715">
        <v>-9.3347174878068095</v>
      </c>
      <c r="G715">
        <v>1.01260935669578E-20</v>
      </c>
      <c r="H715">
        <v>4.5171383412374302E-20</v>
      </c>
    </row>
    <row r="716" spans="1:8" x14ac:dyDescent="0.2">
      <c r="A716" t="s">
        <v>718</v>
      </c>
      <c r="B716">
        <v>5.1804825573222404</v>
      </c>
      <c r="C716">
        <v>-1.4472396755330099</v>
      </c>
      <c r="D716">
        <f t="shared" si="11"/>
        <v>-2.7268581910338221</v>
      </c>
      <c r="E716">
        <v>0.49755918729370402</v>
      </c>
      <c r="F716">
        <v>-2.9086784296050401</v>
      </c>
      <c r="G716">
        <v>3.6295998835365198E-3</v>
      </c>
      <c r="H716">
        <v>6.5678633970266296E-3</v>
      </c>
    </row>
    <row r="717" spans="1:8" x14ac:dyDescent="0.2">
      <c r="A717" t="s">
        <v>719</v>
      </c>
      <c r="B717">
        <v>4.0315341940470599</v>
      </c>
      <c r="C717">
        <v>-1.44688808160226</v>
      </c>
      <c r="D717">
        <f t="shared" si="11"/>
        <v>-2.7261937193707424</v>
      </c>
      <c r="E717">
        <v>0.50717583839070901</v>
      </c>
      <c r="F717">
        <v>-2.8528332228784699</v>
      </c>
      <c r="G717">
        <v>4.3331356105323097E-3</v>
      </c>
      <c r="H717">
        <v>7.76763798365308E-3</v>
      </c>
    </row>
    <row r="718" spans="1:8" x14ac:dyDescent="0.2">
      <c r="A718" t="s">
        <v>720</v>
      </c>
      <c r="B718">
        <v>1108.27718974293</v>
      </c>
      <c r="C718">
        <v>-1.4465925730081499</v>
      </c>
      <c r="D718">
        <f t="shared" si="11"/>
        <v>-2.725635367710288</v>
      </c>
      <c r="E718">
        <v>5.5999401012360901E-2</v>
      </c>
      <c r="F718">
        <v>-25.8322865397942</v>
      </c>
      <c r="G718">
        <v>3.8481221159236901E-147</v>
      </c>
      <c r="H718">
        <v>9.9174066811045094E-146</v>
      </c>
    </row>
    <row r="719" spans="1:8" x14ac:dyDescent="0.2">
      <c r="A719" t="s">
        <v>721</v>
      </c>
      <c r="B719">
        <v>22.6269908089171</v>
      </c>
      <c r="C719">
        <v>-1.4451873224581999</v>
      </c>
      <c r="D719">
        <f t="shared" si="11"/>
        <v>-2.7229817675372079</v>
      </c>
      <c r="E719">
        <v>0.34180471513327698</v>
      </c>
      <c r="F719">
        <v>-4.2281082105455603</v>
      </c>
      <c r="G719">
        <v>2.3566445036399399E-5</v>
      </c>
      <c r="H719">
        <v>5.2539689008093201E-5</v>
      </c>
    </row>
    <row r="720" spans="1:8" x14ac:dyDescent="0.2">
      <c r="A720" t="s">
        <v>722</v>
      </c>
      <c r="B720">
        <v>630.227562156766</v>
      </c>
      <c r="C720">
        <v>-1.443452388499</v>
      </c>
      <c r="D720">
        <f t="shared" si="11"/>
        <v>-2.7197091742521615</v>
      </c>
      <c r="E720">
        <v>7.4299893861808602E-2</v>
      </c>
      <c r="F720">
        <v>-19.4273815677813</v>
      </c>
      <c r="G720">
        <v>4.5288292206616998E-84</v>
      </c>
      <c r="H720">
        <v>6.3504249738611899E-83</v>
      </c>
    </row>
    <row r="721" spans="1:8" x14ac:dyDescent="0.2">
      <c r="A721" t="s">
        <v>723</v>
      </c>
      <c r="B721">
        <v>9521.5845773194305</v>
      </c>
      <c r="C721">
        <v>-1.44287418983154</v>
      </c>
      <c r="D721">
        <f t="shared" si="11"/>
        <v>-2.71861939637065</v>
      </c>
      <c r="E721">
        <v>2.35707949580427E-2</v>
      </c>
      <c r="F721">
        <v>-61.214489897346901</v>
      </c>
      <c r="G721">
        <v>0</v>
      </c>
      <c r="H721">
        <v>0</v>
      </c>
    </row>
    <row r="722" spans="1:8" x14ac:dyDescent="0.2">
      <c r="A722" t="s">
        <v>724</v>
      </c>
      <c r="B722">
        <v>7.1396676884519303</v>
      </c>
      <c r="C722">
        <v>-1.44249281406529</v>
      </c>
      <c r="D722">
        <f t="shared" si="11"/>
        <v>-2.7179008255727539</v>
      </c>
      <c r="E722">
        <v>0.47660740351151298</v>
      </c>
      <c r="F722">
        <v>-3.02658499099552</v>
      </c>
      <c r="G722">
        <v>2.4733327807325602E-3</v>
      </c>
      <c r="H722">
        <v>4.5612201870377702E-3</v>
      </c>
    </row>
    <row r="723" spans="1:8" x14ac:dyDescent="0.2">
      <c r="A723" t="s">
        <v>725</v>
      </c>
      <c r="B723">
        <v>163.82229004988</v>
      </c>
      <c r="C723">
        <v>-1.44098753120634</v>
      </c>
      <c r="D723">
        <f t="shared" si="11"/>
        <v>-2.7150664941285232</v>
      </c>
      <c r="E723">
        <v>0.140971656288127</v>
      </c>
      <c r="F723">
        <v>-10.221824508191601</v>
      </c>
      <c r="G723">
        <v>1.58332303505546E-24</v>
      </c>
      <c r="H723">
        <v>7.8171079981624998E-24</v>
      </c>
    </row>
    <row r="724" spans="1:8" x14ac:dyDescent="0.2">
      <c r="A724" t="s">
        <v>726</v>
      </c>
      <c r="B724">
        <v>84.781367520495905</v>
      </c>
      <c r="C724">
        <v>-1.4408404358851401</v>
      </c>
      <c r="D724">
        <f t="shared" si="11"/>
        <v>-2.7147896835707823</v>
      </c>
      <c r="E724">
        <v>0.19719705205479399</v>
      </c>
      <c r="F724">
        <v>-7.3066023090688903</v>
      </c>
      <c r="G724">
        <v>2.7398190950917699E-13</v>
      </c>
      <c r="H724">
        <v>9.3498955546214397E-13</v>
      </c>
    </row>
    <row r="725" spans="1:8" x14ac:dyDescent="0.2">
      <c r="A725" t="s">
        <v>727</v>
      </c>
      <c r="B725">
        <v>157.035509822347</v>
      </c>
      <c r="C725">
        <v>-1.44081314732073</v>
      </c>
      <c r="D725">
        <f t="shared" si="11"/>
        <v>-2.7147383338326825</v>
      </c>
      <c r="E725">
        <v>0.14285395897476399</v>
      </c>
      <c r="F725">
        <v>-10.085916817854899</v>
      </c>
      <c r="G725">
        <v>6.37670845966262E-24</v>
      </c>
      <c r="H725">
        <v>3.0913207975083198E-23</v>
      </c>
    </row>
    <row r="726" spans="1:8" x14ac:dyDescent="0.2">
      <c r="A726" t="s">
        <v>728</v>
      </c>
      <c r="B726">
        <v>1429.6956697758999</v>
      </c>
      <c r="C726">
        <v>-1.44066894186585</v>
      </c>
      <c r="D726">
        <f t="shared" si="11"/>
        <v>-2.7144669940827333</v>
      </c>
      <c r="E726">
        <v>5.2070381195162697E-2</v>
      </c>
      <c r="F726">
        <v>-27.667724122589899</v>
      </c>
      <c r="G726">
        <v>1.7082280020458399E-168</v>
      </c>
      <c r="H726">
        <v>5.0551661040875499E-167</v>
      </c>
    </row>
    <row r="727" spans="1:8" x14ac:dyDescent="0.2">
      <c r="A727" t="s">
        <v>729</v>
      </c>
      <c r="B727">
        <v>5.6541593068421001</v>
      </c>
      <c r="C727">
        <v>-1.4391118223048101</v>
      </c>
      <c r="D727">
        <f t="shared" si="11"/>
        <v>-2.7115388149721298</v>
      </c>
      <c r="E727">
        <v>0.49433006525729301</v>
      </c>
      <c r="F727">
        <v>-2.9112366887006398</v>
      </c>
      <c r="G727">
        <v>3.6000119552162999E-3</v>
      </c>
      <c r="H727">
        <v>6.5167345785661704E-3</v>
      </c>
    </row>
    <row r="728" spans="1:8" x14ac:dyDescent="0.2">
      <c r="A728" t="s">
        <v>730</v>
      </c>
      <c r="B728">
        <v>756.98751540590899</v>
      </c>
      <c r="C728">
        <v>-1.4384494110761401</v>
      </c>
      <c r="D728">
        <f t="shared" si="11"/>
        <v>-2.7102941018348488</v>
      </c>
      <c r="E728">
        <v>6.9076838866796095E-2</v>
      </c>
      <c r="F728">
        <v>-20.823903274583301</v>
      </c>
      <c r="G728">
        <v>2.62875228296029E-96</v>
      </c>
      <c r="H728">
        <v>4.2708491201815702E-95</v>
      </c>
    </row>
    <row r="729" spans="1:8" x14ac:dyDescent="0.2">
      <c r="A729" t="s">
        <v>731</v>
      </c>
      <c r="B729">
        <v>27.686886414208299</v>
      </c>
      <c r="C729">
        <v>-1.4381899794427899</v>
      </c>
      <c r="D729">
        <f t="shared" si="11"/>
        <v>-2.7098067688995524</v>
      </c>
      <c r="E729">
        <v>0.31332880217077602</v>
      </c>
      <c r="F729">
        <v>-4.5900343967067698</v>
      </c>
      <c r="G729">
        <v>4.4317297263541503E-6</v>
      </c>
      <c r="H729">
        <v>1.0470958470493201E-5</v>
      </c>
    </row>
    <row r="730" spans="1:8" x14ac:dyDescent="0.2">
      <c r="A730" t="s">
        <v>732</v>
      </c>
      <c r="B730">
        <v>72.550717994954695</v>
      </c>
      <c r="C730">
        <v>-1.43475294485259</v>
      </c>
      <c r="D730">
        <f t="shared" si="11"/>
        <v>-2.7033586881924738</v>
      </c>
      <c r="E730">
        <v>0.21098112262472901</v>
      </c>
      <c r="F730">
        <v>-6.8003853946903803</v>
      </c>
      <c r="G730">
        <v>1.0433964663917E-11</v>
      </c>
      <c r="H730">
        <v>3.3251675267331299E-11</v>
      </c>
    </row>
    <row r="731" spans="1:8" x14ac:dyDescent="0.2">
      <c r="A731" t="s">
        <v>733</v>
      </c>
      <c r="B731">
        <v>11.0099032762605</v>
      </c>
      <c r="C731">
        <v>-1.43474467501904</v>
      </c>
      <c r="D731">
        <f t="shared" si="11"/>
        <v>-2.7033431920122917</v>
      </c>
      <c r="E731">
        <v>0.43783552246903501</v>
      </c>
      <c r="F731">
        <v>-3.2769033150354101</v>
      </c>
      <c r="G731">
        <v>1.0495230149682199E-3</v>
      </c>
      <c r="H731">
        <v>2.01726635509417E-3</v>
      </c>
    </row>
    <row r="732" spans="1:8" x14ac:dyDescent="0.2">
      <c r="A732" t="s">
        <v>734</v>
      </c>
      <c r="B732">
        <v>471.26785865535101</v>
      </c>
      <c r="C732">
        <v>-1.43390273022333</v>
      </c>
      <c r="D732">
        <f t="shared" si="11"/>
        <v>-2.7017660037294386</v>
      </c>
      <c r="E732">
        <v>8.5949878696410006E-2</v>
      </c>
      <c r="F732">
        <v>-16.683010516956301</v>
      </c>
      <c r="G732">
        <v>1.7421367147805999E-62</v>
      </c>
      <c r="H732">
        <v>1.8002079386066198E-61</v>
      </c>
    </row>
    <row r="733" spans="1:8" x14ac:dyDescent="0.2">
      <c r="A733" t="s">
        <v>735</v>
      </c>
      <c r="B733">
        <v>200.87845027548801</v>
      </c>
      <c r="C733">
        <v>-1.4335459226059999</v>
      </c>
      <c r="D733">
        <f t="shared" si="11"/>
        <v>-2.7010978850604013</v>
      </c>
      <c r="E733">
        <v>0.12997786153774599</v>
      </c>
      <c r="F733">
        <v>-11.0291545471357</v>
      </c>
      <c r="G733">
        <v>2.7645163715542199E-28</v>
      </c>
      <c r="H733">
        <v>1.5025480617941701E-27</v>
      </c>
    </row>
    <row r="734" spans="1:8" x14ac:dyDescent="0.2">
      <c r="A734" t="s">
        <v>736</v>
      </c>
      <c r="B734">
        <v>5682.4914254000896</v>
      </c>
      <c r="C734">
        <v>-1.4334274885467699</v>
      </c>
      <c r="D734">
        <f t="shared" si="11"/>
        <v>-2.7008761550014051</v>
      </c>
      <c r="E734">
        <v>2.73445545458019E-2</v>
      </c>
      <c r="F734">
        <v>-52.420948607730601</v>
      </c>
      <c r="G734">
        <v>0</v>
      </c>
      <c r="H734">
        <v>0</v>
      </c>
    </row>
    <row r="735" spans="1:8" x14ac:dyDescent="0.2">
      <c r="A735" t="s">
        <v>737</v>
      </c>
      <c r="B735">
        <v>191.58421455571099</v>
      </c>
      <c r="C735">
        <v>-1.43300853375032</v>
      </c>
      <c r="D735">
        <f t="shared" si="11"/>
        <v>-2.7000919416335325</v>
      </c>
      <c r="E735">
        <v>0.131199834475757</v>
      </c>
      <c r="F735">
        <v>-10.922334921200701</v>
      </c>
      <c r="G735">
        <v>9.0148012336908195E-28</v>
      </c>
      <c r="H735">
        <v>4.8364927847566101E-27</v>
      </c>
    </row>
    <row r="736" spans="1:8" x14ac:dyDescent="0.2">
      <c r="A736" t="s">
        <v>738</v>
      </c>
      <c r="B736">
        <v>16.6236190151775</v>
      </c>
      <c r="C736">
        <v>-1.4327405521237799</v>
      </c>
      <c r="D736">
        <f t="shared" si="11"/>
        <v>-2.6995904442195302</v>
      </c>
      <c r="E736">
        <v>0.37745899053535797</v>
      </c>
      <c r="F736">
        <v>-3.7957515599024201</v>
      </c>
      <c r="G736">
        <v>1.4719685034049701E-4</v>
      </c>
      <c r="H736">
        <v>3.07356702552355E-4</v>
      </c>
    </row>
    <row r="737" spans="1:8" x14ac:dyDescent="0.2">
      <c r="A737" t="s">
        <v>739</v>
      </c>
      <c r="B737">
        <v>1535.4076257926399</v>
      </c>
      <c r="C737">
        <v>-1.43232064565741</v>
      </c>
      <c r="D737">
        <f t="shared" si="11"/>
        <v>-2.6988048239044748</v>
      </c>
      <c r="E737">
        <v>4.8437105609380603E-2</v>
      </c>
      <c r="F737">
        <v>-29.570731521580001</v>
      </c>
      <c r="G737">
        <v>3.5556565014429799E-192</v>
      </c>
      <c r="H737">
        <v>1.2245105074775701E-190</v>
      </c>
    </row>
    <row r="738" spans="1:8" x14ac:dyDescent="0.2">
      <c r="A738" t="s">
        <v>740</v>
      </c>
      <c r="B738">
        <v>3225.8503097044099</v>
      </c>
      <c r="C738">
        <v>-1.4320129565266799</v>
      </c>
      <c r="D738">
        <f t="shared" si="11"/>
        <v>-2.6982293007741585</v>
      </c>
      <c r="E738">
        <v>3.4126355966973602E-2</v>
      </c>
      <c r="F738">
        <v>-41.9620822660507</v>
      </c>
      <c r="G738">
        <v>0</v>
      </c>
      <c r="H738">
        <v>0</v>
      </c>
    </row>
    <row r="739" spans="1:8" x14ac:dyDescent="0.2">
      <c r="A739" t="s">
        <v>741</v>
      </c>
      <c r="B739">
        <v>14.148999132771801</v>
      </c>
      <c r="C739">
        <v>-1.43120936474236</v>
      </c>
      <c r="D739">
        <f t="shared" si="11"/>
        <v>-2.6967267856365704</v>
      </c>
      <c r="E739">
        <v>0.39898538135692702</v>
      </c>
      <c r="F739">
        <v>-3.5871223147948501</v>
      </c>
      <c r="G739">
        <v>3.3434751004034701E-4</v>
      </c>
      <c r="H739">
        <v>6.77106495900117E-4</v>
      </c>
    </row>
    <row r="740" spans="1:8" x14ac:dyDescent="0.2">
      <c r="A740" t="s">
        <v>742</v>
      </c>
      <c r="B740">
        <v>50.552494868531397</v>
      </c>
      <c r="C740">
        <v>-1.43040914175951</v>
      </c>
      <c r="D740">
        <f t="shared" si="11"/>
        <v>-2.6952314007387264</v>
      </c>
      <c r="E740">
        <v>0.240293709324542</v>
      </c>
      <c r="F740">
        <v>-5.9527531776854996</v>
      </c>
      <c r="G740">
        <v>2.6366879521295799E-9</v>
      </c>
      <c r="H740">
        <v>7.4542929659787306E-9</v>
      </c>
    </row>
    <row r="741" spans="1:8" x14ac:dyDescent="0.2">
      <c r="A741" t="s">
        <v>743</v>
      </c>
      <c r="B741">
        <v>13.450274748434399</v>
      </c>
      <c r="C741">
        <v>-1.4297342387718499</v>
      </c>
      <c r="D741">
        <f t="shared" si="11"/>
        <v>-2.6939708472160371</v>
      </c>
      <c r="E741">
        <v>0.41541007765022903</v>
      </c>
      <c r="F741">
        <v>-3.44174182499171</v>
      </c>
      <c r="G741">
        <v>5.7798159648777896E-4</v>
      </c>
      <c r="H741">
        <v>1.1429334825007499E-3</v>
      </c>
    </row>
    <row r="742" spans="1:8" x14ac:dyDescent="0.2">
      <c r="A742" t="s">
        <v>744</v>
      </c>
      <c r="B742">
        <v>1023.8061026405099</v>
      </c>
      <c r="C742">
        <v>-1.4297127142873101</v>
      </c>
      <c r="D742">
        <f t="shared" si="11"/>
        <v>-2.6939306544520485</v>
      </c>
      <c r="E742">
        <v>5.8975370102528603E-2</v>
      </c>
      <c r="F742">
        <v>-24.242539076935898</v>
      </c>
      <c r="G742">
        <v>7.9257505097455093E-130</v>
      </c>
      <c r="H742">
        <v>1.7943935847353199E-128</v>
      </c>
    </row>
    <row r="743" spans="1:8" x14ac:dyDescent="0.2">
      <c r="A743" t="s">
        <v>745</v>
      </c>
      <c r="B743">
        <v>126.55999598613001</v>
      </c>
      <c r="C743">
        <v>-1.42818680954317</v>
      </c>
      <c r="D743">
        <f t="shared" si="11"/>
        <v>-2.6910828534060913</v>
      </c>
      <c r="E743">
        <v>0.15950157317222999</v>
      </c>
      <c r="F743">
        <v>-8.9540609608973192</v>
      </c>
      <c r="G743">
        <v>3.4263947828760101E-19</v>
      </c>
      <c r="H743">
        <v>1.46212278245719E-18</v>
      </c>
    </row>
    <row r="744" spans="1:8" x14ac:dyDescent="0.2">
      <c r="A744" t="s">
        <v>746</v>
      </c>
      <c r="B744">
        <v>96.674120091284394</v>
      </c>
      <c r="C744">
        <v>-1.4270279904294301</v>
      </c>
      <c r="D744">
        <f t="shared" si="11"/>
        <v>-2.6889221568880983</v>
      </c>
      <c r="E744">
        <v>0.18079429938435701</v>
      </c>
      <c r="F744">
        <v>-7.8931027985326896</v>
      </c>
      <c r="G744">
        <v>2.9476462029415601E-15</v>
      </c>
      <c r="H744">
        <v>1.08810921637554E-14</v>
      </c>
    </row>
    <row r="745" spans="1:8" x14ac:dyDescent="0.2">
      <c r="A745" t="s">
        <v>747</v>
      </c>
      <c r="B745">
        <v>21.435687462040299</v>
      </c>
      <c r="C745">
        <v>-1.42510902828903</v>
      </c>
      <c r="D745">
        <f t="shared" si="11"/>
        <v>-2.6853479367552264</v>
      </c>
      <c r="E745">
        <v>0.34841573322295299</v>
      </c>
      <c r="F745">
        <v>-4.0902545218217696</v>
      </c>
      <c r="G745">
        <v>4.3090006135744598E-5</v>
      </c>
      <c r="H745">
        <v>9.3893684975080702E-5</v>
      </c>
    </row>
    <row r="746" spans="1:8" x14ac:dyDescent="0.2">
      <c r="A746" t="s">
        <v>748</v>
      </c>
      <c r="B746">
        <v>10.4832968027302</v>
      </c>
      <c r="C746">
        <v>-1.42233296992617</v>
      </c>
      <c r="D746">
        <f t="shared" si="11"/>
        <v>-2.6801857127436137</v>
      </c>
      <c r="E746">
        <v>0.44064773500105198</v>
      </c>
      <c r="F746">
        <v>-3.22782317245492</v>
      </c>
      <c r="G746">
        <v>1.2473605438701101E-3</v>
      </c>
      <c r="H746">
        <v>2.3746588417171101E-3</v>
      </c>
    </row>
    <row r="747" spans="1:8" x14ac:dyDescent="0.2">
      <c r="A747" t="s">
        <v>749</v>
      </c>
      <c r="B747">
        <v>1208.67741248793</v>
      </c>
      <c r="C747">
        <v>-1.42150175110926</v>
      </c>
      <c r="D747">
        <f t="shared" si="11"/>
        <v>-2.6786419498068108</v>
      </c>
      <c r="E747">
        <v>5.3828046353247401E-2</v>
      </c>
      <c r="F747">
        <v>-26.408198837101299</v>
      </c>
      <c r="G747">
        <v>1.10311901322992E-153</v>
      </c>
      <c r="H747">
        <v>2.9762911748676402E-152</v>
      </c>
    </row>
    <row r="748" spans="1:8" x14ac:dyDescent="0.2">
      <c r="A748" t="s">
        <v>750</v>
      </c>
      <c r="B748">
        <v>1847.10788330486</v>
      </c>
      <c r="C748">
        <v>-1.42124075320247</v>
      </c>
      <c r="D748">
        <f t="shared" si="11"/>
        <v>-2.6781574006213913</v>
      </c>
      <c r="E748">
        <v>4.55282914081062E-2</v>
      </c>
      <c r="F748">
        <v>-31.216650334245202</v>
      </c>
      <c r="G748">
        <v>6.3332549627011803E-214</v>
      </c>
      <c r="H748">
        <v>2.53343149949689E-212</v>
      </c>
    </row>
    <row r="749" spans="1:8" x14ac:dyDescent="0.2">
      <c r="A749" t="s">
        <v>751</v>
      </c>
      <c r="B749">
        <v>87.709845729594605</v>
      </c>
      <c r="C749">
        <v>-1.4210745581554101</v>
      </c>
      <c r="D749">
        <f t="shared" si="11"/>
        <v>-2.677848901010198</v>
      </c>
      <c r="E749">
        <v>0.193005083238941</v>
      </c>
      <c r="F749">
        <v>-7.3628866883061201</v>
      </c>
      <c r="G749">
        <v>1.7997513740653099E-13</v>
      </c>
      <c r="H749">
        <v>6.1849853527919101E-13</v>
      </c>
    </row>
    <row r="750" spans="1:8" x14ac:dyDescent="0.2">
      <c r="A750" t="s">
        <v>752</v>
      </c>
      <c r="B750">
        <v>37.539485953165297</v>
      </c>
      <c r="C750">
        <v>-1.4206918617886</v>
      </c>
      <c r="D750">
        <f t="shared" si="11"/>
        <v>-2.677138655874451</v>
      </c>
      <c r="E750">
        <v>0.27657149668655701</v>
      </c>
      <c r="F750">
        <v>-5.1367978219342403</v>
      </c>
      <c r="G750">
        <v>2.7945932216332899E-7</v>
      </c>
      <c r="H750">
        <v>7.1095120312613895E-7</v>
      </c>
    </row>
    <row r="751" spans="1:8" x14ac:dyDescent="0.2">
      <c r="A751" t="s">
        <v>753</v>
      </c>
      <c r="B751">
        <v>1489.58061068148</v>
      </c>
      <c r="C751">
        <v>-1.4206110825090299</v>
      </c>
      <c r="D751">
        <f t="shared" si="11"/>
        <v>-2.6769887619110131</v>
      </c>
      <c r="E751">
        <v>4.81952544169649E-2</v>
      </c>
      <c r="F751">
        <v>-29.476161080477102</v>
      </c>
      <c r="G751">
        <v>5.8193925822957298E-191</v>
      </c>
      <c r="H751">
        <v>1.9762697621924802E-189</v>
      </c>
    </row>
    <row r="752" spans="1:8" x14ac:dyDescent="0.2">
      <c r="A752" t="s">
        <v>754</v>
      </c>
      <c r="B752">
        <v>20.718085398821302</v>
      </c>
      <c r="C752">
        <v>-1.42060215791984</v>
      </c>
      <c r="D752">
        <f t="shared" si="11"/>
        <v>-2.6769722019656377</v>
      </c>
      <c r="E752">
        <v>0.35286923937415199</v>
      </c>
      <c r="F752">
        <v>-4.0258600053646498</v>
      </c>
      <c r="G752">
        <v>5.6767456542642999E-5</v>
      </c>
      <c r="H752">
        <v>1.2256382090845901E-4</v>
      </c>
    </row>
    <row r="753" spans="1:8" x14ac:dyDescent="0.2">
      <c r="A753" t="s">
        <v>755</v>
      </c>
      <c r="B753">
        <v>1317.7543236756901</v>
      </c>
      <c r="C753">
        <v>-1.4193146950203901</v>
      </c>
      <c r="D753">
        <f t="shared" si="11"/>
        <v>-2.6745843341758184</v>
      </c>
      <c r="E753">
        <v>5.1108193801432299E-2</v>
      </c>
      <c r="F753">
        <v>-27.770785650042299</v>
      </c>
      <c r="G753">
        <v>9.7779473317471495E-170</v>
      </c>
      <c r="H753">
        <v>2.9023737140562398E-168</v>
      </c>
    </row>
    <row r="754" spans="1:8" x14ac:dyDescent="0.2">
      <c r="A754" t="s">
        <v>756</v>
      </c>
      <c r="B754">
        <v>322.510696760526</v>
      </c>
      <c r="C754">
        <v>-1.41909767690627</v>
      </c>
      <c r="D754">
        <f t="shared" si="11"/>
        <v>-2.6741820387647866</v>
      </c>
      <c r="E754">
        <v>0.10358191474901</v>
      </c>
      <c r="F754">
        <v>-13.7002456494928</v>
      </c>
      <c r="G754">
        <v>1.01181402384369E-42</v>
      </c>
      <c r="H754">
        <v>7.5542343971016699E-42</v>
      </c>
    </row>
    <row r="755" spans="1:8" x14ac:dyDescent="0.2">
      <c r="A755" t="s">
        <v>757</v>
      </c>
      <c r="B755">
        <v>9.3341900410896805</v>
      </c>
      <c r="C755">
        <v>-1.41836743016894</v>
      </c>
      <c r="D755">
        <f t="shared" si="11"/>
        <v>-2.6728287946551372</v>
      </c>
      <c r="E755">
        <v>0.45910523410300302</v>
      </c>
      <c r="F755">
        <v>-3.0894168151668802</v>
      </c>
      <c r="G755">
        <v>2.00549858817212E-3</v>
      </c>
      <c r="H755">
        <v>3.7297545049662399E-3</v>
      </c>
    </row>
    <row r="756" spans="1:8" x14ac:dyDescent="0.2">
      <c r="A756" t="s">
        <v>758</v>
      </c>
      <c r="B756">
        <v>36.241450967829103</v>
      </c>
      <c r="C756">
        <v>-1.41794140012992</v>
      </c>
      <c r="D756">
        <f t="shared" si="11"/>
        <v>-2.6720396207762169</v>
      </c>
      <c r="E756">
        <v>0.28140573544549802</v>
      </c>
      <c r="F756">
        <v>-5.0387793194234396</v>
      </c>
      <c r="G756">
        <v>4.6851030256223002E-7</v>
      </c>
      <c r="H756">
        <v>1.1761460508752301E-6</v>
      </c>
    </row>
    <row r="757" spans="1:8" x14ac:dyDescent="0.2">
      <c r="A757" t="s">
        <v>759</v>
      </c>
      <c r="B757">
        <v>3.90610942573552</v>
      </c>
      <c r="C757">
        <v>-1.4151959110230801</v>
      </c>
      <c r="D757">
        <f t="shared" si="11"/>
        <v>-2.6669594898197784</v>
      </c>
      <c r="E757">
        <v>0.507340813215297</v>
      </c>
      <c r="F757">
        <v>-2.7894383305261998</v>
      </c>
      <c r="G757">
        <v>5.2799550882302402E-3</v>
      </c>
      <c r="H757">
        <v>9.3574276961993896E-3</v>
      </c>
    </row>
    <row r="758" spans="1:8" x14ac:dyDescent="0.2">
      <c r="A758" t="s">
        <v>760</v>
      </c>
      <c r="B758">
        <v>175.11513123245101</v>
      </c>
      <c r="C758">
        <v>-1.4151359591460999</v>
      </c>
      <c r="D758">
        <f t="shared" si="11"/>
        <v>-2.6668486653554098</v>
      </c>
      <c r="E758">
        <v>0.143515488046663</v>
      </c>
      <c r="F758">
        <v>-9.8605103770122806</v>
      </c>
      <c r="G758">
        <v>6.1734782604965595E-23</v>
      </c>
      <c r="H758">
        <v>2.9091642556871401E-22</v>
      </c>
    </row>
    <row r="759" spans="1:8" x14ac:dyDescent="0.2">
      <c r="A759" t="s">
        <v>761</v>
      </c>
      <c r="B759">
        <v>18.274364319257899</v>
      </c>
      <c r="C759">
        <v>-1.41512671841676</v>
      </c>
      <c r="D759">
        <f t="shared" si="11"/>
        <v>-2.6668315837497443</v>
      </c>
      <c r="E759">
        <v>0.36354733179915799</v>
      </c>
      <c r="F759">
        <v>-3.8925515184321302</v>
      </c>
      <c r="G759">
        <v>9.9195425938545205E-5</v>
      </c>
      <c r="H759">
        <v>2.0999585787704399E-4</v>
      </c>
    </row>
    <row r="760" spans="1:8" x14ac:dyDescent="0.2">
      <c r="A760" t="s">
        <v>762</v>
      </c>
      <c r="B760">
        <v>140.65496891372999</v>
      </c>
      <c r="C760">
        <v>-1.41510311422438</v>
      </c>
      <c r="D760">
        <f t="shared" si="11"/>
        <v>-2.6667879515967168</v>
      </c>
      <c r="E760">
        <v>0.15266487695518299</v>
      </c>
      <c r="F760">
        <v>-9.2693430371663208</v>
      </c>
      <c r="G760">
        <v>1.87295961002006E-20</v>
      </c>
      <c r="H760">
        <v>8.3058179396060906E-20</v>
      </c>
    </row>
    <row r="761" spans="1:8" x14ac:dyDescent="0.2">
      <c r="A761" t="s">
        <v>763</v>
      </c>
      <c r="B761">
        <v>57.594149879091503</v>
      </c>
      <c r="C761">
        <v>-1.4144053465047</v>
      </c>
      <c r="D761">
        <f t="shared" si="11"/>
        <v>-2.6654984561907371</v>
      </c>
      <c r="E761">
        <v>0.238380291555609</v>
      </c>
      <c r="F761">
        <v>-5.9333988446555601</v>
      </c>
      <c r="G761">
        <v>2.9672684420378499E-9</v>
      </c>
      <c r="H761">
        <v>8.3707438700176595E-9</v>
      </c>
    </row>
    <row r="762" spans="1:8" x14ac:dyDescent="0.2">
      <c r="A762" t="s">
        <v>764</v>
      </c>
      <c r="B762">
        <v>389809.84052799002</v>
      </c>
      <c r="C762">
        <v>-1.4139712822021</v>
      </c>
      <c r="D762">
        <f t="shared" si="11"/>
        <v>-2.6646966071097298</v>
      </c>
      <c r="E762">
        <v>1.5963868907551599E-2</v>
      </c>
      <c r="F762">
        <v>-88.573220588978202</v>
      </c>
      <c r="G762">
        <v>0</v>
      </c>
      <c r="H762">
        <v>0</v>
      </c>
    </row>
    <row r="763" spans="1:8" x14ac:dyDescent="0.2">
      <c r="A763" t="s">
        <v>765</v>
      </c>
      <c r="B763">
        <v>1296.9071682793401</v>
      </c>
      <c r="C763">
        <v>-1.41310406558052</v>
      </c>
      <c r="D763">
        <f t="shared" si="11"/>
        <v>-2.6630953159699047</v>
      </c>
      <c r="E763">
        <v>5.2403613116387499E-2</v>
      </c>
      <c r="F763">
        <v>-26.965775478916701</v>
      </c>
      <c r="G763">
        <v>3.7260955638110702E-160</v>
      </c>
      <c r="H763">
        <v>1.0457124149743E-158</v>
      </c>
    </row>
    <row r="764" spans="1:8" x14ac:dyDescent="0.2">
      <c r="A764" t="s">
        <v>766</v>
      </c>
      <c r="B764">
        <v>505.06688914259701</v>
      </c>
      <c r="C764">
        <v>-1.41249007135579</v>
      </c>
      <c r="D764">
        <f t="shared" si="11"/>
        <v>-2.6619621747295077</v>
      </c>
      <c r="E764">
        <v>8.1124050500548495E-2</v>
      </c>
      <c r="F764">
        <v>-17.411483556855099</v>
      </c>
      <c r="G764">
        <v>6.7511533772150704E-68</v>
      </c>
      <c r="H764">
        <v>7.5376319184762597E-67</v>
      </c>
    </row>
    <row r="765" spans="1:8" x14ac:dyDescent="0.2">
      <c r="A765" t="s">
        <v>767</v>
      </c>
      <c r="B765">
        <v>9837.5072946488999</v>
      </c>
      <c r="C765">
        <v>-1.4120339825393899</v>
      </c>
      <c r="D765">
        <f t="shared" si="11"/>
        <v>-2.6611207638602554</v>
      </c>
      <c r="E765">
        <v>2.30542693327155E-2</v>
      </c>
      <c r="F765">
        <v>-61.248264352304901</v>
      </c>
      <c r="G765">
        <v>0</v>
      </c>
      <c r="H765">
        <v>0</v>
      </c>
    </row>
    <row r="766" spans="1:8" x14ac:dyDescent="0.2">
      <c r="A766" t="s">
        <v>768</v>
      </c>
      <c r="B766">
        <v>161.860080173418</v>
      </c>
      <c r="C766">
        <v>-1.4114251105025699</v>
      </c>
      <c r="D766">
        <f t="shared" si="11"/>
        <v>-2.6599979069073592</v>
      </c>
      <c r="E766">
        <v>0.14346835490945101</v>
      </c>
      <c r="F766">
        <v>-9.8378845383246993</v>
      </c>
      <c r="G766">
        <v>7.7319485420576005E-23</v>
      </c>
      <c r="H766">
        <v>3.6295811238586202E-22</v>
      </c>
    </row>
    <row r="767" spans="1:8" x14ac:dyDescent="0.2">
      <c r="A767" t="s">
        <v>769</v>
      </c>
      <c r="B767">
        <v>51.181566202534903</v>
      </c>
      <c r="C767">
        <v>-1.41130521367043</v>
      </c>
      <c r="D767">
        <f t="shared" si="11"/>
        <v>-2.659776853904793</v>
      </c>
      <c r="E767">
        <v>0.25434707848236499</v>
      </c>
      <c r="F767">
        <v>-5.5487376622974596</v>
      </c>
      <c r="G767">
        <v>2.87739547741019E-8</v>
      </c>
      <c r="H767">
        <v>7.7102373881672202E-8</v>
      </c>
    </row>
    <row r="768" spans="1:8" x14ac:dyDescent="0.2">
      <c r="A768" t="s">
        <v>770</v>
      </c>
      <c r="B768">
        <v>34.9058440771934</v>
      </c>
      <c r="C768">
        <v>-1.41095986636888</v>
      </c>
      <c r="D768">
        <f t="shared" si="11"/>
        <v>-2.659140242006433</v>
      </c>
      <c r="E768">
        <v>0.29482770626114302</v>
      </c>
      <c r="F768">
        <v>-4.7857098787015797</v>
      </c>
      <c r="G768">
        <v>1.70384030865786E-6</v>
      </c>
      <c r="H768">
        <v>4.1320134239593898E-6</v>
      </c>
    </row>
    <row r="769" spans="1:8" x14ac:dyDescent="0.2">
      <c r="A769" t="s">
        <v>771</v>
      </c>
      <c r="B769">
        <v>3951.2692971052302</v>
      </c>
      <c r="C769">
        <v>-1.4105253755985401</v>
      </c>
      <c r="D769">
        <f t="shared" si="11"/>
        <v>-2.6583395198180848</v>
      </c>
      <c r="E769">
        <v>3.4011416749809301E-2</v>
      </c>
      <c r="F769">
        <v>-41.472114671801897</v>
      </c>
      <c r="G769">
        <v>0</v>
      </c>
      <c r="H769">
        <v>0</v>
      </c>
    </row>
    <row r="770" spans="1:8" x14ac:dyDescent="0.2">
      <c r="A770" t="s">
        <v>772</v>
      </c>
      <c r="B770">
        <v>1045.93313543913</v>
      </c>
      <c r="C770">
        <v>-1.41037909806046</v>
      </c>
      <c r="D770">
        <f t="shared" si="11"/>
        <v>-2.6580699994852348</v>
      </c>
      <c r="E770">
        <v>5.7467295699570098E-2</v>
      </c>
      <c r="F770">
        <v>-24.542291069927899</v>
      </c>
      <c r="G770">
        <v>5.2275846153729702E-133</v>
      </c>
      <c r="H770">
        <v>1.21013943977882E-131</v>
      </c>
    </row>
    <row r="771" spans="1:8" x14ac:dyDescent="0.2">
      <c r="A771" t="s">
        <v>773</v>
      </c>
      <c r="B771">
        <v>13.0739529355222</v>
      </c>
      <c r="C771">
        <v>-1.41031982088644</v>
      </c>
      <c r="D771">
        <f t="shared" si="11"/>
        <v>-2.6579607874643023</v>
      </c>
      <c r="E771">
        <v>0.40678004585061101</v>
      </c>
      <c r="F771">
        <v>-3.4670329463613201</v>
      </c>
      <c r="G771">
        <v>5.2623738492152698E-4</v>
      </c>
      <c r="H771">
        <v>1.0449425932849399E-3</v>
      </c>
    </row>
    <row r="772" spans="1:8" x14ac:dyDescent="0.2">
      <c r="A772" t="s">
        <v>774</v>
      </c>
      <c r="B772">
        <v>20.094354045532601</v>
      </c>
      <c r="C772">
        <v>-1.41031363351267</v>
      </c>
      <c r="D772">
        <f t="shared" si="11"/>
        <v>-2.6579493881310228</v>
      </c>
      <c r="E772">
        <v>0.36564321442823999</v>
      </c>
      <c r="F772">
        <v>-3.8570759085957498</v>
      </c>
      <c r="G772">
        <v>1.14751534677467E-4</v>
      </c>
      <c r="H772">
        <v>2.4162053496511499E-4</v>
      </c>
    </row>
    <row r="773" spans="1:8" x14ac:dyDescent="0.2">
      <c r="A773" t="s">
        <v>775</v>
      </c>
      <c r="B773">
        <v>397.711734409337</v>
      </c>
      <c r="C773">
        <v>-1.41017906361194</v>
      </c>
      <c r="D773">
        <f t="shared" ref="D773:D836" si="12">-1/2^C773</f>
        <v>-2.6577014748201182</v>
      </c>
      <c r="E773">
        <v>9.2897775400303195E-2</v>
      </c>
      <c r="F773">
        <v>-15.179901322021699</v>
      </c>
      <c r="G773">
        <v>4.80504073316618E-52</v>
      </c>
      <c r="H773">
        <v>4.2491592125435602E-51</v>
      </c>
    </row>
    <row r="774" spans="1:8" x14ac:dyDescent="0.2">
      <c r="A774" t="s">
        <v>776</v>
      </c>
      <c r="B774">
        <v>4753.6632058355299</v>
      </c>
      <c r="C774">
        <v>-1.4098091407833899</v>
      </c>
      <c r="D774">
        <f t="shared" si="12"/>
        <v>-2.657020098378521</v>
      </c>
      <c r="E774">
        <v>2.92182907117195E-2</v>
      </c>
      <c r="F774">
        <v>-48.250910865840403</v>
      </c>
      <c r="G774">
        <v>0</v>
      </c>
      <c r="H774">
        <v>0</v>
      </c>
    </row>
    <row r="775" spans="1:8" x14ac:dyDescent="0.2">
      <c r="A775" t="s">
        <v>777</v>
      </c>
      <c r="B775">
        <v>4491.2797801394299</v>
      </c>
      <c r="C775">
        <v>-1.40956743515782</v>
      </c>
      <c r="D775">
        <f t="shared" si="12"/>
        <v>-2.6565749849677722</v>
      </c>
      <c r="E775">
        <v>2.9103122543041E-2</v>
      </c>
      <c r="F775">
        <v>-48.433546368544803</v>
      </c>
      <c r="G775">
        <v>0</v>
      </c>
      <c r="H775">
        <v>0</v>
      </c>
    </row>
    <row r="776" spans="1:8" x14ac:dyDescent="0.2">
      <c r="A776" t="s">
        <v>778</v>
      </c>
      <c r="B776">
        <v>58.8630361307046</v>
      </c>
      <c r="C776">
        <v>-1.40956287385121</v>
      </c>
      <c r="D776">
        <f t="shared" si="12"/>
        <v>-2.6565665858026404</v>
      </c>
      <c r="E776">
        <v>0.22710225863185099</v>
      </c>
      <c r="F776">
        <v>-6.2067320789451701</v>
      </c>
      <c r="G776">
        <v>5.4097708885989499E-10</v>
      </c>
      <c r="H776">
        <v>1.5879431025192699E-9</v>
      </c>
    </row>
    <row r="777" spans="1:8" x14ac:dyDescent="0.2">
      <c r="A777" t="s">
        <v>779</v>
      </c>
      <c r="B777">
        <v>396.84667972701999</v>
      </c>
      <c r="C777">
        <v>-1.4095490963205199</v>
      </c>
      <c r="D777">
        <f t="shared" si="12"/>
        <v>-2.6565412160939612</v>
      </c>
      <c r="E777">
        <v>9.0843475560381498E-2</v>
      </c>
      <c r="F777">
        <v>-15.5162391974273</v>
      </c>
      <c r="G777">
        <v>2.69383475386605E-54</v>
      </c>
      <c r="H777">
        <v>2.4750634861612802E-53</v>
      </c>
    </row>
    <row r="778" spans="1:8" x14ac:dyDescent="0.2">
      <c r="A778" t="s">
        <v>780</v>
      </c>
      <c r="B778">
        <v>276.97893065590802</v>
      </c>
      <c r="C778">
        <v>-1.4081769474482499</v>
      </c>
      <c r="D778">
        <f t="shared" si="12"/>
        <v>-2.6540157779262823</v>
      </c>
      <c r="E778">
        <v>0.110239393954024</v>
      </c>
      <c r="F778">
        <v>-12.773808862152601</v>
      </c>
      <c r="G778">
        <v>2.2963625701079101E-37</v>
      </c>
      <c r="H778">
        <v>1.5372740668679299E-36</v>
      </c>
    </row>
    <row r="779" spans="1:8" x14ac:dyDescent="0.2">
      <c r="A779" t="s">
        <v>781</v>
      </c>
      <c r="B779">
        <v>27.626498478688902</v>
      </c>
      <c r="C779">
        <v>-1.4079952118493799</v>
      </c>
      <c r="D779">
        <f t="shared" si="12"/>
        <v>-2.6536814738945682</v>
      </c>
      <c r="E779">
        <v>0.31364408133044602</v>
      </c>
      <c r="F779">
        <v>-4.4891496306157199</v>
      </c>
      <c r="G779">
        <v>7.1508056831412899E-6</v>
      </c>
      <c r="H779">
        <v>1.66361691208286E-5</v>
      </c>
    </row>
    <row r="780" spans="1:8" x14ac:dyDescent="0.2">
      <c r="A780" t="s">
        <v>782</v>
      </c>
      <c r="B780">
        <v>72.247856617687006</v>
      </c>
      <c r="C780">
        <v>-1.40743064756781</v>
      </c>
      <c r="D780">
        <f t="shared" si="12"/>
        <v>-2.6526432221273377</v>
      </c>
      <c r="E780">
        <v>0.21364353353958701</v>
      </c>
      <c r="F780">
        <v>-6.5877521507433103</v>
      </c>
      <c r="G780">
        <v>4.4653523060839302E-11</v>
      </c>
      <c r="H780">
        <v>1.3842592148860199E-10</v>
      </c>
    </row>
    <row r="781" spans="1:8" x14ac:dyDescent="0.2">
      <c r="A781" t="s">
        <v>783</v>
      </c>
      <c r="B781">
        <v>2520.2646357203298</v>
      </c>
      <c r="C781">
        <v>-1.4069739717707599</v>
      </c>
      <c r="D781">
        <f t="shared" si="12"/>
        <v>-2.6518036779315404</v>
      </c>
      <c r="E781">
        <v>3.8241189657534903E-2</v>
      </c>
      <c r="F781">
        <v>-36.792107786676503</v>
      </c>
      <c r="G781">
        <v>2.4689124290217401E-296</v>
      </c>
      <c r="H781">
        <v>1.4373332150028E-294</v>
      </c>
    </row>
    <row r="782" spans="1:8" x14ac:dyDescent="0.2">
      <c r="A782" t="s">
        <v>784</v>
      </c>
      <c r="B782">
        <v>28.409915551731501</v>
      </c>
      <c r="C782">
        <v>-1.4066996953467299</v>
      </c>
      <c r="D782">
        <f t="shared" si="12"/>
        <v>-2.6512995810321525</v>
      </c>
      <c r="E782">
        <v>0.31103453821999499</v>
      </c>
      <c r="F782">
        <v>-4.5226478814766597</v>
      </c>
      <c r="G782">
        <v>6.10707899324356E-6</v>
      </c>
      <c r="H782">
        <v>1.4281000859155701E-5</v>
      </c>
    </row>
    <row r="783" spans="1:8" x14ac:dyDescent="0.2">
      <c r="A783" t="s">
        <v>785</v>
      </c>
      <c r="B783">
        <v>328.35417801938701</v>
      </c>
      <c r="C783">
        <v>-1.4047141453580001</v>
      </c>
      <c r="D783">
        <f t="shared" si="12"/>
        <v>-2.6476531645666608</v>
      </c>
      <c r="E783">
        <v>9.97303202014692E-2</v>
      </c>
      <c r="F783">
        <v>-14.0851261935215</v>
      </c>
      <c r="G783">
        <v>4.6882058619008402E-45</v>
      </c>
      <c r="H783">
        <v>3.6594570975515699E-44</v>
      </c>
    </row>
    <row r="784" spans="1:8" x14ac:dyDescent="0.2">
      <c r="A784" t="s">
        <v>786</v>
      </c>
      <c r="B784">
        <v>1847.2695331493501</v>
      </c>
      <c r="C784">
        <v>-1.4038705224102099</v>
      </c>
      <c r="D784">
        <f t="shared" si="12"/>
        <v>-2.6461053890693869</v>
      </c>
      <c r="E784">
        <v>4.4167889127953899E-2</v>
      </c>
      <c r="F784">
        <v>-31.7848679239167</v>
      </c>
      <c r="G784">
        <v>1.04772590884235E-221</v>
      </c>
      <c r="H784">
        <v>4.3605460644394099E-220</v>
      </c>
    </row>
    <row r="785" spans="1:8" x14ac:dyDescent="0.2">
      <c r="A785" t="s">
        <v>787</v>
      </c>
      <c r="B785">
        <v>6.1298318921117003</v>
      </c>
      <c r="C785">
        <v>-1.40284549663494</v>
      </c>
      <c r="D785">
        <f t="shared" si="12"/>
        <v>-2.6442260155123951</v>
      </c>
      <c r="E785">
        <v>0.487106318040051</v>
      </c>
      <c r="F785">
        <v>-2.8799575055390498</v>
      </c>
      <c r="G785">
        <v>3.9772877444659597E-3</v>
      </c>
      <c r="H785">
        <v>7.1619005403202197E-3</v>
      </c>
    </row>
    <row r="786" spans="1:8" x14ac:dyDescent="0.2">
      <c r="A786" t="s">
        <v>788</v>
      </c>
      <c r="B786">
        <v>103.83871082223899</v>
      </c>
      <c r="C786">
        <v>-1.4026040940717699</v>
      </c>
      <c r="D786">
        <f t="shared" si="12"/>
        <v>-2.643783600782919</v>
      </c>
      <c r="E786">
        <v>0.18249601352837999</v>
      </c>
      <c r="F786">
        <v>-7.6856697686365898</v>
      </c>
      <c r="G786">
        <v>1.52198631644255E-14</v>
      </c>
      <c r="H786">
        <v>5.4506727088855098E-14</v>
      </c>
    </row>
    <row r="787" spans="1:8" x14ac:dyDescent="0.2">
      <c r="A787" t="s">
        <v>789</v>
      </c>
      <c r="B787">
        <v>21467.528861196701</v>
      </c>
      <c r="C787">
        <v>-1.4023538461610601</v>
      </c>
      <c r="D787">
        <f t="shared" si="12"/>
        <v>-2.6433250534622434</v>
      </c>
      <c r="E787">
        <v>1.5969150799007001E-2</v>
      </c>
      <c r="F787">
        <v>-87.816432057756103</v>
      </c>
      <c r="G787">
        <v>0</v>
      </c>
      <c r="H787">
        <v>0</v>
      </c>
    </row>
    <row r="788" spans="1:8" x14ac:dyDescent="0.2">
      <c r="A788" t="s">
        <v>790</v>
      </c>
      <c r="B788">
        <v>145.34708775293399</v>
      </c>
      <c r="C788">
        <v>-1.4002972396865301</v>
      </c>
      <c r="D788">
        <f t="shared" si="12"/>
        <v>-2.6395595962356877</v>
      </c>
      <c r="E788">
        <v>0.15490628062553199</v>
      </c>
      <c r="F788">
        <v>-9.0396414789119408</v>
      </c>
      <c r="G788">
        <v>1.57186499110444E-19</v>
      </c>
      <c r="H788">
        <v>6.7710308502519003E-19</v>
      </c>
    </row>
    <row r="789" spans="1:8" x14ac:dyDescent="0.2">
      <c r="A789" t="s">
        <v>791</v>
      </c>
      <c r="B789">
        <v>619.41998320259302</v>
      </c>
      <c r="C789">
        <v>-1.4002120871222199</v>
      </c>
      <c r="D789">
        <f t="shared" si="12"/>
        <v>-2.6394038054213853</v>
      </c>
      <c r="E789">
        <v>7.4840244303071304E-2</v>
      </c>
      <c r="F789">
        <v>-18.709346824844101</v>
      </c>
      <c r="G789">
        <v>4.1543528667502801E-78</v>
      </c>
      <c r="H789">
        <v>5.3252487828638502E-77</v>
      </c>
    </row>
    <row r="790" spans="1:8" x14ac:dyDescent="0.2">
      <c r="A790" t="s">
        <v>792</v>
      </c>
      <c r="B790">
        <v>507.94343554197502</v>
      </c>
      <c r="C790">
        <v>-1.39911365818992</v>
      </c>
      <c r="D790">
        <f t="shared" si="12"/>
        <v>-2.637394999667861</v>
      </c>
      <c r="E790">
        <v>8.2313407896741506E-2</v>
      </c>
      <c r="F790">
        <v>-16.997396826833398</v>
      </c>
      <c r="G790">
        <v>8.5848431784881396E-65</v>
      </c>
      <c r="H790">
        <v>9.1364590541026403E-64</v>
      </c>
    </row>
    <row r="791" spans="1:8" x14ac:dyDescent="0.2">
      <c r="A791" t="s">
        <v>793</v>
      </c>
      <c r="B791">
        <v>479.82573608703899</v>
      </c>
      <c r="C791">
        <v>-1.39844318795096</v>
      </c>
      <c r="D791">
        <f t="shared" si="12"/>
        <v>-2.636169595840069</v>
      </c>
      <c r="E791">
        <v>8.4582127905809004E-2</v>
      </c>
      <c r="F791">
        <v>-16.5335541038679</v>
      </c>
      <c r="G791">
        <v>2.1036552688315902E-61</v>
      </c>
      <c r="H791">
        <v>2.14768270947885E-60</v>
      </c>
    </row>
    <row r="792" spans="1:8" x14ac:dyDescent="0.2">
      <c r="A792" t="s">
        <v>794</v>
      </c>
      <c r="B792">
        <v>107.161872497104</v>
      </c>
      <c r="C792">
        <v>-1.39831026597463</v>
      </c>
      <c r="D792">
        <f t="shared" si="12"/>
        <v>-2.635926724879126</v>
      </c>
      <c r="E792">
        <v>0.17270543635826399</v>
      </c>
      <c r="F792">
        <v>-8.0965040560387802</v>
      </c>
      <c r="G792">
        <v>5.6561092469655397E-16</v>
      </c>
      <c r="H792">
        <v>2.1454169668391099E-15</v>
      </c>
    </row>
    <row r="793" spans="1:8" x14ac:dyDescent="0.2">
      <c r="A793" t="s">
        <v>795</v>
      </c>
      <c r="B793">
        <v>236.028838978815</v>
      </c>
      <c r="C793">
        <v>-1.39747116588959</v>
      </c>
      <c r="D793">
        <f t="shared" si="12"/>
        <v>-2.6343940633077088</v>
      </c>
      <c r="E793">
        <v>0.12237037996005699</v>
      </c>
      <c r="F793">
        <v>-11.420011659240901</v>
      </c>
      <c r="G793">
        <v>3.3218938002558502E-30</v>
      </c>
      <c r="H793">
        <v>1.8977676584931301E-29</v>
      </c>
    </row>
    <row r="794" spans="1:8" x14ac:dyDescent="0.2">
      <c r="A794" t="s">
        <v>796</v>
      </c>
      <c r="B794">
        <v>4755.3177128570596</v>
      </c>
      <c r="C794">
        <v>-1.39745016875617</v>
      </c>
      <c r="D794">
        <f t="shared" si="12"/>
        <v>-2.6343557223419922</v>
      </c>
      <c r="E794">
        <v>2.94412912972567E-2</v>
      </c>
      <c r="F794">
        <v>-47.465654771955599</v>
      </c>
      <c r="G794">
        <v>0</v>
      </c>
      <c r="H794">
        <v>0</v>
      </c>
    </row>
    <row r="795" spans="1:8" x14ac:dyDescent="0.2">
      <c r="A795" t="s">
        <v>797</v>
      </c>
      <c r="B795">
        <v>530.22317558389204</v>
      </c>
      <c r="C795">
        <v>-1.3953239429456901</v>
      </c>
      <c r="D795">
        <f t="shared" si="12"/>
        <v>-2.6304761015737848</v>
      </c>
      <c r="E795">
        <v>7.8998317457088796E-2</v>
      </c>
      <c r="F795">
        <v>-17.6627045722033</v>
      </c>
      <c r="G795">
        <v>8.1251426840982504E-70</v>
      </c>
      <c r="H795">
        <v>9.3601835125822103E-69</v>
      </c>
    </row>
    <row r="796" spans="1:8" x14ac:dyDescent="0.2">
      <c r="A796" t="s">
        <v>798</v>
      </c>
      <c r="B796">
        <v>426.491476050546</v>
      </c>
      <c r="C796">
        <v>-1.3948335408979999</v>
      </c>
      <c r="D796">
        <f t="shared" si="12"/>
        <v>-2.6295820999951172</v>
      </c>
      <c r="E796">
        <v>8.8747987171172604E-2</v>
      </c>
      <c r="F796">
        <v>-15.7167907167034</v>
      </c>
      <c r="G796">
        <v>1.16055206818749E-55</v>
      </c>
      <c r="H796">
        <v>1.0882818315347801E-54</v>
      </c>
    </row>
    <row r="797" spans="1:8" x14ac:dyDescent="0.2">
      <c r="A797" t="s">
        <v>799</v>
      </c>
      <c r="B797">
        <v>1767.4995590114099</v>
      </c>
      <c r="C797">
        <v>-1.39422654230723</v>
      </c>
      <c r="D797">
        <f t="shared" si="12"/>
        <v>-2.628475964014366</v>
      </c>
      <c r="E797">
        <v>4.7168567888409403E-2</v>
      </c>
      <c r="F797">
        <v>-29.558381878493002</v>
      </c>
      <c r="G797">
        <v>5.1246806292282501E-192</v>
      </c>
      <c r="H797">
        <v>1.7617553214118401E-190</v>
      </c>
    </row>
    <row r="798" spans="1:8" x14ac:dyDescent="0.2">
      <c r="A798" t="s">
        <v>800</v>
      </c>
      <c r="B798">
        <v>325.77734791942402</v>
      </c>
      <c r="C798">
        <v>-1.3931911109339701</v>
      </c>
      <c r="D798">
        <f t="shared" si="12"/>
        <v>-2.6265901669634348</v>
      </c>
      <c r="E798">
        <v>0.102419653022627</v>
      </c>
      <c r="F798">
        <v>-13.6027712437786</v>
      </c>
      <c r="G798">
        <v>3.8554318699326702E-42</v>
      </c>
      <c r="H798">
        <v>2.8426725521203499E-41</v>
      </c>
    </row>
    <row r="799" spans="1:8" x14ac:dyDescent="0.2">
      <c r="A799" t="s">
        <v>801</v>
      </c>
      <c r="B799">
        <v>92.893956686660204</v>
      </c>
      <c r="C799">
        <v>-1.39287736102421</v>
      </c>
      <c r="D799">
        <f t="shared" si="12"/>
        <v>-2.6260190117287467</v>
      </c>
      <c r="E799">
        <v>0.184381023718862</v>
      </c>
      <c r="F799">
        <v>-7.5543422686925998</v>
      </c>
      <c r="G799">
        <v>4.2098179075339099E-14</v>
      </c>
      <c r="H799">
        <v>1.48108359872789E-13</v>
      </c>
    </row>
    <row r="800" spans="1:8" x14ac:dyDescent="0.2">
      <c r="A800" t="s">
        <v>802</v>
      </c>
      <c r="B800">
        <v>9.2274995746797597</v>
      </c>
      <c r="C800">
        <v>-1.39226332498255</v>
      </c>
      <c r="D800">
        <f t="shared" si="12"/>
        <v>-2.6249015702912981</v>
      </c>
      <c r="E800">
        <v>0.454995119651045</v>
      </c>
      <c r="F800">
        <v>-3.0599522167409998</v>
      </c>
      <c r="G800">
        <v>2.2137230717005499E-3</v>
      </c>
      <c r="H800">
        <v>4.0990758240755801E-3</v>
      </c>
    </row>
    <row r="801" spans="1:8" x14ac:dyDescent="0.2">
      <c r="A801" t="s">
        <v>803</v>
      </c>
      <c r="B801">
        <v>839.66673423413499</v>
      </c>
      <c r="C801">
        <v>-1.3922379606258299</v>
      </c>
      <c r="D801">
        <f t="shared" si="12"/>
        <v>-2.6248554216925783</v>
      </c>
      <c r="E801">
        <v>6.9643668751821694E-2</v>
      </c>
      <c r="F801">
        <v>-19.990876207098299</v>
      </c>
      <c r="G801">
        <v>6.6124442187290994E-89</v>
      </c>
      <c r="H801">
        <v>9.7841165932344805E-88</v>
      </c>
    </row>
    <row r="802" spans="1:8" x14ac:dyDescent="0.2">
      <c r="A802" t="s">
        <v>804</v>
      </c>
      <c r="B802">
        <v>45.863329882502299</v>
      </c>
      <c r="C802">
        <v>-1.3918195478945601</v>
      </c>
      <c r="D802">
        <f t="shared" si="12"/>
        <v>-2.6240942672912575</v>
      </c>
      <c r="E802">
        <v>0.25584505818853898</v>
      </c>
      <c r="F802">
        <v>-5.4400876755215197</v>
      </c>
      <c r="G802">
        <v>5.32543564371411E-8</v>
      </c>
      <c r="H802">
        <v>1.4058741216555201E-7</v>
      </c>
    </row>
    <row r="803" spans="1:8" x14ac:dyDescent="0.2">
      <c r="A803" t="s">
        <v>805</v>
      </c>
      <c r="B803">
        <v>40.734231546329802</v>
      </c>
      <c r="C803">
        <v>-1.3906895342344701</v>
      </c>
      <c r="D803">
        <f t="shared" si="12"/>
        <v>-2.6220397087794023</v>
      </c>
      <c r="E803">
        <v>0.26586084680156502</v>
      </c>
      <c r="F803">
        <v>-5.2308925927421699</v>
      </c>
      <c r="G803">
        <v>1.6869350757612899E-7</v>
      </c>
      <c r="H803">
        <v>4.3435747027730198E-7</v>
      </c>
    </row>
    <row r="804" spans="1:8" x14ac:dyDescent="0.2">
      <c r="A804" t="s">
        <v>806</v>
      </c>
      <c r="B804">
        <v>393.20929220942998</v>
      </c>
      <c r="C804">
        <v>-1.3901743506973001</v>
      </c>
      <c r="D804">
        <f t="shared" si="12"/>
        <v>-2.6211035507608753</v>
      </c>
      <c r="E804">
        <v>9.4077642763392894E-2</v>
      </c>
      <c r="F804">
        <v>-14.776883325973801</v>
      </c>
      <c r="G804">
        <v>2.0650312962451401E-49</v>
      </c>
      <c r="H804">
        <v>1.7562642254717899E-48</v>
      </c>
    </row>
    <row r="805" spans="1:8" x14ac:dyDescent="0.2">
      <c r="A805" t="s">
        <v>807</v>
      </c>
      <c r="B805">
        <v>52.920685482313999</v>
      </c>
      <c r="C805">
        <v>-1.3890365285489801</v>
      </c>
      <c r="D805">
        <f t="shared" si="12"/>
        <v>-2.6190371584599301</v>
      </c>
      <c r="E805">
        <v>0.24092268645398901</v>
      </c>
      <c r="F805">
        <v>-5.7654866338801796</v>
      </c>
      <c r="G805">
        <v>8.1422555317800307E-9</v>
      </c>
      <c r="H805">
        <v>2.24641270038292E-8</v>
      </c>
    </row>
    <row r="806" spans="1:8" x14ac:dyDescent="0.2">
      <c r="A806" t="s">
        <v>808</v>
      </c>
      <c r="B806">
        <v>10.2118913917864</v>
      </c>
      <c r="C806">
        <v>-1.3878235291879499</v>
      </c>
      <c r="D806">
        <f t="shared" si="12"/>
        <v>-2.6168360313057248</v>
      </c>
      <c r="E806">
        <v>0.44321082254587402</v>
      </c>
      <c r="F806">
        <v>-3.1312943154593298</v>
      </c>
      <c r="G806">
        <v>1.7403764917793801E-3</v>
      </c>
      <c r="H806">
        <v>3.2630599593306202E-3</v>
      </c>
    </row>
    <row r="807" spans="1:8" x14ac:dyDescent="0.2">
      <c r="A807" t="s">
        <v>809</v>
      </c>
      <c r="B807">
        <v>743.65465122551404</v>
      </c>
      <c r="C807">
        <v>-1.38781090911516</v>
      </c>
      <c r="D807">
        <f t="shared" si="12"/>
        <v>-2.616813140455049</v>
      </c>
      <c r="E807">
        <v>6.9789886352145697E-2</v>
      </c>
      <c r="F807">
        <v>-19.8855590925101</v>
      </c>
      <c r="G807">
        <v>5.4273976211648501E-88</v>
      </c>
      <c r="H807">
        <v>7.9763579915556404E-87</v>
      </c>
    </row>
    <row r="808" spans="1:8" x14ac:dyDescent="0.2">
      <c r="A808" t="s">
        <v>810</v>
      </c>
      <c r="B808">
        <v>244.17213416464199</v>
      </c>
      <c r="C808">
        <v>-1.38740317565594</v>
      </c>
      <c r="D808">
        <f t="shared" si="12"/>
        <v>-2.6160736830605247</v>
      </c>
      <c r="E808">
        <v>0.11595211323702</v>
      </c>
      <c r="F808">
        <v>-11.9653116870748</v>
      </c>
      <c r="G808">
        <v>5.3994454574416503E-33</v>
      </c>
      <c r="H808">
        <v>3.27804322138473E-32</v>
      </c>
    </row>
    <row r="809" spans="1:8" x14ac:dyDescent="0.2">
      <c r="A809" t="s">
        <v>811</v>
      </c>
      <c r="B809">
        <v>87.538156375440295</v>
      </c>
      <c r="C809">
        <v>-1.38720537595666</v>
      </c>
      <c r="D809">
        <f t="shared" si="12"/>
        <v>-2.6157150326861491</v>
      </c>
      <c r="E809">
        <v>0.19529701007571099</v>
      </c>
      <c r="F809">
        <v>-7.10305485690174</v>
      </c>
      <c r="G809">
        <v>1.22028938387761E-12</v>
      </c>
      <c r="H809">
        <v>4.0512696262779902E-12</v>
      </c>
    </row>
    <row r="810" spans="1:8" x14ac:dyDescent="0.2">
      <c r="A810" t="s">
        <v>812</v>
      </c>
      <c r="B810">
        <v>46.758040233036198</v>
      </c>
      <c r="C810">
        <v>-1.3863268826342099</v>
      </c>
      <c r="D810">
        <f t="shared" si="12"/>
        <v>-2.6141227428081453</v>
      </c>
      <c r="E810">
        <v>0.25260834377344799</v>
      </c>
      <c r="F810">
        <v>-5.4880486603306498</v>
      </c>
      <c r="G810">
        <v>4.0639812555903698E-8</v>
      </c>
      <c r="H810">
        <v>1.08024918250582E-7</v>
      </c>
    </row>
    <row r="811" spans="1:8" x14ac:dyDescent="0.2">
      <c r="A811" t="s">
        <v>813</v>
      </c>
      <c r="B811">
        <v>615.831727883295</v>
      </c>
      <c r="C811">
        <v>-1.3857380658043199</v>
      </c>
      <c r="D811">
        <f t="shared" si="12"/>
        <v>-2.6130560410067263</v>
      </c>
      <c r="E811">
        <v>7.3766875307927401E-2</v>
      </c>
      <c r="F811">
        <v>-18.785370263004701</v>
      </c>
      <c r="G811">
        <v>9.9489866564290299E-79</v>
      </c>
      <c r="H811">
        <v>1.2837211608602099E-77</v>
      </c>
    </row>
    <row r="812" spans="1:8" x14ac:dyDescent="0.2">
      <c r="A812" t="s">
        <v>814</v>
      </c>
      <c r="B812">
        <v>210.98661356157999</v>
      </c>
      <c r="C812">
        <v>-1.38435047333755</v>
      </c>
      <c r="D812">
        <f t="shared" si="12"/>
        <v>-2.6105439967778148</v>
      </c>
      <c r="E812">
        <v>0.124555428836563</v>
      </c>
      <c r="F812">
        <v>-11.1143326811876</v>
      </c>
      <c r="G812">
        <v>1.0684645405554899E-28</v>
      </c>
      <c r="H812">
        <v>5.8659093117614299E-28</v>
      </c>
    </row>
    <row r="813" spans="1:8" x14ac:dyDescent="0.2">
      <c r="A813" t="s">
        <v>815</v>
      </c>
      <c r="B813">
        <v>1116.1353521558201</v>
      </c>
      <c r="C813">
        <v>-1.38417015229172</v>
      </c>
      <c r="D813">
        <f t="shared" si="12"/>
        <v>-2.6102177278206544</v>
      </c>
      <c r="E813">
        <v>5.75944041707755E-2</v>
      </c>
      <c r="F813">
        <v>-24.033066618546201</v>
      </c>
      <c r="G813">
        <v>1.2551001215866501E-127</v>
      </c>
      <c r="H813">
        <v>2.78988789526779E-126</v>
      </c>
    </row>
    <row r="814" spans="1:8" x14ac:dyDescent="0.2">
      <c r="A814" t="s">
        <v>816</v>
      </c>
      <c r="B814">
        <v>4239.2261300897899</v>
      </c>
      <c r="C814">
        <v>-1.38410004974246</v>
      </c>
      <c r="D814">
        <f t="shared" si="12"/>
        <v>-2.6100908968092256</v>
      </c>
      <c r="E814">
        <v>2.9930609313804299E-2</v>
      </c>
      <c r="F814">
        <v>-46.243630900761602</v>
      </c>
      <c r="G814">
        <v>0</v>
      </c>
      <c r="H814">
        <v>0</v>
      </c>
    </row>
    <row r="815" spans="1:8" x14ac:dyDescent="0.2">
      <c r="A815" t="s">
        <v>817</v>
      </c>
      <c r="B815">
        <v>459.35067038117302</v>
      </c>
      <c r="C815">
        <v>-1.38258755495434</v>
      </c>
      <c r="D815">
        <f t="shared" si="12"/>
        <v>-2.6073559596841585</v>
      </c>
      <c r="E815">
        <v>8.7562045554852405E-2</v>
      </c>
      <c r="F815">
        <v>-15.7898042033318</v>
      </c>
      <c r="G815">
        <v>3.6571331175999301E-56</v>
      </c>
      <c r="H815">
        <v>3.4509011535635502E-55</v>
      </c>
    </row>
    <row r="816" spans="1:8" x14ac:dyDescent="0.2">
      <c r="A816" t="s">
        <v>818</v>
      </c>
      <c r="B816">
        <v>20.398359782305501</v>
      </c>
      <c r="C816">
        <v>-1.38253262739672</v>
      </c>
      <c r="D816">
        <f t="shared" si="12"/>
        <v>-2.6072566920188724</v>
      </c>
      <c r="E816">
        <v>0.34894081229767299</v>
      </c>
      <c r="F816">
        <v>-3.9620834785508299</v>
      </c>
      <c r="G816">
        <v>7.4298551598905101E-5</v>
      </c>
      <c r="H816">
        <v>1.5888859383690599E-4</v>
      </c>
    </row>
    <row r="817" spans="1:8" x14ac:dyDescent="0.2">
      <c r="A817" t="s">
        <v>819</v>
      </c>
      <c r="B817">
        <v>14104.4225029633</v>
      </c>
      <c r="C817">
        <v>-1.38226566710354</v>
      </c>
      <c r="D817">
        <f t="shared" si="12"/>
        <v>-2.6067742826412066</v>
      </c>
      <c r="E817">
        <v>2.0891823418641601E-2</v>
      </c>
      <c r="F817">
        <v>-66.162997810432998</v>
      </c>
      <c r="G817">
        <v>0</v>
      </c>
      <c r="H817">
        <v>0</v>
      </c>
    </row>
    <row r="818" spans="1:8" x14ac:dyDescent="0.2">
      <c r="A818" t="s">
        <v>820</v>
      </c>
      <c r="B818">
        <v>8.4622865699847303</v>
      </c>
      <c r="C818">
        <v>-1.38198821972804</v>
      </c>
      <c r="D818">
        <f t="shared" si="12"/>
        <v>-2.6062730172156479</v>
      </c>
      <c r="E818">
        <v>0.45935300730739798</v>
      </c>
      <c r="F818">
        <v>-3.00855376528148</v>
      </c>
      <c r="G818">
        <v>2.6249435139355402E-3</v>
      </c>
      <c r="H818">
        <v>4.82308097652574E-3</v>
      </c>
    </row>
    <row r="819" spans="1:8" x14ac:dyDescent="0.2">
      <c r="A819" t="s">
        <v>821</v>
      </c>
      <c r="B819">
        <v>27.952113684717599</v>
      </c>
      <c r="C819">
        <v>-1.38125712743653</v>
      </c>
      <c r="D819">
        <f t="shared" si="12"/>
        <v>-2.6049526110672088</v>
      </c>
      <c r="E819">
        <v>0.31651193914167702</v>
      </c>
      <c r="F819">
        <v>-4.3639969196177697</v>
      </c>
      <c r="G819">
        <v>1.2770737577440399E-5</v>
      </c>
      <c r="H819">
        <v>2.90779184905497E-5</v>
      </c>
    </row>
    <row r="820" spans="1:8" x14ac:dyDescent="0.2">
      <c r="A820" t="s">
        <v>822</v>
      </c>
      <c r="B820">
        <v>1263.7009328522399</v>
      </c>
      <c r="C820">
        <v>-1.38118297874042</v>
      </c>
      <c r="D820">
        <f t="shared" si="12"/>
        <v>-2.6048187304684083</v>
      </c>
      <c r="E820">
        <v>5.3339471636335498E-2</v>
      </c>
      <c r="F820">
        <v>-25.894200605458199</v>
      </c>
      <c r="G820">
        <v>7.7406448737586401E-148</v>
      </c>
      <c r="H820">
        <v>2.0054934354383202E-146</v>
      </c>
    </row>
    <row r="821" spans="1:8" x14ac:dyDescent="0.2">
      <c r="A821" t="s">
        <v>823</v>
      </c>
      <c r="B821">
        <v>29.890198576375202</v>
      </c>
      <c r="C821">
        <v>-1.38052486357892</v>
      </c>
      <c r="D821">
        <f t="shared" si="12"/>
        <v>-2.6036307595456929</v>
      </c>
      <c r="E821">
        <v>0.30412235142603899</v>
      </c>
      <c r="F821">
        <v>-4.5393732394399802</v>
      </c>
      <c r="G821">
        <v>5.64216869126643E-6</v>
      </c>
      <c r="H821">
        <v>1.3225459768707299E-5</v>
      </c>
    </row>
    <row r="822" spans="1:8" x14ac:dyDescent="0.2">
      <c r="A822" t="s">
        <v>824</v>
      </c>
      <c r="B822">
        <v>1435.6634377505</v>
      </c>
      <c r="C822">
        <v>-1.3799867771685399</v>
      </c>
      <c r="D822">
        <f t="shared" si="12"/>
        <v>-2.6026598564382875</v>
      </c>
      <c r="E822">
        <v>4.9319317439737401E-2</v>
      </c>
      <c r="F822">
        <v>-27.980654413044601</v>
      </c>
      <c r="G822">
        <v>2.7942042805952997E-172</v>
      </c>
      <c r="H822">
        <v>8.46090246636604E-171</v>
      </c>
    </row>
    <row r="823" spans="1:8" x14ac:dyDescent="0.2">
      <c r="A823" t="s">
        <v>825</v>
      </c>
      <c r="B823">
        <v>492.43040497822398</v>
      </c>
      <c r="C823">
        <v>-1.3796392782660101</v>
      </c>
      <c r="D823">
        <f t="shared" si="12"/>
        <v>-2.6020330347581364</v>
      </c>
      <c r="E823">
        <v>8.1917730423151994E-2</v>
      </c>
      <c r="F823">
        <v>-16.841766381214299</v>
      </c>
      <c r="G823">
        <v>1.20582647677028E-63</v>
      </c>
      <c r="H823">
        <v>1.26540620773087E-62</v>
      </c>
    </row>
    <row r="824" spans="1:8" x14ac:dyDescent="0.2">
      <c r="A824" t="s">
        <v>826</v>
      </c>
      <c r="B824">
        <v>239.35601739697799</v>
      </c>
      <c r="C824">
        <v>-1.3796042633032199</v>
      </c>
      <c r="D824">
        <f t="shared" si="12"/>
        <v>-2.6019698828225764</v>
      </c>
      <c r="E824">
        <v>0.12601048447618499</v>
      </c>
      <c r="F824">
        <v>-10.9483291730694</v>
      </c>
      <c r="G824">
        <v>6.7684569268358303E-28</v>
      </c>
      <c r="H824">
        <v>3.6463174317222701E-27</v>
      </c>
    </row>
    <row r="825" spans="1:8" x14ac:dyDescent="0.2">
      <c r="A825" t="s">
        <v>827</v>
      </c>
      <c r="B825">
        <v>15.6485029222038</v>
      </c>
      <c r="C825">
        <v>-1.3770402969040301</v>
      </c>
      <c r="D825">
        <f t="shared" si="12"/>
        <v>-2.5973497528027827</v>
      </c>
      <c r="E825">
        <v>0.38731183619665899</v>
      </c>
      <c r="F825">
        <v>-3.55537881420394</v>
      </c>
      <c r="G825">
        <v>3.7743488554536198E-4</v>
      </c>
      <c r="H825">
        <v>7.5988100001573005E-4</v>
      </c>
    </row>
    <row r="826" spans="1:8" x14ac:dyDescent="0.2">
      <c r="A826" t="s">
        <v>828</v>
      </c>
      <c r="B826">
        <v>55.630529244152498</v>
      </c>
      <c r="C826">
        <v>-1.37681005022585</v>
      </c>
      <c r="D826">
        <f t="shared" si="12"/>
        <v>-2.5969352622715869</v>
      </c>
      <c r="E826">
        <v>0.23282849190775001</v>
      </c>
      <c r="F826">
        <v>-5.9134087883512203</v>
      </c>
      <c r="G826">
        <v>3.3509912869478801E-9</v>
      </c>
      <c r="H826">
        <v>9.4274040793883801E-9</v>
      </c>
    </row>
    <row r="827" spans="1:8" x14ac:dyDescent="0.2">
      <c r="A827" t="s">
        <v>829</v>
      </c>
      <c r="B827">
        <v>139.13510939341501</v>
      </c>
      <c r="C827">
        <v>-1.3766535018525801</v>
      </c>
      <c r="D827">
        <f t="shared" si="12"/>
        <v>-2.5966534813527491</v>
      </c>
      <c r="E827">
        <v>0.154440658506109</v>
      </c>
      <c r="F827">
        <v>-8.9138023313862504</v>
      </c>
      <c r="G827">
        <v>4.9311701152782103E-19</v>
      </c>
      <c r="H827">
        <v>2.09101709570685E-18</v>
      </c>
    </row>
    <row r="828" spans="1:8" x14ac:dyDescent="0.2">
      <c r="A828" t="s">
        <v>830</v>
      </c>
      <c r="B828">
        <v>5196.3194266533501</v>
      </c>
      <c r="C828">
        <v>-1.37429842343944</v>
      </c>
      <c r="D828">
        <f t="shared" si="12"/>
        <v>-2.5924181206375798</v>
      </c>
      <c r="E828">
        <v>3.1789423899399198E-2</v>
      </c>
      <c r="F828">
        <v>-43.2313095005604</v>
      </c>
      <c r="G828">
        <v>0</v>
      </c>
      <c r="H828">
        <v>0</v>
      </c>
    </row>
    <row r="829" spans="1:8" x14ac:dyDescent="0.2">
      <c r="A829" t="s">
        <v>831</v>
      </c>
      <c r="B829">
        <v>18.083734258753498</v>
      </c>
      <c r="C829">
        <v>-1.3729397612699501</v>
      </c>
      <c r="D829">
        <f t="shared" si="12"/>
        <v>-2.5899778527235835</v>
      </c>
      <c r="E829">
        <v>0.38500241124133</v>
      </c>
      <c r="F829">
        <v>-3.5660549679242299</v>
      </c>
      <c r="G829">
        <v>3.62395392203224E-4</v>
      </c>
      <c r="H829">
        <v>7.3088114928211798E-4</v>
      </c>
    </row>
    <row r="830" spans="1:8" x14ac:dyDescent="0.2">
      <c r="A830" t="s">
        <v>832</v>
      </c>
      <c r="B830">
        <v>358.84986561242198</v>
      </c>
      <c r="C830">
        <v>-1.37253047377106</v>
      </c>
      <c r="D830">
        <f t="shared" si="12"/>
        <v>-2.5892431893497547</v>
      </c>
      <c r="E830">
        <v>9.5697353182258499E-2</v>
      </c>
      <c r="F830">
        <v>-14.342407894574</v>
      </c>
      <c r="G830">
        <v>1.1885884844787999E-46</v>
      </c>
      <c r="H830">
        <v>9.5757740300205097E-46</v>
      </c>
    </row>
    <row r="831" spans="1:8" x14ac:dyDescent="0.2">
      <c r="A831" t="s">
        <v>833</v>
      </c>
      <c r="B831">
        <v>8.5459519529308992</v>
      </c>
      <c r="C831">
        <v>-1.37156191405132</v>
      </c>
      <c r="D831">
        <f t="shared" si="12"/>
        <v>-2.5875054728182065</v>
      </c>
      <c r="E831">
        <v>0.46091210613255401</v>
      </c>
      <c r="F831">
        <v>-2.97575588881771</v>
      </c>
      <c r="G831">
        <v>2.92267405632066E-3</v>
      </c>
      <c r="H831">
        <v>5.3445290469934098E-3</v>
      </c>
    </row>
    <row r="832" spans="1:8" x14ac:dyDescent="0.2">
      <c r="A832" t="s">
        <v>834</v>
      </c>
      <c r="B832">
        <v>1156.6816562992501</v>
      </c>
      <c r="C832">
        <v>-1.3712778090123099</v>
      </c>
      <c r="D832">
        <f t="shared" si="12"/>
        <v>-2.5869959743139912</v>
      </c>
      <c r="E832">
        <v>5.9097729722801098E-2</v>
      </c>
      <c r="F832">
        <v>-23.2035615487146</v>
      </c>
      <c r="G832">
        <v>4.1914463635925E-119</v>
      </c>
      <c r="H832">
        <v>8.7315103640290607E-118</v>
      </c>
    </row>
    <row r="833" spans="1:8" x14ac:dyDescent="0.2">
      <c r="A833" t="s">
        <v>835</v>
      </c>
      <c r="B833">
        <v>2146.1051225547799</v>
      </c>
      <c r="C833">
        <v>-1.3709000868079899</v>
      </c>
      <c r="D833">
        <f t="shared" si="12"/>
        <v>-2.5863187432387429</v>
      </c>
      <c r="E833">
        <v>4.0719359643570999E-2</v>
      </c>
      <c r="F833">
        <v>-33.667034521365103</v>
      </c>
      <c r="G833">
        <v>1.7564689481453499E-248</v>
      </c>
      <c r="H833">
        <v>8.5468380832515501E-247</v>
      </c>
    </row>
    <row r="834" spans="1:8" x14ac:dyDescent="0.2">
      <c r="A834" t="s">
        <v>836</v>
      </c>
      <c r="B834">
        <v>21.0095572212288</v>
      </c>
      <c r="C834">
        <v>-1.37010735454553</v>
      </c>
      <c r="D834">
        <f t="shared" si="12"/>
        <v>-2.5848980028426567</v>
      </c>
      <c r="E834">
        <v>0.36287661292288798</v>
      </c>
      <c r="F834">
        <v>-3.7756838158007202</v>
      </c>
      <c r="G834">
        <v>1.5956929954937801E-4</v>
      </c>
      <c r="H834">
        <v>3.3219828315085098E-4</v>
      </c>
    </row>
    <row r="835" spans="1:8" x14ac:dyDescent="0.2">
      <c r="A835" t="s">
        <v>837</v>
      </c>
      <c r="B835">
        <v>21.222665401427701</v>
      </c>
      <c r="C835">
        <v>-1.36949240532378</v>
      </c>
      <c r="D835">
        <f t="shared" si="12"/>
        <v>-2.5837964240345714</v>
      </c>
      <c r="E835">
        <v>0.34800786669116701</v>
      </c>
      <c r="F835">
        <v>-3.9352340461289201</v>
      </c>
      <c r="G835">
        <v>8.3115658868852102E-5</v>
      </c>
      <c r="H835">
        <v>1.7710516374004501E-4</v>
      </c>
    </row>
    <row r="836" spans="1:8" x14ac:dyDescent="0.2">
      <c r="A836" t="s">
        <v>838</v>
      </c>
      <c r="B836">
        <v>122.905696092601</v>
      </c>
      <c r="C836">
        <v>-1.3685347669663701</v>
      </c>
      <c r="D836">
        <f t="shared" si="12"/>
        <v>-2.5820819095598866</v>
      </c>
      <c r="E836">
        <v>0.167886299434262</v>
      </c>
      <c r="F836">
        <v>-8.1515571644501001</v>
      </c>
      <c r="G836">
        <v>3.5926778053198198E-16</v>
      </c>
      <c r="H836">
        <v>1.37421832638213E-15</v>
      </c>
    </row>
    <row r="837" spans="1:8" x14ac:dyDescent="0.2">
      <c r="A837" t="s">
        <v>839</v>
      </c>
      <c r="B837">
        <v>725.79473695130002</v>
      </c>
      <c r="C837">
        <v>-1.3685158318163499</v>
      </c>
      <c r="D837">
        <f t="shared" ref="D837:D900" si="13">-1/2^C837</f>
        <v>-2.5820480203552472</v>
      </c>
      <c r="E837">
        <v>7.1882577969474698E-2</v>
      </c>
      <c r="F837">
        <v>-19.0382130200937</v>
      </c>
      <c r="G837">
        <v>8.2287598046205997E-81</v>
      </c>
      <c r="H837">
        <v>1.09349708246049E-79</v>
      </c>
    </row>
    <row r="838" spans="1:8" x14ac:dyDescent="0.2">
      <c r="A838" t="s">
        <v>840</v>
      </c>
      <c r="B838">
        <v>95.716998780997699</v>
      </c>
      <c r="C838">
        <v>-1.36740955300676</v>
      </c>
      <c r="D838">
        <f t="shared" si="13"/>
        <v>-2.5800688286199995</v>
      </c>
      <c r="E838">
        <v>0.18388201664141501</v>
      </c>
      <c r="F838">
        <v>-7.4363419435046101</v>
      </c>
      <c r="G838">
        <v>1.03511684753602E-13</v>
      </c>
      <c r="H838">
        <v>3.5811674309607599E-13</v>
      </c>
    </row>
    <row r="839" spans="1:8" x14ac:dyDescent="0.2">
      <c r="A839" t="s">
        <v>841</v>
      </c>
      <c r="B839">
        <v>59.149861641020998</v>
      </c>
      <c r="C839">
        <v>-1.3666333777575199</v>
      </c>
      <c r="D839">
        <f t="shared" si="13"/>
        <v>-2.5786811154119027</v>
      </c>
      <c r="E839">
        <v>0.22400249993073701</v>
      </c>
      <c r="F839">
        <v>-6.10097377565023</v>
      </c>
      <c r="G839">
        <v>1.0542420573886501E-9</v>
      </c>
      <c r="H839">
        <v>3.0478907603575699E-9</v>
      </c>
    </row>
    <row r="840" spans="1:8" x14ac:dyDescent="0.2">
      <c r="A840" t="s">
        <v>842</v>
      </c>
      <c r="B840">
        <v>1649.0374695839801</v>
      </c>
      <c r="C840">
        <v>-1.36551128030447</v>
      </c>
      <c r="D840">
        <f t="shared" si="13"/>
        <v>-2.576676251973709</v>
      </c>
      <c r="E840">
        <v>4.5573162992547399E-2</v>
      </c>
      <c r="F840">
        <v>-29.963056997552901</v>
      </c>
      <c r="G840">
        <v>2.9742850492580202E-197</v>
      </c>
      <c r="H840">
        <v>1.0616786468711E-195</v>
      </c>
    </row>
    <row r="841" spans="1:8" x14ac:dyDescent="0.2">
      <c r="A841" t="s">
        <v>843</v>
      </c>
      <c r="B841">
        <v>24.157294001656499</v>
      </c>
      <c r="C841">
        <v>-1.3649895890119701</v>
      </c>
      <c r="D841">
        <f t="shared" si="13"/>
        <v>-2.5757446714852517</v>
      </c>
      <c r="E841">
        <v>0.33486685298776298</v>
      </c>
      <c r="F841">
        <v>-4.0762158954617398</v>
      </c>
      <c r="G841">
        <v>4.5774521717607998E-5</v>
      </c>
      <c r="H841">
        <v>9.9576892717763695E-5</v>
      </c>
    </row>
    <row r="842" spans="1:8" x14ac:dyDescent="0.2">
      <c r="A842" t="s">
        <v>844</v>
      </c>
      <c r="B842">
        <v>15.3953379477047</v>
      </c>
      <c r="C842">
        <v>-1.36157556491735</v>
      </c>
      <c r="D842">
        <f t="shared" si="13"/>
        <v>-2.5696565810859426</v>
      </c>
      <c r="E842">
        <v>0.39101688642710702</v>
      </c>
      <c r="F842">
        <v>-3.4821400614144</v>
      </c>
      <c r="G842">
        <v>4.9742344313880103E-4</v>
      </c>
      <c r="H842">
        <v>9.8993793582644106E-4</v>
      </c>
    </row>
    <row r="843" spans="1:8" x14ac:dyDescent="0.2">
      <c r="A843" t="s">
        <v>845</v>
      </c>
      <c r="B843">
        <v>7959.9903898713701</v>
      </c>
      <c r="C843">
        <v>-1.3611627028603901</v>
      </c>
      <c r="D843">
        <f t="shared" si="13"/>
        <v>-2.5689213169565779</v>
      </c>
      <c r="E843">
        <v>2.56757621831953E-2</v>
      </c>
      <c r="F843">
        <v>-53.013526653992201</v>
      </c>
      <c r="G843">
        <v>0</v>
      </c>
      <c r="H843">
        <v>0</v>
      </c>
    </row>
    <row r="844" spans="1:8" x14ac:dyDescent="0.2">
      <c r="A844" t="s">
        <v>846</v>
      </c>
      <c r="B844">
        <v>4.9746566070046097</v>
      </c>
      <c r="C844">
        <v>-1.3597470690617399</v>
      </c>
      <c r="D844">
        <f t="shared" si="13"/>
        <v>-2.5664018183071984</v>
      </c>
      <c r="E844">
        <v>0.49941251215065802</v>
      </c>
      <c r="F844">
        <v>-2.7226932365113599</v>
      </c>
      <c r="G844">
        <v>6.4752152711391201E-3</v>
      </c>
      <c r="H844">
        <v>1.134961343358E-2</v>
      </c>
    </row>
    <row r="845" spans="1:8" x14ac:dyDescent="0.2">
      <c r="A845" t="s">
        <v>847</v>
      </c>
      <c r="B845">
        <v>22.7885105322759</v>
      </c>
      <c r="C845">
        <v>-1.3591240864205401</v>
      </c>
      <c r="D845">
        <f t="shared" si="13"/>
        <v>-2.5652938373503398</v>
      </c>
      <c r="E845">
        <v>0.33338286673189399</v>
      </c>
      <c r="F845">
        <v>-4.0767664509692603</v>
      </c>
      <c r="G845">
        <v>4.5666319510661397E-5</v>
      </c>
      <c r="H845">
        <v>9.93636124525082E-5</v>
      </c>
    </row>
    <row r="846" spans="1:8" x14ac:dyDescent="0.2">
      <c r="A846" t="s">
        <v>848</v>
      </c>
      <c r="B846">
        <v>614.198006926007</v>
      </c>
      <c r="C846">
        <v>-1.3578834231227901</v>
      </c>
      <c r="D846">
        <f t="shared" si="13"/>
        <v>-2.5630887297373781</v>
      </c>
      <c r="E846">
        <v>7.5043245988201598E-2</v>
      </c>
      <c r="F846">
        <v>-18.094678678162101</v>
      </c>
      <c r="G846">
        <v>3.5098492037027398E-73</v>
      </c>
      <c r="H846">
        <v>4.2432731936730201E-72</v>
      </c>
    </row>
    <row r="847" spans="1:8" x14ac:dyDescent="0.2">
      <c r="A847" t="s">
        <v>849</v>
      </c>
      <c r="B847">
        <v>856.51638084358399</v>
      </c>
      <c r="C847">
        <v>-1.3571962689218</v>
      </c>
      <c r="D847">
        <f t="shared" si="13"/>
        <v>-2.5618682238320583</v>
      </c>
      <c r="E847">
        <v>6.3050062495800599E-2</v>
      </c>
      <c r="F847">
        <v>-21.525692682892998</v>
      </c>
      <c r="G847">
        <v>8.9473429234276505E-103</v>
      </c>
      <c r="H847">
        <v>1.5571083178395701E-101</v>
      </c>
    </row>
    <row r="848" spans="1:8" x14ac:dyDescent="0.2">
      <c r="A848" t="s">
        <v>850</v>
      </c>
      <c r="B848">
        <v>5192.9922753536903</v>
      </c>
      <c r="C848">
        <v>-1.3565326623535301</v>
      </c>
      <c r="D848">
        <f t="shared" si="13"/>
        <v>-2.5606900942932533</v>
      </c>
      <c r="E848">
        <v>3.0909974581694599E-2</v>
      </c>
      <c r="F848">
        <v>-43.8865667381328</v>
      </c>
      <c r="G848">
        <v>0</v>
      </c>
      <c r="H848">
        <v>0</v>
      </c>
    </row>
    <row r="849" spans="1:8" x14ac:dyDescent="0.2">
      <c r="A849" t="s">
        <v>851</v>
      </c>
      <c r="B849">
        <v>2160.7669526374402</v>
      </c>
      <c r="C849">
        <v>-1.3559415746488499</v>
      </c>
      <c r="D849">
        <f t="shared" si="13"/>
        <v>-2.5596411668608292</v>
      </c>
      <c r="E849">
        <v>4.0397828677974798E-2</v>
      </c>
      <c r="F849">
        <v>-33.564714219111401</v>
      </c>
      <c r="G849">
        <v>5.4922900259044197E-247</v>
      </c>
      <c r="H849">
        <v>2.6658730818043801E-245</v>
      </c>
    </row>
    <row r="850" spans="1:8" x14ac:dyDescent="0.2">
      <c r="A850" t="s">
        <v>852</v>
      </c>
      <c r="B850">
        <v>67.476862597764097</v>
      </c>
      <c r="C850">
        <v>-1.3554791880577901</v>
      </c>
      <c r="D850">
        <f t="shared" si="13"/>
        <v>-2.5588209282960905</v>
      </c>
      <c r="E850">
        <v>0.21392362948819299</v>
      </c>
      <c r="F850">
        <v>-6.3362761341546801</v>
      </c>
      <c r="G850">
        <v>2.3538477291330801E-10</v>
      </c>
      <c r="H850">
        <v>7.0413848340070603E-10</v>
      </c>
    </row>
    <row r="851" spans="1:8" x14ac:dyDescent="0.2">
      <c r="A851" t="s">
        <v>853</v>
      </c>
      <c r="B851">
        <v>2328.9585297117801</v>
      </c>
      <c r="C851">
        <v>-1.35472509984173</v>
      </c>
      <c r="D851">
        <f t="shared" si="13"/>
        <v>-2.5574837971262916</v>
      </c>
      <c r="E851">
        <v>4.0136079934093502E-2</v>
      </c>
      <c r="F851">
        <v>-33.753298829041</v>
      </c>
      <c r="G851">
        <v>9.5633395694417001E-250</v>
      </c>
      <c r="H851">
        <v>4.7002131989409299E-248</v>
      </c>
    </row>
    <row r="852" spans="1:8" x14ac:dyDescent="0.2">
      <c r="A852" t="s">
        <v>854</v>
      </c>
      <c r="B852">
        <v>1123.5159723634199</v>
      </c>
      <c r="C852">
        <v>-1.3528479177370101</v>
      </c>
      <c r="D852">
        <f t="shared" si="13"/>
        <v>-2.5541582566055099</v>
      </c>
      <c r="E852">
        <v>5.7852495924655099E-2</v>
      </c>
      <c r="F852">
        <v>-23.384434778732899</v>
      </c>
      <c r="G852">
        <v>6.1547176709905498E-121</v>
      </c>
      <c r="H852">
        <v>1.3057747544712199E-119</v>
      </c>
    </row>
    <row r="853" spans="1:8" x14ac:dyDescent="0.2">
      <c r="A853" t="s">
        <v>855</v>
      </c>
      <c r="B853">
        <v>21.308865492926699</v>
      </c>
      <c r="C853">
        <v>-1.3527968206813401</v>
      </c>
      <c r="D853">
        <f t="shared" si="13"/>
        <v>-2.5540677955920805</v>
      </c>
      <c r="E853">
        <v>0.34872114571253698</v>
      </c>
      <c r="F853">
        <v>-3.8793082590881802</v>
      </c>
      <c r="G853">
        <v>1.0475393606048699E-4</v>
      </c>
      <c r="H853">
        <v>2.21403754000994E-4</v>
      </c>
    </row>
    <row r="854" spans="1:8" x14ac:dyDescent="0.2">
      <c r="A854" t="s">
        <v>856</v>
      </c>
      <c r="B854">
        <v>4.8247604016010204</v>
      </c>
      <c r="C854">
        <v>-1.3519937941651401</v>
      </c>
      <c r="D854">
        <f t="shared" si="13"/>
        <v>-2.5526465572797856</v>
      </c>
      <c r="E854">
        <v>0.50052756045626501</v>
      </c>
      <c r="F854">
        <v>-2.7011375616014299</v>
      </c>
      <c r="G854">
        <v>6.9102750733106601E-3</v>
      </c>
      <c r="H854">
        <v>1.20753877710407E-2</v>
      </c>
    </row>
    <row r="855" spans="1:8" x14ac:dyDescent="0.2">
      <c r="A855" t="s">
        <v>857</v>
      </c>
      <c r="B855">
        <v>491.93489198176599</v>
      </c>
      <c r="C855">
        <v>-1.35197604426775</v>
      </c>
      <c r="D855">
        <f t="shared" si="13"/>
        <v>-2.5526151515187232</v>
      </c>
      <c r="E855">
        <v>8.25742969245888E-2</v>
      </c>
      <c r="F855">
        <v>-16.3728435435841</v>
      </c>
      <c r="G855">
        <v>2.98915605399058E-60</v>
      </c>
      <c r="H855">
        <v>3.0155173580252602E-59</v>
      </c>
    </row>
    <row r="856" spans="1:8" x14ac:dyDescent="0.2">
      <c r="A856" t="s">
        <v>858</v>
      </c>
      <c r="B856">
        <v>56.013625958965903</v>
      </c>
      <c r="C856">
        <v>-1.35160667214779</v>
      </c>
      <c r="D856">
        <f t="shared" si="13"/>
        <v>-2.5519616910485268</v>
      </c>
      <c r="E856">
        <v>0.245542020544886</v>
      </c>
      <c r="F856">
        <v>-5.50458397771762</v>
      </c>
      <c r="G856">
        <v>3.70041042636977E-8</v>
      </c>
      <c r="H856">
        <v>9.8534887490088594E-8</v>
      </c>
    </row>
    <row r="857" spans="1:8" x14ac:dyDescent="0.2">
      <c r="A857" t="s">
        <v>859</v>
      </c>
      <c r="B857">
        <v>183.34164002916299</v>
      </c>
      <c r="C857">
        <v>-1.35125778923831</v>
      </c>
      <c r="D857">
        <f t="shared" si="13"/>
        <v>-2.5513446318992337</v>
      </c>
      <c r="E857">
        <v>0.13234015177418099</v>
      </c>
      <c r="F857">
        <v>-10.210489946724801</v>
      </c>
      <c r="G857">
        <v>1.7796392108382801E-24</v>
      </c>
      <c r="H857">
        <v>8.7752766834402996E-24</v>
      </c>
    </row>
    <row r="858" spans="1:8" x14ac:dyDescent="0.2">
      <c r="A858" t="s">
        <v>860</v>
      </c>
      <c r="B858">
        <v>1011.33040431994</v>
      </c>
      <c r="C858">
        <v>-1.3504492820477501</v>
      </c>
      <c r="D858">
        <f t="shared" si="13"/>
        <v>-2.5499152219934849</v>
      </c>
      <c r="E858">
        <v>5.8262685203808201E-2</v>
      </c>
      <c r="F858">
        <v>-23.178631010976499</v>
      </c>
      <c r="G858">
        <v>7.4803786579283903E-119</v>
      </c>
      <c r="H858">
        <v>1.5549807324945501E-117</v>
      </c>
    </row>
    <row r="859" spans="1:8" x14ac:dyDescent="0.2">
      <c r="A859" t="s">
        <v>861</v>
      </c>
      <c r="B859">
        <v>35.8149620196642</v>
      </c>
      <c r="C859">
        <v>-1.34943900130572</v>
      </c>
      <c r="D859">
        <f t="shared" si="13"/>
        <v>-2.5481302096502194</v>
      </c>
      <c r="E859">
        <v>0.28964602495153502</v>
      </c>
      <c r="F859">
        <v>-4.6589246357912604</v>
      </c>
      <c r="G859">
        <v>3.17865540974769E-6</v>
      </c>
      <c r="H859">
        <v>7.5715633792102597E-6</v>
      </c>
    </row>
    <row r="860" spans="1:8" x14ac:dyDescent="0.2">
      <c r="A860" t="s">
        <v>862</v>
      </c>
      <c r="B860">
        <v>5791.8745265356101</v>
      </c>
      <c r="C860">
        <v>-1.34918063020885</v>
      </c>
      <c r="D860">
        <f t="shared" si="13"/>
        <v>-2.5476739079168471</v>
      </c>
      <c r="E860">
        <v>2.6846397829323E-2</v>
      </c>
      <c r="F860">
        <v>-50.255555281059202</v>
      </c>
      <c r="G860">
        <v>0</v>
      </c>
      <c r="H860">
        <v>0</v>
      </c>
    </row>
    <row r="861" spans="1:8" x14ac:dyDescent="0.2">
      <c r="A861" t="s">
        <v>863</v>
      </c>
      <c r="B861">
        <v>1009.80219749579</v>
      </c>
      <c r="C861">
        <v>-1.3485371318036301</v>
      </c>
      <c r="D861">
        <f t="shared" si="13"/>
        <v>-2.5465377991197435</v>
      </c>
      <c r="E861">
        <v>5.7475026076738302E-2</v>
      </c>
      <c r="F861">
        <v>-23.463010351715599</v>
      </c>
      <c r="G861">
        <v>9.7369618590732105E-122</v>
      </c>
      <c r="H861">
        <v>2.0793090712372401E-120</v>
      </c>
    </row>
    <row r="862" spans="1:8" x14ac:dyDescent="0.2">
      <c r="A862" t="s">
        <v>864</v>
      </c>
      <c r="B862">
        <v>239.88397860187499</v>
      </c>
      <c r="C862">
        <v>-1.3473150973191901</v>
      </c>
      <c r="D862">
        <f t="shared" si="13"/>
        <v>-2.5443816681987004</v>
      </c>
      <c r="E862">
        <v>0.11797884564679401</v>
      </c>
      <c r="F862">
        <v>-11.419971859639899</v>
      </c>
      <c r="G862">
        <v>3.3234153922630201E-30</v>
      </c>
      <c r="H862">
        <v>1.8980825835928999E-29</v>
      </c>
    </row>
    <row r="863" spans="1:8" x14ac:dyDescent="0.2">
      <c r="A863" t="s">
        <v>865</v>
      </c>
      <c r="B863">
        <v>375.35075180332501</v>
      </c>
      <c r="C863">
        <v>-1.34514049132028</v>
      </c>
      <c r="D863">
        <f t="shared" si="13"/>
        <v>-2.5405493546815023</v>
      </c>
      <c r="E863">
        <v>9.6139261313187396E-2</v>
      </c>
      <c r="F863">
        <v>-13.9915833858791</v>
      </c>
      <c r="G863">
        <v>1.75461493280708E-44</v>
      </c>
      <c r="H863">
        <v>1.3555301224581101E-43</v>
      </c>
    </row>
    <row r="864" spans="1:8" x14ac:dyDescent="0.2">
      <c r="A864" t="s">
        <v>866</v>
      </c>
      <c r="B864">
        <v>176.996289456813</v>
      </c>
      <c r="C864">
        <v>-1.3446486042917101</v>
      </c>
      <c r="D864">
        <f t="shared" si="13"/>
        <v>-2.539683301755975</v>
      </c>
      <c r="E864">
        <v>0.133798165389337</v>
      </c>
      <c r="F864">
        <v>-10.049828414156099</v>
      </c>
      <c r="G864">
        <v>9.2027517606148402E-24</v>
      </c>
      <c r="H864">
        <v>4.4426215989483401E-23</v>
      </c>
    </row>
    <row r="865" spans="1:8" x14ac:dyDescent="0.2">
      <c r="A865" t="s">
        <v>867</v>
      </c>
      <c r="B865">
        <v>25.850268423773599</v>
      </c>
      <c r="C865">
        <v>-1.3444238893846601</v>
      </c>
      <c r="D865">
        <f t="shared" si="13"/>
        <v>-2.5392877502107081</v>
      </c>
      <c r="E865">
        <v>0.31922589383664901</v>
      </c>
      <c r="F865">
        <v>-4.2115126477572602</v>
      </c>
      <c r="G865">
        <v>2.5366634850868301E-5</v>
      </c>
      <c r="H865">
        <v>5.6418049382357498E-5</v>
      </c>
    </row>
    <row r="866" spans="1:8" x14ac:dyDescent="0.2">
      <c r="A866" t="s">
        <v>868</v>
      </c>
      <c r="B866">
        <v>257.844948336031</v>
      </c>
      <c r="C866">
        <v>-1.34432724769485</v>
      </c>
      <c r="D866">
        <f t="shared" si="13"/>
        <v>-2.5391176568555687</v>
      </c>
      <c r="E866">
        <v>0.116634052932856</v>
      </c>
      <c r="F866">
        <v>-11.5260270383363</v>
      </c>
      <c r="G866">
        <v>9.7542054231629893E-31</v>
      </c>
      <c r="H866">
        <v>5.6366916479317998E-30</v>
      </c>
    </row>
    <row r="867" spans="1:8" x14ac:dyDescent="0.2">
      <c r="A867" t="s">
        <v>869</v>
      </c>
      <c r="B867">
        <v>446.65822278780399</v>
      </c>
      <c r="C867">
        <v>-1.3437137471918801</v>
      </c>
      <c r="D867">
        <f t="shared" si="13"/>
        <v>-2.5380381364102891</v>
      </c>
      <c r="E867">
        <v>8.7481689650742794E-2</v>
      </c>
      <c r="F867">
        <v>-15.359942778385401</v>
      </c>
      <c r="G867">
        <v>3.0384268994417501E-53</v>
      </c>
      <c r="H867">
        <v>2.7401875786067299E-52</v>
      </c>
    </row>
    <row r="868" spans="1:8" x14ac:dyDescent="0.2">
      <c r="A868" t="s">
        <v>870</v>
      </c>
      <c r="B868">
        <v>6.45994551115992</v>
      </c>
      <c r="C868">
        <v>-1.3422380668918099</v>
      </c>
      <c r="D868">
        <f t="shared" si="13"/>
        <v>-2.535443396743799</v>
      </c>
      <c r="E868">
        <v>0.48097896433283099</v>
      </c>
      <c r="F868">
        <v>-2.79063777509197</v>
      </c>
      <c r="G868">
        <v>5.2604306533338497E-3</v>
      </c>
      <c r="H868">
        <v>9.3256556108268392E-3</v>
      </c>
    </row>
    <row r="869" spans="1:8" x14ac:dyDescent="0.2">
      <c r="A869" t="s">
        <v>871</v>
      </c>
      <c r="B869">
        <v>13.582449884509099</v>
      </c>
      <c r="C869">
        <v>-1.3418518919635201</v>
      </c>
      <c r="D869">
        <f t="shared" si="13"/>
        <v>-2.5347648100627977</v>
      </c>
      <c r="E869">
        <v>0.40861172496288301</v>
      </c>
      <c r="F869">
        <v>-3.28392899661752</v>
      </c>
      <c r="G869">
        <v>1.0237071001065899E-3</v>
      </c>
      <c r="H869">
        <v>1.9703566452017101E-3</v>
      </c>
    </row>
    <row r="870" spans="1:8" x14ac:dyDescent="0.2">
      <c r="A870" t="s">
        <v>872</v>
      </c>
      <c r="B870">
        <v>200.81353256879601</v>
      </c>
      <c r="C870">
        <v>-1.3414688406339199</v>
      </c>
      <c r="D870">
        <f t="shared" si="13"/>
        <v>-2.5340918915898412</v>
      </c>
      <c r="E870">
        <v>0.12809211060216</v>
      </c>
      <c r="F870">
        <v>-10.472689022982699</v>
      </c>
      <c r="G870">
        <v>1.1531978742202901E-25</v>
      </c>
      <c r="H870">
        <v>5.8682891825242098E-25</v>
      </c>
    </row>
    <row r="871" spans="1:8" x14ac:dyDescent="0.2">
      <c r="A871" t="s">
        <v>873</v>
      </c>
      <c r="B871">
        <v>1232.68551957565</v>
      </c>
      <c r="C871">
        <v>-1.3414334777860399</v>
      </c>
      <c r="D871">
        <f t="shared" si="13"/>
        <v>-2.5340297775565439</v>
      </c>
      <c r="E871">
        <v>5.3190264107630503E-2</v>
      </c>
      <c r="F871">
        <v>-25.219530308622801</v>
      </c>
      <c r="G871">
        <v>2.4463138311009898E-140</v>
      </c>
      <c r="H871">
        <v>6.0116011118299502E-139</v>
      </c>
    </row>
    <row r="872" spans="1:8" x14ac:dyDescent="0.2">
      <c r="A872" t="s">
        <v>874</v>
      </c>
      <c r="B872">
        <v>22.536527908222698</v>
      </c>
      <c r="C872">
        <v>-1.3397960095488799</v>
      </c>
      <c r="D872">
        <f t="shared" si="13"/>
        <v>-2.5311552689100667</v>
      </c>
      <c r="E872">
        <v>0.336370888576911</v>
      </c>
      <c r="F872">
        <v>-3.9830914477087198</v>
      </c>
      <c r="G872">
        <v>6.8024564872923703E-5</v>
      </c>
      <c r="H872">
        <v>1.4580632407180201E-4</v>
      </c>
    </row>
    <row r="873" spans="1:8" x14ac:dyDescent="0.2">
      <c r="A873" t="s">
        <v>875</v>
      </c>
      <c r="B873">
        <v>1565.99105907732</v>
      </c>
      <c r="C873">
        <v>-1.3397549046705099</v>
      </c>
      <c r="D873">
        <f t="shared" si="13"/>
        <v>-2.5310831529435256</v>
      </c>
      <c r="E873">
        <v>4.8627998723394898E-2</v>
      </c>
      <c r="F873">
        <v>-27.551101008521599</v>
      </c>
      <c r="G873">
        <v>4.2929759421681296E-167</v>
      </c>
      <c r="H873">
        <v>1.2627804872894901E-165</v>
      </c>
    </row>
    <row r="874" spans="1:8" x14ac:dyDescent="0.2">
      <c r="A874" t="s">
        <v>876</v>
      </c>
      <c r="B874">
        <v>44.196178723788599</v>
      </c>
      <c r="C874">
        <v>-1.3396863312069001</v>
      </c>
      <c r="D874">
        <f t="shared" si="13"/>
        <v>-2.5309628496162651</v>
      </c>
      <c r="E874">
        <v>0.25670705542723099</v>
      </c>
      <c r="F874">
        <v>-5.21873592051179</v>
      </c>
      <c r="G874">
        <v>1.8014840434320199E-7</v>
      </c>
      <c r="H874">
        <v>4.6330304198755999E-7</v>
      </c>
    </row>
    <row r="875" spans="1:8" x14ac:dyDescent="0.2">
      <c r="A875" t="s">
        <v>877</v>
      </c>
      <c r="B875">
        <v>19649.720693414401</v>
      </c>
      <c r="C875">
        <v>-1.3385011358533001</v>
      </c>
      <c r="D875">
        <f t="shared" si="13"/>
        <v>-2.5288844799547294</v>
      </c>
      <c r="E875">
        <v>1.6399658902797199E-2</v>
      </c>
      <c r="F875">
        <v>-81.617620450935107</v>
      </c>
      <c r="G875">
        <v>0</v>
      </c>
      <c r="H875">
        <v>0</v>
      </c>
    </row>
    <row r="876" spans="1:8" x14ac:dyDescent="0.2">
      <c r="A876" t="s">
        <v>878</v>
      </c>
      <c r="B876">
        <v>3515.6579037864999</v>
      </c>
      <c r="C876">
        <v>-1.3368951655941701</v>
      </c>
      <c r="D876">
        <f t="shared" si="13"/>
        <v>-2.5260709583764318</v>
      </c>
      <c r="E876">
        <v>3.4217425955180701E-2</v>
      </c>
      <c r="F876">
        <v>-39.070594244736299</v>
      </c>
      <c r="G876">
        <v>0</v>
      </c>
      <c r="H876">
        <v>0</v>
      </c>
    </row>
    <row r="877" spans="1:8" x14ac:dyDescent="0.2">
      <c r="A877" t="s">
        <v>879</v>
      </c>
      <c r="B877">
        <v>52.159746772484503</v>
      </c>
      <c r="C877">
        <v>-1.3366258031868901</v>
      </c>
      <c r="D877">
        <f t="shared" si="13"/>
        <v>-2.5255993652688646</v>
      </c>
      <c r="E877">
        <v>0.235667667610204</v>
      </c>
      <c r="F877">
        <v>-5.6716554151912097</v>
      </c>
      <c r="G877">
        <v>1.41424220055297E-8</v>
      </c>
      <c r="H877">
        <v>3.85346032664947E-8</v>
      </c>
    </row>
    <row r="878" spans="1:8" x14ac:dyDescent="0.2">
      <c r="A878" t="s">
        <v>880</v>
      </c>
      <c r="B878">
        <v>502.81751102221</v>
      </c>
      <c r="C878">
        <v>-1.33629907957615</v>
      </c>
      <c r="D878">
        <f t="shared" si="13"/>
        <v>-2.5250274637303383</v>
      </c>
      <c r="E878">
        <v>8.8019439415744805E-2</v>
      </c>
      <c r="F878">
        <v>-15.1818631025854</v>
      </c>
      <c r="G878">
        <v>4.6634514608246602E-52</v>
      </c>
      <c r="H878">
        <v>4.12581519788291E-51</v>
      </c>
    </row>
    <row r="879" spans="1:8" x14ac:dyDescent="0.2">
      <c r="A879" t="s">
        <v>881</v>
      </c>
      <c r="B879">
        <v>237.81116159104499</v>
      </c>
      <c r="C879">
        <v>-1.3362330438996499</v>
      </c>
      <c r="D879">
        <f t="shared" si="13"/>
        <v>-2.5249118896997986</v>
      </c>
      <c r="E879">
        <v>0.12165445251114</v>
      </c>
      <c r="F879">
        <v>-10.983840018328101</v>
      </c>
      <c r="G879">
        <v>4.5707243756893396E-28</v>
      </c>
      <c r="H879">
        <v>2.4698325832281498E-27</v>
      </c>
    </row>
    <row r="880" spans="1:8" x14ac:dyDescent="0.2">
      <c r="A880" t="s">
        <v>882</v>
      </c>
      <c r="B880">
        <v>676.15381031660502</v>
      </c>
      <c r="C880">
        <v>-1.33621489913303</v>
      </c>
      <c r="D880">
        <f t="shared" si="13"/>
        <v>-2.5248801340982499</v>
      </c>
      <c r="E880">
        <v>7.2915086575187901E-2</v>
      </c>
      <c r="F880">
        <v>-18.325630015609502</v>
      </c>
      <c r="G880">
        <v>5.1679515924942899E-75</v>
      </c>
      <c r="H880">
        <v>6.3859950158421202E-74</v>
      </c>
    </row>
    <row r="881" spans="1:8" x14ac:dyDescent="0.2">
      <c r="A881" t="s">
        <v>883</v>
      </c>
      <c r="B881">
        <v>1081.3456524589601</v>
      </c>
      <c r="C881">
        <v>-1.33379999241491</v>
      </c>
      <c r="D881">
        <f t="shared" si="13"/>
        <v>-2.5206573083880062</v>
      </c>
      <c r="E881">
        <v>5.8981161270602898E-2</v>
      </c>
      <c r="F881">
        <v>-22.6140001939856</v>
      </c>
      <c r="G881">
        <v>3.1560037840802802E-113</v>
      </c>
      <c r="H881">
        <v>6.1427452756611402E-112</v>
      </c>
    </row>
    <row r="882" spans="1:8" x14ac:dyDescent="0.2">
      <c r="A882" t="s">
        <v>884</v>
      </c>
      <c r="B882">
        <v>4868.6996827909097</v>
      </c>
      <c r="C882">
        <v>-1.33366739503529</v>
      </c>
      <c r="D882">
        <f t="shared" si="13"/>
        <v>-2.5204256466816601</v>
      </c>
      <c r="E882">
        <v>2.8745182421651298E-2</v>
      </c>
      <c r="F882">
        <v>-46.396205648385397</v>
      </c>
      <c r="G882">
        <v>0</v>
      </c>
      <c r="H882">
        <v>0</v>
      </c>
    </row>
    <row r="883" spans="1:8" x14ac:dyDescent="0.2">
      <c r="A883" t="s">
        <v>885</v>
      </c>
      <c r="B883">
        <v>25.138601969594099</v>
      </c>
      <c r="C883">
        <v>-1.3300535685083299</v>
      </c>
      <c r="D883">
        <f t="shared" si="13"/>
        <v>-2.5141200987532746</v>
      </c>
      <c r="E883">
        <v>0.33304645583398301</v>
      </c>
      <c r="F883">
        <v>-3.9935977255117101</v>
      </c>
      <c r="G883">
        <v>6.5078238257898995E-5</v>
      </c>
      <c r="H883">
        <v>1.39736050336198E-4</v>
      </c>
    </row>
    <row r="884" spans="1:8" x14ac:dyDescent="0.2">
      <c r="A884" t="s">
        <v>886</v>
      </c>
      <c r="B884">
        <v>37.302095980019097</v>
      </c>
      <c r="C884">
        <v>-1.32697599126035</v>
      </c>
      <c r="D884">
        <f t="shared" si="13"/>
        <v>-2.5087626588945251</v>
      </c>
      <c r="E884">
        <v>0.28610073919878298</v>
      </c>
      <c r="F884">
        <v>-4.6381424772844504</v>
      </c>
      <c r="G884">
        <v>3.5155441684775599E-6</v>
      </c>
      <c r="H884">
        <v>8.3526733243762392E-6</v>
      </c>
    </row>
    <row r="885" spans="1:8" x14ac:dyDescent="0.2">
      <c r="A885" t="s">
        <v>887</v>
      </c>
      <c r="B885">
        <v>194.85890453737599</v>
      </c>
      <c r="C885">
        <v>-1.32677168669741</v>
      </c>
      <c r="D885">
        <f t="shared" si="13"/>
        <v>-2.5084074103120382</v>
      </c>
      <c r="E885">
        <v>0.131042670984619</v>
      </c>
      <c r="F885">
        <v>-10.1247301869568</v>
      </c>
      <c r="G885">
        <v>4.2916071772601901E-24</v>
      </c>
      <c r="H885">
        <v>2.0908624656136199E-23</v>
      </c>
    </row>
    <row r="886" spans="1:8" x14ac:dyDescent="0.2">
      <c r="A886" t="s">
        <v>888</v>
      </c>
      <c r="B886">
        <v>23.6908448952545</v>
      </c>
      <c r="C886">
        <v>-1.3265002251337601</v>
      </c>
      <c r="D886">
        <f t="shared" si="13"/>
        <v>-2.5079354657089463</v>
      </c>
      <c r="E886">
        <v>0.33120272696071601</v>
      </c>
      <c r="F886">
        <v>-4.0051005536892896</v>
      </c>
      <c r="G886">
        <v>6.1991105481634505E-5</v>
      </c>
      <c r="H886">
        <v>1.3331222672891999E-4</v>
      </c>
    </row>
    <row r="887" spans="1:8" x14ac:dyDescent="0.2">
      <c r="A887" t="s">
        <v>889</v>
      </c>
      <c r="B887">
        <v>1077.3380365979399</v>
      </c>
      <c r="C887">
        <v>-1.32634991590257</v>
      </c>
      <c r="D887">
        <f t="shared" si="13"/>
        <v>-2.5076741865027645</v>
      </c>
      <c r="E887">
        <v>5.8006747850793801E-2</v>
      </c>
      <c r="F887">
        <v>-22.865441781260198</v>
      </c>
      <c r="G887">
        <v>1.0260845232290199E-115</v>
      </c>
      <c r="H887">
        <v>2.0585886521931202E-114</v>
      </c>
    </row>
    <row r="888" spans="1:8" x14ac:dyDescent="0.2">
      <c r="A888" t="s">
        <v>890</v>
      </c>
      <c r="B888">
        <v>547.029043601083</v>
      </c>
      <c r="C888">
        <v>-1.3263152698566001</v>
      </c>
      <c r="D888">
        <f t="shared" si="13"/>
        <v>-2.5076139659090328</v>
      </c>
      <c r="E888">
        <v>7.9522316043243696E-2</v>
      </c>
      <c r="F888">
        <v>-16.678529195947402</v>
      </c>
      <c r="G888">
        <v>1.8778565547966299E-62</v>
      </c>
      <c r="H888">
        <v>1.9394272475383801E-61</v>
      </c>
    </row>
    <row r="889" spans="1:8" x14ac:dyDescent="0.2">
      <c r="A889" t="s">
        <v>891</v>
      </c>
      <c r="B889">
        <v>11.2913332870194</v>
      </c>
      <c r="C889">
        <v>-1.32565456492643</v>
      </c>
      <c r="D889">
        <f t="shared" si="13"/>
        <v>-2.5064658274986349</v>
      </c>
      <c r="E889">
        <v>0.43344829455253098</v>
      </c>
      <c r="F889">
        <v>-3.0583914658032301</v>
      </c>
      <c r="G889">
        <v>2.2252867114776502E-3</v>
      </c>
      <c r="H889">
        <v>4.11853849590447E-3</v>
      </c>
    </row>
    <row r="890" spans="1:8" x14ac:dyDescent="0.2">
      <c r="A890" t="s">
        <v>892</v>
      </c>
      <c r="B890">
        <v>294.14832086646999</v>
      </c>
      <c r="C890">
        <v>-1.3252018139266899</v>
      </c>
      <c r="D890">
        <f t="shared" si="13"/>
        <v>-2.5056793640869666</v>
      </c>
      <c r="E890">
        <v>0.107885435376158</v>
      </c>
      <c r="F890">
        <v>-12.2834172129555</v>
      </c>
      <c r="G890">
        <v>1.1120010511647401E-34</v>
      </c>
      <c r="H890">
        <v>6.9964144618313202E-34</v>
      </c>
    </row>
    <row r="891" spans="1:8" x14ac:dyDescent="0.2">
      <c r="A891" t="s">
        <v>893</v>
      </c>
      <c r="B891">
        <v>178.33536336229301</v>
      </c>
      <c r="C891">
        <v>-1.3250834540658101</v>
      </c>
      <c r="D891">
        <f t="shared" si="13"/>
        <v>-2.50547380456997</v>
      </c>
      <c r="E891">
        <v>0.132775298807318</v>
      </c>
      <c r="F891">
        <v>-9.9798943475830804</v>
      </c>
      <c r="G891">
        <v>1.8666543567008101E-23</v>
      </c>
      <c r="H891">
        <v>8.93846410561187E-23</v>
      </c>
    </row>
    <row r="892" spans="1:8" x14ac:dyDescent="0.2">
      <c r="A892" t="s">
        <v>894</v>
      </c>
      <c r="B892">
        <v>313.48345803783599</v>
      </c>
      <c r="C892">
        <v>-1.3245068383538401</v>
      </c>
      <c r="D892">
        <f t="shared" si="13"/>
        <v>-2.5044726180048773</v>
      </c>
      <c r="E892">
        <v>0.101139768317543</v>
      </c>
      <c r="F892">
        <v>-13.0958065297852</v>
      </c>
      <c r="G892">
        <v>3.4795835814614099E-39</v>
      </c>
      <c r="H892">
        <v>2.4093498915740398E-38</v>
      </c>
    </row>
    <row r="893" spans="1:8" x14ac:dyDescent="0.2">
      <c r="A893" t="s">
        <v>895</v>
      </c>
      <c r="B893">
        <v>26.715835356078699</v>
      </c>
      <c r="C893">
        <v>-1.3235387130315499</v>
      </c>
      <c r="D893">
        <f t="shared" si="13"/>
        <v>-2.5027925470673535</v>
      </c>
      <c r="E893">
        <v>0.31365515338982702</v>
      </c>
      <c r="F893">
        <v>-4.2197257042564296</v>
      </c>
      <c r="G893">
        <v>2.4459973536009099E-5</v>
      </c>
      <c r="H893">
        <v>5.4475867282007803E-5</v>
      </c>
    </row>
    <row r="894" spans="1:8" x14ac:dyDescent="0.2">
      <c r="A894" t="s">
        <v>896</v>
      </c>
      <c r="B894">
        <v>15.3324961496483</v>
      </c>
      <c r="C894">
        <v>-1.32309508483643</v>
      </c>
      <c r="D894">
        <f t="shared" si="13"/>
        <v>-2.5020230575934237</v>
      </c>
      <c r="E894">
        <v>0.38464510877841601</v>
      </c>
      <c r="F894">
        <v>-3.4397813845557699</v>
      </c>
      <c r="G894">
        <v>5.8218424368510001E-4</v>
      </c>
      <c r="H894">
        <v>1.15089499653605E-3</v>
      </c>
    </row>
    <row r="895" spans="1:8" x14ac:dyDescent="0.2">
      <c r="A895" t="s">
        <v>897</v>
      </c>
      <c r="B895">
        <v>20.8450387084624</v>
      </c>
      <c r="C895">
        <v>-1.3229739922735699</v>
      </c>
      <c r="D895">
        <f t="shared" si="13"/>
        <v>-2.5018130591800438</v>
      </c>
      <c r="E895">
        <v>0.34614450815062398</v>
      </c>
      <c r="F895">
        <v>-3.82202797132891</v>
      </c>
      <c r="G895">
        <v>1.3235867181175901E-4</v>
      </c>
      <c r="H895">
        <v>2.7735061374502599E-4</v>
      </c>
    </row>
    <row r="896" spans="1:8" x14ac:dyDescent="0.2">
      <c r="A896" t="s">
        <v>898</v>
      </c>
      <c r="B896">
        <v>12.9078951619185</v>
      </c>
      <c r="C896">
        <v>-1.3228461414974</v>
      </c>
      <c r="D896">
        <f t="shared" si="13"/>
        <v>-2.5015913598188089</v>
      </c>
      <c r="E896">
        <v>0.413288974012752</v>
      </c>
      <c r="F896">
        <v>-3.2007777237642601</v>
      </c>
      <c r="G896">
        <v>1.37057216276125E-3</v>
      </c>
      <c r="H896">
        <v>2.5975934575886901E-3</v>
      </c>
    </row>
    <row r="897" spans="1:8" x14ac:dyDescent="0.2">
      <c r="A897" t="s">
        <v>899</v>
      </c>
      <c r="B897">
        <v>314.45977957193799</v>
      </c>
      <c r="C897">
        <v>-1.32171294576653</v>
      </c>
      <c r="D897">
        <f t="shared" si="13"/>
        <v>-2.4996272027820545</v>
      </c>
      <c r="E897">
        <v>0.105792047770944</v>
      </c>
      <c r="F897">
        <v>-12.493499971077499</v>
      </c>
      <c r="G897">
        <v>8.1009843097775794E-36</v>
      </c>
      <c r="H897">
        <v>5.2194780659933896E-35</v>
      </c>
    </row>
    <row r="898" spans="1:8" x14ac:dyDescent="0.2">
      <c r="A898" t="s">
        <v>900</v>
      </c>
      <c r="B898">
        <v>9.7335866385747494</v>
      </c>
      <c r="C898">
        <v>-1.3213973691876599</v>
      </c>
      <c r="D898">
        <f t="shared" si="13"/>
        <v>-2.4990804915846212</v>
      </c>
      <c r="E898">
        <v>0.445616067004799</v>
      </c>
      <c r="F898">
        <v>-2.9653270315619702</v>
      </c>
      <c r="G898">
        <v>3.0236132001565698E-3</v>
      </c>
      <c r="H898">
        <v>5.5208529644602596E-3</v>
      </c>
    </row>
    <row r="899" spans="1:8" x14ac:dyDescent="0.2">
      <c r="A899" t="s">
        <v>901</v>
      </c>
      <c r="B899">
        <v>61.145632463474797</v>
      </c>
      <c r="C899">
        <v>-1.3207894364038699</v>
      </c>
      <c r="D899">
        <f t="shared" si="13"/>
        <v>-2.4980276336616276</v>
      </c>
      <c r="E899">
        <v>0.22063866290928799</v>
      </c>
      <c r="F899">
        <v>-5.9862102996286497</v>
      </c>
      <c r="G899">
        <v>2.1478662408233898E-9</v>
      </c>
      <c r="H899">
        <v>6.10053891923136E-9</v>
      </c>
    </row>
    <row r="900" spans="1:8" x14ac:dyDescent="0.2">
      <c r="A900" t="s">
        <v>902</v>
      </c>
      <c r="B900">
        <v>25.625764690209799</v>
      </c>
      <c r="C900">
        <v>-1.32073939508883</v>
      </c>
      <c r="D900">
        <f t="shared" si="13"/>
        <v>-2.4979409885867345</v>
      </c>
      <c r="E900">
        <v>0.32086989405534</v>
      </c>
      <c r="F900">
        <v>-4.1161212677093397</v>
      </c>
      <c r="G900">
        <v>3.8530163493896398E-5</v>
      </c>
      <c r="H900">
        <v>8.4333504319582305E-5</v>
      </c>
    </row>
    <row r="901" spans="1:8" x14ac:dyDescent="0.2">
      <c r="A901" t="s">
        <v>903</v>
      </c>
      <c r="B901">
        <v>509.57756982652597</v>
      </c>
      <c r="C901">
        <v>-1.3205492884104399</v>
      </c>
      <c r="D901">
        <f t="shared" ref="D901:D964" si="14">-1/2^C901</f>
        <v>-2.4976118518222346</v>
      </c>
      <c r="E901">
        <v>8.1929988004334903E-2</v>
      </c>
      <c r="F901">
        <v>-16.118021259084799</v>
      </c>
      <c r="G901">
        <v>1.9061557381992801E-58</v>
      </c>
      <c r="H901">
        <v>1.8736840399455401E-57</v>
      </c>
    </row>
    <row r="902" spans="1:8" x14ac:dyDescent="0.2">
      <c r="A902" t="s">
        <v>904</v>
      </c>
      <c r="B902">
        <v>5.9226093994643296</v>
      </c>
      <c r="C902">
        <v>-1.3203621258746401</v>
      </c>
      <c r="D902">
        <f t="shared" si="14"/>
        <v>-2.4972878546962547</v>
      </c>
      <c r="E902">
        <v>0.49017791098807301</v>
      </c>
      <c r="F902">
        <v>-2.6936385672971799</v>
      </c>
      <c r="G902">
        <v>7.0676760222994402E-3</v>
      </c>
      <c r="H902">
        <v>1.23383142054618E-2</v>
      </c>
    </row>
    <row r="903" spans="1:8" x14ac:dyDescent="0.2">
      <c r="A903" t="s">
        <v>905</v>
      </c>
      <c r="B903">
        <v>175.19198112973501</v>
      </c>
      <c r="C903">
        <v>-1.3203053871730599</v>
      </c>
      <c r="D903">
        <f t="shared" si="14"/>
        <v>-2.4971896426139359</v>
      </c>
      <c r="E903">
        <v>0.50735941593193001</v>
      </c>
      <c r="F903">
        <v>-2.6023078427506698</v>
      </c>
      <c r="G903">
        <v>9.2598691094342607E-3</v>
      </c>
      <c r="H903">
        <v>1.5930721165316099E-2</v>
      </c>
    </row>
    <row r="904" spans="1:8" x14ac:dyDescent="0.2">
      <c r="A904" t="s">
        <v>906</v>
      </c>
      <c r="B904">
        <v>35.4637195765131</v>
      </c>
      <c r="C904">
        <v>-1.3202610536521799</v>
      </c>
      <c r="D904">
        <f t="shared" si="14"/>
        <v>-2.497112906016794</v>
      </c>
      <c r="E904">
        <v>0.28295967393584998</v>
      </c>
      <c r="F904">
        <v>-4.6658982719618702</v>
      </c>
      <c r="G904">
        <v>3.07271701731798E-6</v>
      </c>
      <c r="H904">
        <v>7.3263551408772603E-6</v>
      </c>
    </row>
    <row r="905" spans="1:8" x14ac:dyDescent="0.2">
      <c r="A905" t="s">
        <v>907</v>
      </c>
      <c r="B905">
        <v>6.92342733623643</v>
      </c>
      <c r="C905">
        <v>-1.31913587657846</v>
      </c>
      <c r="D905">
        <f t="shared" si="14"/>
        <v>-2.4951661336646578</v>
      </c>
      <c r="E905">
        <v>0.47319404359654699</v>
      </c>
      <c r="F905">
        <v>-2.7877271373753301</v>
      </c>
      <c r="G905">
        <v>5.3079230266396297E-3</v>
      </c>
      <c r="H905">
        <v>9.3996272247055795E-3</v>
      </c>
    </row>
    <row r="906" spans="1:8" x14ac:dyDescent="0.2">
      <c r="A906" t="s">
        <v>908</v>
      </c>
      <c r="B906">
        <v>29.323549928577599</v>
      </c>
      <c r="C906">
        <v>-1.3191050795860899</v>
      </c>
      <c r="D906">
        <f t="shared" si="14"/>
        <v>-2.4951128702998964</v>
      </c>
      <c r="E906">
        <v>0.30151722620600402</v>
      </c>
      <c r="F906">
        <v>-4.3748912663611597</v>
      </c>
      <c r="G906">
        <v>1.2149302254261299E-5</v>
      </c>
      <c r="H906">
        <v>2.7727511538397599E-5</v>
      </c>
    </row>
    <row r="907" spans="1:8" x14ac:dyDescent="0.2">
      <c r="A907" t="s">
        <v>909</v>
      </c>
      <c r="B907">
        <v>5830.0753062476897</v>
      </c>
      <c r="C907">
        <v>-1.31892049057732</v>
      </c>
      <c r="D907">
        <f t="shared" si="14"/>
        <v>-2.4947936476399999</v>
      </c>
      <c r="E907">
        <v>2.6269780414153801E-2</v>
      </c>
      <c r="F907">
        <v>-50.206757338051503</v>
      </c>
      <c r="G907">
        <v>0</v>
      </c>
      <c r="H907">
        <v>0</v>
      </c>
    </row>
    <row r="908" spans="1:8" x14ac:dyDescent="0.2">
      <c r="A908" t="s">
        <v>910</v>
      </c>
      <c r="B908">
        <v>7049.8768208025704</v>
      </c>
      <c r="C908">
        <v>-1.3187829263984201</v>
      </c>
      <c r="D908">
        <f t="shared" si="14"/>
        <v>-2.4945557748614231</v>
      </c>
      <c r="E908">
        <v>2.3874364991200402E-2</v>
      </c>
      <c r="F908">
        <v>-55.238450400020803</v>
      </c>
      <c r="G908">
        <v>0</v>
      </c>
      <c r="H908">
        <v>0</v>
      </c>
    </row>
    <row r="909" spans="1:8" x14ac:dyDescent="0.2">
      <c r="A909" t="s">
        <v>911</v>
      </c>
      <c r="B909">
        <v>1797.4350394831499</v>
      </c>
      <c r="C909">
        <v>-1.31728555026339</v>
      </c>
      <c r="D909">
        <f t="shared" si="14"/>
        <v>-2.4919680134719737</v>
      </c>
      <c r="E909">
        <v>4.5117180493916699E-2</v>
      </c>
      <c r="F909">
        <v>-29.196982963973301</v>
      </c>
      <c r="G909">
        <v>2.11801410629937E-187</v>
      </c>
      <c r="H909">
        <v>6.9865891961757102E-186</v>
      </c>
    </row>
    <row r="910" spans="1:8" x14ac:dyDescent="0.2">
      <c r="A910" t="s">
        <v>912</v>
      </c>
      <c r="B910">
        <v>7867.74298724457</v>
      </c>
      <c r="C910">
        <v>-1.316104751705</v>
      </c>
      <c r="D910">
        <f t="shared" si="14"/>
        <v>-2.4899292538532785</v>
      </c>
      <c r="E910">
        <v>2.3482026660662E-2</v>
      </c>
      <c r="F910">
        <v>-56.047323798920402</v>
      </c>
      <c r="G910">
        <v>0</v>
      </c>
      <c r="H910">
        <v>0</v>
      </c>
    </row>
    <row r="911" spans="1:8" x14ac:dyDescent="0.2">
      <c r="A911" t="s">
        <v>913</v>
      </c>
      <c r="B911">
        <v>98.735460746239596</v>
      </c>
      <c r="C911">
        <v>-1.31609236390107</v>
      </c>
      <c r="D911">
        <f t="shared" si="14"/>
        <v>-2.4899078739898304</v>
      </c>
      <c r="E911">
        <v>0.175964194283876</v>
      </c>
      <c r="F911">
        <v>-7.4793191265825101</v>
      </c>
      <c r="G911">
        <v>7.4708656168968497E-14</v>
      </c>
      <c r="H911">
        <v>2.5975400343426798E-13</v>
      </c>
    </row>
    <row r="912" spans="1:8" x14ac:dyDescent="0.2">
      <c r="A912" t="s">
        <v>914</v>
      </c>
      <c r="B912">
        <v>142.57885050521699</v>
      </c>
      <c r="C912">
        <v>-1.3153769368586601</v>
      </c>
      <c r="D912">
        <f t="shared" si="14"/>
        <v>-2.4886734441436436</v>
      </c>
      <c r="E912">
        <v>0.15216447014832499</v>
      </c>
      <c r="F912">
        <v>-8.6444420013191792</v>
      </c>
      <c r="G912">
        <v>5.4068869968375201E-18</v>
      </c>
      <c r="H912">
        <v>2.21634779013283E-17</v>
      </c>
    </row>
    <row r="913" spans="1:8" x14ac:dyDescent="0.2">
      <c r="A913" t="s">
        <v>915</v>
      </c>
      <c r="B913">
        <v>4769.8884735883503</v>
      </c>
      <c r="C913">
        <v>-1.31519905948675</v>
      </c>
      <c r="D913">
        <f t="shared" si="14"/>
        <v>-2.4883666215718012</v>
      </c>
      <c r="E913">
        <v>2.81808879097954E-2</v>
      </c>
      <c r="F913">
        <v>-46.669894280712299</v>
      </c>
      <c r="G913">
        <v>0</v>
      </c>
      <c r="H913">
        <v>0</v>
      </c>
    </row>
    <row r="914" spans="1:8" x14ac:dyDescent="0.2">
      <c r="A914" t="s">
        <v>916</v>
      </c>
      <c r="B914">
        <v>361.42303350602299</v>
      </c>
      <c r="C914">
        <v>-1.31518970482421</v>
      </c>
      <c r="D914">
        <f t="shared" si="14"/>
        <v>-2.4883504866618638</v>
      </c>
      <c r="E914">
        <v>9.5290793850113797E-2</v>
      </c>
      <c r="F914">
        <v>-13.801854845420999</v>
      </c>
      <c r="G914">
        <v>2.4837851220653998E-43</v>
      </c>
      <c r="H914">
        <v>1.8773307871994301E-42</v>
      </c>
    </row>
    <row r="915" spans="1:8" x14ac:dyDescent="0.2">
      <c r="A915" t="s">
        <v>917</v>
      </c>
      <c r="B915">
        <v>94.092677130306598</v>
      </c>
      <c r="C915">
        <v>-1.3150539943758801</v>
      </c>
      <c r="D915">
        <f t="shared" si="14"/>
        <v>-2.4881164252226573</v>
      </c>
      <c r="E915">
        <v>0.185058132312721</v>
      </c>
      <c r="F915">
        <v>-7.1061670078547801</v>
      </c>
      <c r="G915">
        <v>1.1931002992777801E-12</v>
      </c>
      <c r="H915">
        <v>3.9623488886540997E-12</v>
      </c>
    </row>
    <row r="916" spans="1:8" x14ac:dyDescent="0.2">
      <c r="A916" t="s">
        <v>918</v>
      </c>
      <c r="B916">
        <v>48.491288834649097</v>
      </c>
      <c r="C916">
        <v>-1.3149180171994499</v>
      </c>
      <c r="D916">
        <f t="shared" si="14"/>
        <v>-2.487881925835739</v>
      </c>
      <c r="E916">
        <v>0.25787540938042702</v>
      </c>
      <c r="F916">
        <v>-5.09904383810259</v>
      </c>
      <c r="G916">
        <v>3.4137349163615499E-7</v>
      </c>
      <c r="H916">
        <v>8.64034627312249E-7</v>
      </c>
    </row>
    <row r="917" spans="1:8" x14ac:dyDescent="0.2">
      <c r="A917" t="s">
        <v>919</v>
      </c>
      <c r="B917">
        <v>15.343067566302199</v>
      </c>
      <c r="C917">
        <v>-1.31370443721998</v>
      </c>
      <c r="D917">
        <f t="shared" si="14"/>
        <v>-2.4857900255457759</v>
      </c>
      <c r="E917">
        <v>0.38667578622752702</v>
      </c>
      <c r="F917">
        <v>-3.39743134690874</v>
      </c>
      <c r="G917">
        <v>6.80216534676361E-4</v>
      </c>
      <c r="H917">
        <v>1.33524492070289E-3</v>
      </c>
    </row>
    <row r="918" spans="1:8" x14ac:dyDescent="0.2">
      <c r="A918" t="s">
        <v>920</v>
      </c>
      <c r="B918">
        <v>30.925728673830498</v>
      </c>
      <c r="C918">
        <v>-1.3128659437533401</v>
      </c>
      <c r="D918">
        <f t="shared" si="14"/>
        <v>-2.4843457056779172</v>
      </c>
      <c r="E918">
        <v>0.29563569948760798</v>
      </c>
      <c r="F918">
        <v>-4.4408234392151602</v>
      </c>
      <c r="G918">
        <v>8.9615300801302901E-6</v>
      </c>
      <c r="H918">
        <v>2.06912759557871E-5</v>
      </c>
    </row>
    <row r="919" spans="1:8" x14ac:dyDescent="0.2">
      <c r="A919" t="s">
        <v>921</v>
      </c>
      <c r="B919">
        <v>315.84432019563599</v>
      </c>
      <c r="C919">
        <v>-1.31284851081014</v>
      </c>
      <c r="D919">
        <f t="shared" si="14"/>
        <v>-2.4843156860308797</v>
      </c>
      <c r="E919">
        <v>0.102123325424941</v>
      </c>
      <c r="F919">
        <v>-12.855520571302399</v>
      </c>
      <c r="G919">
        <v>8.0084903278675397E-38</v>
      </c>
      <c r="H919">
        <v>5.4168077214182898E-37</v>
      </c>
    </row>
    <row r="920" spans="1:8" x14ac:dyDescent="0.2">
      <c r="A920" t="s">
        <v>922</v>
      </c>
      <c r="B920">
        <v>278.468912160662</v>
      </c>
      <c r="C920">
        <v>-1.31098054624941</v>
      </c>
      <c r="D920">
        <f t="shared" si="14"/>
        <v>-2.4811011392624214</v>
      </c>
      <c r="E920">
        <v>0.108102861656151</v>
      </c>
      <c r="F920">
        <v>-12.1271585799396</v>
      </c>
      <c r="G920">
        <v>7.5835320332113796E-34</v>
      </c>
      <c r="H920">
        <v>4.7077584925943398E-33</v>
      </c>
    </row>
    <row r="921" spans="1:8" x14ac:dyDescent="0.2">
      <c r="A921" t="s">
        <v>923</v>
      </c>
      <c r="B921">
        <v>1248.9329626766601</v>
      </c>
      <c r="C921">
        <v>-1.3100925363995899</v>
      </c>
      <c r="D921">
        <f t="shared" si="14"/>
        <v>-2.4795744380156384</v>
      </c>
      <c r="E921">
        <v>5.3115037108622101E-2</v>
      </c>
      <c r="F921">
        <v>-24.6651910215257</v>
      </c>
      <c r="G921">
        <v>2.5288307290974701E-134</v>
      </c>
      <c r="H921">
        <v>5.9241266936378096E-133</v>
      </c>
    </row>
    <row r="922" spans="1:8" x14ac:dyDescent="0.2">
      <c r="A922" t="s">
        <v>924</v>
      </c>
      <c r="B922">
        <v>13.322692830422699</v>
      </c>
      <c r="C922">
        <v>-1.30996792991773</v>
      </c>
      <c r="D922">
        <f t="shared" si="14"/>
        <v>-2.4793602848537808</v>
      </c>
      <c r="E922">
        <v>0.40108241070262102</v>
      </c>
      <c r="F922">
        <v>-3.2660817202701802</v>
      </c>
      <c r="G922">
        <v>1.09046775182011E-3</v>
      </c>
      <c r="H922">
        <v>2.09144422917474E-3</v>
      </c>
    </row>
    <row r="923" spans="1:8" x14ac:dyDescent="0.2">
      <c r="A923" t="s">
        <v>925</v>
      </c>
      <c r="B923">
        <v>6.9285776892937001</v>
      </c>
      <c r="C923">
        <v>-1.30842542213885</v>
      </c>
      <c r="D923">
        <f t="shared" si="14"/>
        <v>-2.4767108068744648</v>
      </c>
      <c r="E923">
        <v>0.47552479093906103</v>
      </c>
      <c r="F923">
        <v>-2.7515398714649302</v>
      </c>
      <c r="G923">
        <v>5.9315798601133904E-3</v>
      </c>
      <c r="H923">
        <v>1.04397726870324E-2</v>
      </c>
    </row>
    <row r="924" spans="1:8" x14ac:dyDescent="0.2">
      <c r="A924" t="s">
        <v>926</v>
      </c>
      <c r="B924">
        <v>33.564429016084503</v>
      </c>
      <c r="C924">
        <v>-1.3068219722727401</v>
      </c>
      <c r="D924">
        <f t="shared" si="14"/>
        <v>-2.4739596533581341</v>
      </c>
      <c r="E924">
        <v>0.30406348280183498</v>
      </c>
      <c r="F924">
        <v>-4.2978589873103097</v>
      </c>
      <c r="G924">
        <v>1.72455814060635E-5</v>
      </c>
      <c r="H924">
        <v>3.8895516878128398E-5</v>
      </c>
    </row>
    <row r="925" spans="1:8" x14ac:dyDescent="0.2">
      <c r="A925" t="s">
        <v>927</v>
      </c>
      <c r="B925">
        <v>188835.59521262199</v>
      </c>
      <c r="C925">
        <v>-1.3059744483361</v>
      </c>
      <c r="D925">
        <f t="shared" si="14"/>
        <v>-2.4725067307296791</v>
      </c>
      <c r="E925">
        <v>2.5936095428629801E-2</v>
      </c>
      <c r="F925">
        <v>-50.353548857415397</v>
      </c>
      <c r="G925">
        <v>0</v>
      </c>
      <c r="H925">
        <v>0</v>
      </c>
    </row>
    <row r="926" spans="1:8" x14ac:dyDescent="0.2">
      <c r="A926" t="s">
        <v>928</v>
      </c>
      <c r="B926">
        <v>6.5251032953752102</v>
      </c>
      <c r="C926">
        <v>-1.3047829425503901</v>
      </c>
      <c r="D926">
        <f t="shared" si="14"/>
        <v>-2.4704655579319454</v>
      </c>
      <c r="E926">
        <v>0.48419733505818002</v>
      </c>
      <c r="F926">
        <v>-2.6947338369667202</v>
      </c>
      <c r="G926">
        <v>7.04448778354723E-3</v>
      </c>
      <c r="H926">
        <v>1.22989312329496E-2</v>
      </c>
    </row>
    <row r="927" spans="1:8" x14ac:dyDescent="0.2">
      <c r="A927" t="s">
        <v>929</v>
      </c>
      <c r="B927">
        <v>198.109007393854</v>
      </c>
      <c r="C927">
        <v>-1.30323784038832</v>
      </c>
      <c r="D927">
        <f t="shared" si="14"/>
        <v>-2.4678211471176987</v>
      </c>
      <c r="E927">
        <v>0.12637123542687401</v>
      </c>
      <c r="F927">
        <v>-10.3127728077206</v>
      </c>
      <c r="G927">
        <v>6.1695139391406097E-25</v>
      </c>
      <c r="H927">
        <v>3.0739139623924999E-24</v>
      </c>
    </row>
    <row r="928" spans="1:8" x14ac:dyDescent="0.2">
      <c r="A928" t="s">
        <v>930</v>
      </c>
      <c r="B928">
        <v>12.7149519873154</v>
      </c>
      <c r="C928">
        <v>-1.3029708689509101</v>
      </c>
      <c r="D928">
        <f t="shared" si="14"/>
        <v>-2.4673645178337007</v>
      </c>
      <c r="E928">
        <v>0.41247320304367802</v>
      </c>
      <c r="F928">
        <v>-3.1589224689898998</v>
      </c>
      <c r="G928">
        <v>1.58353611078169E-3</v>
      </c>
      <c r="H928">
        <v>2.9801375661921E-3</v>
      </c>
    </row>
    <row r="929" spans="1:8" x14ac:dyDescent="0.2">
      <c r="A929" t="s">
        <v>931</v>
      </c>
      <c r="B929">
        <v>5.3174914265776101</v>
      </c>
      <c r="C929">
        <v>-1.302931362542</v>
      </c>
      <c r="D929">
        <f t="shared" si="14"/>
        <v>-2.4672969530509974</v>
      </c>
      <c r="E929">
        <v>0.49517993765233798</v>
      </c>
      <c r="F929">
        <v>-2.6312280919926501</v>
      </c>
      <c r="G929">
        <v>8.5076915542878408E-3</v>
      </c>
      <c r="H929">
        <v>1.4709117420313301E-2</v>
      </c>
    </row>
    <row r="930" spans="1:8" x14ac:dyDescent="0.2">
      <c r="A930" t="s">
        <v>932</v>
      </c>
      <c r="B930">
        <v>6.8324580912548596</v>
      </c>
      <c r="C930">
        <v>-1.30287822549169</v>
      </c>
      <c r="D930">
        <f t="shared" si="14"/>
        <v>-2.4672060797449809</v>
      </c>
      <c r="E930">
        <v>0.477171190500984</v>
      </c>
      <c r="F930">
        <v>-2.73042097139979</v>
      </c>
      <c r="G930">
        <v>6.3253496690607296E-3</v>
      </c>
      <c r="H930">
        <v>1.1098866601766901E-2</v>
      </c>
    </row>
    <row r="931" spans="1:8" x14ac:dyDescent="0.2">
      <c r="A931" t="s">
        <v>933</v>
      </c>
      <c r="B931">
        <v>3600.2572032532798</v>
      </c>
      <c r="C931">
        <v>-1.30179321352435</v>
      </c>
      <c r="D931">
        <f t="shared" si="14"/>
        <v>-2.4653512582694108</v>
      </c>
      <c r="E931">
        <v>3.40043450466005E-2</v>
      </c>
      <c r="F931">
        <v>-38.283143278905598</v>
      </c>
      <c r="G931">
        <v>0</v>
      </c>
      <c r="H931">
        <v>0</v>
      </c>
    </row>
    <row r="932" spans="1:8" x14ac:dyDescent="0.2">
      <c r="A932" t="s">
        <v>934</v>
      </c>
      <c r="B932">
        <v>2805.6849191372999</v>
      </c>
      <c r="C932">
        <v>-1.3016693524084699</v>
      </c>
      <c r="D932">
        <f t="shared" si="14"/>
        <v>-2.4651396071294465</v>
      </c>
      <c r="E932">
        <v>3.7049151726861802E-2</v>
      </c>
      <c r="F932">
        <v>-35.133580439433302</v>
      </c>
      <c r="G932">
        <v>2.0708944828937399E-270</v>
      </c>
      <c r="H932">
        <v>1.1221265091380801E-268</v>
      </c>
    </row>
    <row r="933" spans="1:8" x14ac:dyDescent="0.2">
      <c r="A933" t="s">
        <v>935</v>
      </c>
      <c r="B933">
        <v>1881.42831277136</v>
      </c>
      <c r="C933">
        <v>-1.30159408425617</v>
      </c>
      <c r="D933">
        <f t="shared" si="14"/>
        <v>-2.465010999448642</v>
      </c>
      <c r="E933">
        <v>4.5177515051535097E-2</v>
      </c>
      <c r="F933">
        <v>-28.810661294039999</v>
      </c>
      <c r="G933">
        <v>1.5771932391270901E-182</v>
      </c>
      <c r="H933">
        <v>5.07425607739556E-181</v>
      </c>
    </row>
    <row r="934" spans="1:8" x14ac:dyDescent="0.2">
      <c r="A934" t="s">
        <v>936</v>
      </c>
      <c r="B934">
        <v>67.074817717069195</v>
      </c>
      <c r="C934">
        <v>-1.3003401992753201</v>
      </c>
      <c r="D934">
        <f t="shared" si="14"/>
        <v>-2.462869522972186</v>
      </c>
      <c r="E934">
        <v>0.213483634825092</v>
      </c>
      <c r="F934">
        <v>-6.0910533041124699</v>
      </c>
      <c r="G934">
        <v>1.12170191234569E-9</v>
      </c>
      <c r="H934">
        <v>3.23479450204837E-9</v>
      </c>
    </row>
    <row r="935" spans="1:8" x14ac:dyDescent="0.2">
      <c r="A935" t="s">
        <v>937</v>
      </c>
      <c r="B935">
        <v>15549.2131307573</v>
      </c>
      <c r="C935">
        <v>-1.29963949832485</v>
      </c>
      <c r="D935">
        <f t="shared" si="14"/>
        <v>-2.4616736250523825</v>
      </c>
      <c r="E935">
        <v>1.85942660859948E-2</v>
      </c>
      <c r="F935">
        <v>-69.894638073601797</v>
      </c>
      <c r="G935">
        <v>0</v>
      </c>
      <c r="H935">
        <v>0</v>
      </c>
    </row>
    <row r="936" spans="1:8" x14ac:dyDescent="0.2">
      <c r="A936" t="s">
        <v>938</v>
      </c>
      <c r="B936">
        <v>228.02940587602299</v>
      </c>
      <c r="C936">
        <v>-1.2992686333899299</v>
      </c>
      <c r="D936">
        <f t="shared" si="14"/>
        <v>-2.4610408987520538</v>
      </c>
      <c r="E936">
        <v>0.12075347423784499</v>
      </c>
      <c r="F936">
        <v>-10.7596791031519</v>
      </c>
      <c r="G936">
        <v>5.3355634630372299E-27</v>
      </c>
      <c r="H936">
        <v>2.8116637096032101E-26</v>
      </c>
    </row>
    <row r="937" spans="1:8" x14ac:dyDescent="0.2">
      <c r="A937" t="s">
        <v>939</v>
      </c>
      <c r="B937">
        <v>33.157978183232103</v>
      </c>
      <c r="C937">
        <v>-1.29913613272826</v>
      </c>
      <c r="D937">
        <f t="shared" si="14"/>
        <v>-2.4608148810807755</v>
      </c>
      <c r="E937">
        <v>0.29910737214005301</v>
      </c>
      <c r="F937">
        <v>-4.3433771740001097</v>
      </c>
      <c r="G937">
        <v>1.4030893758113299E-5</v>
      </c>
      <c r="H937">
        <v>3.1858190690940698E-5</v>
      </c>
    </row>
    <row r="938" spans="1:8" x14ac:dyDescent="0.2">
      <c r="A938" t="s">
        <v>940</v>
      </c>
      <c r="B938">
        <v>544.83934288172998</v>
      </c>
      <c r="C938">
        <v>-1.29846906981814</v>
      </c>
      <c r="D938">
        <f t="shared" si="14"/>
        <v>-2.4596773302809769</v>
      </c>
      <c r="E938">
        <v>8.1161822585580398E-2</v>
      </c>
      <c r="F938">
        <v>-15.9985203443279</v>
      </c>
      <c r="G938">
        <v>1.3084805485387901E-57</v>
      </c>
      <c r="H938">
        <v>1.2677160975714401E-56</v>
      </c>
    </row>
    <row r="939" spans="1:8" x14ac:dyDescent="0.2">
      <c r="A939" t="s">
        <v>941</v>
      </c>
      <c r="B939">
        <v>2597.6121698308398</v>
      </c>
      <c r="C939">
        <v>-1.29519467645304</v>
      </c>
      <c r="D939">
        <f t="shared" si="14"/>
        <v>-2.4541010871787003</v>
      </c>
      <c r="E939">
        <v>4.00388811910267E-2</v>
      </c>
      <c r="F939">
        <v>-32.348423280701198</v>
      </c>
      <c r="G939">
        <v>1.45999341079889E-229</v>
      </c>
      <c r="H939">
        <v>6.4906661610538694E-228</v>
      </c>
    </row>
    <row r="940" spans="1:8" x14ac:dyDescent="0.2">
      <c r="A940" t="s">
        <v>942</v>
      </c>
      <c r="B940">
        <v>202.087906816507</v>
      </c>
      <c r="C940">
        <v>-1.2950225526741099</v>
      </c>
      <c r="D940">
        <f t="shared" si="14"/>
        <v>-2.4538083129306272</v>
      </c>
      <c r="E940">
        <v>0.129664805980162</v>
      </c>
      <c r="F940">
        <v>-9.9874637754229596</v>
      </c>
      <c r="G940">
        <v>1.72950164029884E-23</v>
      </c>
      <c r="H940">
        <v>8.29185823183469E-23</v>
      </c>
    </row>
    <row r="941" spans="1:8" x14ac:dyDescent="0.2">
      <c r="A941" t="s">
        <v>943</v>
      </c>
      <c r="B941">
        <v>723.55280263760403</v>
      </c>
      <c r="C941">
        <v>-1.2945697858501599</v>
      </c>
      <c r="D941">
        <f t="shared" si="14"/>
        <v>-2.4530383451634297</v>
      </c>
      <c r="E941">
        <v>6.7305066517711606E-2</v>
      </c>
      <c r="F941">
        <v>-19.234358612653502</v>
      </c>
      <c r="G941">
        <v>1.9089006443724601E-82</v>
      </c>
      <c r="H941">
        <v>2.5984694157668599E-81</v>
      </c>
    </row>
    <row r="942" spans="1:8" x14ac:dyDescent="0.2">
      <c r="A942" t="s">
        <v>944</v>
      </c>
      <c r="B942">
        <v>251.34717703457</v>
      </c>
      <c r="C942">
        <v>-1.2942519565734401</v>
      </c>
      <c r="D942">
        <f t="shared" si="14"/>
        <v>-2.4524979942867038</v>
      </c>
      <c r="E942">
        <v>0.122080255236529</v>
      </c>
      <c r="F942">
        <v>-10.6016485144616</v>
      </c>
      <c r="G942">
        <v>2.9277332022909299E-26</v>
      </c>
      <c r="H942">
        <v>1.5146625011905E-25</v>
      </c>
    </row>
    <row r="943" spans="1:8" x14ac:dyDescent="0.2">
      <c r="A943" t="s">
        <v>945</v>
      </c>
      <c r="B943">
        <v>178.25040266253899</v>
      </c>
      <c r="C943">
        <v>-1.29421078903127</v>
      </c>
      <c r="D943">
        <f t="shared" si="14"/>
        <v>-2.4524280128483182</v>
      </c>
      <c r="E943">
        <v>0.135658548980745</v>
      </c>
      <c r="F943">
        <v>-9.5402081089262296</v>
      </c>
      <c r="G943">
        <v>1.42545974939849E-21</v>
      </c>
      <c r="H943">
        <v>6.48753330804652E-21</v>
      </c>
    </row>
    <row r="944" spans="1:8" x14ac:dyDescent="0.2">
      <c r="A944" t="s">
        <v>946</v>
      </c>
      <c r="B944">
        <v>390.07548527560499</v>
      </c>
      <c r="C944">
        <v>-1.2932291260294899</v>
      </c>
      <c r="D944">
        <f t="shared" si="14"/>
        <v>-2.4507598578324297</v>
      </c>
      <c r="E944">
        <v>9.2442689292082797E-2</v>
      </c>
      <c r="F944">
        <v>-13.989522978322199</v>
      </c>
      <c r="G944">
        <v>1.8061932730054401E-44</v>
      </c>
      <c r="H944">
        <v>1.3942757148089699E-43</v>
      </c>
    </row>
    <row r="945" spans="1:8" x14ac:dyDescent="0.2">
      <c r="A945" t="s">
        <v>947</v>
      </c>
      <c r="B945">
        <v>5.34572002807566</v>
      </c>
      <c r="C945">
        <v>-1.2925329047156799</v>
      </c>
      <c r="D945">
        <f t="shared" si="14"/>
        <v>-2.4495774460569262</v>
      </c>
      <c r="E945">
        <v>0.49630521646502901</v>
      </c>
      <c r="F945">
        <v>-2.60431053681411</v>
      </c>
      <c r="G945">
        <v>9.2059303764087698E-3</v>
      </c>
      <c r="H945">
        <v>1.5840711127105198E-2</v>
      </c>
    </row>
    <row r="946" spans="1:8" x14ac:dyDescent="0.2">
      <c r="A946" t="s">
        <v>948</v>
      </c>
      <c r="B946">
        <v>6245.42178773873</v>
      </c>
      <c r="C946">
        <v>-1.2919279718327401</v>
      </c>
      <c r="D946">
        <f t="shared" si="14"/>
        <v>-2.4485505351182772</v>
      </c>
      <c r="E946">
        <v>2.5159130091109299E-2</v>
      </c>
      <c r="F946">
        <v>-51.350263985847597</v>
      </c>
      <c r="G946">
        <v>0</v>
      </c>
      <c r="H946">
        <v>0</v>
      </c>
    </row>
    <row r="947" spans="1:8" x14ac:dyDescent="0.2">
      <c r="A947" t="s">
        <v>949</v>
      </c>
      <c r="B947">
        <v>479.58947249005598</v>
      </c>
      <c r="C947">
        <v>-1.2916386757054501</v>
      </c>
      <c r="D947">
        <f t="shared" si="14"/>
        <v>-2.4480595892492847</v>
      </c>
      <c r="E947">
        <v>8.4784351319931298E-2</v>
      </c>
      <c r="F947">
        <v>-15.234399456940899</v>
      </c>
      <c r="G947">
        <v>2.09039032806695E-52</v>
      </c>
      <c r="H947">
        <v>1.86287586365911E-51</v>
      </c>
    </row>
    <row r="948" spans="1:8" x14ac:dyDescent="0.2">
      <c r="A948" t="s">
        <v>950</v>
      </c>
      <c r="B948">
        <v>86.012351113038903</v>
      </c>
      <c r="C948">
        <v>-1.2913768992635599</v>
      </c>
      <c r="D948">
        <f t="shared" si="14"/>
        <v>-2.4476154301070614</v>
      </c>
      <c r="E948">
        <v>0.20503176609322599</v>
      </c>
      <c r="F948">
        <v>-6.2984235266079702</v>
      </c>
      <c r="G948">
        <v>3.0068800697561701E-10</v>
      </c>
      <c r="H948">
        <v>8.9483616376845304E-10</v>
      </c>
    </row>
    <row r="949" spans="1:8" x14ac:dyDescent="0.2">
      <c r="A949" t="s">
        <v>951</v>
      </c>
      <c r="B949">
        <v>48.696842580628697</v>
      </c>
      <c r="C949">
        <v>-1.2913450953421299</v>
      </c>
      <c r="D949">
        <f t="shared" si="14"/>
        <v>-2.4475614735129061</v>
      </c>
      <c r="E949">
        <v>0.24431508740817101</v>
      </c>
      <c r="F949">
        <v>-5.2855724508929196</v>
      </c>
      <c r="G949">
        <v>1.25312263355139E-7</v>
      </c>
      <c r="H949">
        <v>3.2492486525581702E-7</v>
      </c>
    </row>
    <row r="950" spans="1:8" x14ac:dyDescent="0.2">
      <c r="A950" t="s">
        <v>952</v>
      </c>
      <c r="B950">
        <v>5.7474325450550001</v>
      </c>
      <c r="C950">
        <v>-1.29132463409165</v>
      </c>
      <c r="D950">
        <f t="shared" si="14"/>
        <v>-2.447526760831555</v>
      </c>
      <c r="E950">
        <v>0.48785381186940402</v>
      </c>
      <c r="F950">
        <v>-2.6469499728687702</v>
      </c>
      <c r="G950">
        <v>8.1221367587298206E-3</v>
      </c>
      <c r="H950">
        <v>1.40860995777564E-2</v>
      </c>
    </row>
    <row r="951" spans="1:8" x14ac:dyDescent="0.2">
      <c r="A951" t="s">
        <v>953</v>
      </c>
      <c r="B951">
        <v>200.32556525283499</v>
      </c>
      <c r="C951">
        <v>-1.2903080503164499</v>
      </c>
      <c r="D951">
        <f t="shared" si="14"/>
        <v>-2.445802737726142</v>
      </c>
      <c r="E951">
        <v>0.12928695934144699</v>
      </c>
      <c r="F951">
        <v>-9.9801871502658397</v>
      </c>
      <c r="G951">
        <v>1.8611540539911699E-23</v>
      </c>
      <c r="H951">
        <v>8.9143081415576003E-23</v>
      </c>
    </row>
    <row r="952" spans="1:8" x14ac:dyDescent="0.2">
      <c r="A952" t="s">
        <v>954</v>
      </c>
      <c r="B952">
        <v>186.707919985339</v>
      </c>
      <c r="C952">
        <v>-1.2889447909632801</v>
      </c>
      <c r="D952">
        <f t="shared" si="14"/>
        <v>-2.4434926940083614</v>
      </c>
      <c r="E952">
        <v>0.13104191963346101</v>
      </c>
      <c r="F952">
        <v>-9.8361256807638409</v>
      </c>
      <c r="G952">
        <v>7.8682689223753596E-23</v>
      </c>
      <c r="H952">
        <v>3.6926873414247699E-22</v>
      </c>
    </row>
    <row r="953" spans="1:8" x14ac:dyDescent="0.2">
      <c r="A953" t="s">
        <v>955</v>
      </c>
      <c r="B953">
        <v>100.475756078714</v>
      </c>
      <c r="C953">
        <v>-1.2886962369578301</v>
      </c>
      <c r="D953">
        <f t="shared" si="14"/>
        <v>-2.4430717543332756</v>
      </c>
      <c r="E953">
        <v>0.17863979117051099</v>
      </c>
      <c r="F953">
        <v>-7.2139372113784797</v>
      </c>
      <c r="G953">
        <v>5.4356827559335799E-13</v>
      </c>
      <c r="H953">
        <v>1.83417958234978E-12</v>
      </c>
    </row>
    <row r="954" spans="1:8" x14ac:dyDescent="0.2">
      <c r="A954" t="s">
        <v>956</v>
      </c>
      <c r="B954">
        <v>48.8398738489823</v>
      </c>
      <c r="C954">
        <v>-1.2876830002333499</v>
      </c>
      <c r="D954">
        <f t="shared" si="14"/>
        <v>-2.4413565332451843</v>
      </c>
      <c r="E954">
        <v>0.24987939691917199</v>
      </c>
      <c r="F954">
        <v>-5.1532179767901001</v>
      </c>
      <c r="G954">
        <v>2.56054040104472E-7</v>
      </c>
      <c r="H954">
        <v>6.5259584084476497E-7</v>
      </c>
    </row>
    <row r="955" spans="1:8" x14ac:dyDescent="0.2">
      <c r="A955" t="s">
        <v>957</v>
      </c>
      <c r="B955">
        <v>3382.93018405878</v>
      </c>
      <c r="C955">
        <v>-1.2870246758847601</v>
      </c>
      <c r="D955">
        <f t="shared" si="14"/>
        <v>-2.4402427581483215</v>
      </c>
      <c r="E955">
        <v>3.2588442283733303E-2</v>
      </c>
      <c r="F955">
        <v>-39.493286137435</v>
      </c>
      <c r="G955">
        <v>0</v>
      </c>
      <c r="H955">
        <v>0</v>
      </c>
    </row>
    <row r="956" spans="1:8" x14ac:dyDescent="0.2">
      <c r="A956" t="s">
        <v>958</v>
      </c>
      <c r="B956">
        <v>238.660723499592</v>
      </c>
      <c r="C956">
        <v>-1.2864525500391999</v>
      </c>
      <c r="D956">
        <f t="shared" si="14"/>
        <v>-2.4392752292393176</v>
      </c>
      <c r="E956">
        <v>0.117011925984207</v>
      </c>
      <c r="F956">
        <v>-10.994200285301099</v>
      </c>
      <c r="G956">
        <v>4.0750977638917597E-28</v>
      </c>
      <c r="H956">
        <v>2.2050618909954799E-27</v>
      </c>
    </row>
    <row r="957" spans="1:8" x14ac:dyDescent="0.2">
      <c r="A957" t="s">
        <v>959</v>
      </c>
      <c r="B957">
        <v>9.3982022633289795</v>
      </c>
      <c r="C957">
        <v>-1.2861760464110401</v>
      </c>
      <c r="D957">
        <f t="shared" si="14"/>
        <v>-2.4388077681318481</v>
      </c>
      <c r="E957">
        <v>0.44538149968977098</v>
      </c>
      <c r="F957">
        <v>-2.8878075252495199</v>
      </c>
      <c r="G957">
        <v>3.8793717830434699E-3</v>
      </c>
      <c r="H957">
        <v>6.99073159356181E-3</v>
      </c>
    </row>
    <row r="958" spans="1:8" x14ac:dyDescent="0.2">
      <c r="A958" t="s">
        <v>960</v>
      </c>
      <c r="B958">
        <v>13.2332167219101</v>
      </c>
      <c r="C958">
        <v>-1.2856893647249701</v>
      </c>
      <c r="D958">
        <f t="shared" si="14"/>
        <v>-2.4379851944998983</v>
      </c>
      <c r="E958">
        <v>0.41437885410999498</v>
      </c>
      <c r="F958">
        <v>-3.1026905740312798</v>
      </c>
      <c r="G958">
        <v>1.9177003193464001E-3</v>
      </c>
      <c r="H958">
        <v>3.5749676876713002E-3</v>
      </c>
    </row>
    <row r="959" spans="1:8" x14ac:dyDescent="0.2">
      <c r="A959" t="s">
        <v>961</v>
      </c>
      <c r="B959">
        <v>25.0388771131888</v>
      </c>
      <c r="C959">
        <v>-1.2844379876607801</v>
      </c>
      <c r="D959">
        <f t="shared" si="14"/>
        <v>-2.4358714310779179</v>
      </c>
      <c r="E959">
        <v>0.334626249472949</v>
      </c>
      <c r="F959">
        <v>-3.8384256754627799</v>
      </c>
      <c r="G959">
        <v>1.2382568330393499E-4</v>
      </c>
      <c r="H959">
        <v>2.6005520626028303E-4</v>
      </c>
    </row>
    <row r="960" spans="1:8" x14ac:dyDescent="0.2">
      <c r="A960" t="s">
        <v>962</v>
      </c>
      <c r="B960">
        <v>1060.7785242561999</v>
      </c>
      <c r="C960">
        <v>-1.2840874110443301</v>
      </c>
      <c r="D960">
        <f t="shared" si="14"/>
        <v>-2.4352795833262988</v>
      </c>
      <c r="E960">
        <v>5.9770299138802198E-2</v>
      </c>
      <c r="F960">
        <v>-21.483703939014099</v>
      </c>
      <c r="G960">
        <v>2.21149989105326E-102</v>
      </c>
      <c r="H960">
        <v>3.83163413364861E-101</v>
      </c>
    </row>
    <row r="961" spans="1:8" x14ac:dyDescent="0.2">
      <c r="A961" t="s">
        <v>963</v>
      </c>
      <c r="B961">
        <v>14470.2719464495</v>
      </c>
      <c r="C961">
        <v>-1.2832838950540699</v>
      </c>
      <c r="D961">
        <f t="shared" si="14"/>
        <v>-2.4339236202080232</v>
      </c>
      <c r="E961">
        <v>2.0876488389220901E-2</v>
      </c>
      <c r="F961">
        <v>-61.470294770295901</v>
      </c>
      <c r="G961">
        <v>0</v>
      </c>
      <c r="H961">
        <v>0</v>
      </c>
    </row>
    <row r="962" spans="1:8" x14ac:dyDescent="0.2">
      <c r="A962" t="s">
        <v>964</v>
      </c>
      <c r="B962">
        <v>18.0978840527901</v>
      </c>
      <c r="C962">
        <v>-1.2824328600749</v>
      </c>
      <c r="D962">
        <f t="shared" si="14"/>
        <v>-2.4324882903145144</v>
      </c>
      <c r="E962">
        <v>0.36207039060576102</v>
      </c>
      <c r="F962">
        <v>-3.5419434821204998</v>
      </c>
      <c r="G962">
        <v>3.97190566716767E-4</v>
      </c>
      <c r="H962">
        <v>7.9793002727191799E-4</v>
      </c>
    </row>
    <row r="963" spans="1:8" x14ac:dyDescent="0.2">
      <c r="A963" t="s">
        <v>965</v>
      </c>
      <c r="B963">
        <v>67.305562803643596</v>
      </c>
      <c r="C963">
        <v>-1.2820059727658399</v>
      </c>
      <c r="D963">
        <f t="shared" si="14"/>
        <v>-2.431768633881608</v>
      </c>
      <c r="E963">
        <v>0.21017952942964599</v>
      </c>
      <c r="F963">
        <v>-6.0995758066675601</v>
      </c>
      <c r="G963">
        <v>1.0635031462184401E-9</v>
      </c>
      <c r="H963">
        <v>3.0733025621478501E-9</v>
      </c>
    </row>
    <row r="964" spans="1:8" x14ac:dyDescent="0.2">
      <c r="A964" t="s">
        <v>966</v>
      </c>
      <c r="B964">
        <v>4.4868091265072296</v>
      </c>
      <c r="C964">
        <v>-1.2817594884221399</v>
      </c>
      <c r="D964">
        <f t="shared" si="14"/>
        <v>-2.4313532018751443</v>
      </c>
      <c r="E964">
        <v>0.50794396232463002</v>
      </c>
      <c r="F964">
        <v>-2.5234269594545502</v>
      </c>
      <c r="G964">
        <v>1.1621720068168801E-2</v>
      </c>
      <c r="H964">
        <v>1.9709768185664101E-2</v>
      </c>
    </row>
    <row r="965" spans="1:8" x14ac:dyDescent="0.2">
      <c r="A965" t="s">
        <v>967</v>
      </c>
      <c r="B965">
        <v>23.349391996542099</v>
      </c>
      <c r="C965">
        <v>-1.28009980028185</v>
      </c>
      <c r="D965">
        <f t="shared" ref="D965:D1028" si="15">-1/2^C965</f>
        <v>-2.4285577615808536</v>
      </c>
      <c r="E965">
        <v>0.33450684161563599</v>
      </c>
      <c r="F965">
        <v>-3.8268269614429902</v>
      </c>
      <c r="G965">
        <v>1.2980569569808999E-4</v>
      </c>
      <c r="H965">
        <v>2.7220510436860401E-4</v>
      </c>
    </row>
    <row r="966" spans="1:8" x14ac:dyDescent="0.2">
      <c r="A966" t="s">
        <v>968</v>
      </c>
      <c r="B966">
        <v>28.1593567839024</v>
      </c>
      <c r="C966">
        <v>-1.2800712789327799</v>
      </c>
      <c r="D966">
        <f t="shared" si="15"/>
        <v>-2.4285097507005067</v>
      </c>
      <c r="E966">
        <v>0.30781722942294798</v>
      </c>
      <c r="F966">
        <v>-4.1585433061446002</v>
      </c>
      <c r="G966">
        <v>3.2028351783973702E-5</v>
      </c>
      <c r="H966">
        <v>7.0528716564934098E-5</v>
      </c>
    </row>
    <row r="967" spans="1:8" x14ac:dyDescent="0.2">
      <c r="A967" t="s">
        <v>969</v>
      </c>
      <c r="B967">
        <v>976.19578342288298</v>
      </c>
      <c r="C967">
        <v>-1.2799109539218001</v>
      </c>
      <c r="D967">
        <f t="shared" si="15"/>
        <v>-2.4282398882499123</v>
      </c>
      <c r="E967">
        <v>0.30376173100406501</v>
      </c>
      <c r="F967">
        <v>-4.2135358844945099</v>
      </c>
      <c r="G967">
        <v>2.5140362291100501E-5</v>
      </c>
      <c r="H967">
        <v>5.5940237376432397E-5</v>
      </c>
    </row>
    <row r="968" spans="1:8" x14ac:dyDescent="0.2">
      <c r="A968" t="s">
        <v>970</v>
      </c>
      <c r="B968">
        <v>242.160402942329</v>
      </c>
      <c r="C968">
        <v>-1.2796176400215999</v>
      </c>
      <c r="D968">
        <f t="shared" si="15"/>
        <v>-2.427746253701605</v>
      </c>
      <c r="E968">
        <v>0.120372800742457</v>
      </c>
      <c r="F968">
        <v>-10.6304549875798</v>
      </c>
      <c r="G968">
        <v>2.1506069956721299E-26</v>
      </c>
      <c r="H968">
        <v>1.1176414304554301E-25</v>
      </c>
    </row>
    <row r="969" spans="1:8" x14ac:dyDescent="0.2">
      <c r="A969" t="s">
        <v>971</v>
      </c>
      <c r="B969">
        <v>309.95033466127899</v>
      </c>
      <c r="C969">
        <v>-1.2795434197084801</v>
      </c>
      <c r="D969">
        <f t="shared" si="15"/>
        <v>-2.4276213600496859</v>
      </c>
      <c r="E969">
        <v>0.10439166381784</v>
      </c>
      <c r="F969">
        <v>-12.257141738264</v>
      </c>
      <c r="G969">
        <v>1.53830691629648E-34</v>
      </c>
      <c r="H969">
        <v>9.6506804328657394E-34</v>
      </c>
    </row>
    <row r="970" spans="1:8" x14ac:dyDescent="0.2">
      <c r="A970" t="s">
        <v>972</v>
      </c>
      <c r="B970">
        <v>126.210722816497</v>
      </c>
      <c r="C970">
        <v>-1.27953082470347</v>
      </c>
      <c r="D970">
        <f t="shared" si="15"/>
        <v>-2.4276001665411071</v>
      </c>
      <c r="E970">
        <v>0.15881142480252999</v>
      </c>
      <c r="F970">
        <v>-8.05691924428276</v>
      </c>
      <c r="G970">
        <v>7.82413022632409E-16</v>
      </c>
      <c r="H970">
        <v>2.9534506244138501E-15</v>
      </c>
    </row>
    <row r="971" spans="1:8" x14ac:dyDescent="0.2">
      <c r="A971" t="s">
        <v>973</v>
      </c>
      <c r="B971">
        <v>367.82756212149098</v>
      </c>
      <c r="C971">
        <v>-1.2768861514171701</v>
      </c>
      <c r="D971">
        <f t="shared" si="15"/>
        <v>-2.4231540929592232</v>
      </c>
      <c r="E971">
        <v>9.6933661959924505E-2</v>
      </c>
      <c r="F971">
        <v>-13.1727835882758</v>
      </c>
      <c r="G971">
        <v>1.2586988153064201E-39</v>
      </c>
      <c r="H971">
        <v>8.8027913929956697E-39</v>
      </c>
    </row>
    <row r="972" spans="1:8" x14ac:dyDescent="0.2">
      <c r="A972" t="s">
        <v>974</v>
      </c>
      <c r="B972">
        <v>21.881342325927299</v>
      </c>
      <c r="C972">
        <v>-1.27629979058468</v>
      </c>
      <c r="D972">
        <f t="shared" si="15"/>
        <v>-2.4221694399934774</v>
      </c>
      <c r="E972">
        <v>0.34386197985568601</v>
      </c>
      <c r="F972">
        <v>-3.7116630082811901</v>
      </c>
      <c r="G972">
        <v>2.0590200039114799E-4</v>
      </c>
      <c r="H972">
        <v>4.24365085834079E-4</v>
      </c>
    </row>
    <row r="973" spans="1:8" x14ac:dyDescent="0.2">
      <c r="A973" t="s">
        <v>975</v>
      </c>
      <c r="B973">
        <v>45.478046538387098</v>
      </c>
      <c r="C973">
        <v>-1.2762471932485899</v>
      </c>
      <c r="D973">
        <f t="shared" si="15"/>
        <v>-2.4220811348879834</v>
      </c>
      <c r="E973">
        <v>0.25147455194620499</v>
      </c>
      <c r="F973">
        <v>-5.0750550438264597</v>
      </c>
      <c r="G973">
        <v>3.8738384488151501E-7</v>
      </c>
      <c r="H973">
        <v>9.78009213955514E-7</v>
      </c>
    </row>
    <row r="974" spans="1:8" x14ac:dyDescent="0.2">
      <c r="A974" t="s">
        <v>976</v>
      </c>
      <c r="B974">
        <v>86.138328362006106</v>
      </c>
      <c r="C974">
        <v>-1.2762221959356701</v>
      </c>
      <c r="D974">
        <f t="shared" si="15"/>
        <v>-2.4220391682950426</v>
      </c>
      <c r="E974">
        <v>0.198135175646411</v>
      </c>
      <c r="F974">
        <v>-6.4411692258683102</v>
      </c>
      <c r="G974">
        <v>1.1855659249346599E-10</v>
      </c>
      <c r="H974">
        <v>3.6027427462555401E-10</v>
      </c>
    </row>
    <row r="975" spans="1:8" x14ac:dyDescent="0.2">
      <c r="A975" t="s">
        <v>977</v>
      </c>
      <c r="B975">
        <v>4.4948497066460904</v>
      </c>
      <c r="C975">
        <v>-1.2760730968598699</v>
      </c>
      <c r="D975">
        <f t="shared" si="15"/>
        <v>-2.4217888692842933</v>
      </c>
      <c r="E975">
        <v>0.50247115598166203</v>
      </c>
      <c r="F975">
        <v>-2.5395947243316699</v>
      </c>
      <c r="G975">
        <v>1.1098098775909299E-2</v>
      </c>
      <c r="H975">
        <v>1.8870819728404299E-2</v>
      </c>
    </row>
    <row r="976" spans="1:8" x14ac:dyDescent="0.2">
      <c r="A976" t="s">
        <v>978</v>
      </c>
      <c r="B976">
        <v>119.428379775964</v>
      </c>
      <c r="C976">
        <v>-1.27344846663906</v>
      </c>
      <c r="D976">
        <f t="shared" si="15"/>
        <v>-2.4173870229385557</v>
      </c>
      <c r="E976">
        <v>0.16223688467144901</v>
      </c>
      <c r="F976">
        <v>-7.8493153342901198</v>
      </c>
      <c r="G976">
        <v>4.1831462344913899E-15</v>
      </c>
      <c r="H976">
        <v>1.5337680129875499E-14</v>
      </c>
    </row>
    <row r="977" spans="1:8" x14ac:dyDescent="0.2">
      <c r="A977" t="s">
        <v>979</v>
      </c>
      <c r="B977">
        <v>4417.5155978298098</v>
      </c>
      <c r="C977">
        <v>-1.27265793523758</v>
      </c>
      <c r="D977">
        <f t="shared" si="15"/>
        <v>-2.4160627674192483</v>
      </c>
      <c r="E977">
        <v>2.9155896083141199E-2</v>
      </c>
      <c r="F977">
        <v>-43.650105337474798</v>
      </c>
      <c r="G977">
        <v>0</v>
      </c>
      <c r="H977">
        <v>0</v>
      </c>
    </row>
    <row r="978" spans="1:8" x14ac:dyDescent="0.2">
      <c r="A978" t="s">
        <v>980</v>
      </c>
      <c r="B978">
        <v>11.3841214758785</v>
      </c>
      <c r="C978">
        <v>-1.27254731206408</v>
      </c>
      <c r="D978">
        <f t="shared" si="15"/>
        <v>-2.4158775153206316</v>
      </c>
      <c r="E978">
        <v>0.42673796528748797</v>
      </c>
      <c r="F978">
        <v>-2.9820344463769102</v>
      </c>
      <c r="G978">
        <v>2.86339779472976E-3</v>
      </c>
      <c r="H978">
        <v>5.2415238875827101E-3</v>
      </c>
    </row>
    <row r="979" spans="1:8" x14ac:dyDescent="0.2">
      <c r="A979" t="s">
        <v>981</v>
      </c>
      <c r="B979">
        <v>83.133727649346497</v>
      </c>
      <c r="C979">
        <v>-1.27123107859675</v>
      </c>
      <c r="D979">
        <f t="shared" si="15"/>
        <v>-2.4136744102791705</v>
      </c>
      <c r="E979">
        <v>0.19394913174992301</v>
      </c>
      <c r="F979">
        <v>-6.5544561459335204</v>
      </c>
      <c r="G979">
        <v>5.5845022883218101E-11</v>
      </c>
      <c r="H979">
        <v>1.72436383996627E-10</v>
      </c>
    </row>
    <row r="980" spans="1:8" x14ac:dyDescent="0.2">
      <c r="A980" t="s">
        <v>982</v>
      </c>
      <c r="B980">
        <v>703.846989481935</v>
      </c>
      <c r="C980">
        <v>-1.27068114554699</v>
      </c>
      <c r="D980">
        <f t="shared" si="15"/>
        <v>-2.4127545302354529</v>
      </c>
      <c r="E980">
        <v>6.8607849278207705E-2</v>
      </c>
      <c r="F980">
        <v>-18.520929586268299</v>
      </c>
      <c r="G980">
        <v>1.3999879506799499E-76</v>
      </c>
      <c r="H980">
        <v>1.7577127280648599E-75</v>
      </c>
    </row>
    <row r="981" spans="1:8" x14ac:dyDescent="0.2">
      <c r="A981" t="s">
        <v>983</v>
      </c>
      <c r="B981">
        <v>33466.704191087701</v>
      </c>
      <c r="C981">
        <v>-1.2698677289478399</v>
      </c>
      <c r="D981">
        <f t="shared" si="15"/>
        <v>-2.4113945606188296</v>
      </c>
      <c r="E981">
        <v>1.4762281104453901E-2</v>
      </c>
      <c r="F981">
        <v>-86.021104730536393</v>
      </c>
      <c r="G981">
        <v>0</v>
      </c>
      <c r="H981">
        <v>0</v>
      </c>
    </row>
    <row r="982" spans="1:8" x14ac:dyDescent="0.2">
      <c r="A982" t="s">
        <v>984</v>
      </c>
      <c r="B982">
        <v>477.58868114096799</v>
      </c>
      <c r="C982">
        <v>-1.2684242645157799</v>
      </c>
      <c r="D982">
        <f t="shared" si="15"/>
        <v>-2.4089830866394877</v>
      </c>
      <c r="E982">
        <v>8.4171926369283806E-2</v>
      </c>
      <c r="F982">
        <v>-15.069445588673799</v>
      </c>
      <c r="G982">
        <v>2.5726278186670499E-51</v>
      </c>
      <c r="H982">
        <v>2.2485778713559498E-50</v>
      </c>
    </row>
    <row r="983" spans="1:8" x14ac:dyDescent="0.2">
      <c r="A983" t="s">
        <v>985</v>
      </c>
      <c r="B983">
        <v>135.39653980578399</v>
      </c>
      <c r="C983">
        <v>-1.26818819467388</v>
      </c>
      <c r="D983">
        <f t="shared" si="15"/>
        <v>-2.4085889342266293</v>
      </c>
      <c r="E983">
        <v>0.163165409428708</v>
      </c>
      <c r="F983">
        <v>-7.7724083745090002</v>
      </c>
      <c r="G983">
        <v>7.7007706260149206E-15</v>
      </c>
      <c r="H983">
        <v>2.7957456238952799E-14</v>
      </c>
    </row>
    <row r="984" spans="1:8" x14ac:dyDescent="0.2">
      <c r="A984" t="s">
        <v>986</v>
      </c>
      <c r="B984">
        <v>771.30134836064201</v>
      </c>
      <c r="C984">
        <v>-1.2680993681685</v>
      </c>
      <c r="D984">
        <f t="shared" si="15"/>
        <v>-2.4084406423522773</v>
      </c>
      <c r="E984">
        <v>6.5335258447085001E-2</v>
      </c>
      <c r="F984">
        <v>-19.4091122972374</v>
      </c>
      <c r="G984">
        <v>6.46340693055047E-84</v>
      </c>
      <c r="H984">
        <v>9.0436840463875297E-83</v>
      </c>
    </row>
    <row r="985" spans="1:8" x14ac:dyDescent="0.2">
      <c r="A985" t="s">
        <v>987</v>
      </c>
      <c r="B985">
        <v>31.009780403244999</v>
      </c>
      <c r="C985">
        <v>-1.2673186877715099</v>
      </c>
      <c r="D985">
        <f t="shared" si="15"/>
        <v>-2.4071377240526584</v>
      </c>
      <c r="E985">
        <v>0.33284439433260299</v>
      </c>
      <c r="F985">
        <v>-3.8075410292327501</v>
      </c>
      <c r="G985">
        <v>1.403554580565E-4</v>
      </c>
      <c r="H985">
        <v>2.9357283094987101E-4</v>
      </c>
    </row>
    <row r="986" spans="1:8" x14ac:dyDescent="0.2">
      <c r="A986" t="s">
        <v>988</v>
      </c>
      <c r="B986">
        <v>7.7039849599597696</v>
      </c>
      <c r="C986">
        <v>-1.2660195662848299</v>
      </c>
      <c r="D986">
        <f t="shared" si="15"/>
        <v>-2.4049711145513908</v>
      </c>
      <c r="E986">
        <v>0.462414247465888</v>
      </c>
      <c r="F986">
        <v>-2.7378472294546201</v>
      </c>
      <c r="G986">
        <v>6.1842796618827604E-3</v>
      </c>
      <c r="H986">
        <v>1.08610786915145E-2</v>
      </c>
    </row>
    <row r="987" spans="1:8" x14ac:dyDescent="0.2">
      <c r="A987" t="s">
        <v>989</v>
      </c>
      <c r="B987">
        <v>201.406876527658</v>
      </c>
      <c r="C987">
        <v>-1.2647255100576</v>
      </c>
      <c r="D987">
        <f t="shared" si="15"/>
        <v>-2.4028148913626097</v>
      </c>
      <c r="E987">
        <v>0.13027357143114099</v>
      </c>
      <c r="F987">
        <v>-9.7082278175362404</v>
      </c>
      <c r="G987">
        <v>2.7813067480345801E-22</v>
      </c>
      <c r="H987">
        <v>1.2883055007886499E-21</v>
      </c>
    </row>
    <row r="988" spans="1:8" x14ac:dyDescent="0.2">
      <c r="A988" t="s">
        <v>990</v>
      </c>
      <c r="B988">
        <v>17.646479322047</v>
      </c>
      <c r="C988">
        <v>-1.2635312085085499</v>
      </c>
      <c r="D988">
        <f t="shared" si="15"/>
        <v>-2.4008266000106602</v>
      </c>
      <c r="E988">
        <v>0.37371063037220298</v>
      </c>
      <c r="F988">
        <v>-3.3810416558129699</v>
      </c>
      <c r="G988">
        <v>7.2211594745809804E-4</v>
      </c>
      <c r="H988">
        <v>1.41295489129017E-3</v>
      </c>
    </row>
    <row r="989" spans="1:8" x14ac:dyDescent="0.2">
      <c r="A989" t="s">
        <v>991</v>
      </c>
      <c r="B989">
        <v>5194.14143201761</v>
      </c>
      <c r="C989">
        <v>-1.2633843295498099</v>
      </c>
      <c r="D989">
        <f t="shared" si="15"/>
        <v>-2.4005821873307198</v>
      </c>
      <c r="E989">
        <v>3.00946519928449E-2</v>
      </c>
      <c r="F989">
        <v>-41.980360160010598</v>
      </c>
      <c r="G989">
        <v>0</v>
      </c>
      <c r="H989">
        <v>0</v>
      </c>
    </row>
    <row r="990" spans="1:8" x14ac:dyDescent="0.2">
      <c r="A990" t="s">
        <v>992</v>
      </c>
      <c r="B990">
        <v>174.86509776252799</v>
      </c>
      <c r="C990">
        <v>-1.2632640085876401</v>
      </c>
      <c r="D990">
        <f t="shared" si="15"/>
        <v>-2.4003819867990526</v>
      </c>
      <c r="E990">
        <v>0.14691652003491401</v>
      </c>
      <c r="F990">
        <v>-8.5985157304803401</v>
      </c>
      <c r="G990">
        <v>8.0753669484679203E-18</v>
      </c>
      <c r="H990">
        <v>3.2840385213925303E-17</v>
      </c>
    </row>
    <row r="991" spans="1:8" x14ac:dyDescent="0.2">
      <c r="A991" t="s">
        <v>993</v>
      </c>
      <c r="B991">
        <v>2696.8074161335599</v>
      </c>
      <c r="C991">
        <v>-1.2619116155262999</v>
      </c>
      <c r="D991">
        <f t="shared" si="15"/>
        <v>-2.3981329051894513</v>
      </c>
      <c r="E991">
        <v>3.60681427814947E-2</v>
      </c>
      <c r="F991">
        <v>-34.986875347896998</v>
      </c>
      <c r="G991">
        <v>3.56264051170942E-268</v>
      </c>
      <c r="H991">
        <v>1.9198019572878201E-266</v>
      </c>
    </row>
    <row r="992" spans="1:8" x14ac:dyDescent="0.2">
      <c r="A992" t="s">
        <v>994</v>
      </c>
      <c r="B992">
        <v>953.93389637369603</v>
      </c>
      <c r="C992">
        <v>-1.26006528018506</v>
      </c>
      <c r="D992">
        <f t="shared" si="15"/>
        <v>-2.3950657805815432</v>
      </c>
      <c r="E992">
        <v>5.9935409752439502E-2</v>
      </c>
      <c r="F992">
        <v>-21.0237201245425</v>
      </c>
      <c r="G992">
        <v>3.9798442671206898E-98</v>
      </c>
      <c r="H992">
        <v>6.5974350600972697E-97</v>
      </c>
    </row>
    <row r="993" spans="1:8" x14ac:dyDescent="0.2">
      <c r="A993" t="s">
        <v>995</v>
      </c>
      <c r="B993">
        <v>193.942308588331</v>
      </c>
      <c r="C993">
        <v>-1.2600169503956999</v>
      </c>
      <c r="D993">
        <f t="shared" si="15"/>
        <v>-2.394985548042734</v>
      </c>
      <c r="E993">
        <v>0.12999218557613801</v>
      </c>
      <c r="F993">
        <v>-9.6930207366787595</v>
      </c>
      <c r="G993">
        <v>3.2283624065645898E-22</v>
      </c>
      <c r="H993">
        <v>1.4936139317599299E-21</v>
      </c>
    </row>
    <row r="994" spans="1:8" x14ac:dyDescent="0.2">
      <c r="A994" t="s">
        <v>996</v>
      </c>
      <c r="B994">
        <v>128.61711920408399</v>
      </c>
      <c r="C994">
        <v>-1.2598566062152401</v>
      </c>
      <c r="D994">
        <f t="shared" si="15"/>
        <v>-2.394719379071252</v>
      </c>
      <c r="E994">
        <v>0.15827957132805801</v>
      </c>
      <c r="F994">
        <v>-7.95969180131274</v>
      </c>
      <c r="G994">
        <v>1.7246832886302301E-15</v>
      </c>
      <c r="H994">
        <v>6.4321315174253501E-15</v>
      </c>
    </row>
    <row r="995" spans="1:8" x14ac:dyDescent="0.2">
      <c r="A995" t="s">
        <v>997</v>
      </c>
      <c r="B995">
        <v>728.899869323762</v>
      </c>
      <c r="C995">
        <v>-1.25963722643973</v>
      </c>
      <c r="D995">
        <f t="shared" si="15"/>
        <v>-2.394355259805788</v>
      </c>
      <c r="E995">
        <v>6.73533048045062E-2</v>
      </c>
      <c r="F995">
        <v>-18.701936454281501</v>
      </c>
      <c r="G995">
        <v>4.7739131170079997E-78</v>
      </c>
      <c r="H995">
        <v>6.1074240995286796E-77</v>
      </c>
    </row>
    <row r="996" spans="1:8" x14ac:dyDescent="0.2">
      <c r="A996" t="s">
        <v>998</v>
      </c>
      <c r="B996">
        <v>13.579926851916699</v>
      </c>
      <c r="C996">
        <v>-1.2588452021229199</v>
      </c>
      <c r="D996">
        <f t="shared" si="15"/>
        <v>-2.3930411448459403</v>
      </c>
      <c r="E996">
        <v>0.40262125091197198</v>
      </c>
      <c r="F996">
        <v>-3.1266238413186702</v>
      </c>
      <c r="G996">
        <v>1.7682601294747001E-3</v>
      </c>
      <c r="H996">
        <v>3.3134338914316101E-3</v>
      </c>
    </row>
    <row r="997" spans="1:8" x14ac:dyDescent="0.2">
      <c r="A997" t="s">
        <v>999</v>
      </c>
      <c r="B997">
        <v>1363.8106799667</v>
      </c>
      <c r="C997">
        <v>-1.2587315222164199</v>
      </c>
      <c r="D997">
        <f t="shared" si="15"/>
        <v>-2.3928525880351206</v>
      </c>
      <c r="E997">
        <v>5.0364377790417698E-2</v>
      </c>
      <c r="F997">
        <v>-24.992496233238601</v>
      </c>
      <c r="G997">
        <v>7.3768540253833899E-138</v>
      </c>
      <c r="H997">
        <v>1.7705354796383399E-136</v>
      </c>
    </row>
    <row r="998" spans="1:8" x14ac:dyDescent="0.2">
      <c r="A998" t="s">
        <v>1000</v>
      </c>
      <c r="B998">
        <v>96.036395221926895</v>
      </c>
      <c r="C998">
        <v>-1.2583090002572099</v>
      </c>
      <c r="D998">
        <f t="shared" si="15"/>
        <v>-2.3921518961363724</v>
      </c>
      <c r="E998">
        <v>0.180661524726628</v>
      </c>
      <c r="F998">
        <v>-6.9650081950832803</v>
      </c>
      <c r="G998">
        <v>3.2838463463408001E-12</v>
      </c>
      <c r="H998">
        <v>1.0711242017804301E-11</v>
      </c>
    </row>
    <row r="999" spans="1:8" x14ac:dyDescent="0.2">
      <c r="A999" t="s">
        <v>1001</v>
      </c>
      <c r="B999">
        <v>43.141603061074697</v>
      </c>
      <c r="C999">
        <v>-1.2582433107058799</v>
      </c>
      <c r="D999">
        <f t="shared" si="15"/>
        <v>-2.392042977894544</v>
      </c>
      <c r="E999">
        <v>0.27273753913061499</v>
      </c>
      <c r="F999">
        <v>-4.6133851420552103</v>
      </c>
      <c r="G999">
        <v>3.9616322698009903E-6</v>
      </c>
      <c r="H999">
        <v>9.3931501611608694E-6</v>
      </c>
    </row>
    <row r="1000" spans="1:8" x14ac:dyDescent="0.2">
      <c r="A1000" t="s">
        <v>1002</v>
      </c>
      <c r="B1000">
        <v>2136.1876246072902</v>
      </c>
      <c r="C1000">
        <v>-1.25753690279393</v>
      </c>
      <c r="D1000">
        <f t="shared" si="15"/>
        <v>-2.3908720135434955</v>
      </c>
      <c r="E1000">
        <v>4.1067051036841003E-2</v>
      </c>
      <c r="F1000">
        <v>-30.6215535580044</v>
      </c>
      <c r="G1000">
        <v>6.3230323271666702E-206</v>
      </c>
      <c r="H1000">
        <v>2.3969929331726198E-204</v>
      </c>
    </row>
    <row r="1001" spans="1:8" x14ac:dyDescent="0.2">
      <c r="A1001" t="s">
        <v>1003</v>
      </c>
      <c r="B1001">
        <v>15.723192165914201</v>
      </c>
      <c r="C1001">
        <v>-1.25735540815006</v>
      </c>
      <c r="D1001">
        <f t="shared" si="15"/>
        <v>-2.3905712547838718</v>
      </c>
      <c r="E1001">
        <v>0.37838289306228601</v>
      </c>
      <c r="F1001">
        <v>-3.3229710729630999</v>
      </c>
      <c r="G1001">
        <v>8.9064149812625505E-4</v>
      </c>
      <c r="H1001">
        <v>1.72510529209305E-3</v>
      </c>
    </row>
    <row r="1002" spans="1:8" x14ac:dyDescent="0.2">
      <c r="A1002" t="s">
        <v>1004</v>
      </c>
      <c r="B1002">
        <v>916.48884478303296</v>
      </c>
      <c r="C1002">
        <v>-1.25598192449236</v>
      </c>
      <c r="D1002">
        <f t="shared" si="15"/>
        <v>-2.3882964510261617</v>
      </c>
      <c r="E1002">
        <v>6.1974078420099603E-2</v>
      </c>
      <c r="F1002">
        <v>-20.266246090478699</v>
      </c>
      <c r="G1002">
        <v>2.5541256723569001E-91</v>
      </c>
      <c r="H1002">
        <v>3.8789792140507201E-90</v>
      </c>
    </row>
    <row r="1003" spans="1:8" x14ac:dyDescent="0.2">
      <c r="A1003" t="s">
        <v>1005</v>
      </c>
      <c r="B1003">
        <v>42.570685960518702</v>
      </c>
      <c r="C1003">
        <v>-1.25433653822062</v>
      </c>
      <c r="D1003">
        <f t="shared" si="15"/>
        <v>-2.3855741638834211</v>
      </c>
      <c r="E1003">
        <v>0.26076345545183</v>
      </c>
      <c r="F1003">
        <v>-4.8102466507325898</v>
      </c>
      <c r="G1003">
        <v>1.50744162309641E-6</v>
      </c>
      <c r="H1003">
        <v>3.6661774946399199E-6</v>
      </c>
    </row>
    <row r="1004" spans="1:8" x14ac:dyDescent="0.2">
      <c r="A1004" t="s">
        <v>1006</v>
      </c>
      <c r="B1004">
        <v>32.756367228995501</v>
      </c>
      <c r="C1004">
        <v>-1.25387332605712</v>
      </c>
      <c r="D1004">
        <f t="shared" si="15"/>
        <v>-2.3848083405046165</v>
      </c>
      <c r="E1004">
        <v>0.28952926707216697</v>
      </c>
      <c r="F1004">
        <v>-4.3307308402248301</v>
      </c>
      <c r="G1004">
        <v>1.4861525466469901E-5</v>
      </c>
      <c r="H1004">
        <v>3.3677745557184501E-5</v>
      </c>
    </row>
    <row r="1005" spans="1:8" x14ac:dyDescent="0.2">
      <c r="A1005" t="s">
        <v>1007</v>
      </c>
      <c r="B1005">
        <v>27.6162925476943</v>
      </c>
      <c r="C1005">
        <v>-1.2537104227617399</v>
      </c>
      <c r="D1005">
        <f t="shared" si="15"/>
        <v>-2.3845390727842766</v>
      </c>
      <c r="E1005">
        <v>0.31834652054290602</v>
      </c>
      <c r="F1005">
        <v>-3.9381942061866102</v>
      </c>
      <c r="G1005">
        <v>8.2097135903737994E-5</v>
      </c>
      <c r="H1005">
        <v>1.7503019895509701E-4</v>
      </c>
    </row>
    <row r="1006" spans="1:8" x14ac:dyDescent="0.2">
      <c r="A1006" t="s">
        <v>1008</v>
      </c>
      <c r="B1006">
        <v>614.90766792041904</v>
      </c>
      <c r="C1006">
        <v>-1.25344699874126</v>
      </c>
      <c r="D1006">
        <f t="shared" si="15"/>
        <v>-2.3841037156864564</v>
      </c>
      <c r="E1006">
        <v>7.4057214802119797E-2</v>
      </c>
      <c r="F1006">
        <v>-16.9253867039216</v>
      </c>
      <c r="G1006">
        <v>2.9242018250042099E-64</v>
      </c>
      <c r="H1006">
        <v>3.0869029627041198E-63</v>
      </c>
    </row>
    <row r="1007" spans="1:8" x14ac:dyDescent="0.2">
      <c r="A1007" t="s">
        <v>1009</v>
      </c>
      <c r="B1007">
        <v>2850.6439333456101</v>
      </c>
      <c r="C1007">
        <v>-1.2528986911795399</v>
      </c>
      <c r="D1007">
        <f t="shared" si="15"/>
        <v>-2.3831977905396604</v>
      </c>
      <c r="E1007">
        <v>3.5522575535530697E-2</v>
      </c>
      <c r="F1007">
        <v>-35.270491294370103</v>
      </c>
      <c r="G1007">
        <v>1.6648365498979499E-272</v>
      </c>
      <c r="H1007">
        <v>9.0460743757093901E-271</v>
      </c>
    </row>
    <row r="1008" spans="1:8" x14ac:dyDescent="0.2">
      <c r="A1008" t="s">
        <v>1010</v>
      </c>
      <c r="B1008">
        <v>194.07257581345701</v>
      </c>
      <c r="C1008">
        <v>-1.2527742836952001</v>
      </c>
      <c r="D1008">
        <f t="shared" si="15"/>
        <v>-2.3829922898272398</v>
      </c>
      <c r="E1008">
        <v>0.13067134684953499</v>
      </c>
      <c r="F1008">
        <v>-9.5872149013489203</v>
      </c>
      <c r="G1008">
        <v>9.0494771917423291E-22</v>
      </c>
      <c r="H1008">
        <v>4.1426825028708598E-21</v>
      </c>
    </row>
    <row r="1009" spans="1:8" x14ac:dyDescent="0.2">
      <c r="A1009" t="s">
        <v>1011</v>
      </c>
      <c r="B1009">
        <v>820.80572880313298</v>
      </c>
      <c r="C1009">
        <v>-1.2526349160678001</v>
      </c>
      <c r="D1009">
        <f t="shared" si="15"/>
        <v>-2.382762098462285</v>
      </c>
      <c r="E1009">
        <v>6.6535296061472293E-2</v>
      </c>
      <c r="F1009">
        <v>-18.826622713311199</v>
      </c>
      <c r="G1009">
        <v>4.5699210058639001E-79</v>
      </c>
      <c r="H1009">
        <v>5.9357386982539003E-78</v>
      </c>
    </row>
    <row r="1010" spans="1:8" x14ac:dyDescent="0.2">
      <c r="A1010" t="s">
        <v>1012</v>
      </c>
      <c r="B1010">
        <v>2522.09338845195</v>
      </c>
      <c r="C1010">
        <v>-1.2524764817493299</v>
      </c>
      <c r="D1010">
        <f t="shared" si="15"/>
        <v>-2.3825004419441838</v>
      </c>
      <c r="E1010">
        <v>3.8846170143573402E-2</v>
      </c>
      <c r="F1010">
        <v>-32.241955310401003</v>
      </c>
      <c r="G1010">
        <v>4.5609936643760299E-228</v>
      </c>
      <c r="H1010">
        <v>2.0094053393887298E-226</v>
      </c>
    </row>
    <row r="1011" spans="1:8" x14ac:dyDescent="0.2">
      <c r="A1011" t="s">
        <v>1013</v>
      </c>
      <c r="B1011">
        <v>78.280831292217002</v>
      </c>
      <c r="C1011">
        <v>-1.25089279141461</v>
      </c>
      <c r="D1011">
        <f t="shared" si="15"/>
        <v>-2.3798865335116668</v>
      </c>
      <c r="E1011">
        <v>0.19958902176634799</v>
      </c>
      <c r="F1011">
        <v>-6.2673426641620802</v>
      </c>
      <c r="G1011">
        <v>3.6726139003906399E-10</v>
      </c>
      <c r="H1011">
        <v>1.0891449439894099E-9</v>
      </c>
    </row>
    <row r="1012" spans="1:8" x14ac:dyDescent="0.2">
      <c r="A1012" t="s">
        <v>1014</v>
      </c>
      <c r="B1012">
        <v>17.428843262828099</v>
      </c>
      <c r="C1012">
        <v>-1.2502774093336699</v>
      </c>
      <c r="D1012">
        <f t="shared" si="15"/>
        <v>-2.3788716085411266</v>
      </c>
      <c r="E1012">
        <v>0.37847272921134001</v>
      </c>
      <c r="F1012">
        <v>-3.3034808397925799</v>
      </c>
      <c r="G1012">
        <v>9.5492494732517903E-4</v>
      </c>
      <c r="H1012">
        <v>1.84395724527422E-3</v>
      </c>
    </row>
    <row r="1013" spans="1:8" x14ac:dyDescent="0.2">
      <c r="A1013" t="s">
        <v>1015</v>
      </c>
      <c r="B1013">
        <v>72.228027427858507</v>
      </c>
      <c r="C1013">
        <v>-1.24936222236067</v>
      </c>
      <c r="D1013">
        <f t="shared" si="15"/>
        <v>-2.3773630278257309</v>
      </c>
      <c r="E1013">
        <v>0.204756614744912</v>
      </c>
      <c r="F1013">
        <v>-6.10169407184787</v>
      </c>
      <c r="G1013">
        <v>1.0495010735411401E-9</v>
      </c>
      <c r="H1013">
        <v>3.0346327419864301E-9</v>
      </c>
    </row>
    <row r="1014" spans="1:8" x14ac:dyDescent="0.2">
      <c r="A1014" t="s">
        <v>1016</v>
      </c>
      <c r="B1014">
        <v>27.873015664467498</v>
      </c>
      <c r="C1014">
        <v>-1.2489990004334099</v>
      </c>
      <c r="D1014">
        <f t="shared" si="15"/>
        <v>-2.3767645633796577</v>
      </c>
      <c r="E1014">
        <v>0.34948316877635699</v>
      </c>
      <c r="F1014">
        <v>-3.5738459302819199</v>
      </c>
      <c r="G1014">
        <v>3.5177596674004102E-4</v>
      </c>
      <c r="H1014">
        <v>7.1092981562164803E-4</v>
      </c>
    </row>
    <row r="1015" spans="1:8" x14ac:dyDescent="0.2">
      <c r="A1015" t="s">
        <v>1017</v>
      </c>
      <c r="B1015">
        <v>39.234836591767802</v>
      </c>
      <c r="C1015">
        <v>-1.24850701713789</v>
      </c>
      <c r="D1015">
        <f t="shared" si="15"/>
        <v>-2.375954184836897</v>
      </c>
      <c r="E1015">
        <v>0.28001864329736298</v>
      </c>
      <c r="F1015">
        <v>-4.4586567609787702</v>
      </c>
      <c r="G1015">
        <v>8.2474868192199905E-6</v>
      </c>
      <c r="H1015">
        <v>1.9108029097567499E-5</v>
      </c>
    </row>
    <row r="1016" spans="1:8" x14ac:dyDescent="0.2">
      <c r="A1016" t="s">
        <v>1018</v>
      </c>
      <c r="B1016">
        <v>15.5142072480448</v>
      </c>
      <c r="C1016">
        <v>-1.24783012914557</v>
      </c>
      <c r="D1016">
        <f t="shared" si="15"/>
        <v>-2.3748396889881391</v>
      </c>
      <c r="E1016">
        <v>0.382477357010721</v>
      </c>
      <c r="F1016">
        <v>-3.2624941222614501</v>
      </c>
      <c r="G1016">
        <v>1.1043646295094199E-3</v>
      </c>
      <c r="H1016">
        <v>2.1156083163092498E-3</v>
      </c>
    </row>
    <row r="1017" spans="1:8" x14ac:dyDescent="0.2">
      <c r="A1017" t="s">
        <v>1019</v>
      </c>
      <c r="B1017">
        <v>109.395981389613</v>
      </c>
      <c r="C1017">
        <v>-1.2471683994009899</v>
      </c>
      <c r="D1017">
        <f t="shared" si="15"/>
        <v>-2.3737506565411168</v>
      </c>
      <c r="E1017">
        <v>0.16706508918555599</v>
      </c>
      <c r="F1017">
        <v>-7.4651646581637596</v>
      </c>
      <c r="G1017">
        <v>8.3195510201506897E-14</v>
      </c>
      <c r="H1017">
        <v>2.8900503907861398E-13</v>
      </c>
    </row>
    <row r="1018" spans="1:8" x14ac:dyDescent="0.2">
      <c r="A1018" t="s">
        <v>1020</v>
      </c>
      <c r="B1018">
        <v>24.5866034451284</v>
      </c>
      <c r="C1018">
        <v>-1.2469881062372099</v>
      </c>
      <c r="D1018">
        <f t="shared" si="15"/>
        <v>-2.3734540281732546</v>
      </c>
      <c r="E1018">
        <v>0.331862384300946</v>
      </c>
      <c r="F1018">
        <v>-3.7575457937600798</v>
      </c>
      <c r="G1018">
        <v>1.71587972787941E-4</v>
      </c>
      <c r="H1018">
        <v>3.5615793035917898E-4</v>
      </c>
    </row>
    <row r="1019" spans="1:8" x14ac:dyDescent="0.2">
      <c r="A1019" t="s">
        <v>1021</v>
      </c>
      <c r="B1019">
        <v>247.30122065614199</v>
      </c>
      <c r="C1019">
        <v>-1.24697231581622</v>
      </c>
      <c r="D1019">
        <f t="shared" si="15"/>
        <v>-2.3734280506574632</v>
      </c>
      <c r="E1019">
        <v>0.11477849440087699</v>
      </c>
      <c r="F1019">
        <v>-10.8641633811733</v>
      </c>
      <c r="G1019">
        <v>1.7078128546540798E-27</v>
      </c>
      <c r="H1019">
        <v>9.1100428824348104E-27</v>
      </c>
    </row>
    <row r="1020" spans="1:8" x14ac:dyDescent="0.2">
      <c r="A1020" t="s">
        <v>1022</v>
      </c>
      <c r="B1020">
        <v>160.70495380894201</v>
      </c>
      <c r="C1020">
        <v>-1.24645785205757</v>
      </c>
      <c r="D1020">
        <f t="shared" si="15"/>
        <v>-2.3725818392297304</v>
      </c>
      <c r="E1020">
        <v>0.15015532229218401</v>
      </c>
      <c r="F1020">
        <v>-8.3011233503405997</v>
      </c>
      <c r="G1020">
        <v>1.03131546929438E-16</v>
      </c>
      <c r="H1020">
        <v>4.0282671515310102E-16</v>
      </c>
    </row>
    <row r="1021" spans="1:8" x14ac:dyDescent="0.2">
      <c r="A1021" t="s">
        <v>1023</v>
      </c>
      <c r="B1021">
        <v>128.07662066096901</v>
      </c>
      <c r="C1021">
        <v>-1.2458518822454601</v>
      </c>
      <c r="D1021">
        <f t="shared" si="15"/>
        <v>-2.3715855017957908</v>
      </c>
      <c r="E1021">
        <v>0.15813468687176499</v>
      </c>
      <c r="F1021">
        <v>-7.87842254530627</v>
      </c>
      <c r="G1021">
        <v>3.3153990890507999E-15</v>
      </c>
      <c r="H1021">
        <v>1.22063846378548E-14</v>
      </c>
    </row>
    <row r="1022" spans="1:8" x14ac:dyDescent="0.2">
      <c r="A1022" t="s">
        <v>1024</v>
      </c>
      <c r="B1022">
        <v>2822.2716555718698</v>
      </c>
      <c r="C1022">
        <v>-1.2456942366119901</v>
      </c>
      <c r="D1022">
        <f t="shared" si="15"/>
        <v>-2.371326368949132</v>
      </c>
      <c r="E1022">
        <v>4.0247356454161401E-2</v>
      </c>
      <c r="F1022">
        <v>-30.950957935106501</v>
      </c>
      <c r="G1022">
        <v>2.4663381084045398E-210</v>
      </c>
      <c r="H1022">
        <v>9.6681442361725902E-209</v>
      </c>
    </row>
    <row r="1023" spans="1:8" x14ac:dyDescent="0.2">
      <c r="A1023" t="s">
        <v>1025</v>
      </c>
      <c r="B1023">
        <v>9.8227262201710399</v>
      </c>
      <c r="C1023">
        <v>-1.2456187930959901</v>
      </c>
      <c r="D1023">
        <f t="shared" si="15"/>
        <v>-2.3712023673298104</v>
      </c>
      <c r="E1023">
        <v>0.438837332921029</v>
      </c>
      <c r="F1023">
        <v>-2.83845220005507</v>
      </c>
      <c r="G1023">
        <v>4.5332908663835696E-3</v>
      </c>
      <c r="H1023">
        <v>8.1034179509576008E-3</v>
      </c>
    </row>
    <row r="1024" spans="1:8" x14ac:dyDescent="0.2">
      <c r="A1024" t="s">
        <v>1026</v>
      </c>
      <c r="B1024">
        <v>12857.542762221699</v>
      </c>
      <c r="C1024">
        <v>-1.24504140312983</v>
      </c>
      <c r="D1024">
        <f t="shared" si="15"/>
        <v>-2.370253563540603</v>
      </c>
      <c r="E1024">
        <v>2.2827527850853301E-2</v>
      </c>
      <c r="F1024">
        <v>-54.541228084989299</v>
      </c>
      <c r="G1024">
        <v>0</v>
      </c>
      <c r="H1024">
        <v>0</v>
      </c>
    </row>
    <row r="1025" spans="1:8" x14ac:dyDescent="0.2">
      <c r="A1025" t="s">
        <v>1027</v>
      </c>
      <c r="B1025">
        <v>21.117889814562201</v>
      </c>
      <c r="C1025">
        <v>-1.24481706019609</v>
      </c>
      <c r="D1025">
        <f t="shared" si="15"/>
        <v>-2.3698850114343148</v>
      </c>
      <c r="E1025">
        <v>0.34897781654121302</v>
      </c>
      <c r="F1025">
        <v>-3.5670377920686001</v>
      </c>
      <c r="G1025">
        <v>3.6103942800592401E-4</v>
      </c>
      <c r="H1025">
        <v>7.2844685417471696E-4</v>
      </c>
    </row>
    <row r="1026" spans="1:8" x14ac:dyDescent="0.2">
      <c r="A1026" t="s">
        <v>1028</v>
      </c>
      <c r="B1026">
        <v>23.7971422059031</v>
      </c>
      <c r="C1026">
        <v>-1.2444521351640501</v>
      </c>
      <c r="D1026">
        <f t="shared" si="15"/>
        <v>-2.3692856325147065</v>
      </c>
      <c r="E1026">
        <v>0.32766452251642503</v>
      </c>
      <c r="F1026">
        <v>-3.79794591616694</v>
      </c>
      <c r="G1026">
        <v>1.4590014696562199E-4</v>
      </c>
      <c r="H1026">
        <v>3.0481178840056997E-4</v>
      </c>
    </row>
    <row r="1027" spans="1:8" x14ac:dyDescent="0.2">
      <c r="A1027" t="s">
        <v>1029</v>
      </c>
      <c r="B1027">
        <v>1128.26209098965</v>
      </c>
      <c r="C1027">
        <v>-1.2443438869182999</v>
      </c>
      <c r="D1027">
        <f t="shared" si="15"/>
        <v>-2.3691078670240029</v>
      </c>
      <c r="E1027">
        <v>5.5267565158805702E-2</v>
      </c>
      <c r="F1027">
        <v>-22.514903331507401</v>
      </c>
      <c r="G1027">
        <v>2.9658466206984398E-112</v>
      </c>
      <c r="H1027">
        <v>5.7213930717438001E-111</v>
      </c>
    </row>
    <row r="1028" spans="1:8" x14ac:dyDescent="0.2">
      <c r="A1028" t="s">
        <v>1030</v>
      </c>
      <c r="B1028">
        <v>16.0431629289303</v>
      </c>
      <c r="C1028">
        <v>-1.2441193988919901</v>
      </c>
      <c r="D1028">
        <f t="shared" si="15"/>
        <v>-2.3687392548374171</v>
      </c>
      <c r="E1028">
        <v>0.37620515789618397</v>
      </c>
      <c r="F1028">
        <v>-3.3070237682262502</v>
      </c>
      <c r="G1028">
        <v>9.4292891030622005E-4</v>
      </c>
      <c r="H1028">
        <v>1.8216920903209801E-3</v>
      </c>
    </row>
    <row r="1029" spans="1:8" x14ac:dyDescent="0.2">
      <c r="A1029" t="s">
        <v>1031</v>
      </c>
      <c r="B1029">
        <v>22.113755872126099</v>
      </c>
      <c r="C1029">
        <v>-1.2440024609341001</v>
      </c>
      <c r="D1029">
        <f t="shared" ref="D1029:D1092" si="16">-1/2^C1029</f>
        <v>-2.3685472639469505</v>
      </c>
      <c r="E1029">
        <v>0.34113985370208999</v>
      </c>
      <c r="F1029">
        <v>-3.6466054828658598</v>
      </c>
      <c r="G1029">
        <v>2.6572742441841399E-4</v>
      </c>
      <c r="H1029">
        <v>5.4218151132247696E-4</v>
      </c>
    </row>
    <row r="1030" spans="1:8" x14ac:dyDescent="0.2">
      <c r="A1030" t="s">
        <v>1032</v>
      </c>
      <c r="B1030">
        <v>86.150876863948</v>
      </c>
      <c r="C1030">
        <v>-1.24393150344115</v>
      </c>
      <c r="D1030">
        <f t="shared" si="16"/>
        <v>-2.368430772215846</v>
      </c>
      <c r="E1030">
        <v>0.19916733286178201</v>
      </c>
      <c r="F1030">
        <v>-6.2456602976373299</v>
      </c>
      <c r="G1030">
        <v>4.2201347634182602E-10</v>
      </c>
      <c r="H1030">
        <v>1.24709780276996E-9</v>
      </c>
    </row>
    <row r="1031" spans="1:8" x14ac:dyDescent="0.2">
      <c r="A1031" t="s">
        <v>1033</v>
      </c>
      <c r="B1031">
        <v>459.22940346544698</v>
      </c>
      <c r="C1031">
        <v>-1.2426060490787001</v>
      </c>
      <c r="D1031">
        <f t="shared" si="16"/>
        <v>-2.3662558113378651</v>
      </c>
      <c r="E1031">
        <v>9.0221657217234394E-2</v>
      </c>
      <c r="F1031">
        <v>-13.7728133954221</v>
      </c>
      <c r="G1031">
        <v>3.7146060010567103E-43</v>
      </c>
      <c r="H1031">
        <v>2.7946695379488501E-42</v>
      </c>
    </row>
    <row r="1032" spans="1:8" x14ac:dyDescent="0.2">
      <c r="A1032" t="s">
        <v>1034</v>
      </c>
      <c r="B1032">
        <v>1489.7645448140499</v>
      </c>
      <c r="C1032">
        <v>-1.2419955728855301</v>
      </c>
      <c r="D1032">
        <f t="shared" si="16"/>
        <v>-2.3652547423573123</v>
      </c>
      <c r="E1032">
        <v>4.8850799459297801E-2</v>
      </c>
      <c r="F1032">
        <v>-25.4242629932874</v>
      </c>
      <c r="G1032">
        <v>1.35998329239229E-142</v>
      </c>
      <c r="H1032">
        <v>3.4149721671996799E-141</v>
      </c>
    </row>
    <row r="1033" spans="1:8" x14ac:dyDescent="0.2">
      <c r="A1033" t="s">
        <v>1035</v>
      </c>
      <c r="B1033">
        <v>185.020349092835</v>
      </c>
      <c r="C1033">
        <v>-1.2415065882584999</v>
      </c>
      <c r="D1033">
        <f t="shared" si="16"/>
        <v>-2.3644532027429763</v>
      </c>
      <c r="E1033">
        <v>0.13680906706285201</v>
      </c>
      <c r="F1033">
        <v>-9.0747390864680693</v>
      </c>
      <c r="G1033">
        <v>1.13950182086648E-19</v>
      </c>
      <c r="H1033">
        <v>4.9368316983320402E-19</v>
      </c>
    </row>
    <row r="1034" spans="1:8" x14ac:dyDescent="0.2">
      <c r="A1034" t="s">
        <v>1036</v>
      </c>
      <c r="B1034">
        <v>106.510581690791</v>
      </c>
      <c r="C1034">
        <v>-1.24105894515395</v>
      </c>
      <c r="D1034">
        <f t="shared" si="16"/>
        <v>-2.3637196679675299</v>
      </c>
      <c r="E1034">
        <v>0.17032056893879799</v>
      </c>
      <c r="F1034">
        <v>-7.2866063851624698</v>
      </c>
      <c r="G1034">
        <v>3.17859813274198E-13</v>
      </c>
      <c r="H1034">
        <v>1.0820841990004499E-12</v>
      </c>
    </row>
    <row r="1035" spans="1:8" x14ac:dyDescent="0.2">
      <c r="A1035" t="s">
        <v>1037</v>
      </c>
      <c r="B1035">
        <v>9.8102193883842101</v>
      </c>
      <c r="C1035">
        <v>-1.2405909686816301</v>
      </c>
      <c r="D1035">
        <f t="shared" si="16"/>
        <v>-2.3629530570256589</v>
      </c>
      <c r="E1035">
        <v>0.43686968053588798</v>
      </c>
      <c r="F1035">
        <v>-2.8397277814286799</v>
      </c>
      <c r="G1035">
        <v>4.5152046436909999E-3</v>
      </c>
      <c r="H1035">
        <v>8.0733014657440299E-3</v>
      </c>
    </row>
    <row r="1036" spans="1:8" x14ac:dyDescent="0.2">
      <c r="A1036" t="s">
        <v>1038</v>
      </c>
      <c r="B1036">
        <v>3129.61366175891</v>
      </c>
      <c r="C1036">
        <v>-1.2404731503028401</v>
      </c>
      <c r="D1036">
        <f t="shared" si="16"/>
        <v>-2.3627600932162958</v>
      </c>
      <c r="E1036">
        <v>3.4433371362530101E-2</v>
      </c>
      <c r="F1036">
        <v>-36.025317917393998</v>
      </c>
      <c r="G1036">
        <v>3.3589167431277802E-284</v>
      </c>
      <c r="H1036">
        <v>1.9211628775532899E-282</v>
      </c>
    </row>
    <row r="1037" spans="1:8" x14ac:dyDescent="0.2">
      <c r="A1037" t="s">
        <v>1039</v>
      </c>
      <c r="B1037">
        <v>233.69470962203499</v>
      </c>
      <c r="C1037">
        <v>-1.24038892504246</v>
      </c>
      <c r="D1037">
        <f t="shared" si="16"/>
        <v>-2.3626221581229037</v>
      </c>
      <c r="E1037">
        <v>0.11653730213501801</v>
      </c>
      <c r="F1037">
        <v>-10.643707227797</v>
      </c>
      <c r="G1037">
        <v>1.8655580408799001E-26</v>
      </c>
      <c r="H1037">
        <v>9.7105324208759203E-26</v>
      </c>
    </row>
    <row r="1038" spans="1:8" x14ac:dyDescent="0.2">
      <c r="A1038" t="s">
        <v>1040</v>
      </c>
      <c r="B1038">
        <v>1654.5548003246399</v>
      </c>
      <c r="C1038">
        <v>-1.24002049912825</v>
      </c>
      <c r="D1038">
        <f t="shared" si="16"/>
        <v>-2.3620188843413388</v>
      </c>
      <c r="E1038">
        <v>4.6647686315486499E-2</v>
      </c>
      <c r="F1038">
        <v>-26.5826795940484</v>
      </c>
      <c r="G1038">
        <v>1.07659235157275E-155</v>
      </c>
      <c r="H1038">
        <v>2.9577560377970002E-154</v>
      </c>
    </row>
    <row r="1039" spans="1:8" x14ac:dyDescent="0.2">
      <c r="A1039" t="s">
        <v>1041</v>
      </c>
      <c r="B1039">
        <v>665.37860460912896</v>
      </c>
      <c r="C1039">
        <v>-1.23962920051529</v>
      </c>
      <c r="D1039">
        <f t="shared" si="16"/>
        <v>-2.3613783266651107</v>
      </c>
      <c r="E1039">
        <v>7.1165732968719198E-2</v>
      </c>
      <c r="F1039">
        <v>-17.4189058245232</v>
      </c>
      <c r="G1039">
        <v>5.9300325071918597E-68</v>
      </c>
      <c r="H1039">
        <v>6.6246354010953796E-67</v>
      </c>
    </row>
    <row r="1040" spans="1:8" x14ac:dyDescent="0.2">
      <c r="A1040" t="s">
        <v>1042</v>
      </c>
      <c r="B1040">
        <v>98.771150442408597</v>
      </c>
      <c r="C1040">
        <v>-1.23944902847359</v>
      </c>
      <c r="D1040">
        <f t="shared" si="16"/>
        <v>-2.3610834425927334</v>
      </c>
      <c r="E1040">
        <v>0.175153025729261</v>
      </c>
      <c r="F1040">
        <v>-7.0763780603450401</v>
      </c>
      <c r="G1040">
        <v>1.47970837548729E-12</v>
      </c>
      <c r="H1040">
        <v>4.8901124400923996E-12</v>
      </c>
    </row>
    <row r="1041" spans="1:8" x14ac:dyDescent="0.2">
      <c r="A1041" t="s">
        <v>1043</v>
      </c>
      <c r="B1041">
        <v>1140.8215008668799</v>
      </c>
      <c r="C1041">
        <v>-1.2394160250665001</v>
      </c>
      <c r="D1041">
        <f t="shared" si="16"/>
        <v>-2.3610294305496291</v>
      </c>
      <c r="E1041">
        <v>5.7101509004129997E-2</v>
      </c>
      <c r="F1041">
        <v>-21.705486364237</v>
      </c>
      <c r="G1041">
        <v>1.8208668710850601E-104</v>
      </c>
      <c r="H1041">
        <v>3.2321213126401899E-103</v>
      </c>
    </row>
    <row r="1042" spans="1:8" x14ac:dyDescent="0.2">
      <c r="A1042" t="s">
        <v>1044</v>
      </c>
      <c r="B1042">
        <v>553.15415448073304</v>
      </c>
      <c r="C1042">
        <v>-1.23761141062386</v>
      </c>
      <c r="D1042">
        <f t="shared" si="16"/>
        <v>-2.3580779515515267</v>
      </c>
      <c r="E1042">
        <v>7.8004640754184396E-2</v>
      </c>
      <c r="F1042">
        <v>-15.8658689875124</v>
      </c>
      <c r="G1042">
        <v>1.09195581935204E-56</v>
      </c>
      <c r="H1042">
        <v>1.0409233812059101E-55</v>
      </c>
    </row>
    <row r="1043" spans="1:8" x14ac:dyDescent="0.2">
      <c r="A1043" t="s">
        <v>1045</v>
      </c>
      <c r="B1043">
        <v>18.993824633176398</v>
      </c>
      <c r="C1043">
        <v>-1.2358892851145</v>
      </c>
      <c r="D1043">
        <f t="shared" si="16"/>
        <v>-2.3552648252024575</v>
      </c>
      <c r="E1043">
        <v>0.355658324799832</v>
      </c>
      <c r="F1043">
        <v>-3.4749342246102901</v>
      </c>
      <c r="G1043">
        <v>5.1097862607505805E-4</v>
      </c>
      <c r="H1043">
        <v>1.01598423507361E-3</v>
      </c>
    </row>
    <row r="1044" spans="1:8" x14ac:dyDescent="0.2">
      <c r="A1044" t="s">
        <v>1046</v>
      </c>
      <c r="B1044">
        <v>15.7637081217445</v>
      </c>
      <c r="C1044">
        <v>-1.23579067808592</v>
      </c>
      <c r="D1044">
        <f t="shared" si="16"/>
        <v>-2.3551038502752348</v>
      </c>
      <c r="E1044">
        <v>0.39021795713860402</v>
      </c>
      <c r="F1044">
        <v>-3.1669241650172699</v>
      </c>
      <c r="G1044">
        <v>1.54060488154998E-3</v>
      </c>
      <c r="H1044">
        <v>2.9026942870351798E-3</v>
      </c>
    </row>
    <row r="1045" spans="1:8" x14ac:dyDescent="0.2">
      <c r="A1045" t="s">
        <v>1047</v>
      </c>
      <c r="B1045">
        <v>256.55457420800599</v>
      </c>
      <c r="C1045">
        <v>-1.2356559908139</v>
      </c>
      <c r="D1045">
        <f t="shared" si="16"/>
        <v>-2.3548839925106511</v>
      </c>
      <c r="E1045">
        <v>0.11349635925082401</v>
      </c>
      <c r="F1045">
        <v>-10.8871861526688</v>
      </c>
      <c r="G1045">
        <v>1.32676388478437E-27</v>
      </c>
      <c r="H1045">
        <v>7.08899982252583E-27</v>
      </c>
    </row>
    <row r="1046" spans="1:8" x14ac:dyDescent="0.2">
      <c r="A1046" t="s">
        <v>1048</v>
      </c>
      <c r="B1046">
        <v>23.557511545803901</v>
      </c>
      <c r="C1046">
        <v>-1.2343979790383299</v>
      </c>
      <c r="D1046">
        <f t="shared" si="16"/>
        <v>-2.3528314585619059</v>
      </c>
      <c r="E1046">
        <v>0.33934575817405999</v>
      </c>
      <c r="F1046">
        <v>-3.6375818742521902</v>
      </c>
      <c r="G1046">
        <v>2.7520972228159499E-4</v>
      </c>
      <c r="H1046">
        <v>5.6071006952924604E-4</v>
      </c>
    </row>
    <row r="1047" spans="1:8" x14ac:dyDescent="0.2">
      <c r="A1047" t="s">
        <v>1049</v>
      </c>
      <c r="B1047">
        <v>104.94278558429301</v>
      </c>
      <c r="C1047">
        <v>-1.2341359556746101</v>
      </c>
      <c r="D1047">
        <f t="shared" si="16"/>
        <v>-2.3524041743371407</v>
      </c>
      <c r="E1047">
        <v>0.318367642604374</v>
      </c>
      <c r="F1047">
        <v>-3.8764490812536301</v>
      </c>
      <c r="G1047">
        <v>1.05991978346916E-4</v>
      </c>
      <c r="H1047">
        <v>2.2397203072745299E-4</v>
      </c>
    </row>
    <row r="1048" spans="1:8" x14ac:dyDescent="0.2">
      <c r="A1048" t="s">
        <v>1050</v>
      </c>
      <c r="B1048">
        <v>4.0202016217398704</v>
      </c>
      <c r="C1048">
        <v>-1.23340138657363</v>
      </c>
      <c r="D1048">
        <f t="shared" si="16"/>
        <v>-2.3512067185157948</v>
      </c>
      <c r="E1048">
        <v>0.50678736435754601</v>
      </c>
      <c r="F1048">
        <v>-2.43376507253137</v>
      </c>
      <c r="G1048">
        <v>1.4942689924527901E-2</v>
      </c>
      <c r="H1048">
        <v>2.4948272244254902E-2</v>
      </c>
    </row>
    <row r="1049" spans="1:8" x14ac:dyDescent="0.2">
      <c r="A1049" t="s">
        <v>1051</v>
      </c>
      <c r="B1049">
        <v>8.6238673724327306</v>
      </c>
      <c r="C1049">
        <v>-1.2323050353509799</v>
      </c>
      <c r="D1049">
        <f t="shared" si="16"/>
        <v>-2.3494206382438976</v>
      </c>
      <c r="E1049">
        <v>0.453289317183665</v>
      </c>
      <c r="F1049">
        <v>-2.7185838903229098</v>
      </c>
      <c r="G1049">
        <v>6.5562028076029096E-3</v>
      </c>
      <c r="H1049">
        <v>1.1483334806547301E-2</v>
      </c>
    </row>
    <row r="1050" spans="1:8" x14ac:dyDescent="0.2">
      <c r="A1050" t="s">
        <v>1052</v>
      </c>
      <c r="B1050">
        <v>32.419640928107</v>
      </c>
      <c r="C1050">
        <v>-1.2320684386260401</v>
      </c>
      <c r="D1050">
        <f t="shared" si="16"/>
        <v>-2.3490353734198575</v>
      </c>
      <c r="E1050">
        <v>0.304481545293665</v>
      </c>
      <c r="F1050">
        <v>-4.0464470102374896</v>
      </c>
      <c r="G1050">
        <v>5.2000889238716797E-5</v>
      </c>
      <c r="H1050">
        <v>1.12595682355384E-4</v>
      </c>
    </row>
    <row r="1051" spans="1:8" x14ac:dyDescent="0.2">
      <c r="A1051" t="s">
        <v>1053</v>
      </c>
      <c r="B1051">
        <v>87.058178988820799</v>
      </c>
      <c r="C1051">
        <v>-1.2314015353558601</v>
      </c>
      <c r="D1051">
        <f t="shared" si="16"/>
        <v>-2.347949754284457</v>
      </c>
      <c r="E1051">
        <v>0.195442420888542</v>
      </c>
      <c r="F1051">
        <v>-6.3005847438725198</v>
      </c>
      <c r="G1051">
        <v>2.9652483428628298E-10</v>
      </c>
      <c r="H1051">
        <v>8.8298405898523103E-10</v>
      </c>
    </row>
    <row r="1052" spans="1:8" x14ac:dyDescent="0.2">
      <c r="A1052" t="s">
        <v>1054</v>
      </c>
      <c r="B1052">
        <v>139.880122498482</v>
      </c>
      <c r="C1052">
        <v>-1.2308278681163001</v>
      </c>
      <c r="D1052">
        <f t="shared" si="16"/>
        <v>-2.3470163109334234</v>
      </c>
      <c r="E1052">
        <v>0.15439966529355401</v>
      </c>
      <c r="F1052">
        <v>-7.9717003646100704</v>
      </c>
      <c r="G1052">
        <v>1.5650589420937599E-15</v>
      </c>
      <c r="H1052">
        <v>5.8423889248656602E-15</v>
      </c>
    </row>
    <row r="1053" spans="1:8" x14ac:dyDescent="0.2">
      <c r="A1053" t="s">
        <v>1055</v>
      </c>
      <c r="B1053">
        <v>1096.6151235871901</v>
      </c>
      <c r="C1053">
        <v>-1.23025994606323</v>
      </c>
      <c r="D1053">
        <f t="shared" si="16"/>
        <v>-2.3460925814107378</v>
      </c>
      <c r="E1053">
        <v>5.5775217462307798E-2</v>
      </c>
      <c r="F1053">
        <v>-22.057465699611601</v>
      </c>
      <c r="G1053">
        <v>8.0995306252068407E-108</v>
      </c>
      <c r="H1053">
        <v>1.49185422372572E-106</v>
      </c>
    </row>
    <row r="1054" spans="1:8" x14ac:dyDescent="0.2">
      <c r="A1054" t="s">
        <v>1056</v>
      </c>
      <c r="B1054">
        <v>146.77539499526699</v>
      </c>
      <c r="C1054">
        <v>-1.2299058411292001</v>
      </c>
      <c r="D1054">
        <f t="shared" si="16"/>
        <v>-2.345516811071549</v>
      </c>
      <c r="E1054">
        <v>0.14828539094033</v>
      </c>
      <c r="F1054">
        <v>-8.2941807910404108</v>
      </c>
      <c r="G1054">
        <v>1.0933605937988701E-16</v>
      </c>
      <c r="H1054">
        <v>4.2629512807055502E-16</v>
      </c>
    </row>
    <row r="1055" spans="1:8" x14ac:dyDescent="0.2">
      <c r="A1055" t="s">
        <v>1057</v>
      </c>
      <c r="B1055">
        <v>2360.5825407020302</v>
      </c>
      <c r="C1055">
        <v>-1.2296685125325499</v>
      </c>
      <c r="D1055">
        <f t="shared" si="16"/>
        <v>-2.3451309967353429</v>
      </c>
      <c r="E1055">
        <v>3.8484739654643899E-2</v>
      </c>
      <c r="F1055">
        <v>-31.9521068238321</v>
      </c>
      <c r="G1055">
        <v>5.0505089079617704E-224</v>
      </c>
      <c r="H1055">
        <v>2.14767401627479E-222</v>
      </c>
    </row>
    <row r="1056" spans="1:8" x14ac:dyDescent="0.2">
      <c r="A1056" t="s">
        <v>1058</v>
      </c>
      <c r="B1056">
        <v>4.1146119595337103</v>
      </c>
      <c r="C1056">
        <v>-1.22927461763051</v>
      </c>
      <c r="D1056">
        <f t="shared" si="16"/>
        <v>-2.3444907997240922</v>
      </c>
      <c r="E1056">
        <v>0.50680617542763995</v>
      </c>
      <c r="F1056">
        <v>-2.42553204209332</v>
      </c>
      <c r="G1056">
        <v>1.52859663005158E-2</v>
      </c>
      <c r="H1056">
        <v>2.5482255565398699E-2</v>
      </c>
    </row>
    <row r="1057" spans="1:8" x14ac:dyDescent="0.2">
      <c r="A1057" t="s">
        <v>1059</v>
      </c>
      <c r="B1057">
        <v>10.490899701379799</v>
      </c>
      <c r="C1057">
        <v>-1.22915597314328</v>
      </c>
      <c r="D1057">
        <f t="shared" si="16"/>
        <v>-2.344298001202251</v>
      </c>
      <c r="E1057">
        <v>0.43209004759877601</v>
      </c>
      <c r="F1057">
        <v>-2.8446755021875298</v>
      </c>
      <c r="G1057">
        <v>4.4456687498492502E-3</v>
      </c>
      <c r="H1057">
        <v>7.9555142636356501E-3</v>
      </c>
    </row>
    <row r="1058" spans="1:8" x14ac:dyDescent="0.2">
      <c r="A1058" t="s">
        <v>1060</v>
      </c>
      <c r="B1058">
        <v>7.4338194480184701</v>
      </c>
      <c r="C1058">
        <v>-1.2287977796021701</v>
      </c>
      <c r="D1058">
        <f t="shared" si="16"/>
        <v>-2.3437160291672425</v>
      </c>
      <c r="E1058">
        <v>0.471289584207852</v>
      </c>
      <c r="F1058">
        <v>-2.6073094351693502</v>
      </c>
      <c r="G1058">
        <v>9.12568507099017E-3</v>
      </c>
      <c r="H1058">
        <v>1.5712307514623599E-2</v>
      </c>
    </row>
    <row r="1059" spans="1:8" x14ac:dyDescent="0.2">
      <c r="A1059" t="s">
        <v>1061</v>
      </c>
      <c r="B1059">
        <v>807.994671312984</v>
      </c>
      <c r="C1059">
        <v>-1.22878108173471</v>
      </c>
      <c r="D1059">
        <f t="shared" si="16"/>
        <v>-2.3436889029679873</v>
      </c>
      <c r="E1059">
        <v>6.3779487834898396E-2</v>
      </c>
      <c r="F1059">
        <v>-19.266085750258299</v>
      </c>
      <c r="G1059">
        <v>1.03472292188721E-82</v>
      </c>
      <c r="H1059">
        <v>1.4134228404354501E-81</v>
      </c>
    </row>
    <row r="1060" spans="1:8" x14ac:dyDescent="0.2">
      <c r="A1060" t="s">
        <v>1062</v>
      </c>
      <c r="B1060">
        <v>22.878755233220101</v>
      </c>
      <c r="C1060">
        <v>-1.2287663776556801</v>
      </c>
      <c r="D1060">
        <f t="shared" si="16"/>
        <v>-2.3436650159993242</v>
      </c>
      <c r="E1060">
        <v>0.33354949314009502</v>
      </c>
      <c r="F1060">
        <v>-3.6839101930206701</v>
      </c>
      <c r="G1060">
        <v>2.2968319244805999E-4</v>
      </c>
      <c r="H1060">
        <v>4.7203539897840998E-4</v>
      </c>
    </row>
    <row r="1061" spans="1:8" x14ac:dyDescent="0.2">
      <c r="A1061" t="s">
        <v>1063</v>
      </c>
      <c r="B1061">
        <v>337.32142477846099</v>
      </c>
      <c r="C1061">
        <v>-1.22644594378103</v>
      </c>
      <c r="D1061">
        <f t="shared" si="16"/>
        <v>-2.339898489892895</v>
      </c>
      <c r="E1061">
        <v>0.10245441196115999</v>
      </c>
      <c r="F1061">
        <v>-11.9706503634609</v>
      </c>
      <c r="G1061">
        <v>5.0630193733639302E-33</v>
      </c>
      <c r="H1061">
        <v>3.0785738875465301E-32</v>
      </c>
    </row>
    <row r="1062" spans="1:8" x14ac:dyDescent="0.2">
      <c r="A1062" t="s">
        <v>1064</v>
      </c>
      <c r="B1062">
        <v>14.051949261206699</v>
      </c>
      <c r="C1062">
        <v>-1.2263800735346899</v>
      </c>
      <c r="D1062">
        <f t="shared" si="16"/>
        <v>-2.3397916577717495</v>
      </c>
      <c r="E1062">
        <v>0.40322775226395802</v>
      </c>
      <c r="F1062">
        <v>-3.0414079057035899</v>
      </c>
      <c r="G1062">
        <v>2.3547458727910002E-3</v>
      </c>
      <c r="H1062">
        <v>4.3507305202290297E-3</v>
      </c>
    </row>
    <row r="1063" spans="1:8" x14ac:dyDescent="0.2">
      <c r="A1063" t="s">
        <v>1065</v>
      </c>
      <c r="B1063">
        <v>2191.2412580479399</v>
      </c>
      <c r="C1063">
        <v>-1.22569759299452</v>
      </c>
      <c r="D1063">
        <f t="shared" si="16"/>
        <v>-2.338685058952608</v>
      </c>
      <c r="E1063">
        <v>4.1219589874822098E-2</v>
      </c>
      <c r="F1063">
        <v>-29.735802726732299</v>
      </c>
      <c r="G1063">
        <v>2.6465455533052701E-194</v>
      </c>
      <c r="H1063">
        <v>9.2444781371793601E-193</v>
      </c>
    </row>
    <row r="1064" spans="1:8" x14ac:dyDescent="0.2">
      <c r="A1064" t="s">
        <v>1066</v>
      </c>
      <c r="B1064">
        <v>7.1369710877422401</v>
      </c>
      <c r="C1064">
        <v>-1.22561058018458</v>
      </c>
      <c r="D1064">
        <f t="shared" si="16"/>
        <v>-2.338544010833485</v>
      </c>
      <c r="E1064">
        <v>0.47343739658205197</v>
      </c>
      <c r="F1064">
        <v>-2.5887489856796102</v>
      </c>
      <c r="G1064">
        <v>9.6325281821241695E-3</v>
      </c>
      <c r="H1064">
        <v>1.6536939070610001E-2</v>
      </c>
    </row>
    <row r="1065" spans="1:8" x14ac:dyDescent="0.2">
      <c r="A1065" t="s">
        <v>1067</v>
      </c>
      <c r="B1065">
        <v>63.834434195553598</v>
      </c>
      <c r="C1065">
        <v>-1.2253700357964601</v>
      </c>
      <c r="D1065">
        <f t="shared" si="16"/>
        <v>-2.3381541316633836</v>
      </c>
      <c r="E1065">
        <v>0.228189303680435</v>
      </c>
      <c r="F1065">
        <v>-5.3699714054630503</v>
      </c>
      <c r="G1065">
        <v>7.8749127562799696E-8</v>
      </c>
      <c r="H1065">
        <v>2.06213076874956E-7</v>
      </c>
    </row>
    <row r="1066" spans="1:8" x14ac:dyDescent="0.2">
      <c r="A1066" t="s">
        <v>1068</v>
      </c>
      <c r="B1066">
        <v>10.0343866249552</v>
      </c>
      <c r="C1066">
        <v>-1.2250991266344</v>
      </c>
      <c r="D1066">
        <f t="shared" si="16"/>
        <v>-2.337715114483816</v>
      </c>
      <c r="E1066">
        <v>0.43966551677733201</v>
      </c>
      <c r="F1066">
        <v>-2.7864344140840398</v>
      </c>
      <c r="G1066">
        <v>5.3291400923473299E-3</v>
      </c>
      <c r="H1066">
        <v>9.4337836512584702E-3</v>
      </c>
    </row>
    <row r="1067" spans="1:8" x14ac:dyDescent="0.2">
      <c r="A1067" t="s">
        <v>1069</v>
      </c>
      <c r="B1067">
        <v>517.17056276054495</v>
      </c>
      <c r="C1067">
        <v>-1.22392113879328</v>
      </c>
      <c r="D1067">
        <f t="shared" si="16"/>
        <v>-2.335807104860268</v>
      </c>
      <c r="E1067">
        <v>8.3383032853928396E-2</v>
      </c>
      <c r="F1067">
        <v>-14.6782996120729</v>
      </c>
      <c r="G1067">
        <v>8.8789165079369807E-49</v>
      </c>
      <c r="H1067">
        <v>7.4797797507215895E-48</v>
      </c>
    </row>
    <row r="1068" spans="1:8" x14ac:dyDescent="0.2">
      <c r="A1068" t="s">
        <v>1070</v>
      </c>
      <c r="B1068">
        <v>16.654828345486901</v>
      </c>
      <c r="C1068">
        <v>-1.2236014497994101</v>
      </c>
      <c r="D1068">
        <f t="shared" si="16"/>
        <v>-2.3352895671454674</v>
      </c>
      <c r="E1068">
        <v>0.372339621998796</v>
      </c>
      <c r="F1068">
        <v>-3.2862509856750202</v>
      </c>
      <c r="G1068">
        <v>1.01530499592872E-3</v>
      </c>
      <c r="H1068">
        <v>1.9549543287096802E-3</v>
      </c>
    </row>
    <row r="1069" spans="1:8" x14ac:dyDescent="0.2">
      <c r="A1069" t="s">
        <v>1071</v>
      </c>
      <c r="B1069">
        <v>8.0136516631828894</v>
      </c>
      <c r="C1069">
        <v>-1.2222354756478599</v>
      </c>
      <c r="D1069">
        <f t="shared" si="16"/>
        <v>-2.3330795120628025</v>
      </c>
      <c r="E1069">
        <v>0.45780354012910002</v>
      </c>
      <c r="F1069">
        <v>-2.6697816170298498</v>
      </c>
      <c r="G1069">
        <v>7.5900594377078801E-3</v>
      </c>
      <c r="H1069">
        <v>1.3210174629504801E-2</v>
      </c>
    </row>
    <row r="1070" spans="1:8" x14ac:dyDescent="0.2">
      <c r="A1070" t="s">
        <v>1072</v>
      </c>
      <c r="B1070">
        <v>7.9472590886816601</v>
      </c>
      <c r="C1070">
        <v>-1.2218985049128499</v>
      </c>
      <c r="D1070">
        <f t="shared" si="16"/>
        <v>-2.3325346375822043</v>
      </c>
      <c r="E1070">
        <v>0.45927422094956</v>
      </c>
      <c r="F1070">
        <v>-2.6604987808515399</v>
      </c>
      <c r="G1070">
        <v>7.8025009727682301E-3</v>
      </c>
      <c r="H1070">
        <v>1.3557001379314201E-2</v>
      </c>
    </row>
    <row r="1071" spans="1:8" x14ac:dyDescent="0.2">
      <c r="A1071" t="s">
        <v>1073</v>
      </c>
      <c r="B1071">
        <v>77.225519873035296</v>
      </c>
      <c r="C1071">
        <v>-1.2212436833450999</v>
      </c>
      <c r="D1071">
        <f t="shared" si="16"/>
        <v>-2.3314761689767951</v>
      </c>
      <c r="E1071">
        <v>0.20216990908893401</v>
      </c>
      <c r="F1071">
        <v>-6.0406797868612498</v>
      </c>
      <c r="G1071">
        <v>1.5346627583241199E-9</v>
      </c>
      <c r="H1071">
        <v>4.3987060639182601E-9</v>
      </c>
    </row>
    <row r="1072" spans="1:8" x14ac:dyDescent="0.2">
      <c r="A1072" t="s">
        <v>1074</v>
      </c>
      <c r="B1072">
        <v>26.438296153574299</v>
      </c>
      <c r="C1072">
        <v>-1.2209711454200101</v>
      </c>
      <c r="D1072">
        <f t="shared" si="16"/>
        <v>-2.3310357739900343</v>
      </c>
      <c r="E1072">
        <v>0.31295141607607002</v>
      </c>
      <c r="F1072">
        <v>-3.9014718665571602</v>
      </c>
      <c r="G1072">
        <v>9.5609574774311803E-5</v>
      </c>
      <c r="H1072">
        <v>2.0273375524773E-4</v>
      </c>
    </row>
    <row r="1073" spans="1:8" x14ac:dyDescent="0.2">
      <c r="A1073" t="s">
        <v>1075</v>
      </c>
      <c r="B1073">
        <v>494.894133318814</v>
      </c>
      <c r="C1073">
        <v>-1.2206515796577599</v>
      </c>
      <c r="D1073">
        <f t="shared" si="16"/>
        <v>-2.3305194925120714</v>
      </c>
      <c r="E1073">
        <v>8.1856033122582203E-2</v>
      </c>
      <c r="F1073">
        <v>-14.9121760863954</v>
      </c>
      <c r="G1073">
        <v>2.7465345009761498E-50</v>
      </c>
      <c r="H1073">
        <v>2.36257525829351E-49</v>
      </c>
    </row>
    <row r="1074" spans="1:8" x14ac:dyDescent="0.2">
      <c r="A1074" t="s">
        <v>1076</v>
      </c>
      <c r="B1074">
        <v>289.16493171093799</v>
      </c>
      <c r="C1074">
        <v>-1.22056964560468</v>
      </c>
      <c r="D1074">
        <f t="shared" si="16"/>
        <v>-2.3303871405733214</v>
      </c>
      <c r="E1074">
        <v>0.105545034584605</v>
      </c>
      <c r="F1074">
        <v>-11.5644440347998</v>
      </c>
      <c r="G1074">
        <v>6.2394115478454901E-31</v>
      </c>
      <c r="H1074">
        <v>3.6162704974046103E-30</v>
      </c>
    </row>
    <row r="1075" spans="1:8" x14ac:dyDescent="0.2">
      <c r="A1075" t="s">
        <v>1077</v>
      </c>
      <c r="B1075">
        <v>35.492295642314701</v>
      </c>
      <c r="C1075">
        <v>-1.22021561288854</v>
      </c>
      <c r="D1075">
        <f t="shared" si="16"/>
        <v>-2.3298153412368858</v>
      </c>
      <c r="E1075">
        <v>0.27881303949277603</v>
      </c>
      <c r="F1075">
        <v>-4.3764653730269796</v>
      </c>
      <c r="G1075">
        <v>1.20619342951279E-5</v>
      </c>
      <c r="H1075">
        <v>2.7537756389705601E-5</v>
      </c>
    </row>
    <row r="1076" spans="1:8" x14ac:dyDescent="0.2">
      <c r="A1076" t="s">
        <v>1078</v>
      </c>
      <c r="B1076">
        <v>15.304890941899201</v>
      </c>
      <c r="C1076">
        <v>-1.2188725352641401</v>
      </c>
      <c r="D1076">
        <f t="shared" si="16"/>
        <v>-2.3276474078290339</v>
      </c>
      <c r="E1076">
        <v>0.38487364501441301</v>
      </c>
      <c r="F1076">
        <v>-3.1669420628125899</v>
      </c>
      <c r="G1076">
        <v>1.5405100683356899E-3</v>
      </c>
      <c r="H1076">
        <v>2.9026942870351798E-3</v>
      </c>
    </row>
    <row r="1077" spans="1:8" x14ac:dyDescent="0.2">
      <c r="A1077" t="s">
        <v>1079</v>
      </c>
      <c r="B1077">
        <v>11320.6652449023</v>
      </c>
      <c r="C1077">
        <v>-1.2171368233861699</v>
      </c>
      <c r="D1077">
        <f t="shared" si="16"/>
        <v>-2.3248486903118826</v>
      </c>
      <c r="E1077">
        <v>2.0640724980763199E-2</v>
      </c>
      <c r="F1077">
        <v>-58.967736090690899</v>
      </c>
      <c r="G1077">
        <v>0</v>
      </c>
      <c r="H1077">
        <v>0</v>
      </c>
    </row>
    <row r="1078" spans="1:8" x14ac:dyDescent="0.2">
      <c r="A1078" t="s">
        <v>1080</v>
      </c>
      <c r="B1078">
        <v>1184.46061333494</v>
      </c>
      <c r="C1078">
        <v>-1.21679800193774</v>
      </c>
      <c r="D1078">
        <f t="shared" si="16"/>
        <v>-2.3243027564259022</v>
      </c>
      <c r="E1078">
        <v>5.3797560370493797E-2</v>
      </c>
      <c r="F1078">
        <v>-22.6180888790845</v>
      </c>
      <c r="G1078">
        <v>2.87673689975153E-113</v>
      </c>
      <c r="H1078">
        <v>5.6047659856613199E-112</v>
      </c>
    </row>
    <row r="1079" spans="1:8" x14ac:dyDescent="0.2">
      <c r="A1079" t="s">
        <v>1081</v>
      </c>
      <c r="B1079">
        <v>201.811611695376</v>
      </c>
      <c r="C1079">
        <v>-1.2164694052303999</v>
      </c>
      <c r="D1079">
        <f t="shared" si="16"/>
        <v>-2.3237734198450251</v>
      </c>
      <c r="E1079">
        <v>0.127908064134128</v>
      </c>
      <c r="F1079">
        <v>-9.5104981336811996</v>
      </c>
      <c r="G1079">
        <v>1.8975170171323E-21</v>
      </c>
      <c r="H1079">
        <v>8.6079152068935207E-21</v>
      </c>
    </row>
    <row r="1080" spans="1:8" x14ac:dyDescent="0.2">
      <c r="A1080" t="s">
        <v>1082</v>
      </c>
      <c r="B1080">
        <v>33.641727753478698</v>
      </c>
      <c r="C1080">
        <v>-1.2162109417762601</v>
      </c>
      <c r="D1080">
        <f t="shared" si="16"/>
        <v>-2.3233571456565985</v>
      </c>
      <c r="E1080">
        <v>0.29844412421046601</v>
      </c>
      <c r="F1080">
        <v>-4.0751713406780796</v>
      </c>
      <c r="G1080">
        <v>4.5980479545968998E-5</v>
      </c>
      <c r="H1080">
        <v>1.0000268627959801E-4</v>
      </c>
    </row>
    <row r="1081" spans="1:8" x14ac:dyDescent="0.2">
      <c r="A1081" t="s">
        <v>1083</v>
      </c>
      <c r="B1081">
        <v>29.7336597877208</v>
      </c>
      <c r="C1081">
        <v>-1.2161291811213899</v>
      </c>
      <c r="D1081">
        <f t="shared" si="16"/>
        <v>-2.3232254797024332</v>
      </c>
      <c r="E1081">
        <v>0.30102020454679801</v>
      </c>
      <c r="F1081">
        <v>-4.0400250971603002</v>
      </c>
      <c r="G1081">
        <v>5.3445482015935298E-5</v>
      </c>
      <c r="H1081">
        <v>1.15659594392489E-4</v>
      </c>
    </row>
    <row r="1082" spans="1:8" x14ac:dyDescent="0.2">
      <c r="A1082" t="s">
        <v>1084</v>
      </c>
      <c r="B1082">
        <v>22.078814062763499</v>
      </c>
      <c r="C1082">
        <v>-1.2137860219299701</v>
      </c>
      <c r="D1082">
        <f t="shared" si="16"/>
        <v>-2.3194552658450056</v>
      </c>
      <c r="E1082">
        <v>0.338531896196961</v>
      </c>
      <c r="F1082">
        <v>-3.5854406499521598</v>
      </c>
      <c r="G1082">
        <v>3.36509528309091E-4</v>
      </c>
      <c r="H1082">
        <v>6.8134384465936497E-4</v>
      </c>
    </row>
    <row r="1083" spans="1:8" x14ac:dyDescent="0.2">
      <c r="A1083" t="s">
        <v>1085</v>
      </c>
      <c r="B1083">
        <v>5.5336665106990903</v>
      </c>
      <c r="C1083">
        <v>-1.2128082062683301</v>
      </c>
      <c r="D1083">
        <f t="shared" si="16"/>
        <v>-2.3178837408840769</v>
      </c>
      <c r="E1083">
        <v>0.49343328137928799</v>
      </c>
      <c r="F1083">
        <v>-2.4578970491779302</v>
      </c>
      <c r="G1083">
        <v>1.3975323055788099E-2</v>
      </c>
      <c r="H1083">
        <v>2.3433164263181101E-2</v>
      </c>
    </row>
    <row r="1084" spans="1:8" x14ac:dyDescent="0.2">
      <c r="A1084" t="s">
        <v>1086</v>
      </c>
      <c r="B1084">
        <v>17.078055707816901</v>
      </c>
      <c r="C1084">
        <v>-1.2105072189821899</v>
      </c>
      <c r="D1084">
        <f t="shared" si="16"/>
        <v>-2.3141898416675186</v>
      </c>
      <c r="E1084">
        <v>0.368648384085071</v>
      </c>
      <c r="F1084">
        <v>-3.2836363083117401</v>
      </c>
      <c r="G1084">
        <v>1.0247707461482299E-3</v>
      </c>
      <c r="H1084">
        <v>1.9722098155652902E-3</v>
      </c>
    </row>
    <row r="1085" spans="1:8" x14ac:dyDescent="0.2">
      <c r="A1085" t="s">
        <v>1087</v>
      </c>
      <c r="B1085">
        <v>114.39904593092299</v>
      </c>
      <c r="C1085">
        <v>-1.2103236425505199</v>
      </c>
      <c r="D1085">
        <f t="shared" si="16"/>
        <v>-2.313895390190559</v>
      </c>
      <c r="E1085">
        <v>0.16403233232047801</v>
      </c>
      <c r="F1085">
        <v>-7.3785675386597003</v>
      </c>
      <c r="G1085">
        <v>1.6000162106985799E-13</v>
      </c>
      <c r="H1085">
        <v>5.5063189826662499E-13</v>
      </c>
    </row>
    <row r="1086" spans="1:8" x14ac:dyDescent="0.2">
      <c r="A1086" t="s">
        <v>1088</v>
      </c>
      <c r="B1086">
        <v>109.14834719908499</v>
      </c>
      <c r="C1086">
        <v>-1.2097939549576799</v>
      </c>
      <c r="D1086">
        <f t="shared" si="16"/>
        <v>-2.313045996053857</v>
      </c>
      <c r="E1086">
        <v>0.170613646355113</v>
      </c>
      <c r="F1086">
        <v>-7.0908393367294096</v>
      </c>
      <c r="G1086">
        <v>1.33301029134096E-12</v>
      </c>
      <c r="H1086">
        <v>4.4142566969562402E-12</v>
      </c>
    </row>
    <row r="1087" spans="1:8" x14ac:dyDescent="0.2">
      <c r="A1087" t="s">
        <v>1089</v>
      </c>
      <c r="B1087">
        <v>125.86043915837</v>
      </c>
      <c r="C1087">
        <v>-1.2092755205166099</v>
      </c>
      <c r="D1087">
        <f t="shared" si="16"/>
        <v>-2.3122149491315502</v>
      </c>
      <c r="E1087">
        <v>0.15959938026607401</v>
      </c>
      <c r="F1087">
        <v>-7.5769437105619204</v>
      </c>
      <c r="G1087">
        <v>3.5379018462440799E-14</v>
      </c>
      <c r="H1087">
        <v>1.24828459621899E-13</v>
      </c>
    </row>
    <row r="1088" spans="1:8" x14ac:dyDescent="0.2">
      <c r="A1088" t="s">
        <v>1090</v>
      </c>
      <c r="B1088">
        <v>934.11443675468797</v>
      </c>
      <c r="C1088">
        <v>-1.2092605414984301</v>
      </c>
      <c r="D1088">
        <f t="shared" si="16"/>
        <v>-2.3121909423047593</v>
      </c>
      <c r="E1088">
        <v>5.9915250615787001E-2</v>
      </c>
      <c r="F1088">
        <v>-20.1828504273969</v>
      </c>
      <c r="G1088">
        <v>1.3852325819768401E-90</v>
      </c>
      <c r="H1088">
        <v>2.0907819858062501E-89</v>
      </c>
    </row>
    <row r="1089" spans="1:8" x14ac:dyDescent="0.2">
      <c r="A1089" t="s">
        <v>1091</v>
      </c>
      <c r="B1089">
        <v>276.43243986666198</v>
      </c>
      <c r="C1089">
        <v>-1.2090761706380699</v>
      </c>
      <c r="D1089">
        <f t="shared" si="16"/>
        <v>-2.31189547210306</v>
      </c>
      <c r="E1089">
        <v>0.119769991095082</v>
      </c>
      <c r="F1089">
        <v>-10.0949842242053</v>
      </c>
      <c r="G1089">
        <v>5.8140422168320798E-24</v>
      </c>
      <c r="H1089">
        <v>2.8213465592521002E-23</v>
      </c>
    </row>
    <row r="1090" spans="1:8" x14ac:dyDescent="0.2">
      <c r="A1090" t="s">
        <v>1092</v>
      </c>
      <c r="B1090">
        <v>11.005215838328199</v>
      </c>
      <c r="C1090">
        <v>-1.2082953980740501</v>
      </c>
      <c r="D1090">
        <f t="shared" si="16"/>
        <v>-2.3106446351966174</v>
      </c>
      <c r="E1090">
        <v>0.42665874261647702</v>
      </c>
      <c r="F1090">
        <v>-2.8319949350251101</v>
      </c>
      <c r="G1090">
        <v>4.6258581410419603E-3</v>
      </c>
      <c r="H1090">
        <v>8.2605816228703503E-3</v>
      </c>
    </row>
    <row r="1091" spans="1:8" x14ac:dyDescent="0.2">
      <c r="A1091" t="s">
        <v>1093</v>
      </c>
      <c r="B1091">
        <v>11482.6063080615</v>
      </c>
      <c r="C1091">
        <v>-1.2074076179695099</v>
      </c>
      <c r="D1091">
        <f t="shared" si="16"/>
        <v>-2.3092231890509298</v>
      </c>
      <c r="E1091">
        <v>1.9897103784238101E-2</v>
      </c>
      <c r="F1091">
        <v>-60.682581297383699</v>
      </c>
      <c r="G1091">
        <v>0</v>
      </c>
      <c r="H1091">
        <v>0</v>
      </c>
    </row>
    <row r="1092" spans="1:8" x14ac:dyDescent="0.2">
      <c r="A1092" t="s">
        <v>1094</v>
      </c>
      <c r="B1092">
        <v>155.881221345933</v>
      </c>
      <c r="C1092">
        <v>-1.2069945006918099</v>
      </c>
      <c r="D1092">
        <f t="shared" si="16"/>
        <v>-2.3085620351709584</v>
      </c>
      <c r="E1092">
        <v>0.141058015074016</v>
      </c>
      <c r="F1092">
        <v>-8.5567239838053908</v>
      </c>
      <c r="G1092">
        <v>1.16120107983251E-17</v>
      </c>
      <c r="H1092">
        <v>4.6910892859569802E-17</v>
      </c>
    </row>
    <row r="1093" spans="1:8" x14ac:dyDescent="0.2">
      <c r="A1093" t="s">
        <v>1095</v>
      </c>
      <c r="B1093">
        <v>37.5412199627443</v>
      </c>
      <c r="C1093">
        <v>-1.2069855980388999</v>
      </c>
      <c r="D1093">
        <f t="shared" ref="D1093:D1156" si="17">-1/2^C1093</f>
        <v>-2.3085477894277311</v>
      </c>
      <c r="E1093">
        <v>0.43180267751153201</v>
      </c>
      <c r="F1093">
        <v>-2.7952249045668802</v>
      </c>
      <c r="G1093">
        <v>5.1863620603731803E-3</v>
      </c>
      <c r="H1093">
        <v>9.2010183441828194E-3</v>
      </c>
    </row>
    <row r="1094" spans="1:8" x14ac:dyDescent="0.2">
      <c r="A1094" t="s">
        <v>1096</v>
      </c>
      <c r="B1094">
        <v>635.84423723710995</v>
      </c>
      <c r="C1094">
        <v>-1.20640933302924</v>
      </c>
      <c r="D1094">
        <f t="shared" si="17"/>
        <v>-2.3076258553948055</v>
      </c>
      <c r="E1094">
        <v>7.1733670410846204E-2</v>
      </c>
      <c r="F1094">
        <v>-16.817894945562799</v>
      </c>
      <c r="G1094">
        <v>1.8045765785529199E-63</v>
      </c>
      <c r="H1094">
        <v>1.8906975068598599E-62</v>
      </c>
    </row>
    <row r="1095" spans="1:8" x14ac:dyDescent="0.2">
      <c r="A1095" t="s">
        <v>1097</v>
      </c>
      <c r="B1095">
        <v>4.8684918436386697</v>
      </c>
      <c r="C1095">
        <v>-1.2058547535821</v>
      </c>
      <c r="D1095">
        <f t="shared" si="17"/>
        <v>-2.3067389625360968</v>
      </c>
      <c r="E1095">
        <v>0.49989832431520798</v>
      </c>
      <c r="F1095">
        <v>-2.41220003134428</v>
      </c>
      <c r="G1095">
        <v>1.5856579383049099E-2</v>
      </c>
      <c r="H1095">
        <v>2.6368320097919201E-2</v>
      </c>
    </row>
    <row r="1096" spans="1:8" x14ac:dyDescent="0.2">
      <c r="A1096" t="s">
        <v>1098</v>
      </c>
      <c r="B1096">
        <v>6125.7350245974903</v>
      </c>
      <c r="C1096">
        <v>-1.20468580697358</v>
      </c>
      <c r="D1096">
        <f t="shared" si="17"/>
        <v>-2.3048706795645586</v>
      </c>
      <c r="E1096">
        <v>2.5078902828540299E-2</v>
      </c>
      <c r="F1096">
        <v>-48.035825777937298</v>
      </c>
      <c r="G1096">
        <v>0</v>
      </c>
      <c r="H1096">
        <v>0</v>
      </c>
    </row>
    <row r="1097" spans="1:8" x14ac:dyDescent="0.2">
      <c r="A1097" t="s">
        <v>1099</v>
      </c>
      <c r="B1097">
        <v>1220.7646841850999</v>
      </c>
      <c r="C1097">
        <v>-1.20378257238027</v>
      </c>
      <c r="D1097">
        <f t="shared" si="17"/>
        <v>-2.3034281104042447</v>
      </c>
      <c r="E1097">
        <v>5.2297767734528398E-2</v>
      </c>
      <c r="F1097">
        <v>-23.017857635738</v>
      </c>
      <c r="G1097">
        <v>3.0883300917806699E-117</v>
      </c>
      <c r="H1097">
        <v>6.3191239461633605E-116</v>
      </c>
    </row>
    <row r="1098" spans="1:8" x14ac:dyDescent="0.2">
      <c r="A1098" t="s">
        <v>1100</v>
      </c>
      <c r="B1098">
        <v>8.5434169274109699</v>
      </c>
      <c r="C1098">
        <v>-1.2031198971780499</v>
      </c>
      <c r="D1098">
        <f t="shared" si="17"/>
        <v>-2.3023703163924489</v>
      </c>
      <c r="E1098">
        <v>0.45637377420254599</v>
      </c>
      <c r="F1098">
        <v>-2.6362599368913102</v>
      </c>
      <c r="G1098">
        <v>8.3825490504797397E-3</v>
      </c>
      <c r="H1098">
        <v>1.4505576961821901E-2</v>
      </c>
    </row>
    <row r="1099" spans="1:8" x14ac:dyDescent="0.2">
      <c r="A1099" t="s">
        <v>1101</v>
      </c>
      <c r="B1099">
        <v>5446.67453779475</v>
      </c>
      <c r="C1099">
        <v>-1.2030785143192499</v>
      </c>
      <c r="D1099">
        <f t="shared" si="17"/>
        <v>-2.3023042752011267</v>
      </c>
      <c r="E1099">
        <v>2.7565674432856301E-2</v>
      </c>
      <c r="F1099">
        <v>-43.6440805121483</v>
      </c>
      <c r="G1099">
        <v>0</v>
      </c>
      <c r="H1099">
        <v>0</v>
      </c>
    </row>
    <row r="1100" spans="1:8" x14ac:dyDescent="0.2">
      <c r="A1100" t="s">
        <v>1102</v>
      </c>
      <c r="B1100">
        <v>6.2658207112479296</v>
      </c>
      <c r="C1100">
        <v>-1.20297038108784</v>
      </c>
      <c r="D1100">
        <f t="shared" si="17"/>
        <v>-2.3021317187950583</v>
      </c>
      <c r="E1100">
        <v>0.48547034796016197</v>
      </c>
      <c r="F1100">
        <v>-2.4779482127846899</v>
      </c>
      <c r="G1100">
        <v>1.3214032317376501E-2</v>
      </c>
      <c r="H1100">
        <v>2.2238637714893001E-2</v>
      </c>
    </row>
    <row r="1101" spans="1:8" x14ac:dyDescent="0.2">
      <c r="A1101" t="s">
        <v>1103</v>
      </c>
      <c r="B1101">
        <v>1218.98094296048</v>
      </c>
      <c r="C1101">
        <v>-1.20193434008525</v>
      </c>
      <c r="D1101">
        <f t="shared" si="17"/>
        <v>-2.300479084949524</v>
      </c>
      <c r="E1101">
        <v>5.1893603177582397E-2</v>
      </c>
      <c r="F1101">
        <v>-23.161512527318099</v>
      </c>
      <c r="G1101">
        <v>1.11301317215256E-118</v>
      </c>
      <c r="H1101">
        <v>2.3087646511639701E-117</v>
      </c>
    </row>
    <row r="1102" spans="1:8" x14ac:dyDescent="0.2">
      <c r="A1102" t="s">
        <v>1104</v>
      </c>
      <c r="B1102">
        <v>1266.4158691754101</v>
      </c>
      <c r="C1102">
        <v>-1.2014113631771299</v>
      </c>
      <c r="D1102">
        <f t="shared" si="17"/>
        <v>-2.2996453124820908</v>
      </c>
      <c r="E1102">
        <v>5.3716043836720698E-2</v>
      </c>
      <c r="F1102">
        <v>-22.365968849623901</v>
      </c>
      <c r="G1102">
        <v>8.4430444625517901E-111</v>
      </c>
      <c r="H1102">
        <v>1.6034407061356901E-109</v>
      </c>
    </row>
    <row r="1103" spans="1:8" x14ac:dyDescent="0.2">
      <c r="A1103" t="s">
        <v>1105</v>
      </c>
      <c r="B1103">
        <v>42.414540150771501</v>
      </c>
      <c r="C1103">
        <v>-1.2013436789772201</v>
      </c>
      <c r="D1103">
        <f t="shared" si="17"/>
        <v>-2.2995374268946747</v>
      </c>
      <c r="E1103">
        <v>0.26351994439295601</v>
      </c>
      <c r="F1103">
        <v>-4.5588339878586197</v>
      </c>
      <c r="G1103">
        <v>5.1438411128273198E-6</v>
      </c>
      <c r="H1103">
        <v>1.2096498678530299E-5</v>
      </c>
    </row>
    <row r="1104" spans="1:8" x14ac:dyDescent="0.2">
      <c r="A1104" t="s">
        <v>1106</v>
      </c>
      <c r="B1104">
        <v>283.27166354507898</v>
      </c>
      <c r="C1104">
        <v>-1.2011504617142701</v>
      </c>
      <c r="D1104">
        <f t="shared" si="17"/>
        <v>-2.2992294750658995</v>
      </c>
      <c r="E1104">
        <v>0.106611621583851</v>
      </c>
      <c r="F1104">
        <v>-11.2665996808758</v>
      </c>
      <c r="G1104">
        <v>1.9183607882465499E-29</v>
      </c>
      <c r="H1104">
        <v>1.0739855574954401E-28</v>
      </c>
    </row>
    <row r="1105" spans="1:8" x14ac:dyDescent="0.2">
      <c r="A1105" t="s">
        <v>1107</v>
      </c>
      <c r="B1105">
        <v>5.5361888848191496</v>
      </c>
      <c r="C1105">
        <v>-1.2010535586561</v>
      </c>
      <c r="D1105">
        <f t="shared" si="17"/>
        <v>-2.2990750454194266</v>
      </c>
      <c r="E1105">
        <v>0.49702657579896298</v>
      </c>
      <c r="F1105">
        <v>-2.4164775429269998</v>
      </c>
      <c r="G1105">
        <v>1.5671492907187098E-2</v>
      </c>
      <c r="H1105">
        <v>2.60782707577615E-2</v>
      </c>
    </row>
    <row r="1106" spans="1:8" x14ac:dyDescent="0.2">
      <c r="A1106" t="s">
        <v>1108</v>
      </c>
      <c r="B1106">
        <v>13.038667263337601</v>
      </c>
      <c r="C1106">
        <v>-1.2009189863183301</v>
      </c>
      <c r="D1106">
        <f t="shared" si="17"/>
        <v>-2.2988606012954405</v>
      </c>
      <c r="E1106">
        <v>0.40081383301105999</v>
      </c>
      <c r="F1106">
        <v>-2.9962014466830702</v>
      </c>
      <c r="G1106">
        <v>2.7336577788871601E-3</v>
      </c>
      <c r="H1106">
        <v>5.0148250785718596E-3</v>
      </c>
    </row>
    <row r="1107" spans="1:8" x14ac:dyDescent="0.2">
      <c r="A1107" t="s">
        <v>1109</v>
      </c>
      <c r="B1107">
        <v>166.336636242807</v>
      </c>
      <c r="C1107">
        <v>-1.2007633478282</v>
      </c>
      <c r="D1107">
        <f t="shared" si="17"/>
        <v>-2.2986126127155715</v>
      </c>
      <c r="E1107">
        <v>0.142224578282901</v>
      </c>
      <c r="F1107">
        <v>-8.4427274267584291</v>
      </c>
      <c r="G1107">
        <v>3.1001744816130703E-17</v>
      </c>
      <c r="H1107">
        <v>1.2310700981492701E-16</v>
      </c>
    </row>
    <row r="1108" spans="1:8" x14ac:dyDescent="0.2">
      <c r="A1108" t="s">
        <v>1110</v>
      </c>
      <c r="B1108">
        <v>3044.6704686079902</v>
      </c>
      <c r="C1108">
        <v>-1.20031618743076</v>
      </c>
      <c r="D1108">
        <f t="shared" si="17"/>
        <v>-2.2979002728051889</v>
      </c>
      <c r="E1108">
        <v>3.5058361128039998E-2</v>
      </c>
      <c r="F1108">
        <v>-34.2376582592372</v>
      </c>
      <c r="G1108">
        <v>6.6577299578124399E-257</v>
      </c>
      <c r="H1108">
        <v>3.4181589423823898E-255</v>
      </c>
    </row>
    <row r="1109" spans="1:8" x14ac:dyDescent="0.2">
      <c r="A1109" t="s">
        <v>1111</v>
      </c>
      <c r="B1109">
        <v>42.602052044344802</v>
      </c>
      <c r="C1109">
        <v>-1.1998983218386801</v>
      </c>
      <c r="D1109">
        <f t="shared" si="17"/>
        <v>-2.297234799933233</v>
      </c>
      <c r="E1109">
        <v>0.27194200444980998</v>
      </c>
      <c r="F1109">
        <v>-4.4123316817727298</v>
      </c>
      <c r="G1109">
        <v>1.0226328997651E-5</v>
      </c>
      <c r="H1109">
        <v>2.34840598172166E-5</v>
      </c>
    </row>
    <row r="1110" spans="1:8" x14ac:dyDescent="0.2">
      <c r="A1110" t="s">
        <v>1112</v>
      </c>
      <c r="B1110">
        <v>9.8304468267548</v>
      </c>
      <c r="C1110">
        <v>-1.19859349749737</v>
      </c>
      <c r="D1110">
        <f t="shared" si="17"/>
        <v>-2.2951580389467732</v>
      </c>
      <c r="E1110">
        <v>0.443210738985087</v>
      </c>
      <c r="F1110">
        <v>-2.7043421832287899</v>
      </c>
      <c r="G1110">
        <v>6.8439771057448298E-3</v>
      </c>
      <c r="H1110">
        <v>1.19680883394846E-2</v>
      </c>
    </row>
    <row r="1111" spans="1:8" x14ac:dyDescent="0.2">
      <c r="A1111" t="s">
        <v>1113</v>
      </c>
      <c r="B1111">
        <v>37.896749232452002</v>
      </c>
      <c r="C1111">
        <v>-1.1979879003102401</v>
      </c>
      <c r="D1111">
        <f t="shared" si="17"/>
        <v>-2.2941948072675786</v>
      </c>
      <c r="E1111">
        <v>0.273003715668588</v>
      </c>
      <c r="F1111">
        <v>-4.3881743417900401</v>
      </c>
      <c r="G1111">
        <v>1.1430613175081399E-5</v>
      </c>
      <c r="H1111">
        <v>2.6139142426673901E-5</v>
      </c>
    </row>
    <row r="1112" spans="1:8" x14ac:dyDescent="0.2">
      <c r="A1112" t="s">
        <v>1114</v>
      </c>
      <c r="B1112">
        <v>4.3247705885998702</v>
      </c>
      <c r="C1112">
        <v>-1.19789835917983</v>
      </c>
      <c r="D1112">
        <f t="shared" si="17"/>
        <v>-2.2940524220677476</v>
      </c>
      <c r="E1112">
        <v>0.50318799875707199</v>
      </c>
      <c r="F1112">
        <v>-2.38061790451833</v>
      </c>
      <c r="G1112">
        <v>1.72836290166502E-2</v>
      </c>
      <c r="H1112">
        <v>2.85762038031185E-2</v>
      </c>
    </row>
    <row r="1113" spans="1:8" x14ac:dyDescent="0.2">
      <c r="A1113" t="s">
        <v>1115</v>
      </c>
      <c r="B1113">
        <v>11.066559939482</v>
      </c>
      <c r="C1113">
        <v>-1.1976399496654899</v>
      </c>
      <c r="D1113">
        <f t="shared" si="17"/>
        <v>-2.293641557769853</v>
      </c>
      <c r="E1113">
        <v>0.42935100170657697</v>
      </c>
      <c r="F1113">
        <v>-2.7894192511607701</v>
      </c>
      <c r="G1113">
        <v>5.2802661883671002E-3</v>
      </c>
      <c r="H1113">
        <v>9.3574276961993896E-3</v>
      </c>
    </row>
    <row r="1114" spans="1:8" x14ac:dyDescent="0.2">
      <c r="A1114" t="s">
        <v>1116</v>
      </c>
      <c r="B1114">
        <v>115.25695644071</v>
      </c>
      <c r="C1114">
        <v>-1.1973980817088901</v>
      </c>
      <c r="D1114">
        <f t="shared" si="17"/>
        <v>-2.2932570607826319</v>
      </c>
      <c r="E1114">
        <v>0.175605535477248</v>
      </c>
      <c r="F1114">
        <v>-6.8186807349477103</v>
      </c>
      <c r="G1114">
        <v>9.1880333850543197E-12</v>
      </c>
      <c r="H1114">
        <v>2.9367176641347699E-11</v>
      </c>
    </row>
    <row r="1115" spans="1:8" x14ac:dyDescent="0.2">
      <c r="A1115" t="s">
        <v>1117</v>
      </c>
      <c r="B1115">
        <v>109.201600955009</v>
      </c>
      <c r="C1115">
        <v>-1.1973748888682401</v>
      </c>
      <c r="D1115">
        <f t="shared" si="17"/>
        <v>-2.2932201945589634</v>
      </c>
      <c r="E1115">
        <v>0.17762100896133101</v>
      </c>
      <c r="F1115">
        <v>-6.7411782866795598</v>
      </c>
      <c r="G1115">
        <v>1.57107280876659E-11</v>
      </c>
      <c r="H1115">
        <v>4.9583341742954699E-11</v>
      </c>
    </row>
    <row r="1116" spans="1:8" x14ac:dyDescent="0.2">
      <c r="A1116" t="s">
        <v>1118</v>
      </c>
      <c r="B1116">
        <v>41.799186051468297</v>
      </c>
      <c r="C1116">
        <v>-1.1971421989100499</v>
      </c>
      <c r="D1116">
        <f t="shared" si="17"/>
        <v>-2.2928503545956374</v>
      </c>
      <c r="E1116">
        <v>0.26095984604559802</v>
      </c>
      <c r="F1116">
        <v>-4.5874574845544096</v>
      </c>
      <c r="G1116">
        <v>4.4867676210716498E-6</v>
      </c>
      <c r="H1116">
        <v>1.0597157864740699E-5</v>
      </c>
    </row>
    <row r="1117" spans="1:8" x14ac:dyDescent="0.2">
      <c r="A1117" t="s">
        <v>1119</v>
      </c>
      <c r="B1117">
        <v>117.33455467244301</v>
      </c>
      <c r="C1117">
        <v>-1.1969987966659801</v>
      </c>
      <c r="D1117">
        <f t="shared" si="17"/>
        <v>-2.2926224592080318</v>
      </c>
      <c r="E1117">
        <v>0.16349910590486399</v>
      </c>
      <c r="F1117">
        <v>-7.3211335930025401</v>
      </c>
      <c r="G1117">
        <v>2.4588489866104198E-13</v>
      </c>
      <c r="H1117">
        <v>8.4086617180221199E-13</v>
      </c>
    </row>
    <row r="1118" spans="1:8" x14ac:dyDescent="0.2">
      <c r="A1118" t="s">
        <v>1120</v>
      </c>
      <c r="B1118">
        <v>467.96967599066801</v>
      </c>
      <c r="C1118">
        <v>-1.1969947117059301</v>
      </c>
      <c r="D1118">
        <f t="shared" si="17"/>
        <v>-2.2926159677059257</v>
      </c>
      <c r="E1118">
        <v>8.8252652075108504E-2</v>
      </c>
      <c r="F1118">
        <v>-13.5632718514477</v>
      </c>
      <c r="G1118">
        <v>6.6119685552175896E-42</v>
      </c>
      <c r="H1118">
        <v>4.8368256136354296E-41</v>
      </c>
    </row>
    <row r="1119" spans="1:8" x14ac:dyDescent="0.2">
      <c r="A1119" t="s">
        <v>1121</v>
      </c>
      <c r="B1119">
        <v>230.74851281325201</v>
      </c>
      <c r="C1119">
        <v>-1.1964351839757601</v>
      </c>
      <c r="D1119">
        <f t="shared" si="17"/>
        <v>-2.2917269832356082</v>
      </c>
      <c r="E1119">
        <v>0.11731092988293899</v>
      </c>
      <c r="F1119">
        <v>-10.198838123350001</v>
      </c>
      <c r="G1119">
        <v>2.0065853862189099E-24</v>
      </c>
      <c r="H1119">
        <v>9.8793900679154696E-24</v>
      </c>
    </row>
    <row r="1120" spans="1:8" x14ac:dyDescent="0.2">
      <c r="A1120" t="s">
        <v>1122</v>
      </c>
      <c r="B1120">
        <v>182.41249999795201</v>
      </c>
      <c r="C1120">
        <v>-1.1954959634675599</v>
      </c>
      <c r="D1120">
        <f t="shared" si="17"/>
        <v>-2.2902355131499532</v>
      </c>
      <c r="E1120">
        <v>0.13565010385760001</v>
      </c>
      <c r="F1120">
        <v>-8.81308550063879</v>
      </c>
      <c r="G1120">
        <v>1.21747622506761E-18</v>
      </c>
      <c r="H1120">
        <v>5.0941288638604398E-18</v>
      </c>
    </row>
    <row r="1121" spans="1:8" x14ac:dyDescent="0.2">
      <c r="A1121" t="s">
        <v>1123</v>
      </c>
      <c r="B1121">
        <v>604.46718762278897</v>
      </c>
      <c r="C1121">
        <v>-1.1940927809133699</v>
      </c>
      <c r="D1121">
        <f t="shared" si="17"/>
        <v>-2.2880090854361756</v>
      </c>
      <c r="E1121">
        <v>7.5571869893776497E-2</v>
      </c>
      <c r="F1121">
        <v>-15.800757379588299</v>
      </c>
      <c r="G1121">
        <v>3.07401046435096E-56</v>
      </c>
      <c r="H1121">
        <v>2.9062696323426399E-55</v>
      </c>
    </row>
    <row r="1122" spans="1:8" x14ac:dyDescent="0.2">
      <c r="A1122" t="s">
        <v>1124</v>
      </c>
      <c r="B1122">
        <v>15.2960801954292</v>
      </c>
      <c r="C1122">
        <v>-1.19369344540987</v>
      </c>
      <c r="D1122">
        <f t="shared" si="17"/>
        <v>-2.2873758561029187</v>
      </c>
      <c r="E1122">
        <v>0.38480899856324402</v>
      </c>
      <c r="F1122">
        <v>-3.1020414020117699</v>
      </c>
      <c r="G1122">
        <v>1.9219107678365599E-3</v>
      </c>
      <c r="H1122">
        <v>3.5817890883075099E-3</v>
      </c>
    </row>
    <row r="1123" spans="1:8" x14ac:dyDescent="0.2">
      <c r="A1123" t="s">
        <v>1125</v>
      </c>
      <c r="B1123">
        <v>11.625994501837001</v>
      </c>
      <c r="C1123">
        <v>-1.1935328957499101</v>
      </c>
      <c r="D1123">
        <f t="shared" si="17"/>
        <v>-2.2871213206866847</v>
      </c>
      <c r="E1123">
        <v>0.41670076088293201</v>
      </c>
      <c r="F1123">
        <v>-2.8642445797818401</v>
      </c>
      <c r="G1123">
        <v>4.1800511820484897E-3</v>
      </c>
      <c r="H1123">
        <v>7.50559768423448E-3</v>
      </c>
    </row>
    <row r="1124" spans="1:8" x14ac:dyDescent="0.2">
      <c r="A1124" t="s">
        <v>1126</v>
      </c>
      <c r="B1124">
        <v>3496.10315517461</v>
      </c>
      <c r="C1124">
        <v>-1.1931620155531499</v>
      </c>
      <c r="D1124">
        <f t="shared" si="17"/>
        <v>-2.2865334355417009</v>
      </c>
      <c r="E1124">
        <v>3.3236476419098902E-2</v>
      </c>
      <c r="F1124">
        <v>-35.899172960088897</v>
      </c>
      <c r="G1124">
        <v>3.1468644952549999E-282</v>
      </c>
      <c r="H1124">
        <v>1.7842265620777699E-280</v>
      </c>
    </row>
    <row r="1125" spans="1:8" x14ac:dyDescent="0.2">
      <c r="A1125" t="s">
        <v>1127</v>
      </c>
      <c r="B1125">
        <v>59.789857389355703</v>
      </c>
      <c r="C1125">
        <v>-1.19111817039895</v>
      </c>
      <c r="D1125">
        <f t="shared" si="17"/>
        <v>-2.2832964302149295</v>
      </c>
      <c r="E1125">
        <v>0.22292996539704801</v>
      </c>
      <c r="F1125">
        <v>-5.3430150956938904</v>
      </c>
      <c r="G1125">
        <v>9.1413147359534004E-8</v>
      </c>
      <c r="H1125">
        <v>2.3844946999597898E-7</v>
      </c>
    </row>
    <row r="1126" spans="1:8" x14ac:dyDescent="0.2">
      <c r="A1126" t="s">
        <v>1128</v>
      </c>
      <c r="B1126">
        <v>51.6681238901309</v>
      </c>
      <c r="C1126">
        <v>-1.19096259684155</v>
      </c>
      <c r="D1126">
        <f t="shared" si="17"/>
        <v>-2.2830502233685772</v>
      </c>
      <c r="E1126">
        <v>0.23853916795875901</v>
      </c>
      <c r="F1126">
        <v>-4.9927339272326599</v>
      </c>
      <c r="G1126">
        <v>5.9530543183664202E-7</v>
      </c>
      <c r="H1126">
        <v>1.484166397165E-6</v>
      </c>
    </row>
    <row r="1127" spans="1:8" x14ac:dyDescent="0.2">
      <c r="A1127" t="s">
        <v>1129</v>
      </c>
      <c r="B1127">
        <v>6183.5127534537396</v>
      </c>
      <c r="C1127">
        <v>-1.1907265323852601</v>
      </c>
      <c r="D1127">
        <f t="shared" si="17"/>
        <v>-2.2826766843298052</v>
      </c>
      <c r="E1127">
        <v>2.5867631265858601E-2</v>
      </c>
      <c r="F1127">
        <v>-46.031525660288999</v>
      </c>
      <c r="G1127">
        <v>0</v>
      </c>
      <c r="H1127">
        <v>0</v>
      </c>
    </row>
    <row r="1128" spans="1:8" x14ac:dyDescent="0.2">
      <c r="A1128" t="s">
        <v>1130</v>
      </c>
      <c r="B1128">
        <v>14.0519886782181</v>
      </c>
      <c r="C1128">
        <v>-1.1906207366855699</v>
      </c>
      <c r="D1128">
        <f t="shared" si="17"/>
        <v>-2.2825092972413246</v>
      </c>
      <c r="E1128">
        <v>0.391053803698932</v>
      </c>
      <c r="F1128">
        <v>-3.04464686297288</v>
      </c>
      <c r="G1128">
        <v>2.32953661868435E-3</v>
      </c>
      <c r="H1128">
        <v>4.3058916732691202E-3</v>
      </c>
    </row>
    <row r="1129" spans="1:8" x14ac:dyDescent="0.2">
      <c r="A1129" t="s">
        <v>1131</v>
      </c>
      <c r="B1129">
        <v>281.81718175012901</v>
      </c>
      <c r="C1129">
        <v>-1.1900007586038299</v>
      </c>
      <c r="D1129">
        <f t="shared" si="17"/>
        <v>-2.2815286314192846</v>
      </c>
      <c r="E1129">
        <v>0.109549047726291</v>
      </c>
      <c r="F1129">
        <v>-10.862721158262</v>
      </c>
      <c r="G1129">
        <v>1.7350073054458501E-27</v>
      </c>
      <c r="H1129">
        <v>9.2500621155154906E-27</v>
      </c>
    </row>
    <row r="1130" spans="1:8" x14ac:dyDescent="0.2">
      <c r="A1130" t="s">
        <v>1132</v>
      </c>
      <c r="B1130">
        <v>10.5304008926616</v>
      </c>
      <c r="C1130">
        <v>-1.18936738535716</v>
      </c>
      <c r="D1130">
        <f t="shared" si="17"/>
        <v>-2.2805272125493641</v>
      </c>
      <c r="E1130">
        <v>0.42821484745487898</v>
      </c>
      <c r="F1130">
        <v>-2.7775015098757798</v>
      </c>
      <c r="G1130">
        <v>5.47785855767066E-3</v>
      </c>
      <c r="H1130">
        <v>9.6795294712371908E-3</v>
      </c>
    </row>
    <row r="1131" spans="1:8" x14ac:dyDescent="0.2">
      <c r="A1131" t="s">
        <v>1133</v>
      </c>
      <c r="B1131">
        <v>2126.1313428994299</v>
      </c>
      <c r="C1131">
        <v>-1.1889870133631499</v>
      </c>
      <c r="D1131">
        <f t="shared" si="17"/>
        <v>-2.2799260221968369</v>
      </c>
      <c r="E1131">
        <v>4.0947399508555901E-2</v>
      </c>
      <c r="F1131">
        <v>-29.036935864870198</v>
      </c>
      <c r="G1131">
        <v>2.2498812333656099E-185</v>
      </c>
      <c r="H1131">
        <v>7.3349878009774604E-184</v>
      </c>
    </row>
    <row r="1132" spans="1:8" x14ac:dyDescent="0.2">
      <c r="A1132" t="s">
        <v>1134</v>
      </c>
      <c r="B1132">
        <v>25.966473314699101</v>
      </c>
      <c r="C1132">
        <v>-1.18868130312564</v>
      </c>
      <c r="D1132">
        <f t="shared" si="17"/>
        <v>-2.27944295206514</v>
      </c>
      <c r="E1132">
        <v>0.314547273640852</v>
      </c>
      <c r="F1132">
        <v>-3.7790227502746401</v>
      </c>
      <c r="G1132">
        <v>1.5744504080864499E-4</v>
      </c>
      <c r="H1132">
        <v>3.2791550716119002E-4</v>
      </c>
    </row>
    <row r="1133" spans="1:8" x14ac:dyDescent="0.2">
      <c r="A1133" t="s">
        <v>1135</v>
      </c>
      <c r="B1133">
        <v>21.150508997073501</v>
      </c>
      <c r="C1133">
        <v>-1.18745105458374</v>
      </c>
      <c r="D1133">
        <f t="shared" si="17"/>
        <v>-2.277500000878379</v>
      </c>
      <c r="E1133">
        <v>0.360551516585076</v>
      </c>
      <c r="F1133">
        <v>-3.29342964864093</v>
      </c>
      <c r="G1133">
        <v>9.8973106495049311E-4</v>
      </c>
      <c r="H1133">
        <v>1.9083419774762499E-3</v>
      </c>
    </row>
    <row r="1134" spans="1:8" x14ac:dyDescent="0.2">
      <c r="A1134" t="s">
        <v>1136</v>
      </c>
      <c r="B1134">
        <v>123.65431957177</v>
      </c>
      <c r="C1134">
        <v>-1.1869248940592501</v>
      </c>
      <c r="D1134">
        <f t="shared" si="17"/>
        <v>-2.276669532852909</v>
      </c>
      <c r="E1134">
        <v>0.15934371760979399</v>
      </c>
      <c r="F1134">
        <v>-7.4488339538169202</v>
      </c>
      <c r="G1134">
        <v>9.4168800824416803E-14</v>
      </c>
      <c r="H1134">
        <v>3.2642848005075602E-13</v>
      </c>
    </row>
    <row r="1135" spans="1:8" x14ac:dyDescent="0.2">
      <c r="A1135" t="s">
        <v>1137</v>
      </c>
      <c r="B1135">
        <v>303.92846500390903</v>
      </c>
      <c r="C1135">
        <v>-1.1868060989867999</v>
      </c>
      <c r="D1135">
        <f t="shared" si="17"/>
        <v>-2.2764820739792824</v>
      </c>
      <c r="E1135">
        <v>0.102178829156616</v>
      </c>
      <c r="F1135">
        <v>-11.614990196919299</v>
      </c>
      <c r="G1135">
        <v>3.4582804976407199E-31</v>
      </c>
      <c r="H1135">
        <v>2.0151154249136199E-30</v>
      </c>
    </row>
    <row r="1136" spans="1:8" x14ac:dyDescent="0.2">
      <c r="A1136" t="s">
        <v>1138</v>
      </c>
      <c r="B1136">
        <v>527.12934436254397</v>
      </c>
      <c r="C1136">
        <v>-1.18659787245297</v>
      </c>
      <c r="D1136">
        <f t="shared" si="17"/>
        <v>-2.2761535293101214</v>
      </c>
      <c r="E1136">
        <v>7.7648155538979205E-2</v>
      </c>
      <c r="F1136">
        <v>-15.2817264520507</v>
      </c>
      <c r="G1136">
        <v>1.0122310523034499E-52</v>
      </c>
      <c r="H1136">
        <v>9.0619000522232004E-52</v>
      </c>
    </row>
    <row r="1137" spans="1:8" x14ac:dyDescent="0.2">
      <c r="A1137" t="s">
        <v>1139</v>
      </c>
      <c r="B1137">
        <v>80.069674157848596</v>
      </c>
      <c r="C1137">
        <v>-1.18593340749707</v>
      </c>
      <c r="D1137">
        <f t="shared" si="17"/>
        <v>-2.2751054380815914</v>
      </c>
      <c r="E1137">
        <v>0.199905235516039</v>
      </c>
      <c r="F1137">
        <v>-5.9324779785565704</v>
      </c>
      <c r="G1137">
        <v>2.9839642214035302E-9</v>
      </c>
      <c r="H1137">
        <v>8.4154158210603408E-9</v>
      </c>
    </row>
    <row r="1138" spans="1:8" x14ac:dyDescent="0.2">
      <c r="A1138" t="s">
        <v>1140</v>
      </c>
      <c r="B1138">
        <v>286.97154647326698</v>
      </c>
      <c r="C1138">
        <v>-1.1855058566723899</v>
      </c>
      <c r="D1138">
        <f t="shared" si="17"/>
        <v>-2.2744312976312884</v>
      </c>
      <c r="E1138">
        <v>0.10736706854674199</v>
      </c>
      <c r="F1138">
        <v>-11.041615205842</v>
      </c>
      <c r="G1138">
        <v>2.4066752121914299E-28</v>
      </c>
      <c r="H1138">
        <v>1.3095124847197901E-27</v>
      </c>
    </row>
    <row r="1139" spans="1:8" x14ac:dyDescent="0.2">
      <c r="A1139" t="s">
        <v>1141</v>
      </c>
      <c r="B1139">
        <v>748.79984994110498</v>
      </c>
      <c r="C1139">
        <v>-1.1836071333421101</v>
      </c>
      <c r="D1139">
        <f t="shared" si="17"/>
        <v>-2.2714398995159648</v>
      </c>
      <c r="E1139">
        <v>6.8688437220413401E-2</v>
      </c>
      <c r="F1139">
        <v>-17.231533883119901</v>
      </c>
      <c r="G1139">
        <v>1.54012530881999E-66</v>
      </c>
      <c r="H1139">
        <v>1.6858640831464999E-65</v>
      </c>
    </row>
    <row r="1140" spans="1:8" x14ac:dyDescent="0.2">
      <c r="A1140" t="s">
        <v>1142</v>
      </c>
      <c r="B1140">
        <v>16.412338265991998</v>
      </c>
      <c r="C1140">
        <v>-1.18320098194474</v>
      </c>
      <c r="D1140">
        <f t="shared" si="17"/>
        <v>-2.2708005276347953</v>
      </c>
      <c r="E1140">
        <v>0.39564562597991798</v>
      </c>
      <c r="F1140">
        <v>-2.9905574692358599</v>
      </c>
      <c r="G1140">
        <v>2.7846872453787101E-3</v>
      </c>
      <c r="H1140">
        <v>5.1046075538237297E-3</v>
      </c>
    </row>
    <row r="1141" spans="1:8" x14ac:dyDescent="0.2">
      <c r="A1141" t="s">
        <v>1143</v>
      </c>
      <c r="B1141">
        <v>406.49146709049302</v>
      </c>
      <c r="C1141">
        <v>-1.18260261219801</v>
      </c>
      <c r="D1141">
        <f t="shared" si="17"/>
        <v>-2.2698588895513838</v>
      </c>
      <c r="E1141">
        <v>8.8449696335078806E-2</v>
      </c>
      <c r="F1141">
        <v>-13.370341122686201</v>
      </c>
      <c r="G1141">
        <v>9.0126571138109805E-41</v>
      </c>
      <c r="H1141">
        <v>6.4577503957236898E-40</v>
      </c>
    </row>
    <row r="1142" spans="1:8" x14ac:dyDescent="0.2">
      <c r="A1142" t="s">
        <v>1144</v>
      </c>
      <c r="B1142">
        <v>21.3952868416591</v>
      </c>
      <c r="C1142">
        <v>-1.18178721570942</v>
      </c>
      <c r="D1142">
        <f t="shared" si="17"/>
        <v>-2.268576350984524</v>
      </c>
      <c r="E1142">
        <v>0.341216640913443</v>
      </c>
      <c r="F1142">
        <v>-3.4634512916654798</v>
      </c>
      <c r="G1142">
        <v>5.3329313739389705E-4</v>
      </c>
      <c r="H1142">
        <v>1.0586307144877199E-3</v>
      </c>
    </row>
    <row r="1143" spans="1:8" x14ac:dyDescent="0.2">
      <c r="A1143" t="s">
        <v>1145</v>
      </c>
      <c r="B1143">
        <v>1401.5817531018099</v>
      </c>
      <c r="C1143">
        <v>-1.1814589091513199</v>
      </c>
      <c r="D1143">
        <f t="shared" si="17"/>
        <v>-2.2680601616755633</v>
      </c>
      <c r="E1143">
        <v>5.0680112360616598E-2</v>
      </c>
      <c r="F1143">
        <v>-23.312081487598</v>
      </c>
      <c r="G1143">
        <v>3.3435888073794602E-120</v>
      </c>
      <c r="H1143">
        <v>7.0478384333135503E-119</v>
      </c>
    </row>
    <row r="1144" spans="1:8" x14ac:dyDescent="0.2">
      <c r="A1144" t="s">
        <v>1146</v>
      </c>
      <c r="B1144">
        <v>13.137247979553299</v>
      </c>
      <c r="C1144">
        <v>-1.1801682467863599</v>
      </c>
      <c r="D1144">
        <f t="shared" si="17"/>
        <v>-2.2660320193512486</v>
      </c>
      <c r="E1144">
        <v>0.40625073573042603</v>
      </c>
      <c r="F1144">
        <v>-2.9050242694685902</v>
      </c>
      <c r="G1144">
        <v>3.6722462454355401E-3</v>
      </c>
      <c r="H1144">
        <v>6.6376648315435698E-3</v>
      </c>
    </row>
    <row r="1145" spans="1:8" x14ac:dyDescent="0.2">
      <c r="A1145" t="s">
        <v>1147</v>
      </c>
      <c r="B1145">
        <v>975.86694768303698</v>
      </c>
      <c r="C1145">
        <v>-1.1790486024320399</v>
      </c>
      <c r="D1145">
        <f t="shared" si="17"/>
        <v>-2.2642740832480639</v>
      </c>
      <c r="E1145">
        <v>6.1758215683067101E-2</v>
      </c>
      <c r="F1145">
        <v>-19.091364434534899</v>
      </c>
      <c r="G1145">
        <v>2.9788640020429399E-81</v>
      </c>
      <c r="H1145">
        <v>3.9883339318249099E-80</v>
      </c>
    </row>
    <row r="1146" spans="1:8" x14ac:dyDescent="0.2">
      <c r="A1146" t="s">
        <v>1148</v>
      </c>
      <c r="B1146">
        <v>3333.91371286806</v>
      </c>
      <c r="C1146">
        <v>-1.1783982952413301</v>
      </c>
      <c r="D1146">
        <f t="shared" si="17"/>
        <v>-2.2632536722387262</v>
      </c>
      <c r="E1146">
        <v>3.3132097255928597E-2</v>
      </c>
      <c r="F1146">
        <v>-35.566667758421602</v>
      </c>
      <c r="G1146">
        <v>4.5912569055793301E-277</v>
      </c>
      <c r="H1146">
        <v>2.5298472205644301E-275</v>
      </c>
    </row>
    <row r="1147" spans="1:8" x14ac:dyDescent="0.2">
      <c r="A1147" t="s">
        <v>1149</v>
      </c>
      <c r="B1147">
        <v>17.0885660453817</v>
      </c>
      <c r="C1147">
        <v>-1.17770098961825</v>
      </c>
      <c r="D1147">
        <f t="shared" si="17"/>
        <v>-2.2621600258797963</v>
      </c>
      <c r="E1147">
        <v>0.36901785698287098</v>
      </c>
      <c r="F1147">
        <v>-3.19144715447448</v>
      </c>
      <c r="G1147">
        <v>1.41562004717288E-3</v>
      </c>
      <c r="H1147">
        <v>2.6783000041347101E-3</v>
      </c>
    </row>
    <row r="1148" spans="1:8" x14ac:dyDescent="0.2">
      <c r="A1148" t="s">
        <v>1150</v>
      </c>
      <c r="B1148">
        <v>708.18849466087102</v>
      </c>
      <c r="C1148">
        <v>-1.17767535794652</v>
      </c>
      <c r="D1148">
        <f t="shared" si="17"/>
        <v>-2.2621198355232304</v>
      </c>
      <c r="E1148">
        <v>6.9080183393471606E-2</v>
      </c>
      <c r="F1148">
        <v>-17.0479477629444</v>
      </c>
      <c r="G1148">
        <v>3.6202270069031801E-65</v>
      </c>
      <c r="H1148">
        <v>3.8802882455908598E-64</v>
      </c>
    </row>
    <row r="1149" spans="1:8" x14ac:dyDescent="0.2">
      <c r="A1149" t="s">
        <v>1151</v>
      </c>
      <c r="B1149">
        <v>76.594288993542094</v>
      </c>
      <c r="C1149">
        <v>-1.1774421273714399</v>
      </c>
      <c r="D1149">
        <f t="shared" si="17"/>
        <v>-2.2617541637415175</v>
      </c>
      <c r="E1149">
        <v>0.20969733203958699</v>
      </c>
      <c r="F1149">
        <v>-5.6149599802689201</v>
      </c>
      <c r="G1149">
        <v>1.9660774355687101E-8</v>
      </c>
      <c r="H1149">
        <v>5.3126731202043901E-8</v>
      </c>
    </row>
    <row r="1150" spans="1:8" x14ac:dyDescent="0.2">
      <c r="A1150" t="s">
        <v>1152</v>
      </c>
      <c r="B1150">
        <v>6.4653060439503101</v>
      </c>
      <c r="C1150">
        <v>-1.1771884955574701</v>
      </c>
      <c r="D1150">
        <f t="shared" si="17"/>
        <v>-2.2613565728628346</v>
      </c>
      <c r="E1150">
        <v>0.48172094728739301</v>
      </c>
      <c r="F1150">
        <v>-2.44371456584213</v>
      </c>
      <c r="G1150">
        <v>1.4536922558092E-2</v>
      </c>
      <c r="H1150">
        <v>2.4314385819481601E-2</v>
      </c>
    </row>
    <row r="1151" spans="1:8" x14ac:dyDescent="0.2">
      <c r="A1151" t="s">
        <v>1153</v>
      </c>
      <c r="B1151">
        <v>22.837372310141699</v>
      </c>
      <c r="C1151">
        <v>-1.1771833400181999</v>
      </c>
      <c r="D1151">
        <f t="shared" si="17"/>
        <v>-2.2613484918121247</v>
      </c>
      <c r="E1151">
        <v>0.333605826337045</v>
      </c>
      <c r="F1151">
        <v>-3.5286654101444999</v>
      </c>
      <c r="G1151">
        <v>4.1766083652601202E-4</v>
      </c>
      <c r="H1151">
        <v>8.3664758046956601E-4</v>
      </c>
    </row>
    <row r="1152" spans="1:8" x14ac:dyDescent="0.2">
      <c r="A1152" t="s">
        <v>1154</v>
      </c>
      <c r="B1152">
        <v>36703.608540533503</v>
      </c>
      <c r="C1152">
        <v>-1.1771708213409</v>
      </c>
      <c r="D1152">
        <f t="shared" si="17"/>
        <v>-2.2613288695299327</v>
      </c>
      <c r="E1152">
        <v>1.4956913628245401E-2</v>
      </c>
      <c r="F1152">
        <v>-78.704126439419596</v>
      </c>
      <c r="G1152">
        <v>0</v>
      </c>
      <c r="H1152">
        <v>0</v>
      </c>
    </row>
    <row r="1153" spans="1:8" x14ac:dyDescent="0.2">
      <c r="A1153" t="s">
        <v>1155</v>
      </c>
      <c r="B1153">
        <v>48.4274455210059</v>
      </c>
      <c r="C1153">
        <v>-1.1770803301013799</v>
      </c>
      <c r="D1153">
        <f t="shared" si="17"/>
        <v>-2.2611870349570631</v>
      </c>
      <c r="E1153">
        <v>0.24501222572258999</v>
      </c>
      <c r="F1153">
        <v>-4.8041697781812003</v>
      </c>
      <c r="G1153">
        <v>1.5539493280230201E-6</v>
      </c>
      <c r="H1153">
        <v>3.7755313383999902E-6</v>
      </c>
    </row>
    <row r="1154" spans="1:8" x14ac:dyDescent="0.2">
      <c r="A1154" t="s">
        <v>1156</v>
      </c>
      <c r="B1154">
        <v>111.23275935409799</v>
      </c>
      <c r="C1154">
        <v>-1.17538386124094</v>
      </c>
      <c r="D1154">
        <f t="shared" si="17"/>
        <v>-2.2585296619386996</v>
      </c>
      <c r="E1154">
        <v>0.164969649780736</v>
      </c>
      <c r="F1154">
        <v>-7.1248491028693</v>
      </c>
      <c r="G1154">
        <v>1.0419477578458101E-12</v>
      </c>
      <c r="H1154">
        <v>3.4691983133994701E-12</v>
      </c>
    </row>
    <row r="1155" spans="1:8" x14ac:dyDescent="0.2">
      <c r="A1155" t="s">
        <v>1157</v>
      </c>
      <c r="B1155">
        <v>805.321028327112</v>
      </c>
      <c r="C1155">
        <v>-1.1753638031186799</v>
      </c>
      <c r="D1155">
        <f t="shared" si="17"/>
        <v>-2.2584982612976194</v>
      </c>
      <c r="E1155">
        <v>6.4887614145525199E-2</v>
      </c>
      <c r="F1155">
        <v>-18.113839113927899</v>
      </c>
      <c r="G1155">
        <v>2.47845555939555E-73</v>
      </c>
      <c r="H1155">
        <v>3.00192378930875E-72</v>
      </c>
    </row>
    <row r="1156" spans="1:8" x14ac:dyDescent="0.2">
      <c r="A1156" t="s">
        <v>1158</v>
      </c>
      <c r="B1156">
        <v>2913.42441738455</v>
      </c>
      <c r="C1156">
        <v>-1.17490838070922</v>
      </c>
      <c r="D1156">
        <f t="shared" si="17"/>
        <v>-2.2577854229215601</v>
      </c>
      <c r="E1156">
        <v>3.5770060697132601E-2</v>
      </c>
      <c r="F1156">
        <v>-32.846138860575202</v>
      </c>
      <c r="G1156">
        <v>1.2931907469410001E-236</v>
      </c>
      <c r="H1156">
        <v>5.9380526293222698E-235</v>
      </c>
    </row>
    <row r="1157" spans="1:8" x14ac:dyDescent="0.2">
      <c r="A1157" t="s">
        <v>1159</v>
      </c>
      <c r="B1157">
        <v>86.108212341938994</v>
      </c>
      <c r="C1157">
        <v>-1.17448680406782</v>
      </c>
      <c r="D1157">
        <f t="shared" ref="D1157:D1220" si="18">-1/2^C1157</f>
        <v>-2.2571257613070901</v>
      </c>
      <c r="E1157">
        <v>0.187766788649741</v>
      </c>
      <c r="F1157">
        <v>-6.25502951035023</v>
      </c>
      <c r="G1157">
        <v>3.9744075169181799E-10</v>
      </c>
      <c r="H1157">
        <v>1.1761480399158299E-9</v>
      </c>
    </row>
    <row r="1158" spans="1:8" x14ac:dyDescent="0.2">
      <c r="A1158" t="s">
        <v>1160</v>
      </c>
      <c r="B1158">
        <v>1829.4651964954001</v>
      </c>
      <c r="C1158">
        <v>-1.17399046922836</v>
      </c>
      <c r="D1158">
        <f t="shared" si="18"/>
        <v>-2.256349368906557</v>
      </c>
      <c r="E1158">
        <v>4.2928440902098998E-2</v>
      </c>
      <c r="F1158">
        <v>-27.347614880906601</v>
      </c>
      <c r="G1158">
        <v>1.1527865430378099E-164</v>
      </c>
      <c r="H1158">
        <v>3.3556038048158798E-163</v>
      </c>
    </row>
    <row r="1159" spans="1:8" x14ac:dyDescent="0.2">
      <c r="A1159" t="s">
        <v>1161</v>
      </c>
      <c r="B1159">
        <v>2636.8989227718698</v>
      </c>
      <c r="C1159">
        <v>-1.1737366807862399</v>
      </c>
      <c r="D1159">
        <f t="shared" si="18"/>
        <v>-2.2559524832092981</v>
      </c>
      <c r="E1159">
        <v>3.8323354122510797E-2</v>
      </c>
      <c r="F1159">
        <v>-30.627190851668999</v>
      </c>
      <c r="G1159">
        <v>5.3194856911759398E-206</v>
      </c>
      <c r="H1159">
        <v>2.0204749437882E-204</v>
      </c>
    </row>
    <row r="1160" spans="1:8" x14ac:dyDescent="0.2">
      <c r="A1160" t="s">
        <v>1162</v>
      </c>
      <c r="B1160">
        <v>7.6772993062292398</v>
      </c>
      <c r="C1160">
        <v>-1.1732707302705001</v>
      </c>
      <c r="D1160">
        <f t="shared" si="18"/>
        <v>-2.2552239907258635</v>
      </c>
      <c r="E1160">
        <v>0.46543837677482602</v>
      </c>
      <c r="F1160">
        <v>-2.5207864001255502</v>
      </c>
      <c r="G1160">
        <v>1.17092906566363E-2</v>
      </c>
      <c r="H1160">
        <v>1.98496780080131E-2</v>
      </c>
    </row>
    <row r="1161" spans="1:8" x14ac:dyDescent="0.2">
      <c r="A1161" t="s">
        <v>1163</v>
      </c>
      <c r="B1161">
        <v>733.88309697188504</v>
      </c>
      <c r="C1161">
        <v>-1.1732404890312</v>
      </c>
      <c r="D1161">
        <f t="shared" si="18"/>
        <v>-2.2551767180510072</v>
      </c>
      <c r="E1161">
        <v>7.1859308375368303E-2</v>
      </c>
      <c r="F1161">
        <v>-16.326910396946801</v>
      </c>
      <c r="G1161">
        <v>6.3520725217144597E-60</v>
      </c>
      <c r="H1161">
        <v>6.3654144773184804E-59</v>
      </c>
    </row>
    <row r="1162" spans="1:8" x14ac:dyDescent="0.2">
      <c r="A1162" t="s">
        <v>1164</v>
      </c>
      <c r="B1162">
        <v>12.2145763843822</v>
      </c>
      <c r="C1162">
        <v>-1.1730746328246</v>
      </c>
      <c r="D1162">
        <f t="shared" si="18"/>
        <v>-2.2549174716088691</v>
      </c>
      <c r="E1162">
        <v>0.40896386965160397</v>
      </c>
      <c r="F1162">
        <v>-2.8684065265323802</v>
      </c>
      <c r="G1162">
        <v>4.1254507945572699E-3</v>
      </c>
      <c r="H1162">
        <v>7.4136833249733303E-3</v>
      </c>
    </row>
    <row r="1163" spans="1:8" x14ac:dyDescent="0.2">
      <c r="A1163" t="s">
        <v>1165</v>
      </c>
      <c r="B1163">
        <v>685.58690695856899</v>
      </c>
      <c r="C1163">
        <v>-1.1727419533818999</v>
      </c>
      <c r="D1163">
        <f t="shared" si="18"/>
        <v>-2.2543975570179411</v>
      </c>
      <c r="E1163">
        <v>6.9153883406093103E-2</v>
      </c>
      <c r="F1163">
        <v>-16.958439578804199</v>
      </c>
      <c r="G1163">
        <v>1.66713242129899E-64</v>
      </c>
      <c r="H1163">
        <v>1.76752180450025E-63</v>
      </c>
    </row>
    <row r="1164" spans="1:8" x14ac:dyDescent="0.2">
      <c r="A1164" t="s">
        <v>1166</v>
      </c>
      <c r="B1164">
        <v>752.58299122523294</v>
      </c>
      <c r="C1164">
        <v>-1.17251310828002</v>
      </c>
      <c r="D1164">
        <f t="shared" si="18"/>
        <v>-2.2540399853145354</v>
      </c>
      <c r="E1164">
        <v>6.7757417442048995E-2</v>
      </c>
      <c r="F1164">
        <v>-17.304571994392099</v>
      </c>
      <c r="G1164">
        <v>4.3449799128108301E-67</v>
      </c>
      <c r="H1164">
        <v>4.7882902577179005E-66</v>
      </c>
    </row>
    <row r="1165" spans="1:8" x14ac:dyDescent="0.2">
      <c r="A1165" t="s">
        <v>1167</v>
      </c>
      <c r="B1165">
        <v>8988.6977178745001</v>
      </c>
      <c r="C1165">
        <v>-1.17133781420799</v>
      </c>
      <c r="D1165">
        <f t="shared" si="18"/>
        <v>-2.2522044753977526</v>
      </c>
      <c r="E1165">
        <v>2.17656151921338E-2</v>
      </c>
      <c r="F1165">
        <v>-53.8159755131257</v>
      </c>
      <c r="G1165">
        <v>0</v>
      </c>
      <c r="H1165">
        <v>0</v>
      </c>
    </row>
    <row r="1166" spans="1:8" x14ac:dyDescent="0.2">
      <c r="A1166" t="s">
        <v>1168</v>
      </c>
      <c r="B1166">
        <v>2193.6341276213302</v>
      </c>
      <c r="C1166">
        <v>-1.17111281247899</v>
      </c>
      <c r="D1166">
        <f t="shared" si="18"/>
        <v>-2.251853250521715</v>
      </c>
      <c r="E1166">
        <v>4.0665200607913198E-2</v>
      </c>
      <c r="F1166">
        <v>-28.7988942627053</v>
      </c>
      <c r="G1166">
        <v>2.21444341050864E-182</v>
      </c>
      <c r="H1166">
        <v>7.1127631449851404E-181</v>
      </c>
    </row>
    <row r="1167" spans="1:8" x14ac:dyDescent="0.2">
      <c r="A1167" t="s">
        <v>1169</v>
      </c>
      <c r="B1167">
        <v>9.5930071524994798</v>
      </c>
      <c r="C1167">
        <v>-1.1705117287604001</v>
      </c>
      <c r="D1167">
        <f t="shared" si="18"/>
        <v>-2.2509152349642534</v>
      </c>
      <c r="E1167">
        <v>0.44574764283992702</v>
      </c>
      <c r="F1167">
        <v>-2.6259515839565402</v>
      </c>
      <c r="G1167">
        <v>8.6407106953564506E-3</v>
      </c>
      <c r="H1167">
        <v>1.4929859721921001E-2</v>
      </c>
    </row>
    <row r="1168" spans="1:8" x14ac:dyDescent="0.2">
      <c r="A1168" t="s">
        <v>1170</v>
      </c>
      <c r="B1168">
        <v>1124.9861473599999</v>
      </c>
      <c r="C1168">
        <v>-1.1703018027666601</v>
      </c>
      <c r="D1168">
        <f t="shared" si="18"/>
        <v>-2.2505877289929348</v>
      </c>
      <c r="E1168">
        <v>5.45247643331584E-2</v>
      </c>
      <c r="F1168">
        <v>-21.463674663788598</v>
      </c>
      <c r="G1168">
        <v>3.4031522536824199E-102</v>
      </c>
      <c r="H1168">
        <v>5.8806591196361999E-101</v>
      </c>
    </row>
    <row r="1169" spans="1:8" x14ac:dyDescent="0.2">
      <c r="A1169" t="s">
        <v>1171</v>
      </c>
      <c r="B1169">
        <v>851.90739132701503</v>
      </c>
      <c r="C1169">
        <v>-1.1702379718575</v>
      </c>
      <c r="D1169">
        <f t="shared" si="18"/>
        <v>-2.2504881557090015</v>
      </c>
      <c r="E1169">
        <v>6.4260101804210004E-2</v>
      </c>
      <c r="F1169">
        <v>-18.210957328126</v>
      </c>
      <c r="G1169">
        <v>4.2249428489360497E-74</v>
      </c>
      <c r="H1169">
        <v>5.1555899605762997E-73</v>
      </c>
    </row>
    <row r="1170" spans="1:8" x14ac:dyDescent="0.2">
      <c r="A1170" t="s">
        <v>1172</v>
      </c>
      <c r="B1170">
        <v>14.7369045275401</v>
      </c>
      <c r="C1170">
        <v>-1.1695196255284199</v>
      </c>
      <c r="D1170">
        <f t="shared" si="18"/>
        <v>-2.2493678721769235</v>
      </c>
      <c r="E1170">
        <v>0.386470836493786</v>
      </c>
      <c r="F1170">
        <v>-3.0261523382689299</v>
      </c>
      <c r="G1170">
        <v>2.4768747768845602E-3</v>
      </c>
      <c r="H1170">
        <v>4.5668910840455101E-3</v>
      </c>
    </row>
    <row r="1171" spans="1:8" x14ac:dyDescent="0.2">
      <c r="A1171" t="s">
        <v>1173</v>
      </c>
      <c r="B1171">
        <v>175.94013989528599</v>
      </c>
      <c r="C1171">
        <v>-1.16829941540802</v>
      </c>
      <c r="D1171">
        <f t="shared" si="18"/>
        <v>-2.2474661944296455</v>
      </c>
      <c r="E1171">
        <v>0.13631333420302499</v>
      </c>
      <c r="F1171">
        <v>-8.5706906242052501</v>
      </c>
      <c r="G1171">
        <v>1.02866255488617E-17</v>
      </c>
      <c r="H1171">
        <v>4.1677026172594003E-17</v>
      </c>
    </row>
    <row r="1172" spans="1:8" x14ac:dyDescent="0.2">
      <c r="A1172" t="s">
        <v>1174</v>
      </c>
      <c r="B1172">
        <v>34.217516295396997</v>
      </c>
      <c r="C1172">
        <v>-1.1679555499219101</v>
      </c>
      <c r="D1172">
        <f t="shared" si="18"/>
        <v>-2.2469305760629297</v>
      </c>
      <c r="E1172">
        <v>0.28430257233913597</v>
      </c>
      <c r="F1172">
        <v>-4.1081427449368704</v>
      </c>
      <c r="G1172">
        <v>3.9885357447679801E-5</v>
      </c>
      <c r="H1172">
        <v>8.7182643539397098E-5</v>
      </c>
    </row>
    <row r="1173" spans="1:8" x14ac:dyDescent="0.2">
      <c r="A1173" t="s">
        <v>1175</v>
      </c>
      <c r="B1173">
        <v>40.503934667962703</v>
      </c>
      <c r="C1173">
        <v>-1.167785134639</v>
      </c>
      <c r="D1173">
        <f t="shared" si="18"/>
        <v>-2.2466651778432469</v>
      </c>
      <c r="E1173">
        <v>0.26456434100153903</v>
      </c>
      <c r="F1173">
        <v>-4.4139929448474096</v>
      </c>
      <c r="G1173">
        <v>1.0148126723410199E-5</v>
      </c>
      <c r="H1173">
        <v>2.3318161263553E-5</v>
      </c>
    </row>
    <row r="1174" spans="1:8" x14ac:dyDescent="0.2">
      <c r="A1174" t="s">
        <v>1176</v>
      </c>
      <c r="B1174">
        <v>802.68122180974694</v>
      </c>
      <c r="C1174">
        <v>-1.16730597416225</v>
      </c>
      <c r="D1174">
        <f t="shared" si="18"/>
        <v>-2.2459191196836761</v>
      </c>
      <c r="E1174">
        <v>6.6538545951534203E-2</v>
      </c>
      <c r="F1174">
        <v>-17.543304523253401</v>
      </c>
      <c r="G1174">
        <v>6.6920327155938603E-69</v>
      </c>
      <c r="H1174">
        <v>7.5579013827789603E-68</v>
      </c>
    </row>
    <row r="1175" spans="1:8" x14ac:dyDescent="0.2">
      <c r="A1175" t="s">
        <v>1177</v>
      </c>
      <c r="B1175">
        <v>73.801819214273394</v>
      </c>
      <c r="C1175">
        <v>-1.1659437340882199</v>
      </c>
      <c r="D1175">
        <f t="shared" si="18"/>
        <v>-2.24379944992365</v>
      </c>
      <c r="E1175">
        <v>0.20119041379720601</v>
      </c>
      <c r="F1175">
        <v>-5.7952250909104199</v>
      </c>
      <c r="G1175">
        <v>6.82296074050833E-9</v>
      </c>
      <c r="H1175">
        <v>1.8933740253239299E-8</v>
      </c>
    </row>
    <row r="1176" spans="1:8" x14ac:dyDescent="0.2">
      <c r="A1176" t="s">
        <v>1178</v>
      </c>
      <c r="B1176">
        <v>30.178828298910599</v>
      </c>
      <c r="C1176">
        <v>-1.16541904961535</v>
      </c>
      <c r="D1176">
        <f t="shared" si="18"/>
        <v>-2.2429835653158281</v>
      </c>
      <c r="E1176">
        <v>0.30134029500325199</v>
      </c>
      <c r="F1176">
        <v>-3.8674517445560102</v>
      </c>
      <c r="G1176">
        <v>1.09978582311597E-4</v>
      </c>
      <c r="H1176">
        <v>2.3204519993497499E-4</v>
      </c>
    </row>
    <row r="1177" spans="1:8" x14ac:dyDescent="0.2">
      <c r="A1177" t="s">
        <v>1179</v>
      </c>
      <c r="B1177">
        <v>64.146529624431096</v>
      </c>
      <c r="C1177">
        <v>-1.16434301948381</v>
      </c>
      <c r="D1177">
        <f t="shared" si="18"/>
        <v>-2.2413112659051206</v>
      </c>
      <c r="E1177">
        <v>0.345974080576466</v>
      </c>
      <c r="F1177">
        <v>-3.3654053434978901</v>
      </c>
      <c r="G1177">
        <v>7.6431286545599003E-4</v>
      </c>
      <c r="H1177">
        <v>1.49134403602839E-3</v>
      </c>
    </row>
    <row r="1178" spans="1:8" x14ac:dyDescent="0.2">
      <c r="A1178" t="s">
        <v>1180</v>
      </c>
      <c r="B1178">
        <v>6.0458187443821902</v>
      </c>
      <c r="C1178">
        <v>-1.16255655498876</v>
      </c>
      <c r="D1178">
        <f t="shared" si="18"/>
        <v>-2.2385376062944871</v>
      </c>
      <c r="E1178">
        <v>0.48582679887849101</v>
      </c>
      <c r="F1178">
        <v>-2.3929444766580699</v>
      </c>
      <c r="G1178">
        <v>1.6713770163651599E-2</v>
      </c>
      <c r="H1178">
        <v>2.7708963316483499E-2</v>
      </c>
    </row>
    <row r="1179" spans="1:8" x14ac:dyDescent="0.2">
      <c r="A1179" t="s">
        <v>1181</v>
      </c>
      <c r="B1179">
        <v>82.257198733927297</v>
      </c>
      <c r="C1179">
        <v>-1.16230635330585</v>
      </c>
      <c r="D1179">
        <f t="shared" si="18"/>
        <v>-2.2381494180104808</v>
      </c>
      <c r="E1179">
        <v>0.194802433382472</v>
      </c>
      <c r="F1179">
        <v>-5.9665905252004396</v>
      </c>
      <c r="G1179">
        <v>2.4226235661816901E-9</v>
      </c>
      <c r="H1179">
        <v>6.8629890772020402E-9</v>
      </c>
    </row>
    <row r="1180" spans="1:8" x14ac:dyDescent="0.2">
      <c r="A1180" t="s">
        <v>1182</v>
      </c>
      <c r="B1180">
        <v>10.9887900900916</v>
      </c>
      <c r="C1180">
        <v>-1.16228317857483</v>
      </c>
      <c r="D1180">
        <f t="shared" si="18"/>
        <v>-2.2381134657872579</v>
      </c>
      <c r="E1180">
        <v>0.435998925804857</v>
      </c>
      <c r="F1180">
        <v>-2.66579367467304</v>
      </c>
      <c r="G1180">
        <v>7.6806815198857299E-3</v>
      </c>
      <c r="H1180">
        <v>1.3358389900460999E-2</v>
      </c>
    </row>
    <row r="1181" spans="1:8" x14ac:dyDescent="0.2">
      <c r="A1181" t="s">
        <v>1183</v>
      </c>
      <c r="B1181">
        <v>10.9018895206761</v>
      </c>
      <c r="C1181">
        <v>-1.1618167002425499</v>
      </c>
      <c r="D1181">
        <f t="shared" si="18"/>
        <v>-2.2373899153223382</v>
      </c>
      <c r="E1181">
        <v>0.42529748905085002</v>
      </c>
      <c r="F1181">
        <v>-2.7317741819624</v>
      </c>
      <c r="G1181">
        <v>6.2994301220209497E-3</v>
      </c>
      <c r="H1181">
        <v>1.1057353967772099E-2</v>
      </c>
    </row>
    <row r="1182" spans="1:8" x14ac:dyDescent="0.2">
      <c r="A1182" t="s">
        <v>1184</v>
      </c>
      <c r="B1182">
        <v>112.14399592851299</v>
      </c>
      <c r="C1182">
        <v>-1.16173775131975</v>
      </c>
      <c r="D1182">
        <f t="shared" si="18"/>
        <v>-2.2372674814845293</v>
      </c>
      <c r="E1182">
        <v>0.182566227152335</v>
      </c>
      <c r="F1182">
        <v>-6.3633771121883296</v>
      </c>
      <c r="G1182">
        <v>1.97365310425222E-10</v>
      </c>
      <c r="H1182">
        <v>5.9221703286205904E-10</v>
      </c>
    </row>
    <row r="1183" spans="1:8" x14ac:dyDescent="0.2">
      <c r="A1183" t="s">
        <v>1185</v>
      </c>
      <c r="B1183">
        <v>29.822320162070302</v>
      </c>
      <c r="C1183">
        <v>-1.1616941305675501</v>
      </c>
      <c r="D1183">
        <f t="shared" si="18"/>
        <v>-2.2371998373793662</v>
      </c>
      <c r="E1183">
        <v>0.30538574326011297</v>
      </c>
      <c r="F1183">
        <v>-3.8040221464368602</v>
      </c>
      <c r="G1183">
        <v>1.42365443917625E-4</v>
      </c>
      <c r="H1183">
        <v>2.9771332568662298E-4</v>
      </c>
    </row>
    <row r="1184" spans="1:8" x14ac:dyDescent="0.2">
      <c r="A1184" t="s">
        <v>1186</v>
      </c>
      <c r="B1184">
        <v>18.369219812060301</v>
      </c>
      <c r="C1184">
        <v>-1.16144234182078</v>
      </c>
      <c r="D1184">
        <f t="shared" si="18"/>
        <v>-2.2368094204342479</v>
      </c>
      <c r="E1184">
        <v>0.35791109808192001</v>
      </c>
      <c r="F1184">
        <v>-3.2450581947446202</v>
      </c>
      <c r="G1184">
        <v>1.17426623340842E-3</v>
      </c>
      <c r="H1184">
        <v>2.2424896799474801E-3</v>
      </c>
    </row>
    <row r="1185" spans="1:8" x14ac:dyDescent="0.2">
      <c r="A1185" t="s">
        <v>1187</v>
      </c>
      <c r="B1185">
        <v>129.14337515258001</v>
      </c>
      <c r="C1185">
        <v>-1.16129154579294</v>
      </c>
      <c r="D1185">
        <f t="shared" si="18"/>
        <v>-2.2365756327392448</v>
      </c>
      <c r="E1185">
        <v>0.15625802951446399</v>
      </c>
      <c r="F1185">
        <v>-7.4318839767875504</v>
      </c>
      <c r="G1185">
        <v>1.07061692250791E-13</v>
      </c>
      <c r="H1185">
        <v>3.7026763828106701E-13</v>
      </c>
    </row>
    <row r="1186" spans="1:8" x14ac:dyDescent="0.2">
      <c r="A1186" t="s">
        <v>1188</v>
      </c>
      <c r="B1186">
        <v>1210.50873021441</v>
      </c>
      <c r="C1186">
        <v>-1.1608812347028901</v>
      </c>
      <c r="D1186">
        <f t="shared" si="18"/>
        <v>-2.235939627711363</v>
      </c>
      <c r="E1186">
        <v>5.3042085507044499E-2</v>
      </c>
      <c r="F1186">
        <v>-21.886040558279099</v>
      </c>
      <c r="G1186">
        <v>3.5286555230873999E-106</v>
      </c>
      <c r="H1186">
        <v>6.39703713504288E-105</v>
      </c>
    </row>
    <row r="1187" spans="1:8" x14ac:dyDescent="0.2">
      <c r="A1187" t="s">
        <v>1189</v>
      </c>
      <c r="B1187">
        <v>7.8692224307131804</v>
      </c>
      <c r="C1187">
        <v>-1.1607139062685901</v>
      </c>
      <c r="D1187">
        <f t="shared" si="18"/>
        <v>-2.2356803112442218</v>
      </c>
      <c r="E1187">
        <v>0.46206005041263498</v>
      </c>
      <c r="F1187">
        <v>-2.51204124925329</v>
      </c>
      <c r="G1187">
        <v>1.20035057206764E-2</v>
      </c>
      <c r="H1187">
        <v>2.0309280144253799E-2</v>
      </c>
    </row>
    <row r="1188" spans="1:8" x14ac:dyDescent="0.2">
      <c r="A1188" t="s">
        <v>1190</v>
      </c>
      <c r="B1188">
        <v>921.66235110472496</v>
      </c>
      <c r="C1188">
        <v>-1.16006924921031</v>
      </c>
      <c r="D1188">
        <f t="shared" si="18"/>
        <v>-2.234681538049061</v>
      </c>
      <c r="E1188">
        <v>6.3914677532501296E-2</v>
      </c>
      <c r="F1188">
        <v>-18.150279309793898</v>
      </c>
      <c r="G1188">
        <v>1.27749630530934E-73</v>
      </c>
      <c r="H1188">
        <v>1.5521183371525401E-72</v>
      </c>
    </row>
    <row r="1189" spans="1:8" x14ac:dyDescent="0.2">
      <c r="A1189" t="s">
        <v>1191</v>
      </c>
      <c r="B1189">
        <v>191.74703830624799</v>
      </c>
      <c r="C1189">
        <v>-1.1594415107476701</v>
      </c>
      <c r="D1189">
        <f t="shared" si="18"/>
        <v>-2.2337094057765441</v>
      </c>
      <c r="E1189">
        <v>0.12770070318288701</v>
      </c>
      <c r="F1189">
        <v>-9.0793666898385901</v>
      </c>
      <c r="G1189">
        <v>1.09208426321556E-19</v>
      </c>
      <c r="H1189">
        <v>4.7345435001683402E-19</v>
      </c>
    </row>
    <row r="1190" spans="1:8" x14ac:dyDescent="0.2">
      <c r="A1190" t="s">
        <v>1192</v>
      </c>
      <c r="B1190">
        <v>21.863810432726101</v>
      </c>
      <c r="C1190">
        <v>-1.1581012442116101</v>
      </c>
      <c r="D1190">
        <f t="shared" si="18"/>
        <v>-2.2316352489337477</v>
      </c>
      <c r="E1190">
        <v>0.336921654639942</v>
      </c>
      <c r="F1190">
        <v>-3.43730130807187</v>
      </c>
      <c r="G1190">
        <v>5.8754161166018205E-4</v>
      </c>
      <c r="H1190">
        <v>1.16125103220014E-3</v>
      </c>
    </row>
    <row r="1191" spans="1:8" x14ac:dyDescent="0.2">
      <c r="A1191" t="s">
        <v>1193</v>
      </c>
      <c r="B1191">
        <v>49.838980811496697</v>
      </c>
      <c r="C1191">
        <v>-1.15760684173649</v>
      </c>
      <c r="D1191">
        <f t="shared" si="18"/>
        <v>-2.2308706126595914</v>
      </c>
      <c r="E1191">
        <v>0.24663335945864001</v>
      </c>
      <c r="F1191">
        <v>-4.6936344875544602</v>
      </c>
      <c r="G1191">
        <v>2.6839340268221698E-6</v>
      </c>
      <c r="H1191">
        <v>6.4244289645947801E-6</v>
      </c>
    </row>
    <row r="1192" spans="1:8" x14ac:dyDescent="0.2">
      <c r="A1192" t="s">
        <v>1194</v>
      </c>
      <c r="B1192">
        <v>14.975024401243401</v>
      </c>
      <c r="C1192">
        <v>-1.15704634881665</v>
      </c>
      <c r="D1192">
        <f t="shared" si="18"/>
        <v>-2.2300040786456599</v>
      </c>
      <c r="E1192">
        <v>0.395123725236323</v>
      </c>
      <c r="F1192">
        <v>-2.9283140315723202</v>
      </c>
      <c r="G1192">
        <v>3.40805639383627E-3</v>
      </c>
      <c r="H1192">
        <v>6.1847101883135101E-3</v>
      </c>
    </row>
    <row r="1193" spans="1:8" x14ac:dyDescent="0.2">
      <c r="A1193" t="s">
        <v>1195</v>
      </c>
      <c r="B1193">
        <v>782.34054818585901</v>
      </c>
      <c r="C1193">
        <v>-1.15689120967043</v>
      </c>
      <c r="D1193">
        <f t="shared" si="18"/>
        <v>-2.229764289696254</v>
      </c>
      <c r="E1193">
        <v>6.5566242814954004E-2</v>
      </c>
      <c r="F1193">
        <v>-17.644616497783701</v>
      </c>
      <c r="G1193">
        <v>1.11931518586932E-69</v>
      </c>
      <c r="H1193">
        <v>1.2879367265170499E-68</v>
      </c>
    </row>
    <row r="1194" spans="1:8" x14ac:dyDescent="0.2">
      <c r="A1194" t="s">
        <v>1196</v>
      </c>
      <c r="B1194">
        <v>2086.9149810254598</v>
      </c>
      <c r="C1194">
        <v>-1.15658104513529</v>
      </c>
      <c r="D1194">
        <f t="shared" si="18"/>
        <v>-2.2292849649274351</v>
      </c>
      <c r="E1194">
        <v>4.0588424666094698E-2</v>
      </c>
      <c r="F1194">
        <v>-28.495342074742702</v>
      </c>
      <c r="G1194">
        <v>1.33793422651285E-178</v>
      </c>
      <c r="H1194">
        <v>4.2008557632131302E-177</v>
      </c>
    </row>
    <row r="1195" spans="1:8" x14ac:dyDescent="0.2">
      <c r="A1195" t="s">
        <v>1197</v>
      </c>
      <c r="B1195">
        <v>467.10590129168003</v>
      </c>
      <c r="C1195">
        <v>-1.15565302877299</v>
      </c>
      <c r="D1195">
        <f t="shared" si="18"/>
        <v>-2.2278514341924112</v>
      </c>
      <c r="E1195">
        <v>8.3968157716938205E-2</v>
      </c>
      <c r="F1195">
        <v>-13.762991355232201</v>
      </c>
      <c r="G1195">
        <v>4.25548003435454E-43</v>
      </c>
      <c r="H1195">
        <v>3.1979041472151001E-42</v>
      </c>
    </row>
    <row r="1196" spans="1:8" x14ac:dyDescent="0.2">
      <c r="A1196" t="s">
        <v>1198</v>
      </c>
      <c r="B1196">
        <v>117.544559554983</v>
      </c>
      <c r="C1196">
        <v>-1.15429564161482</v>
      </c>
      <c r="D1196">
        <f t="shared" si="18"/>
        <v>-2.2257563034359826</v>
      </c>
      <c r="E1196">
        <v>0.16117774302809201</v>
      </c>
      <c r="F1196">
        <v>-7.1616317484582099</v>
      </c>
      <c r="G1196">
        <v>7.9722343323071798E-13</v>
      </c>
      <c r="H1196">
        <v>2.67074628830726E-12</v>
      </c>
    </row>
    <row r="1197" spans="1:8" x14ac:dyDescent="0.2">
      <c r="A1197" t="s">
        <v>1199</v>
      </c>
      <c r="B1197">
        <v>1011.4477371189701</v>
      </c>
      <c r="C1197">
        <v>-1.1541945012527499</v>
      </c>
      <c r="D1197">
        <f t="shared" si="18"/>
        <v>-2.2256002719106811</v>
      </c>
      <c r="E1197">
        <v>5.9989113343451E-2</v>
      </c>
      <c r="F1197">
        <v>-19.2400660207249</v>
      </c>
      <c r="G1197">
        <v>1.7099049308591099E-82</v>
      </c>
      <c r="H1197">
        <v>2.3292096345776501E-81</v>
      </c>
    </row>
    <row r="1198" spans="1:8" x14ac:dyDescent="0.2">
      <c r="A1198" t="s">
        <v>1200</v>
      </c>
      <c r="B1198">
        <v>23.581438127872801</v>
      </c>
      <c r="C1198">
        <v>-1.1540753966072601</v>
      </c>
      <c r="D1198">
        <f t="shared" si="18"/>
        <v>-2.2254165405037707</v>
      </c>
      <c r="E1198">
        <v>0.34572303501211499</v>
      </c>
      <c r="F1198">
        <v>-3.3381501367613899</v>
      </c>
      <c r="G1198">
        <v>8.4338165560305896E-4</v>
      </c>
      <c r="H1198">
        <v>1.63794564786055E-3</v>
      </c>
    </row>
    <row r="1199" spans="1:8" x14ac:dyDescent="0.2">
      <c r="A1199" t="s">
        <v>1201</v>
      </c>
      <c r="B1199">
        <v>7941.9465032732696</v>
      </c>
      <c r="C1199">
        <v>-1.15341886148087</v>
      </c>
      <c r="D1199">
        <f t="shared" si="18"/>
        <v>-2.2244040384215635</v>
      </c>
      <c r="E1199">
        <v>2.45422375392149E-2</v>
      </c>
      <c r="F1199">
        <v>-46.997298418201702</v>
      </c>
      <c r="G1199">
        <v>0</v>
      </c>
      <c r="H1199">
        <v>0</v>
      </c>
    </row>
    <row r="1200" spans="1:8" x14ac:dyDescent="0.2">
      <c r="A1200" t="s">
        <v>1202</v>
      </c>
      <c r="B1200">
        <v>358.33398585541198</v>
      </c>
      <c r="C1200">
        <v>-1.1528528371089199</v>
      </c>
      <c r="D1200">
        <f t="shared" si="18"/>
        <v>-2.2235314909285644</v>
      </c>
      <c r="E1200">
        <v>9.7065359403436594E-2</v>
      </c>
      <c r="F1200">
        <v>-11.877077921457699</v>
      </c>
      <c r="G1200">
        <v>1.55716030620444E-32</v>
      </c>
      <c r="H1200">
        <v>9.3434394937622605E-32</v>
      </c>
    </row>
    <row r="1201" spans="1:8" x14ac:dyDescent="0.2">
      <c r="A1201" t="s">
        <v>1203</v>
      </c>
      <c r="B1201">
        <v>25.835742275139999</v>
      </c>
      <c r="C1201">
        <v>-1.1527553129627901</v>
      </c>
      <c r="D1201">
        <f t="shared" si="18"/>
        <v>-2.2233811884219672</v>
      </c>
      <c r="E1201">
        <v>0.317990652476284</v>
      </c>
      <c r="F1201">
        <v>-3.6251232669449598</v>
      </c>
      <c r="G1201">
        <v>2.8882365494007798E-4</v>
      </c>
      <c r="H1201">
        <v>5.8734582745429505E-4</v>
      </c>
    </row>
    <row r="1202" spans="1:8" x14ac:dyDescent="0.2">
      <c r="A1202" t="s">
        <v>1204</v>
      </c>
      <c r="B1202">
        <v>954.79044479653896</v>
      </c>
      <c r="C1202">
        <v>-1.1526321010920899</v>
      </c>
      <c r="D1202">
        <f t="shared" si="18"/>
        <v>-2.2231913109703942</v>
      </c>
      <c r="E1202">
        <v>6.1115945925964803E-2</v>
      </c>
      <c r="F1202">
        <v>-18.859760470506</v>
      </c>
      <c r="G1202">
        <v>2.44324231285311E-79</v>
      </c>
      <c r="H1202">
        <v>3.1861508587813099E-78</v>
      </c>
    </row>
    <row r="1203" spans="1:8" x14ac:dyDescent="0.2">
      <c r="A1203" t="s">
        <v>1205</v>
      </c>
      <c r="B1203">
        <v>257.296213094015</v>
      </c>
      <c r="C1203">
        <v>-1.152076945283</v>
      </c>
      <c r="D1203">
        <f t="shared" si="18"/>
        <v>-2.2223359811188765</v>
      </c>
      <c r="E1203">
        <v>0.110393846570934</v>
      </c>
      <c r="F1203">
        <v>-10.4360612576601</v>
      </c>
      <c r="G1203">
        <v>1.6970669975705201E-25</v>
      </c>
      <c r="H1203">
        <v>8.6112393098513691E-25</v>
      </c>
    </row>
    <row r="1204" spans="1:8" x14ac:dyDescent="0.2">
      <c r="A1204" t="s">
        <v>1206</v>
      </c>
      <c r="B1204">
        <v>31.2230137267202</v>
      </c>
      <c r="C1204">
        <v>-1.15034345708967</v>
      </c>
      <c r="D1204">
        <f t="shared" si="18"/>
        <v>-2.2196673092534001</v>
      </c>
      <c r="E1204">
        <v>0.28982107092509601</v>
      </c>
      <c r="F1204">
        <v>-3.9691505293863898</v>
      </c>
      <c r="G1204">
        <v>7.2129307610071096E-5</v>
      </c>
      <c r="H1204">
        <v>1.5430023908143099E-4</v>
      </c>
    </row>
    <row r="1205" spans="1:8" x14ac:dyDescent="0.2">
      <c r="A1205" t="s">
        <v>1207</v>
      </c>
      <c r="B1205">
        <v>16.565834510856099</v>
      </c>
      <c r="C1205">
        <v>-1.1495955663986599</v>
      </c>
      <c r="D1205">
        <f t="shared" si="18"/>
        <v>-2.218516935642437</v>
      </c>
      <c r="E1205">
        <v>0.38468355937836002</v>
      </c>
      <c r="F1205">
        <v>-2.9884187623104701</v>
      </c>
      <c r="G1205">
        <v>2.8042503866379399E-3</v>
      </c>
      <c r="H1205">
        <v>5.1380612413848498E-3</v>
      </c>
    </row>
    <row r="1206" spans="1:8" x14ac:dyDescent="0.2">
      <c r="A1206" t="s">
        <v>1208</v>
      </c>
      <c r="B1206">
        <v>21.7118308081115</v>
      </c>
      <c r="C1206">
        <v>-1.14932517887654</v>
      </c>
      <c r="D1206">
        <f t="shared" si="18"/>
        <v>-2.218101183822959</v>
      </c>
      <c r="E1206">
        <v>0.34762428315489402</v>
      </c>
      <c r="F1206">
        <v>-3.3062281163034499</v>
      </c>
      <c r="G1206">
        <v>9.4561069674918498E-4</v>
      </c>
      <c r="H1206">
        <v>1.8265123767266501E-3</v>
      </c>
    </row>
    <row r="1207" spans="1:8" x14ac:dyDescent="0.2">
      <c r="A1207" t="s">
        <v>1209</v>
      </c>
      <c r="B1207">
        <v>1092.80637491327</v>
      </c>
      <c r="C1207">
        <v>-1.14907598527677</v>
      </c>
      <c r="D1207">
        <f t="shared" si="18"/>
        <v>-2.2177180890806656</v>
      </c>
      <c r="E1207">
        <v>5.9168872755072301E-2</v>
      </c>
      <c r="F1207">
        <v>-19.420278463531599</v>
      </c>
      <c r="G1207">
        <v>5.2007181524992997E-84</v>
      </c>
      <c r="H1207">
        <v>7.2821222463162994E-83</v>
      </c>
    </row>
    <row r="1208" spans="1:8" x14ac:dyDescent="0.2">
      <c r="A1208" t="s">
        <v>1210</v>
      </c>
      <c r="B1208">
        <v>2473.1561967819998</v>
      </c>
      <c r="C1208">
        <v>-1.1486251236628</v>
      </c>
      <c r="D1208">
        <f t="shared" si="18"/>
        <v>-2.2170251306200637</v>
      </c>
      <c r="E1208">
        <v>3.7451643405982199E-2</v>
      </c>
      <c r="F1208">
        <v>-30.669551966291699</v>
      </c>
      <c r="G1208">
        <v>1.4501952632833701E-206</v>
      </c>
      <c r="H1208">
        <v>5.5513247642046896E-205</v>
      </c>
    </row>
    <row r="1209" spans="1:8" x14ac:dyDescent="0.2">
      <c r="A1209" t="s">
        <v>1211</v>
      </c>
      <c r="B1209">
        <v>8.3885254136369696</v>
      </c>
      <c r="C1209">
        <v>-1.1481668186040901</v>
      </c>
      <c r="D1209">
        <f t="shared" si="18"/>
        <v>-2.2163209537625814</v>
      </c>
      <c r="E1209">
        <v>0.45592875101043501</v>
      </c>
      <c r="F1209">
        <v>-2.5183031692112099</v>
      </c>
      <c r="G1209">
        <v>1.17921772094952E-2</v>
      </c>
      <c r="H1209">
        <v>1.9979798908179799E-2</v>
      </c>
    </row>
    <row r="1210" spans="1:8" x14ac:dyDescent="0.2">
      <c r="A1210" t="s">
        <v>1212</v>
      </c>
      <c r="B1210">
        <v>765.09594800847003</v>
      </c>
      <c r="C1210">
        <v>-1.1477421004075099</v>
      </c>
      <c r="D1210">
        <f t="shared" si="18"/>
        <v>-2.2156685821469559</v>
      </c>
      <c r="E1210">
        <v>6.9104957713256601E-2</v>
      </c>
      <c r="F1210">
        <v>-16.608679585188899</v>
      </c>
      <c r="G1210">
        <v>6.0306048120698601E-62</v>
      </c>
      <c r="H1210">
        <v>6.1923706419369302E-61</v>
      </c>
    </row>
    <row r="1211" spans="1:8" x14ac:dyDescent="0.2">
      <c r="A1211" t="s">
        <v>1213</v>
      </c>
      <c r="B1211">
        <v>8.6699629670791492</v>
      </c>
      <c r="C1211">
        <v>-1.1475618070415099</v>
      </c>
      <c r="D1211">
        <f t="shared" si="18"/>
        <v>-2.2153917077033194</v>
      </c>
      <c r="E1211">
        <v>0.45936969565890901</v>
      </c>
      <c r="F1211">
        <v>-2.4981225750982001</v>
      </c>
      <c r="G1211">
        <v>1.2485301446416399E-2</v>
      </c>
      <c r="H1211">
        <v>2.10738615578006E-2</v>
      </c>
    </row>
    <row r="1212" spans="1:8" x14ac:dyDescent="0.2">
      <c r="A1212" t="s">
        <v>1214</v>
      </c>
      <c r="B1212">
        <v>127.325141927738</v>
      </c>
      <c r="C1212">
        <v>-1.1468496201704199</v>
      </c>
      <c r="D1212">
        <f t="shared" si="18"/>
        <v>-2.2142983487647578</v>
      </c>
      <c r="E1212">
        <v>0.15888669746679701</v>
      </c>
      <c r="F1212">
        <v>-7.2180342247348097</v>
      </c>
      <c r="G1212">
        <v>5.2744443758669004E-13</v>
      </c>
      <c r="H1212">
        <v>1.7806207854217099E-12</v>
      </c>
    </row>
    <row r="1213" spans="1:8" x14ac:dyDescent="0.2">
      <c r="A1213" t="s">
        <v>1215</v>
      </c>
      <c r="B1213">
        <v>179.53629471873001</v>
      </c>
      <c r="C1213">
        <v>-1.1463637138856</v>
      </c>
      <c r="D1213">
        <f t="shared" si="18"/>
        <v>-2.2135526885365207</v>
      </c>
      <c r="E1213">
        <v>0.14154653030925801</v>
      </c>
      <c r="F1213">
        <v>-8.0988471521058703</v>
      </c>
      <c r="G1213">
        <v>5.5482439743670398E-16</v>
      </c>
      <c r="H1213">
        <v>2.10572759764442E-15</v>
      </c>
    </row>
    <row r="1214" spans="1:8" x14ac:dyDescent="0.2">
      <c r="A1214" t="s">
        <v>1216</v>
      </c>
      <c r="B1214">
        <v>112.169050851257</v>
      </c>
      <c r="C1214">
        <v>-1.14632867103196</v>
      </c>
      <c r="D1214">
        <f t="shared" si="18"/>
        <v>-2.2134989223152295</v>
      </c>
      <c r="E1214">
        <v>0.165668917614679</v>
      </c>
      <c r="F1214">
        <v>-6.9193949446699898</v>
      </c>
      <c r="G1214">
        <v>4.5357670397640798E-12</v>
      </c>
      <c r="H1214">
        <v>1.4694292657307899E-11</v>
      </c>
    </row>
    <row r="1215" spans="1:8" x14ac:dyDescent="0.2">
      <c r="A1215" t="s">
        <v>1217</v>
      </c>
      <c r="B1215">
        <v>9.5018274407413106</v>
      </c>
      <c r="C1215">
        <v>-1.1462962449202201</v>
      </c>
      <c r="D1215">
        <f t="shared" si="18"/>
        <v>-2.2134491721221869</v>
      </c>
      <c r="E1215">
        <v>0.44086383333308998</v>
      </c>
      <c r="F1215">
        <v>-2.6001140448600899</v>
      </c>
      <c r="G1215">
        <v>9.3192783710715297E-3</v>
      </c>
      <c r="H1215">
        <v>1.6027290681952699E-2</v>
      </c>
    </row>
    <row r="1216" spans="1:8" x14ac:dyDescent="0.2">
      <c r="A1216" t="s">
        <v>1218</v>
      </c>
      <c r="B1216">
        <v>45.847373894361198</v>
      </c>
      <c r="C1216">
        <v>-1.1453366381528001</v>
      </c>
      <c r="D1216">
        <f t="shared" si="18"/>
        <v>-2.2119773887585472</v>
      </c>
      <c r="E1216">
        <v>0.25621347960310098</v>
      </c>
      <c r="F1216">
        <v>-4.4702434857332198</v>
      </c>
      <c r="G1216">
        <v>7.8130599266046497E-6</v>
      </c>
      <c r="H1216">
        <v>1.8125150050321801E-5</v>
      </c>
    </row>
    <row r="1217" spans="1:8" x14ac:dyDescent="0.2">
      <c r="A1217" t="s">
        <v>1219</v>
      </c>
      <c r="B1217">
        <v>11756.6900430886</v>
      </c>
      <c r="C1217">
        <v>-1.14532777065164</v>
      </c>
      <c r="D1217">
        <f t="shared" si="18"/>
        <v>-2.2119637929179681</v>
      </c>
      <c r="E1217">
        <v>2.0872858566701898E-2</v>
      </c>
      <c r="F1217">
        <v>-54.871629920338897</v>
      </c>
      <c r="G1217">
        <v>0</v>
      </c>
      <c r="H1217">
        <v>0</v>
      </c>
    </row>
    <row r="1218" spans="1:8" x14ac:dyDescent="0.2">
      <c r="A1218" t="s">
        <v>1220</v>
      </c>
      <c r="B1218">
        <v>18.907135998532102</v>
      </c>
      <c r="C1218">
        <v>-1.14386918739474</v>
      </c>
      <c r="D1218">
        <f t="shared" si="18"/>
        <v>-2.2097285991458664</v>
      </c>
      <c r="E1218">
        <v>0.362162643061891</v>
      </c>
      <c r="F1218">
        <v>-3.15844057720569</v>
      </c>
      <c r="G1218">
        <v>1.5861564239140001E-3</v>
      </c>
      <c r="H1218">
        <v>2.9844945948616498E-3</v>
      </c>
    </row>
    <row r="1219" spans="1:8" x14ac:dyDescent="0.2">
      <c r="A1219" t="s">
        <v>1221</v>
      </c>
      <c r="B1219">
        <v>973.06057450331605</v>
      </c>
      <c r="C1219">
        <v>-1.14313424010774</v>
      </c>
      <c r="D1219">
        <f t="shared" si="18"/>
        <v>-2.2086031912113655</v>
      </c>
      <c r="E1219">
        <v>5.8084958615817001E-2</v>
      </c>
      <c r="F1219">
        <v>-19.680383137889599</v>
      </c>
      <c r="G1219">
        <v>3.1759241259127802E-86</v>
      </c>
      <c r="H1219">
        <v>4.5915928918684298E-85</v>
      </c>
    </row>
    <row r="1220" spans="1:8" x14ac:dyDescent="0.2">
      <c r="A1220" t="s">
        <v>1222</v>
      </c>
      <c r="B1220">
        <v>323.81045698254201</v>
      </c>
      <c r="C1220">
        <v>-1.14278108920513</v>
      </c>
      <c r="D1220">
        <f t="shared" si="18"/>
        <v>-2.208062623223364</v>
      </c>
      <c r="E1220">
        <v>9.9168542664041695E-2</v>
      </c>
      <c r="F1220">
        <v>-11.5236249167903</v>
      </c>
      <c r="G1220">
        <v>1.00300737405458E-30</v>
      </c>
      <c r="H1220">
        <v>5.7909761640736997E-30</v>
      </c>
    </row>
    <row r="1221" spans="1:8" x14ac:dyDescent="0.2">
      <c r="A1221" t="s">
        <v>1223</v>
      </c>
      <c r="B1221">
        <v>89.805309209626799</v>
      </c>
      <c r="C1221">
        <v>-1.1426229905346601</v>
      </c>
      <c r="D1221">
        <f t="shared" ref="D1221:D1284" si="19">-1/2^C1221</f>
        <v>-2.2078206645085094</v>
      </c>
      <c r="E1221">
        <v>0.19916179708074999</v>
      </c>
      <c r="F1221">
        <v>-5.7371594717604504</v>
      </c>
      <c r="G1221">
        <v>9.6277595811877206E-9</v>
      </c>
      <c r="H1221">
        <v>2.64729554635385E-8</v>
      </c>
    </row>
    <row r="1222" spans="1:8" x14ac:dyDescent="0.2">
      <c r="A1222" t="s">
        <v>1224</v>
      </c>
      <c r="B1222">
        <v>132.75420885794099</v>
      </c>
      <c r="C1222">
        <v>-1.14260563843785</v>
      </c>
      <c r="D1222">
        <f t="shared" si="19"/>
        <v>-2.207794109979357</v>
      </c>
      <c r="E1222">
        <v>0.156646055887733</v>
      </c>
      <c r="F1222">
        <v>-7.2941870892475498</v>
      </c>
      <c r="G1222">
        <v>3.00467672573365E-13</v>
      </c>
      <c r="H1222">
        <v>1.0237673128736399E-12</v>
      </c>
    </row>
    <row r="1223" spans="1:8" x14ac:dyDescent="0.2">
      <c r="A1223" t="s">
        <v>1225</v>
      </c>
      <c r="B1223">
        <v>897.24297777102299</v>
      </c>
      <c r="C1223">
        <v>-1.14223421794253</v>
      </c>
      <c r="D1223">
        <f t="shared" si="19"/>
        <v>-2.2072257886009488</v>
      </c>
      <c r="E1223">
        <v>6.0690850141868799E-2</v>
      </c>
      <c r="F1223">
        <v>-18.820534154200899</v>
      </c>
      <c r="G1223">
        <v>5.12651475197966E-79</v>
      </c>
      <c r="H1223">
        <v>6.6542637732895904E-78</v>
      </c>
    </row>
    <row r="1224" spans="1:8" x14ac:dyDescent="0.2">
      <c r="A1224" t="s">
        <v>1226</v>
      </c>
      <c r="B1224">
        <v>12.650800943347001</v>
      </c>
      <c r="C1224">
        <v>-1.14213847722705</v>
      </c>
      <c r="D1224">
        <f t="shared" si="19"/>
        <v>-2.2070793166449949</v>
      </c>
      <c r="E1224">
        <v>0.41152592744039002</v>
      </c>
      <c r="F1224">
        <v>-2.7753742864536401</v>
      </c>
      <c r="G1224">
        <v>5.51382114156486E-3</v>
      </c>
      <c r="H1224">
        <v>9.7395571022349803E-3</v>
      </c>
    </row>
    <row r="1225" spans="1:8" x14ac:dyDescent="0.2">
      <c r="A1225" t="s">
        <v>1227</v>
      </c>
      <c r="B1225">
        <v>49.9717284334561</v>
      </c>
      <c r="C1225">
        <v>-1.1415564161346901</v>
      </c>
      <c r="D1225">
        <f t="shared" si="19"/>
        <v>-2.2061890412598202</v>
      </c>
      <c r="E1225">
        <v>0.24601521525321601</v>
      </c>
      <c r="F1225">
        <v>-4.6401862379110304</v>
      </c>
      <c r="G1225">
        <v>3.48095324350145E-6</v>
      </c>
      <c r="H1225">
        <v>8.2724974360505293E-6</v>
      </c>
    </row>
    <row r="1226" spans="1:8" x14ac:dyDescent="0.2">
      <c r="A1226" t="s">
        <v>1228</v>
      </c>
      <c r="B1226">
        <v>45.771251647920103</v>
      </c>
      <c r="C1226">
        <v>-1.14123662941697</v>
      </c>
      <c r="D1226">
        <f t="shared" si="19"/>
        <v>-2.2057000732197629</v>
      </c>
      <c r="E1226">
        <v>0.25267662671018498</v>
      </c>
      <c r="F1226">
        <v>-4.5165896200044804</v>
      </c>
      <c r="G1226">
        <v>6.2843527101522001E-6</v>
      </c>
      <c r="H1226">
        <v>1.46850105558819E-5</v>
      </c>
    </row>
    <row r="1227" spans="1:8" x14ac:dyDescent="0.2">
      <c r="A1227" t="s">
        <v>1229</v>
      </c>
      <c r="B1227">
        <v>1647.5770109134601</v>
      </c>
      <c r="C1227">
        <v>-1.1407708128981899</v>
      </c>
      <c r="D1227">
        <f t="shared" si="19"/>
        <v>-2.2049880130498409</v>
      </c>
      <c r="E1227">
        <v>4.6282195275246803E-2</v>
      </c>
      <c r="F1227">
        <v>-24.648156944887099</v>
      </c>
      <c r="G1227">
        <v>3.8514484722522201E-134</v>
      </c>
      <c r="H1227">
        <v>9.0009777258931606E-133</v>
      </c>
    </row>
    <row r="1228" spans="1:8" x14ac:dyDescent="0.2">
      <c r="A1228" t="s">
        <v>1230</v>
      </c>
      <c r="B1228">
        <v>4618.9393829950304</v>
      </c>
      <c r="C1228">
        <v>-1.1400647708146401</v>
      </c>
      <c r="D1228">
        <f t="shared" si="19"/>
        <v>-2.2039091755939428</v>
      </c>
      <c r="E1228">
        <v>2.84521249887589E-2</v>
      </c>
      <c r="F1228">
        <v>-40.069582544891198</v>
      </c>
      <c r="G1228">
        <v>0</v>
      </c>
      <c r="H1228">
        <v>0</v>
      </c>
    </row>
    <row r="1229" spans="1:8" x14ac:dyDescent="0.2">
      <c r="A1229" t="s">
        <v>1231</v>
      </c>
      <c r="B1229">
        <v>18.400352017176701</v>
      </c>
      <c r="C1229">
        <v>-1.1397612619808699</v>
      </c>
      <c r="D1229">
        <f t="shared" si="19"/>
        <v>-2.2034455741198782</v>
      </c>
      <c r="E1229">
        <v>0.37942903040069698</v>
      </c>
      <c r="F1229">
        <v>-3.0038852345515501</v>
      </c>
      <c r="G1229">
        <v>2.6655585273904301E-3</v>
      </c>
      <c r="H1229">
        <v>4.8940295057522199E-3</v>
      </c>
    </row>
    <row r="1230" spans="1:8" x14ac:dyDescent="0.2">
      <c r="A1230" t="s">
        <v>1232</v>
      </c>
      <c r="B1230">
        <v>132.27410473441699</v>
      </c>
      <c r="C1230">
        <v>-1.13962789447225</v>
      </c>
      <c r="D1230">
        <f t="shared" si="19"/>
        <v>-2.2032418897266961</v>
      </c>
      <c r="E1230">
        <v>0.15737458193357101</v>
      </c>
      <c r="F1230">
        <v>-7.2414991065920704</v>
      </c>
      <c r="G1230">
        <v>4.4375208902483501E-13</v>
      </c>
      <c r="H1230">
        <v>1.5035916531118599E-12</v>
      </c>
    </row>
    <row r="1231" spans="1:8" x14ac:dyDescent="0.2">
      <c r="A1231" t="s">
        <v>1233</v>
      </c>
      <c r="B1231">
        <v>91.521373429836004</v>
      </c>
      <c r="C1231">
        <v>-1.1390420535044199</v>
      </c>
      <c r="D1231">
        <f t="shared" si="19"/>
        <v>-2.202347392074699</v>
      </c>
      <c r="E1231">
        <v>0.183550528156187</v>
      </c>
      <c r="F1231">
        <v>-6.2056048813718396</v>
      </c>
      <c r="G1231">
        <v>5.4486918317525104E-10</v>
      </c>
      <c r="H1231">
        <v>1.59744995385058E-9</v>
      </c>
    </row>
    <row r="1232" spans="1:8" x14ac:dyDescent="0.2">
      <c r="A1232" t="s">
        <v>1234</v>
      </c>
      <c r="B1232">
        <v>105.519026386159</v>
      </c>
      <c r="C1232">
        <v>-1.1388677126046101</v>
      </c>
      <c r="D1232">
        <f t="shared" si="19"/>
        <v>-2.2020812678997932</v>
      </c>
      <c r="E1232">
        <v>0.181761810611762</v>
      </c>
      <c r="F1232">
        <v>-6.2657150518663798</v>
      </c>
      <c r="G1232">
        <v>3.7111843307070101E-10</v>
      </c>
      <c r="H1232">
        <v>1.10024972253652E-9</v>
      </c>
    </row>
    <row r="1233" spans="1:8" x14ac:dyDescent="0.2">
      <c r="A1233" t="s">
        <v>1235</v>
      </c>
      <c r="B1233">
        <v>121.18309104182801</v>
      </c>
      <c r="C1233">
        <v>-1.1383088645005499</v>
      </c>
      <c r="D1233">
        <f t="shared" si="19"/>
        <v>-2.2012284261094033</v>
      </c>
      <c r="E1233">
        <v>0.15977269949543599</v>
      </c>
      <c r="F1233">
        <v>-7.1245517419141997</v>
      </c>
      <c r="G1233">
        <v>1.0441995881433899E-12</v>
      </c>
      <c r="H1233">
        <v>3.47610417693549E-12</v>
      </c>
    </row>
    <row r="1234" spans="1:8" x14ac:dyDescent="0.2">
      <c r="A1234" t="s">
        <v>1236</v>
      </c>
      <c r="B1234">
        <v>109.042373467757</v>
      </c>
      <c r="C1234">
        <v>-1.1380648821602899</v>
      </c>
      <c r="D1234">
        <f t="shared" si="19"/>
        <v>-2.2008561953624439</v>
      </c>
      <c r="E1234">
        <v>0.169458372455004</v>
      </c>
      <c r="F1234">
        <v>-6.7158964509851797</v>
      </c>
      <c r="G1234">
        <v>1.86913497126182E-11</v>
      </c>
      <c r="H1234">
        <v>5.8819416301242799E-11</v>
      </c>
    </row>
    <row r="1235" spans="1:8" x14ac:dyDescent="0.2">
      <c r="A1235" t="s">
        <v>1237</v>
      </c>
      <c r="B1235">
        <v>2280.7795705111598</v>
      </c>
      <c r="C1235">
        <v>-1.13677323727743</v>
      </c>
      <c r="D1235">
        <f t="shared" si="19"/>
        <v>-2.1988866505895679</v>
      </c>
      <c r="E1235">
        <v>3.9137675929445198E-2</v>
      </c>
      <c r="F1235">
        <v>-29.045496705699399</v>
      </c>
      <c r="G1235">
        <v>1.7541179044715501E-185</v>
      </c>
      <c r="H1235">
        <v>5.7282638279412504E-184</v>
      </c>
    </row>
    <row r="1236" spans="1:8" x14ac:dyDescent="0.2">
      <c r="A1236" t="s">
        <v>1238</v>
      </c>
      <c r="B1236">
        <v>71.070723373587896</v>
      </c>
      <c r="C1236">
        <v>-1.13668315762223</v>
      </c>
      <c r="D1236">
        <f t="shared" si="19"/>
        <v>-2.1987493597816865</v>
      </c>
      <c r="E1236">
        <v>0.21803399246338301</v>
      </c>
      <c r="F1236">
        <v>-5.2133300169381904</v>
      </c>
      <c r="G1236">
        <v>1.85480491571579E-7</v>
      </c>
      <c r="H1236">
        <v>4.7632714922300701E-7</v>
      </c>
    </row>
    <row r="1237" spans="1:8" x14ac:dyDescent="0.2">
      <c r="A1237" t="s">
        <v>1239</v>
      </c>
      <c r="B1237">
        <v>16.518669750005301</v>
      </c>
      <c r="C1237">
        <v>-1.13668008158669</v>
      </c>
      <c r="D1237">
        <f t="shared" si="19"/>
        <v>-2.1987446717334351</v>
      </c>
      <c r="E1237">
        <v>0.37916346821438002</v>
      </c>
      <c r="F1237">
        <v>-2.9978628662189801</v>
      </c>
      <c r="G1237">
        <v>2.71879980995046E-3</v>
      </c>
      <c r="H1237">
        <v>4.9885041818254301E-3</v>
      </c>
    </row>
    <row r="1238" spans="1:8" x14ac:dyDescent="0.2">
      <c r="A1238" t="s">
        <v>1240</v>
      </c>
      <c r="B1238">
        <v>39.787527906170801</v>
      </c>
      <c r="C1238">
        <v>-1.1365116973799301</v>
      </c>
      <c r="D1238">
        <f t="shared" si="19"/>
        <v>-2.1984880601406629</v>
      </c>
      <c r="E1238">
        <v>0.27107262486445699</v>
      </c>
      <c r="F1238">
        <v>-4.1926465202755603</v>
      </c>
      <c r="G1238">
        <v>2.75718887507755E-5</v>
      </c>
      <c r="H1238">
        <v>6.1114302079764304E-5</v>
      </c>
    </row>
    <row r="1239" spans="1:8" x14ac:dyDescent="0.2">
      <c r="A1239" t="s">
        <v>1241</v>
      </c>
      <c r="B1239">
        <v>12.2477484026935</v>
      </c>
      <c r="C1239">
        <v>-1.13604902326975</v>
      </c>
      <c r="D1239">
        <f t="shared" si="19"/>
        <v>-2.1977831153050853</v>
      </c>
      <c r="E1239">
        <v>0.41211890171773502</v>
      </c>
      <c r="F1239">
        <v>-2.7566049956326601</v>
      </c>
      <c r="G1239">
        <v>5.8404858425613196E-3</v>
      </c>
      <c r="H1239">
        <v>1.0284996720052401E-2</v>
      </c>
    </row>
    <row r="1240" spans="1:8" x14ac:dyDescent="0.2">
      <c r="A1240" t="s">
        <v>1242</v>
      </c>
      <c r="B1240">
        <v>673.20778109081698</v>
      </c>
      <c r="C1240">
        <v>-1.1355815322348</v>
      </c>
      <c r="D1240">
        <f t="shared" si="19"/>
        <v>-2.1970710608337485</v>
      </c>
      <c r="E1240">
        <v>6.9432052320520701E-2</v>
      </c>
      <c r="F1240">
        <v>-16.355292610286</v>
      </c>
      <c r="G1240">
        <v>3.9878826370820901E-60</v>
      </c>
      <c r="H1240">
        <v>4.0147695452373996E-59</v>
      </c>
    </row>
    <row r="1241" spans="1:8" x14ac:dyDescent="0.2">
      <c r="A1241" t="s">
        <v>1243</v>
      </c>
      <c r="B1241">
        <v>770.47375467192899</v>
      </c>
      <c r="C1241">
        <v>-1.13550801520649</v>
      </c>
      <c r="D1241">
        <f t="shared" si="19"/>
        <v>-2.1969591050735646</v>
      </c>
      <c r="E1241">
        <v>6.4822398725903299E-2</v>
      </c>
      <c r="F1241">
        <v>-17.517216849810001</v>
      </c>
      <c r="G1241">
        <v>1.0587986486941899E-68</v>
      </c>
      <c r="H1241">
        <v>1.1930391916536301E-67</v>
      </c>
    </row>
    <row r="1242" spans="1:8" x14ac:dyDescent="0.2">
      <c r="A1242" t="s">
        <v>1244</v>
      </c>
      <c r="B1242">
        <v>6467.9216730441603</v>
      </c>
      <c r="C1242">
        <v>-1.13544810888959</v>
      </c>
      <c r="D1242">
        <f t="shared" si="19"/>
        <v>-2.1968678806691293</v>
      </c>
      <c r="E1242">
        <v>2.4930206460122499E-2</v>
      </c>
      <c r="F1242">
        <v>-45.545074434333699</v>
      </c>
      <c r="G1242">
        <v>0</v>
      </c>
      <c r="H1242">
        <v>0</v>
      </c>
    </row>
    <row r="1243" spans="1:8" x14ac:dyDescent="0.2">
      <c r="A1243" t="s">
        <v>1245</v>
      </c>
      <c r="B1243">
        <v>18.7983479935166</v>
      </c>
      <c r="C1243">
        <v>-1.13527300303944</v>
      </c>
      <c r="D1243">
        <f t="shared" si="19"/>
        <v>-2.1966012539305697</v>
      </c>
      <c r="E1243">
        <v>0.35898348468505398</v>
      </c>
      <c r="F1243">
        <v>-3.1624658277398101</v>
      </c>
      <c r="G1243">
        <v>1.56439095051038E-3</v>
      </c>
      <c r="H1243">
        <v>2.94524074907926E-3</v>
      </c>
    </row>
    <row r="1244" spans="1:8" x14ac:dyDescent="0.2">
      <c r="A1244" t="s">
        <v>1246</v>
      </c>
      <c r="B1244">
        <v>233.902417008138</v>
      </c>
      <c r="C1244">
        <v>-1.1351534933495699</v>
      </c>
      <c r="D1244">
        <f t="shared" si="19"/>
        <v>-2.1964192998415926</v>
      </c>
      <c r="E1244">
        <v>0.117633237239633</v>
      </c>
      <c r="F1244">
        <v>-9.64993840165371</v>
      </c>
      <c r="G1244">
        <v>4.9185265164362899E-22</v>
      </c>
      <c r="H1244">
        <v>2.26539432983306E-21</v>
      </c>
    </row>
    <row r="1245" spans="1:8" x14ac:dyDescent="0.2">
      <c r="A1245" t="s">
        <v>1247</v>
      </c>
      <c r="B1245">
        <v>34.553400387674003</v>
      </c>
      <c r="C1245">
        <v>-1.1350693074563201</v>
      </c>
      <c r="D1245">
        <f t="shared" si="19"/>
        <v>-2.1962911354543877</v>
      </c>
      <c r="E1245">
        <v>0.29407256650670599</v>
      </c>
      <c r="F1245">
        <v>-3.8598272560403402</v>
      </c>
      <c r="G1245">
        <v>1.1346720777261001E-4</v>
      </c>
      <c r="H1245">
        <v>2.39096418317358E-4</v>
      </c>
    </row>
    <row r="1246" spans="1:8" x14ac:dyDescent="0.2">
      <c r="A1246" t="s">
        <v>1248</v>
      </c>
      <c r="B1246">
        <v>65.627986467796703</v>
      </c>
      <c r="C1246">
        <v>-1.13465224979052</v>
      </c>
      <c r="D1246">
        <f t="shared" si="19"/>
        <v>-2.1956563182238997</v>
      </c>
      <c r="E1246">
        <v>0.214200020466772</v>
      </c>
      <c r="F1246">
        <v>-5.2971621912918403</v>
      </c>
      <c r="G1246">
        <v>1.17616218828175E-7</v>
      </c>
      <c r="H1246">
        <v>3.0537441684336701E-7</v>
      </c>
    </row>
    <row r="1247" spans="1:8" x14ac:dyDescent="0.2">
      <c r="A1247" t="s">
        <v>1249</v>
      </c>
      <c r="B1247">
        <v>6.3310756378853297</v>
      </c>
      <c r="C1247">
        <v>-1.13390716237816</v>
      </c>
      <c r="D1247">
        <f t="shared" si="19"/>
        <v>-2.1945226527839101</v>
      </c>
      <c r="E1247">
        <v>0.47995338119230502</v>
      </c>
      <c r="F1247">
        <v>-2.3625360437326202</v>
      </c>
      <c r="G1247">
        <v>1.8150376360227101E-2</v>
      </c>
      <c r="H1247">
        <v>2.9923262703952999E-2</v>
      </c>
    </row>
    <row r="1248" spans="1:8" x14ac:dyDescent="0.2">
      <c r="A1248" t="s">
        <v>1250</v>
      </c>
      <c r="B1248">
        <v>185.63362237601399</v>
      </c>
      <c r="C1248">
        <v>-1.13383907008398</v>
      </c>
      <c r="D1248">
        <f t="shared" si="19"/>
        <v>-2.1944190781881163</v>
      </c>
      <c r="E1248">
        <v>0.13347551452932099</v>
      </c>
      <c r="F1248">
        <v>-8.4947345892036896</v>
      </c>
      <c r="G1248">
        <v>1.9838572026111499E-17</v>
      </c>
      <c r="H1248">
        <v>7.9553568553252905E-17</v>
      </c>
    </row>
    <row r="1249" spans="1:8" x14ac:dyDescent="0.2">
      <c r="A1249" t="s">
        <v>1251</v>
      </c>
      <c r="B1249">
        <v>6065.6892513324201</v>
      </c>
      <c r="C1249">
        <v>-1.1335184993352101</v>
      </c>
      <c r="D1249">
        <f t="shared" si="19"/>
        <v>-2.1939315264902355</v>
      </c>
      <c r="E1249">
        <v>2.7691903030466401E-2</v>
      </c>
      <c r="F1249">
        <v>-40.933210624352</v>
      </c>
      <c r="G1249">
        <v>0</v>
      </c>
      <c r="H1249">
        <v>0</v>
      </c>
    </row>
    <row r="1250" spans="1:8" x14ac:dyDescent="0.2">
      <c r="A1250" t="s">
        <v>1252</v>
      </c>
      <c r="B1250">
        <v>24.778838342011799</v>
      </c>
      <c r="C1250">
        <v>-1.1335177642419001</v>
      </c>
      <c r="D1250">
        <f t="shared" si="19"/>
        <v>-2.1939304086212954</v>
      </c>
      <c r="E1250">
        <v>0.321845510604574</v>
      </c>
      <c r="F1250">
        <v>-3.52193125861112</v>
      </c>
      <c r="G1250">
        <v>4.2841521712659201E-4</v>
      </c>
      <c r="H1250">
        <v>8.5722246968047901E-4</v>
      </c>
    </row>
    <row r="1251" spans="1:8" x14ac:dyDescent="0.2">
      <c r="A1251" t="s">
        <v>1253</v>
      </c>
      <c r="B1251">
        <v>346.92930883471797</v>
      </c>
      <c r="C1251">
        <v>-1.13312528377008</v>
      </c>
      <c r="D1251">
        <f t="shared" si="19"/>
        <v>-2.1933336382007718</v>
      </c>
      <c r="E1251">
        <v>9.8618302527312393E-2</v>
      </c>
      <c r="F1251">
        <v>-11.4900100156992</v>
      </c>
      <c r="G1251">
        <v>1.4809475954916501E-30</v>
      </c>
      <c r="H1251">
        <v>8.5177347590156194E-30</v>
      </c>
    </row>
    <row r="1252" spans="1:8" x14ac:dyDescent="0.2">
      <c r="A1252" t="s">
        <v>1254</v>
      </c>
      <c r="B1252">
        <v>13.4689165392966</v>
      </c>
      <c r="C1252">
        <v>-1.13133631207274</v>
      </c>
      <c r="D1252">
        <f t="shared" si="19"/>
        <v>-2.1906155447078408</v>
      </c>
      <c r="E1252">
        <v>0.40071672678549503</v>
      </c>
      <c r="F1252">
        <v>-2.82328197564448</v>
      </c>
      <c r="G1252">
        <v>4.7534744196886698E-3</v>
      </c>
      <c r="H1252">
        <v>8.4760905308596205E-3</v>
      </c>
    </row>
    <row r="1253" spans="1:8" x14ac:dyDescent="0.2">
      <c r="A1253" t="s">
        <v>1255</v>
      </c>
      <c r="B1253">
        <v>25.5487154137315</v>
      </c>
      <c r="C1253">
        <v>-1.1309220344048601</v>
      </c>
      <c r="D1253">
        <f t="shared" si="19"/>
        <v>-2.1899865879389058</v>
      </c>
      <c r="E1253">
        <v>0.32055929909349001</v>
      </c>
      <c r="F1253">
        <v>-3.5279651459277401</v>
      </c>
      <c r="G1253">
        <v>4.1876729267241599E-4</v>
      </c>
      <c r="H1253">
        <v>8.3869223015922397E-4</v>
      </c>
    </row>
    <row r="1254" spans="1:8" x14ac:dyDescent="0.2">
      <c r="A1254" t="s">
        <v>1256</v>
      </c>
      <c r="B1254">
        <v>12.8617744413263</v>
      </c>
      <c r="C1254">
        <v>-1.12999850561961</v>
      </c>
      <c r="D1254">
        <f t="shared" si="19"/>
        <v>-2.1885851355278945</v>
      </c>
      <c r="E1254">
        <v>0.40699276242662702</v>
      </c>
      <c r="F1254">
        <v>-2.7764584777433901</v>
      </c>
      <c r="G1254">
        <v>5.4954653942876899E-3</v>
      </c>
      <c r="H1254">
        <v>9.7080103474813904E-3</v>
      </c>
    </row>
    <row r="1255" spans="1:8" x14ac:dyDescent="0.2">
      <c r="A1255" t="s">
        <v>1257</v>
      </c>
      <c r="B1255">
        <v>57.892846177830897</v>
      </c>
      <c r="C1255">
        <v>-1.12985973219205</v>
      </c>
      <c r="D1255">
        <f t="shared" si="19"/>
        <v>-2.1883746247510003</v>
      </c>
      <c r="E1255">
        <v>0.22454536391820801</v>
      </c>
      <c r="F1255">
        <v>-5.0317660203557404</v>
      </c>
      <c r="G1255">
        <v>4.8598216803312004E-7</v>
      </c>
      <c r="H1255">
        <v>1.2184436284152599E-6</v>
      </c>
    </row>
    <row r="1256" spans="1:8" x14ac:dyDescent="0.2">
      <c r="A1256" t="s">
        <v>1258</v>
      </c>
      <c r="B1256">
        <v>93.5103481138663</v>
      </c>
      <c r="C1256">
        <v>-1.12908194852068</v>
      </c>
      <c r="D1256">
        <f t="shared" si="19"/>
        <v>-2.1871951493440891</v>
      </c>
      <c r="E1256">
        <v>0.18446605765137</v>
      </c>
      <c r="F1256">
        <v>-6.1208113996482796</v>
      </c>
      <c r="G1256">
        <v>9.3100047045965301E-10</v>
      </c>
      <c r="H1256">
        <v>2.6983701589363301E-9</v>
      </c>
    </row>
    <row r="1257" spans="1:8" x14ac:dyDescent="0.2">
      <c r="A1257" t="s">
        <v>1259</v>
      </c>
      <c r="B1257">
        <v>682.74335983054698</v>
      </c>
      <c r="C1257">
        <v>-1.1277917599812199</v>
      </c>
      <c r="D1257">
        <f t="shared" si="19"/>
        <v>-2.1852400357443753</v>
      </c>
      <c r="E1257">
        <v>6.9775586700207101E-2</v>
      </c>
      <c r="F1257">
        <v>-16.163128299111399</v>
      </c>
      <c r="G1257">
        <v>9.1783409822359302E-59</v>
      </c>
      <c r="H1257">
        <v>9.0401575001770898E-58</v>
      </c>
    </row>
    <row r="1258" spans="1:8" x14ac:dyDescent="0.2">
      <c r="A1258" t="s">
        <v>1260</v>
      </c>
      <c r="B1258">
        <v>1935.23335362999</v>
      </c>
      <c r="C1258">
        <v>-1.12734820860689</v>
      </c>
      <c r="D1258">
        <f t="shared" si="19"/>
        <v>-2.1845682948634551</v>
      </c>
      <c r="E1258">
        <v>4.2979212140026903E-2</v>
      </c>
      <c r="F1258">
        <v>-26.230080833821901</v>
      </c>
      <c r="G1258">
        <v>1.20638988175927E-151</v>
      </c>
      <c r="H1258">
        <v>3.2019257092392099E-150</v>
      </c>
    </row>
    <row r="1259" spans="1:8" x14ac:dyDescent="0.2">
      <c r="A1259" t="s">
        <v>1261</v>
      </c>
      <c r="B1259">
        <v>126.870862126229</v>
      </c>
      <c r="C1259">
        <v>-1.12684541900539</v>
      </c>
      <c r="D1259">
        <f t="shared" si="19"/>
        <v>-2.1838070897458279</v>
      </c>
      <c r="E1259">
        <v>0.15795253248938601</v>
      </c>
      <c r="F1259">
        <v>-7.1340763028355099</v>
      </c>
      <c r="G1259">
        <v>9.7439269896130409E-13</v>
      </c>
      <c r="H1259">
        <v>3.2503573643216399E-12</v>
      </c>
    </row>
    <row r="1260" spans="1:8" x14ac:dyDescent="0.2">
      <c r="A1260" t="s">
        <v>1262</v>
      </c>
      <c r="B1260">
        <v>90.939263948874597</v>
      </c>
      <c r="C1260">
        <v>-1.1261005272145099</v>
      </c>
      <c r="D1260">
        <f t="shared" si="19"/>
        <v>-2.1826798382813011</v>
      </c>
      <c r="E1260">
        <v>0.18702422209724301</v>
      </c>
      <c r="F1260">
        <v>-6.0211480341246704</v>
      </c>
      <c r="G1260">
        <v>1.7318427252791701E-9</v>
      </c>
      <c r="H1260">
        <v>4.9447636183310301E-9</v>
      </c>
    </row>
    <row r="1261" spans="1:8" x14ac:dyDescent="0.2">
      <c r="A1261" t="s">
        <v>1263</v>
      </c>
      <c r="B1261">
        <v>224.99316759748899</v>
      </c>
      <c r="C1261">
        <v>-1.12563057692382</v>
      </c>
      <c r="D1261">
        <f t="shared" si="19"/>
        <v>-2.1819689576398171</v>
      </c>
      <c r="E1261">
        <v>0.119760656277654</v>
      </c>
      <c r="F1261">
        <v>-9.3990014075586306</v>
      </c>
      <c r="G1261">
        <v>5.5083352417561001E-21</v>
      </c>
      <c r="H1261">
        <v>2.4729985233874499E-20</v>
      </c>
    </row>
    <row r="1262" spans="1:8" x14ac:dyDescent="0.2">
      <c r="A1262" t="s">
        <v>1264</v>
      </c>
      <c r="B1262">
        <v>4466.74377559205</v>
      </c>
      <c r="C1262">
        <v>-1.1254441559028601</v>
      </c>
      <c r="D1262">
        <f t="shared" si="19"/>
        <v>-2.1816870279250269</v>
      </c>
      <c r="E1262">
        <v>2.9920156775498499E-2</v>
      </c>
      <c r="F1262">
        <v>-37.614915067038702</v>
      </c>
      <c r="G1262">
        <v>0</v>
      </c>
      <c r="H1262">
        <v>0</v>
      </c>
    </row>
    <row r="1263" spans="1:8" x14ac:dyDescent="0.2">
      <c r="A1263" t="s">
        <v>1265</v>
      </c>
      <c r="B1263">
        <v>1269.96353888665</v>
      </c>
      <c r="C1263">
        <v>-1.12535151649121</v>
      </c>
      <c r="D1263">
        <f t="shared" si="19"/>
        <v>-2.1815469403056365</v>
      </c>
      <c r="E1263">
        <v>5.3392934244265999E-2</v>
      </c>
      <c r="F1263">
        <v>-21.0767872644509</v>
      </c>
      <c r="G1263">
        <v>1.29907985334607E-98</v>
      </c>
      <c r="H1263">
        <v>2.1719060693420901E-97</v>
      </c>
    </row>
    <row r="1264" spans="1:8" x14ac:dyDescent="0.2">
      <c r="A1264" t="s">
        <v>1266</v>
      </c>
      <c r="B1264">
        <v>3.98053466626346</v>
      </c>
      <c r="C1264">
        <v>-1.1246306332987199</v>
      </c>
      <c r="D1264">
        <f t="shared" si="19"/>
        <v>-2.1804571412582199</v>
      </c>
      <c r="E1264">
        <v>0.50532008771666503</v>
      </c>
      <c r="F1264">
        <v>-2.2255806975346402</v>
      </c>
      <c r="G1264">
        <v>2.6042280302176899E-2</v>
      </c>
      <c r="H1264">
        <v>4.1868418261763997E-2</v>
      </c>
    </row>
    <row r="1265" spans="1:8" x14ac:dyDescent="0.2">
      <c r="A1265" t="s">
        <v>1267</v>
      </c>
      <c r="B1265">
        <v>215.883415117195</v>
      </c>
      <c r="C1265">
        <v>-1.1239845430823101</v>
      </c>
      <c r="D1265">
        <f t="shared" si="19"/>
        <v>-2.1794808735202067</v>
      </c>
      <c r="E1265">
        <v>0.122306822747412</v>
      </c>
      <c r="F1265">
        <v>-9.1898760660601901</v>
      </c>
      <c r="G1265">
        <v>3.9329422669384901E-20</v>
      </c>
      <c r="H1265">
        <v>1.7261001499570099E-19</v>
      </c>
    </row>
    <row r="1266" spans="1:8" x14ac:dyDescent="0.2">
      <c r="A1266" t="s">
        <v>1268</v>
      </c>
      <c r="B1266">
        <v>306.35083189823303</v>
      </c>
      <c r="C1266">
        <v>-1.12391943096063</v>
      </c>
      <c r="D1266">
        <f t="shared" si="19"/>
        <v>-2.1793825107910871</v>
      </c>
      <c r="E1266">
        <v>0.10353461561737</v>
      </c>
      <c r="F1266">
        <v>-10.855494312300999</v>
      </c>
      <c r="G1266">
        <v>1.8778798410762999E-27</v>
      </c>
      <c r="H1266">
        <v>1.00008732837717E-26</v>
      </c>
    </row>
    <row r="1267" spans="1:8" x14ac:dyDescent="0.2">
      <c r="A1267" t="s">
        <v>1269</v>
      </c>
      <c r="B1267">
        <v>30.794777308054101</v>
      </c>
      <c r="C1267">
        <v>-1.1237322823265901</v>
      </c>
      <c r="D1267">
        <f t="shared" si="19"/>
        <v>-2.1790998162542197</v>
      </c>
      <c r="E1267">
        <v>0.29730073777544802</v>
      </c>
      <c r="F1267">
        <v>-3.7797830262208998</v>
      </c>
      <c r="G1267">
        <v>1.5696508088645201E-4</v>
      </c>
      <c r="H1267">
        <v>3.2698551088603699E-4</v>
      </c>
    </row>
    <row r="1268" spans="1:8" x14ac:dyDescent="0.2">
      <c r="A1268" t="s">
        <v>1270</v>
      </c>
      <c r="B1268">
        <v>13.7500996485171</v>
      </c>
      <c r="C1268">
        <v>-1.12327686088513</v>
      </c>
      <c r="D1268">
        <f t="shared" si="19"/>
        <v>-2.1784120394691793</v>
      </c>
      <c r="E1268">
        <v>0.39561261726077102</v>
      </c>
      <c r="F1268">
        <v>-2.8393352786944099</v>
      </c>
      <c r="G1268">
        <v>4.5207628894142603E-3</v>
      </c>
      <c r="H1268">
        <v>8.0817622811032996E-3</v>
      </c>
    </row>
    <row r="1269" spans="1:8" x14ac:dyDescent="0.2">
      <c r="A1269" t="s">
        <v>1271</v>
      </c>
      <c r="B1269">
        <v>46.254102436437798</v>
      </c>
      <c r="C1269">
        <v>-1.1222999605974999</v>
      </c>
      <c r="D1269">
        <f t="shared" si="19"/>
        <v>-2.1769374582535046</v>
      </c>
      <c r="E1269">
        <v>0.253660782326672</v>
      </c>
      <c r="F1269">
        <v>-4.4244125966314103</v>
      </c>
      <c r="G1269">
        <v>9.6705045067862304E-6</v>
      </c>
      <c r="H1269">
        <v>2.2269070568214398E-5</v>
      </c>
    </row>
    <row r="1270" spans="1:8" x14ac:dyDescent="0.2">
      <c r="A1270" t="s">
        <v>1272</v>
      </c>
      <c r="B1270">
        <v>225.69156056326401</v>
      </c>
      <c r="C1270">
        <v>-1.12171376260723</v>
      </c>
      <c r="D1270">
        <f t="shared" si="19"/>
        <v>-2.1760531014731916</v>
      </c>
      <c r="E1270">
        <v>0.32464409551782603</v>
      </c>
      <c r="F1270">
        <v>-3.4552107310562201</v>
      </c>
      <c r="G1270">
        <v>5.4986287192376499E-4</v>
      </c>
      <c r="H1270">
        <v>1.09008489284491E-3</v>
      </c>
    </row>
    <row r="1271" spans="1:8" x14ac:dyDescent="0.2">
      <c r="A1271" t="s">
        <v>1273</v>
      </c>
      <c r="B1271">
        <v>1853.0779848109501</v>
      </c>
      <c r="C1271">
        <v>-1.1216871012799301</v>
      </c>
      <c r="D1271">
        <f t="shared" si="19"/>
        <v>-2.1760128878963503</v>
      </c>
      <c r="E1271">
        <v>4.3851451894461303E-2</v>
      </c>
      <c r="F1271">
        <v>-25.579246588676899</v>
      </c>
      <c r="G1271">
        <v>2.59667067265852E-144</v>
      </c>
      <c r="H1271">
        <v>6.5709540786381997E-143</v>
      </c>
    </row>
    <row r="1272" spans="1:8" x14ac:dyDescent="0.2">
      <c r="A1272" t="s">
        <v>1274</v>
      </c>
      <c r="B1272">
        <v>2287.43702899341</v>
      </c>
      <c r="C1272">
        <v>-1.12149455872508</v>
      </c>
      <c r="D1272">
        <f t="shared" si="19"/>
        <v>-2.1757224958786914</v>
      </c>
      <c r="E1272">
        <v>3.96569592505314E-2</v>
      </c>
      <c r="F1272">
        <v>-28.2798928591594</v>
      </c>
      <c r="G1272">
        <v>6.1081100025292401E-176</v>
      </c>
      <c r="H1272">
        <v>1.8875314337989701E-174</v>
      </c>
    </row>
    <row r="1273" spans="1:8" x14ac:dyDescent="0.2">
      <c r="A1273" t="s">
        <v>1275</v>
      </c>
      <c r="B1273">
        <v>48.892572063370302</v>
      </c>
      <c r="C1273">
        <v>-1.12130384843971</v>
      </c>
      <c r="D1273">
        <f t="shared" si="19"/>
        <v>-2.1754349054853734</v>
      </c>
      <c r="E1273">
        <v>0.241546448121646</v>
      </c>
      <c r="F1273">
        <v>-4.6421872776825204</v>
      </c>
      <c r="G1273">
        <v>3.44740171896379E-6</v>
      </c>
      <c r="H1273">
        <v>8.1967454752218995E-6</v>
      </c>
    </row>
    <row r="1274" spans="1:8" x14ac:dyDescent="0.2">
      <c r="A1274" t="s">
        <v>1276</v>
      </c>
      <c r="B1274">
        <v>5.0566493413215801</v>
      </c>
      <c r="C1274">
        <v>-1.12129408385706</v>
      </c>
      <c r="D1274">
        <f t="shared" si="19"/>
        <v>-2.1754201815545038</v>
      </c>
      <c r="E1274">
        <v>0.49447990597373798</v>
      </c>
      <c r="F1274">
        <v>-2.2676231537639202</v>
      </c>
      <c r="G1274">
        <v>2.3352185228044001E-2</v>
      </c>
      <c r="H1274">
        <v>3.7820176788025198E-2</v>
      </c>
    </row>
    <row r="1275" spans="1:8" x14ac:dyDescent="0.2">
      <c r="A1275" t="s">
        <v>1277</v>
      </c>
      <c r="B1275">
        <v>4.5434154301472702</v>
      </c>
      <c r="C1275">
        <v>-1.1210916019246799</v>
      </c>
      <c r="D1275">
        <f t="shared" si="19"/>
        <v>-2.17511488323421</v>
      </c>
      <c r="E1275">
        <v>0.50013006705443597</v>
      </c>
      <c r="F1275">
        <v>-2.24160008720823</v>
      </c>
      <c r="G1275">
        <v>2.4987230342662599E-2</v>
      </c>
      <c r="H1275">
        <v>4.0299564109887699E-2</v>
      </c>
    </row>
    <row r="1276" spans="1:8" x14ac:dyDescent="0.2">
      <c r="A1276" t="s">
        <v>1278</v>
      </c>
      <c r="B1276">
        <v>31.4803568835638</v>
      </c>
      <c r="C1276">
        <v>-1.12071533730645</v>
      </c>
      <c r="D1276">
        <f t="shared" si="19"/>
        <v>-2.1745476725398789</v>
      </c>
      <c r="E1276">
        <v>0.292806816975758</v>
      </c>
      <c r="F1276">
        <v>-3.8274905921989899</v>
      </c>
      <c r="G1276">
        <v>1.29456330450477E-4</v>
      </c>
      <c r="H1276">
        <v>2.71501584640483E-4</v>
      </c>
    </row>
    <row r="1277" spans="1:8" x14ac:dyDescent="0.2">
      <c r="A1277" t="s">
        <v>1279</v>
      </c>
      <c r="B1277">
        <v>123.032455837852</v>
      </c>
      <c r="C1277">
        <v>-1.1200627200022599</v>
      </c>
      <c r="D1277">
        <f t="shared" si="19"/>
        <v>-2.1735642169478031</v>
      </c>
      <c r="E1277">
        <v>0.15695408005804001</v>
      </c>
      <c r="F1277">
        <v>-7.1362446875422201</v>
      </c>
      <c r="G1277">
        <v>9.5915207623288503E-13</v>
      </c>
      <c r="H1277">
        <v>3.2017020073705601E-12</v>
      </c>
    </row>
    <row r="1278" spans="1:8" x14ac:dyDescent="0.2">
      <c r="A1278" t="s">
        <v>1280</v>
      </c>
      <c r="B1278">
        <v>2625.3963416081001</v>
      </c>
      <c r="C1278">
        <v>-1.12001646808171</v>
      </c>
      <c r="D1278">
        <f t="shared" si="19"/>
        <v>-2.1734945349255108</v>
      </c>
      <c r="E1278">
        <v>3.8069163807263502E-2</v>
      </c>
      <c r="F1278">
        <v>-29.4205691974777</v>
      </c>
      <c r="G1278">
        <v>2.9969176543405098E-190</v>
      </c>
      <c r="H1278">
        <v>1.01423367191271E-188</v>
      </c>
    </row>
    <row r="1279" spans="1:8" x14ac:dyDescent="0.2">
      <c r="A1279" t="s">
        <v>1281</v>
      </c>
      <c r="B1279">
        <v>12.2610496779944</v>
      </c>
      <c r="C1279">
        <v>-1.1198051862374501</v>
      </c>
      <c r="D1279">
        <f t="shared" si="19"/>
        <v>-2.1731762512299202</v>
      </c>
      <c r="E1279">
        <v>0.41434340253049001</v>
      </c>
      <c r="F1279">
        <v>-2.7026017052486999</v>
      </c>
      <c r="G1279">
        <v>6.8799132726366898E-3</v>
      </c>
      <c r="H1279">
        <v>1.20255547784868E-2</v>
      </c>
    </row>
    <row r="1280" spans="1:8" x14ac:dyDescent="0.2">
      <c r="A1280" t="s">
        <v>1282</v>
      </c>
      <c r="B1280">
        <v>18.608951145114101</v>
      </c>
      <c r="C1280">
        <v>-1.1191420640210801</v>
      </c>
      <c r="D1280">
        <f t="shared" si="19"/>
        <v>-2.1721775992127514</v>
      </c>
      <c r="E1280">
        <v>0.36569968979192502</v>
      </c>
      <c r="F1280">
        <v>-3.0602762191508601</v>
      </c>
      <c r="G1280">
        <v>2.2113294438979498E-3</v>
      </c>
      <c r="H1280">
        <v>4.0950312649898502E-3</v>
      </c>
    </row>
    <row r="1281" spans="1:8" x14ac:dyDescent="0.2">
      <c r="A1281" t="s">
        <v>1283</v>
      </c>
      <c r="B1281">
        <v>38.522993551950002</v>
      </c>
      <c r="C1281">
        <v>-1.1180983085785201</v>
      </c>
      <c r="D1281">
        <f t="shared" si="19"/>
        <v>-2.1706066488841533</v>
      </c>
      <c r="E1281">
        <v>0.26601535030854301</v>
      </c>
      <c r="F1281">
        <v>-4.2031345457383402</v>
      </c>
      <c r="G1281">
        <v>2.63244008871901E-5</v>
      </c>
      <c r="H1281">
        <v>5.8475085822658E-5</v>
      </c>
    </row>
    <row r="1282" spans="1:8" x14ac:dyDescent="0.2">
      <c r="A1282" t="s">
        <v>1284</v>
      </c>
      <c r="B1282">
        <v>84.662088363388605</v>
      </c>
      <c r="C1282">
        <v>-1.1180862849748601</v>
      </c>
      <c r="D1282">
        <f t="shared" si="19"/>
        <v>-2.1705885588481069</v>
      </c>
      <c r="E1282">
        <v>0.20003012208979101</v>
      </c>
      <c r="F1282">
        <v>-5.58958957427906</v>
      </c>
      <c r="G1282">
        <v>2.27606933871168E-8</v>
      </c>
      <c r="H1282">
        <v>6.1266261641033695E-8</v>
      </c>
    </row>
    <row r="1283" spans="1:8" x14ac:dyDescent="0.2">
      <c r="A1283" t="s">
        <v>1285</v>
      </c>
      <c r="B1283">
        <v>186.54710851228299</v>
      </c>
      <c r="C1283">
        <v>-1.11798969591379</v>
      </c>
      <c r="D1283">
        <f t="shared" si="19"/>
        <v>-2.1704432418636901</v>
      </c>
      <c r="E1283">
        <v>0.13098441464567401</v>
      </c>
      <c r="F1283">
        <v>-8.5352879496241307</v>
      </c>
      <c r="G1283">
        <v>1.39806796955598E-17</v>
      </c>
      <c r="H1283">
        <v>5.6328748820771398E-17</v>
      </c>
    </row>
    <row r="1284" spans="1:8" x14ac:dyDescent="0.2">
      <c r="A1284" t="s">
        <v>1286</v>
      </c>
      <c r="B1284">
        <v>63.936560827300603</v>
      </c>
      <c r="C1284">
        <v>-1.1173294633536699</v>
      </c>
      <c r="D1284">
        <f t="shared" si="19"/>
        <v>-2.1694501910731012</v>
      </c>
      <c r="E1284">
        <v>0.21614582178705999</v>
      </c>
      <c r="F1284">
        <v>-5.16933176924619</v>
      </c>
      <c r="G1284">
        <v>2.3493250814216899E-7</v>
      </c>
      <c r="H1284">
        <v>6.0032851623369797E-7</v>
      </c>
    </row>
    <row r="1285" spans="1:8" x14ac:dyDescent="0.2">
      <c r="A1285" t="s">
        <v>1287</v>
      </c>
      <c r="B1285">
        <v>849.17255483609904</v>
      </c>
      <c r="C1285">
        <v>-1.1173087937311099</v>
      </c>
      <c r="D1285">
        <f t="shared" ref="D1285:D1348" si="20">-1/2^C1285</f>
        <v>-2.1694191093863151</v>
      </c>
      <c r="E1285">
        <v>6.3810225465302003E-2</v>
      </c>
      <c r="F1285">
        <v>-17.509870645084401</v>
      </c>
      <c r="G1285">
        <v>1.2046749263765499E-68</v>
      </c>
      <c r="H1285">
        <v>1.3566290290645799E-67</v>
      </c>
    </row>
    <row r="1286" spans="1:8" x14ac:dyDescent="0.2">
      <c r="A1286" t="s">
        <v>1288</v>
      </c>
      <c r="B1286">
        <v>389.20935028381302</v>
      </c>
      <c r="C1286">
        <v>-1.11668616060395</v>
      </c>
      <c r="D1286">
        <f t="shared" si="20"/>
        <v>-2.1684830413113132</v>
      </c>
      <c r="E1286">
        <v>9.2584996663757205E-2</v>
      </c>
      <c r="F1286">
        <v>-12.0611999875038</v>
      </c>
      <c r="G1286">
        <v>1.69298056546227E-33</v>
      </c>
      <c r="H1286">
        <v>1.04336461376835E-32</v>
      </c>
    </row>
    <row r="1287" spans="1:8" x14ac:dyDescent="0.2">
      <c r="A1287" t="s">
        <v>1289</v>
      </c>
      <c r="B1287">
        <v>2889.9760754873</v>
      </c>
      <c r="C1287">
        <v>-1.1166793391596801</v>
      </c>
      <c r="D1287">
        <f t="shared" si="20"/>
        <v>-2.1684727881733825</v>
      </c>
      <c r="E1287">
        <v>3.52687788987706E-2</v>
      </c>
      <c r="F1287">
        <v>-31.661979065530002</v>
      </c>
      <c r="G1287">
        <v>5.1880521622911599E-220</v>
      </c>
      <c r="H1287">
        <v>2.13649449150689E-218</v>
      </c>
    </row>
    <row r="1288" spans="1:8" x14ac:dyDescent="0.2">
      <c r="A1288" t="s">
        <v>1290</v>
      </c>
      <c r="B1288">
        <v>1035.1563612576599</v>
      </c>
      <c r="C1288">
        <v>-1.1165677026087499</v>
      </c>
      <c r="D1288">
        <f t="shared" si="20"/>
        <v>-2.1683049970255217</v>
      </c>
      <c r="E1288">
        <v>5.8309558598747598E-2</v>
      </c>
      <c r="F1288">
        <v>-19.148965100084499</v>
      </c>
      <c r="G1288">
        <v>9.8729292648308595E-82</v>
      </c>
      <c r="H1288">
        <v>1.33189220240936E-80</v>
      </c>
    </row>
    <row r="1289" spans="1:8" x14ac:dyDescent="0.2">
      <c r="A1289" t="s">
        <v>1291</v>
      </c>
      <c r="B1289">
        <v>16.133645229407001</v>
      </c>
      <c r="C1289">
        <v>-1.1164352333345899</v>
      </c>
      <c r="D1289">
        <f t="shared" si="20"/>
        <v>-2.1681059108746914</v>
      </c>
      <c r="E1289">
        <v>0.39308585610249902</v>
      </c>
      <c r="F1289">
        <v>-2.8401816448045198</v>
      </c>
      <c r="G1289">
        <v>4.5087851866555404E-3</v>
      </c>
      <c r="H1289">
        <v>8.0632974068540007E-3</v>
      </c>
    </row>
    <row r="1290" spans="1:8" x14ac:dyDescent="0.2">
      <c r="A1290" t="s">
        <v>1292</v>
      </c>
      <c r="B1290">
        <v>6.2937738649188404</v>
      </c>
      <c r="C1290">
        <v>-1.11629911847187</v>
      </c>
      <c r="D1290">
        <f t="shared" si="20"/>
        <v>-2.1679013648625665</v>
      </c>
      <c r="E1290">
        <v>0.48916830020746299</v>
      </c>
      <c r="F1290">
        <v>-2.2820348702040398</v>
      </c>
      <c r="G1290">
        <v>2.24872816280711E-2</v>
      </c>
      <c r="H1290">
        <v>3.6534361787931798E-2</v>
      </c>
    </row>
    <row r="1291" spans="1:8" x14ac:dyDescent="0.2">
      <c r="A1291" t="s">
        <v>1293</v>
      </c>
      <c r="B1291">
        <v>20.3086458239579</v>
      </c>
      <c r="C1291">
        <v>-1.1161960895330301</v>
      </c>
      <c r="D1291">
        <f t="shared" si="20"/>
        <v>-2.1677465514088752</v>
      </c>
      <c r="E1291">
        <v>0.35906572316787899</v>
      </c>
      <c r="F1291">
        <v>-3.1086122052679399</v>
      </c>
      <c r="G1291">
        <v>1.87968256622609E-3</v>
      </c>
      <c r="H1291">
        <v>3.50810711553751E-3</v>
      </c>
    </row>
    <row r="1292" spans="1:8" x14ac:dyDescent="0.2">
      <c r="A1292" t="s">
        <v>1294</v>
      </c>
      <c r="B1292">
        <v>302.49561877888601</v>
      </c>
      <c r="C1292">
        <v>-1.11613230402829</v>
      </c>
      <c r="D1292">
        <f t="shared" si="20"/>
        <v>-2.1676507115068926</v>
      </c>
      <c r="E1292">
        <v>0.10608230913132</v>
      </c>
      <c r="F1292">
        <v>-10.5213801732635</v>
      </c>
      <c r="G1292">
        <v>6.8857446870588796E-26</v>
      </c>
      <c r="H1292">
        <v>3.5296659282903302E-25</v>
      </c>
    </row>
    <row r="1293" spans="1:8" x14ac:dyDescent="0.2">
      <c r="A1293" t="s">
        <v>1295</v>
      </c>
      <c r="B1293">
        <v>154.41641924029699</v>
      </c>
      <c r="C1293">
        <v>-1.11572697001872</v>
      </c>
      <c r="D1293">
        <f t="shared" si="20"/>
        <v>-2.167041782305843</v>
      </c>
      <c r="E1293">
        <v>0.143769901428071</v>
      </c>
      <c r="F1293">
        <v>-7.7605045210170402</v>
      </c>
      <c r="G1293">
        <v>8.4592188497033201E-15</v>
      </c>
      <c r="H1293">
        <v>3.0665452171802598E-14</v>
      </c>
    </row>
    <row r="1294" spans="1:8" x14ac:dyDescent="0.2">
      <c r="A1294" t="s">
        <v>1296</v>
      </c>
      <c r="B1294">
        <v>4648.06657981846</v>
      </c>
      <c r="C1294">
        <v>-1.11569952441174</v>
      </c>
      <c r="D1294">
        <f t="shared" si="20"/>
        <v>-2.1670005572307889</v>
      </c>
      <c r="E1294">
        <v>2.78935076451267E-2</v>
      </c>
      <c r="F1294">
        <v>-39.998537961096702</v>
      </c>
      <c r="G1294">
        <v>0</v>
      </c>
      <c r="H1294">
        <v>0</v>
      </c>
    </row>
    <row r="1295" spans="1:8" x14ac:dyDescent="0.2">
      <c r="A1295" t="s">
        <v>1297</v>
      </c>
      <c r="B1295">
        <v>22.539284970574698</v>
      </c>
      <c r="C1295">
        <v>-1.11566675218069</v>
      </c>
      <c r="D1295">
        <f t="shared" si="20"/>
        <v>-2.1669513322495386</v>
      </c>
      <c r="E1295">
        <v>0.33616887320439198</v>
      </c>
      <c r="F1295">
        <v>-3.3187687531747199</v>
      </c>
      <c r="G1295">
        <v>9.04152705525875E-4</v>
      </c>
      <c r="H1295">
        <v>1.7497161726149201E-3</v>
      </c>
    </row>
    <row r="1296" spans="1:8" x14ac:dyDescent="0.2">
      <c r="A1296" t="s">
        <v>1298</v>
      </c>
      <c r="B1296">
        <v>674.44369245806695</v>
      </c>
      <c r="C1296">
        <v>-1.1155614021545299</v>
      </c>
      <c r="D1296">
        <f t="shared" si="20"/>
        <v>-2.1667931005802576</v>
      </c>
      <c r="E1296">
        <v>7.1269219109809295E-2</v>
      </c>
      <c r="F1296">
        <v>-15.652779925029201</v>
      </c>
      <c r="G1296">
        <v>3.1801866695418499E-55</v>
      </c>
      <c r="H1296">
        <v>2.9650920611491E-54</v>
      </c>
    </row>
    <row r="1297" spans="1:8" x14ac:dyDescent="0.2">
      <c r="A1297" t="s">
        <v>1299</v>
      </c>
      <c r="B1297">
        <v>15813.6825443217</v>
      </c>
      <c r="C1297">
        <v>-1.1147280572734599</v>
      </c>
      <c r="D1297">
        <f t="shared" si="20"/>
        <v>-2.165541855876306</v>
      </c>
      <c r="E1297">
        <v>2.1620935126760301E-2</v>
      </c>
      <c r="F1297">
        <v>-51.557809629323401</v>
      </c>
      <c r="G1297">
        <v>0</v>
      </c>
      <c r="H1297">
        <v>0</v>
      </c>
    </row>
    <row r="1298" spans="1:8" x14ac:dyDescent="0.2">
      <c r="A1298" t="s">
        <v>1300</v>
      </c>
      <c r="B1298">
        <v>1361.3242473063401</v>
      </c>
      <c r="C1298">
        <v>-1.11465639970338</v>
      </c>
      <c r="D1298">
        <f t="shared" si="20"/>
        <v>-2.1654342977235497</v>
      </c>
      <c r="E1298">
        <v>5.13134236394183E-2</v>
      </c>
      <c r="F1298">
        <v>-21.7225108099612</v>
      </c>
      <c r="G1298">
        <v>1.25716999626126E-104</v>
      </c>
      <c r="H1298">
        <v>2.2376253227358002E-103</v>
      </c>
    </row>
    <row r="1299" spans="1:8" x14ac:dyDescent="0.2">
      <c r="A1299" t="s">
        <v>1301</v>
      </c>
      <c r="B1299">
        <v>54.753808801790903</v>
      </c>
      <c r="C1299">
        <v>-1.1137066639787301</v>
      </c>
      <c r="D1299">
        <f t="shared" si="20"/>
        <v>-2.1640092470588899</v>
      </c>
      <c r="E1299">
        <v>0.23279446535163201</v>
      </c>
      <c r="F1299">
        <v>-4.78407707114728</v>
      </c>
      <c r="G1299">
        <v>1.71774769114705E-6</v>
      </c>
      <c r="H1299">
        <v>4.1647078069567998E-6</v>
      </c>
    </row>
    <row r="1300" spans="1:8" x14ac:dyDescent="0.2">
      <c r="A1300" t="s">
        <v>1302</v>
      </c>
      <c r="B1300">
        <v>16346.27641008</v>
      </c>
      <c r="C1300">
        <v>-1.1122717726603599</v>
      </c>
      <c r="D1300">
        <f t="shared" si="20"/>
        <v>-2.161858013191527</v>
      </c>
      <c r="E1300">
        <v>1.8088316387067802E-2</v>
      </c>
      <c r="F1300">
        <v>-61.4911719177788</v>
      </c>
      <c r="G1300">
        <v>0</v>
      </c>
      <c r="H1300">
        <v>0</v>
      </c>
    </row>
    <row r="1301" spans="1:8" x14ac:dyDescent="0.2">
      <c r="A1301" t="s">
        <v>1303</v>
      </c>
      <c r="B1301">
        <v>59.4834404969194</v>
      </c>
      <c r="C1301">
        <v>-1.1122615129562201</v>
      </c>
      <c r="D1301">
        <f t="shared" si="20"/>
        <v>-2.1618426392253647</v>
      </c>
      <c r="E1301">
        <v>0.234615158895215</v>
      </c>
      <c r="F1301">
        <v>-4.7407913375835404</v>
      </c>
      <c r="G1301">
        <v>2.12885093833616E-6</v>
      </c>
      <c r="H1301">
        <v>5.12459429052347E-6</v>
      </c>
    </row>
    <row r="1302" spans="1:8" x14ac:dyDescent="0.2">
      <c r="A1302" t="s">
        <v>1304</v>
      </c>
      <c r="B1302">
        <v>4.9326172133784203</v>
      </c>
      <c r="C1302">
        <v>-1.11221259165395</v>
      </c>
      <c r="D1302">
        <f t="shared" si="20"/>
        <v>-2.161769333113476</v>
      </c>
      <c r="E1302">
        <v>0.49931075073941</v>
      </c>
      <c r="F1302">
        <v>-2.2274957829506299</v>
      </c>
      <c r="G1302">
        <v>2.59141573343693E-2</v>
      </c>
      <c r="H1302">
        <v>4.1682989196414597E-2</v>
      </c>
    </row>
    <row r="1303" spans="1:8" x14ac:dyDescent="0.2">
      <c r="A1303" t="s">
        <v>1305</v>
      </c>
      <c r="B1303">
        <v>268.29641703787303</v>
      </c>
      <c r="C1303">
        <v>-1.11188400500123</v>
      </c>
      <c r="D1303">
        <f t="shared" si="20"/>
        <v>-2.1612770269480683</v>
      </c>
      <c r="E1303">
        <v>0.23089153130939699</v>
      </c>
      <c r="F1303">
        <v>-4.8156118966152004</v>
      </c>
      <c r="G1303">
        <v>1.4674950096652101E-6</v>
      </c>
      <c r="H1303">
        <v>3.5712453202365101E-6</v>
      </c>
    </row>
    <row r="1304" spans="1:8" x14ac:dyDescent="0.2">
      <c r="A1304" t="s">
        <v>1306</v>
      </c>
      <c r="B1304">
        <v>738.76127395830599</v>
      </c>
      <c r="C1304">
        <v>-1.11094859849894</v>
      </c>
      <c r="D1304">
        <f t="shared" si="20"/>
        <v>-2.1598761644870152</v>
      </c>
      <c r="E1304">
        <v>6.7846251710533698E-2</v>
      </c>
      <c r="F1304">
        <v>-16.374502208888501</v>
      </c>
      <c r="G1304">
        <v>2.9087751720458999E-60</v>
      </c>
      <c r="H1304">
        <v>2.9359417513101102E-59</v>
      </c>
    </row>
    <row r="1305" spans="1:8" x14ac:dyDescent="0.2">
      <c r="A1305" t="s">
        <v>1307</v>
      </c>
      <c r="B1305">
        <v>39.837328596812</v>
      </c>
      <c r="C1305">
        <v>-1.1104217967772201</v>
      </c>
      <c r="D1305">
        <f t="shared" si="20"/>
        <v>-2.1590876272453374</v>
      </c>
      <c r="E1305">
        <v>0.26488923476167398</v>
      </c>
      <c r="F1305">
        <v>-4.19202312157491</v>
      </c>
      <c r="G1305">
        <v>2.76477810221205E-5</v>
      </c>
      <c r="H1305">
        <v>6.1268635388433095E-5</v>
      </c>
    </row>
    <row r="1306" spans="1:8" x14ac:dyDescent="0.2">
      <c r="A1306" t="s">
        <v>1308</v>
      </c>
      <c r="B1306">
        <v>27.780484294099999</v>
      </c>
      <c r="C1306">
        <v>-1.110295840609</v>
      </c>
      <c r="D1306">
        <f t="shared" si="20"/>
        <v>-2.1588991338177284</v>
      </c>
      <c r="E1306">
        <v>0.30860817938324198</v>
      </c>
      <c r="F1306">
        <v>-3.5977524731455399</v>
      </c>
      <c r="G1306">
        <v>3.2097886750787898E-4</v>
      </c>
      <c r="H1306">
        <v>6.5090893917910304E-4</v>
      </c>
    </row>
    <row r="1307" spans="1:8" x14ac:dyDescent="0.2">
      <c r="A1307" t="s">
        <v>1309</v>
      </c>
      <c r="B1307">
        <v>464.824692250613</v>
      </c>
      <c r="C1307">
        <v>-1.1101605216120001</v>
      </c>
      <c r="D1307">
        <f t="shared" si="20"/>
        <v>-2.1586966472514209</v>
      </c>
      <c r="E1307">
        <v>8.3364057118733306E-2</v>
      </c>
      <c r="F1307">
        <v>-13.3170164694699</v>
      </c>
      <c r="G1307">
        <v>1.8432760725781201E-40</v>
      </c>
      <c r="H1307">
        <v>1.3092346861184001E-39</v>
      </c>
    </row>
    <row r="1308" spans="1:8" x14ac:dyDescent="0.2">
      <c r="A1308" t="s">
        <v>1310</v>
      </c>
      <c r="B1308">
        <v>736.59906717497995</v>
      </c>
      <c r="C1308">
        <v>-1.1097391637725</v>
      </c>
      <c r="D1308">
        <f t="shared" si="20"/>
        <v>-2.1580662638961745</v>
      </c>
      <c r="E1308">
        <v>6.8890963545923195E-2</v>
      </c>
      <c r="F1308">
        <v>-16.108631766091399</v>
      </c>
      <c r="G1308">
        <v>2.2187917459440199E-58</v>
      </c>
      <c r="H1308">
        <v>2.1798988117735299E-57</v>
      </c>
    </row>
    <row r="1309" spans="1:8" x14ac:dyDescent="0.2">
      <c r="A1309" t="s">
        <v>1311</v>
      </c>
      <c r="B1309">
        <v>1126.6935756252501</v>
      </c>
      <c r="C1309">
        <v>-1.10939307037654</v>
      </c>
      <c r="D1309">
        <f t="shared" si="20"/>
        <v>-2.1575486195703886</v>
      </c>
      <c r="E1309">
        <v>5.4247480137252502E-2</v>
      </c>
      <c r="F1309">
        <v>-20.450591761490902</v>
      </c>
      <c r="G1309">
        <v>5.9350880190249596E-93</v>
      </c>
      <c r="H1309">
        <v>9.1848304383027807E-92</v>
      </c>
    </row>
    <row r="1310" spans="1:8" x14ac:dyDescent="0.2">
      <c r="A1310" t="s">
        <v>1312</v>
      </c>
      <c r="B1310">
        <v>363.55227197562402</v>
      </c>
      <c r="C1310">
        <v>-1.1092832309088001</v>
      </c>
      <c r="D1310">
        <f t="shared" si="20"/>
        <v>-2.1573843610374825</v>
      </c>
      <c r="E1310">
        <v>9.3464309168685006E-2</v>
      </c>
      <c r="F1310">
        <v>-11.868522228166899</v>
      </c>
      <c r="G1310">
        <v>1.7248750542342399E-32</v>
      </c>
      <c r="H1310">
        <v>1.03402638479546E-31</v>
      </c>
    </row>
    <row r="1311" spans="1:8" x14ac:dyDescent="0.2">
      <c r="A1311" t="s">
        <v>1313</v>
      </c>
      <c r="B1311">
        <v>341.12270608057497</v>
      </c>
      <c r="C1311">
        <v>-1.1088070697960899</v>
      </c>
      <c r="D1311">
        <f t="shared" si="20"/>
        <v>-2.1566724343977071</v>
      </c>
      <c r="E1311">
        <v>9.9976433175652496E-2</v>
      </c>
      <c r="F1311">
        <v>-11.0906844200771</v>
      </c>
      <c r="G1311">
        <v>1.3921849059422501E-28</v>
      </c>
      <c r="H1311">
        <v>7.6260232274254702E-28</v>
      </c>
    </row>
    <row r="1312" spans="1:8" x14ac:dyDescent="0.2">
      <c r="A1312" t="s">
        <v>1314</v>
      </c>
      <c r="B1312">
        <v>16.981069897590601</v>
      </c>
      <c r="C1312">
        <v>-1.1087820715735599</v>
      </c>
      <c r="D1312">
        <f t="shared" si="20"/>
        <v>-2.1566350650931576</v>
      </c>
      <c r="E1312">
        <v>0.37395459356324401</v>
      </c>
      <c r="F1312">
        <v>-2.9650179210488701</v>
      </c>
      <c r="G1312">
        <v>3.0266529755586498E-3</v>
      </c>
      <c r="H1312">
        <v>5.5258875167913703E-3</v>
      </c>
    </row>
    <row r="1313" spans="1:8" x14ac:dyDescent="0.2">
      <c r="A1313" t="s">
        <v>1315</v>
      </c>
      <c r="B1313">
        <v>29.3734074958668</v>
      </c>
      <c r="C1313">
        <v>-1.1087804834230399</v>
      </c>
      <c r="D1313">
        <f t="shared" si="20"/>
        <v>-2.1566326910230194</v>
      </c>
      <c r="E1313">
        <v>0.31917678575991199</v>
      </c>
      <c r="F1313">
        <v>-3.47387571055082</v>
      </c>
      <c r="G1313">
        <v>5.1299860200969705E-4</v>
      </c>
      <c r="H1313">
        <v>1.01968963051638E-3</v>
      </c>
    </row>
    <row r="1314" spans="1:8" x14ac:dyDescent="0.2">
      <c r="A1314" t="s">
        <v>1316</v>
      </c>
      <c r="B1314">
        <v>44.858648659932797</v>
      </c>
      <c r="C1314">
        <v>-1.10851887669616</v>
      </c>
      <c r="D1314">
        <f t="shared" si="20"/>
        <v>-2.156241660033325</v>
      </c>
      <c r="E1314">
        <v>0.24926804100125299</v>
      </c>
      <c r="F1314">
        <v>-4.4470958741581503</v>
      </c>
      <c r="G1314">
        <v>8.7038997180716004E-6</v>
      </c>
      <c r="H1314">
        <v>2.0124938816217301E-5</v>
      </c>
    </row>
    <row r="1315" spans="1:8" x14ac:dyDescent="0.2">
      <c r="A1315" t="s">
        <v>1317</v>
      </c>
      <c r="B1315">
        <v>1097.92338797087</v>
      </c>
      <c r="C1315">
        <v>-1.1084646386282899</v>
      </c>
      <c r="D1315">
        <f t="shared" si="20"/>
        <v>-2.1561605977298988</v>
      </c>
      <c r="E1315">
        <v>5.4598077203674801E-2</v>
      </c>
      <c r="F1315">
        <v>-20.3022651236092</v>
      </c>
      <c r="G1315">
        <v>1.22792223589018E-91</v>
      </c>
      <c r="H1315">
        <v>1.8692129849220101E-90</v>
      </c>
    </row>
    <row r="1316" spans="1:8" x14ac:dyDescent="0.2">
      <c r="A1316" t="s">
        <v>1318</v>
      </c>
      <c r="B1316">
        <v>30.748575450118299</v>
      </c>
      <c r="C1316">
        <v>-1.1081293575897599</v>
      </c>
      <c r="D1316">
        <f t="shared" si="20"/>
        <v>-2.1556595661553031</v>
      </c>
      <c r="E1316">
        <v>0.29834414516308499</v>
      </c>
      <c r="F1316">
        <v>-3.7142654734652698</v>
      </c>
      <c r="G1316">
        <v>2.0379476899549099E-4</v>
      </c>
      <c r="H1316">
        <v>4.2028776766692702E-4</v>
      </c>
    </row>
    <row r="1317" spans="1:8" x14ac:dyDescent="0.2">
      <c r="A1317" t="s">
        <v>1319</v>
      </c>
      <c r="B1317">
        <v>574.93827402114198</v>
      </c>
      <c r="C1317">
        <v>-1.10757023932084</v>
      </c>
      <c r="D1317">
        <f t="shared" si="20"/>
        <v>-2.1548242994569793</v>
      </c>
      <c r="E1317">
        <v>7.6600468131053798E-2</v>
      </c>
      <c r="F1317">
        <v>-14.459053140849299</v>
      </c>
      <c r="G1317">
        <v>2.1980071150238199E-47</v>
      </c>
      <c r="H1317">
        <v>1.7982106723956899E-46</v>
      </c>
    </row>
    <row r="1318" spans="1:8" x14ac:dyDescent="0.2">
      <c r="A1318" t="s">
        <v>1320</v>
      </c>
      <c r="B1318">
        <v>11.8037900374621</v>
      </c>
      <c r="C1318">
        <v>-1.1074894793101899</v>
      </c>
      <c r="D1318">
        <f t="shared" si="20"/>
        <v>-2.1547036788422727</v>
      </c>
      <c r="E1318">
        <v>0.417555765603638</v>
      </c>
      <c r="F1318">
        <v>-2.6523151409708201</v>
      </c>
      <c r="G1318">
        <v>7.9941889402641107E-3</v>
      </c>
      <c r="H1318">
        <v>1.3874675884956699E-2</v>
      </c>
    </row>
    <row r="1319" spans="1:8" x14ac:dyDescent="0.2">
      <c r="A1319" t="s">
        <v>1321</v>
      </c>
      <c r="B1319">
        <v>96.533802338564399</v>
      </c>
      <c r="C1319">
        <v>-1.10714490490269</v>
      </c>
      <c r="D1319">
        <f t="shared" si="20"/>
        <v>-2.1541891091895469</v>
      </c>
      <c r="E1319">
        <v>0.18339957106555399</v>
      </c>
      <c r="F1319">
        <v>-6.0367911357162196</v>
      </c>
      <c r="G1319">
        <v>1.57208990143369E-9</v>
      </c>
      <c r="H1319">
        <v>4.50243785680007E-9</v>
      </c>
    </row>
    <row r="1320" spans="1:8" x14ac:dyDescent="0.2">
      <c r="A1320" t="s">
        <v>1322</v>
      </c>
      <c r="B1320">
        <v>242.72162700155499</v>
      </c>
      <c r="C1320">
        <v>-1.10686181679797</v>
      </c>
      <c r="D1320">
        <f t="shared" si="20"/>
        <v>-2.1537664519624311</v>
      </c>
      <c r="E1320">
        <v>0.113149925613309</v>
      </c>
      <c r="F1320">
        <v>-9.7822584575148301</v>
      </c>
      <c r="G1320">
        <v>1.3418239073815299E-22</v>
      </c>
      <c r="H1320">
        <v>6.2613114151455502E-22</v>
      </c>
    </row>
    <row r="1321" spans="1:8" x14ac:dyDescent="0.2">
      <c r="A1321" t="s">
        <v>1323</v>
      </c>
      <c r="B1321">
        <v>26.636355945963501</v>
      </c>
      <c r="C1321">
        <v>-1.10686096123054</v>
      </c>
      <c r="D1321">
        <f t="shared" si="20"/>
        <v>-2.1537651747057485</v>
      </c>
      <c r="E1321">
        <v>0.32124342820837498</v>
      </c>
      <c r="F1321">
        <v>-3.4455520768274699</v>
      </c>
      <c r="G1321">
        <v>5.6989414534063399E-4</v>
      </c>
      <c r="H1321">
        <v>1.1280812970054801E-3</v>
      </c>
    </row>
    <row r="1322" spans="1:8" x14ac:dyDescent="0.2">
      <c r="A1322" t="s">
        <v>1324</v>
      </c>
      <c r="B1322">
        <v>390.63801430537302</v>
      </c>
      <c r="C1322">
        <v>-1.10601383403784</v>
      </c>
      <c r="D1322">
        <f t="shared" si="20"/>
        <v>-2.1525008898520253</v>
      </c>
      <c r="E1322">
        <v>8.9581454680512901E-2</v>
      </c>
      <c r="F1322">
        <v>-12.346459855808099</v>
      </c>
      <c r="G1322">
        <v>5.0902458890212502E-35</v>
      </c>
      <c r="H1322">
        <v>3.2244268081329202E-34</v>
      </c>
    </row>
    <row r="1323" spans="1:8" x14ac:dyDescent="0.2">
      <c r="A1323" t="s">
        <v>1325</v>
      </c>
      <c r="B1323">
        <v>90.973342241255807</v>
      </c>
      <c r="C1323">
        <v>-1.10452367704858</v>
      </c>
      <c r="D1323">
        <f t="shared" si="20"/>
        <v>-2.1502787235721073</v>
      </c>
      <c r="E1323">
        <v>0.183045140794378</v>
      </c>
      <c r="F1323">
        <v>-6.0341600561215403</v>
      </c>
      <c r="G1323">
        <v>1.5979162729744401E-9</v>
      </c>
      <c r="H1323">
        <v>4.5737255217519702E-9</v>
      </c>
    </row>
    <row r="1324" spans="1:8" x14ac:dyDescent="0.2">
      <c r="A1324" t="s">
        <v>1326</v>
      </c>
      <c r="B1324">
        <v>1269.92852207645</v>
      </c>
      <c r="C1324">
        <v>-1.10451006116477</v>
      </c>
      <c r="D1324">
        <f t="shared" si="20"/>
        <v>-2.1502584297426632</v>
      </c>
      <c r="E1324">
        <v>5.4714167809379599E-2</v>
      </c>
      <c r="F1324">
        <v>-20.186911459803301</v>
      </c>
      <c r="G1324">
        <v>1.27595686954105E-90</v>
      </c>
      <c r="H1324">
        <v>1.9288247546439299E-89</v>
      </c>
    </row>
    <row r="1325" spans="1:8" x14ac:dyDescent="0.2">
      <c r="A1325" t="s">
        <v>1327</v>
      </c>
      <c r="B1325">
        <v>519.999889849797</v>
      </c>
      <c r="C1325">
        <v>-1.10436639505471</v>
      </c>
      <c r="D1325">
        <f t="shared" si="20"/>
        <v>-2.1500443138868386</v>
      </c>
      <c r="E1325">
        <v>8.0213406887822802E-2</v>
      </c>
      <c r="F1325">
        <v>-13.767853004911601</v>
      </c>
      <c r="G1325">
        <v>3.9786213567095601E-43</v>
      </c>
      <c r="H1325">
        <v>2.9909997063257401E-42</v>
      </c>
    </row>
    <row r="1326" spans="1:8" x14ac:dyDescent="0.2">
      <c r="A1326" t="s">
        <v>1328</v>
      </c>
      <c r="B1326">
        <v>16.709875147998201</v>
      </c>
      <c r="C1326">
        <v>-1.1037349272307</v>
      </c>
      <c r="D1326">
        <f t="shared" si="20"/>
        <v>-2.1491034451099358</v>
      </c>
      <c r="E1326">
        <v>0.37079961414263601</v>
      </c>
      <c r="F1326">
        <v>-2.9766345085950401</v>
      </c>
      <c r="G1326">
        <v>2.91431210165845E-3</v>
      </c>
      <c r="H1326">
        <v>5.3297362584649403E-3</v>
      </c>
    </row>
    <row r="1327" spans="1:8" x14ac:dyDescent="0.2">
      <c r="A1327" t="s">
        <v>1329</v>
      </c>
      <c r="B1327">
        <v>4.42582496420283</v>
      </c>
      <c r="C1327">
        <v>-1.1035869518886801</v>
      </c>
      <c r="D1327">
        <f t="shared" si="20"/>
        <v>-2.1488830256867626</v>
      </c>
      <c r="E1327">
        <v>0.50183647532624898</v>
      </c>
      <c r="F1327">
        <v>-2.19909673000797</v>
      </c>
      <c r="G1327">
        <v>2.787104500679E-2</v>
      </c>
      <c r="H1327">
        <v>4.4544939241589997E-2</v>
      </c>
    </row>
    <row r="1328" spans="1:8" x14ac:dyDescent="0.2">
      <c r="A1328" t="s">
        <v>1330</v>
      </c>
      <c r="B1328">
        <v>345.86085394834203</v>
      </c>
      <c r="C1328">
        <v>-1.10343566757758</v>
      </c>
      <c r="D1328">
        <f t="shared" si="20"/>
        <v>-2.1486577006980458</v>
      </c>
      <c r="E1328">
        <v>0.100474597868613</v>
      </c>
      <c r="F1328">
        <v>-10.9822352214885</v>
      </c>
      <c r="G1328">
        <v>4.6526689894169404E-28</v>
      </c>
      <c r="H1328">
        <v>2.5134177879587101E-27</v>
      </c>
    </row>
    <row r="1329" spans="1:8" x14ac:dyDescent="0.2">
      <c r="A1329" t="s">
        <v>1331</v>
      </c>
      <c r="B1329">
        <v>546.26882515452905</v>
      </c>
      <c r="C1329">
        <v>-1.1030217260820301</v>
      </c>
      <c r="D1329">
        <f t="shared" si="20"/>
        <v>-2.1480412911506352</v>
      </c>
      <c r="E1329">
        <v>7.7720648916610999E-2</v>
      </c>
      <c r="F1329">
        <v>-14.1921322255749</v>
      </c>
      <c r="G1329">
        <v>1.0249428631311799E-45</v>
      </c>
      <c r="H1329">
        <v>8.1071198324743495E-45</v>
      </c>
    </row>
    <row r="1330" spans="1:8" x14ac:dyDescent="0.2">
      <c r="A1330" t="s">
        <v>1332</v>
      </c>
      <c r="B1330">
        <v>574.61883389984996</v>
      </c>
      <c r="C1330">
        <v>-1.1026705511313699</v>
      </c>
      <c r="D1330">
        <f t="shared" si="20"/>
        <v>-2.1475184873206294</v>
      </c>
      <c r="E1330">
        <v>7.6613537757444297E-2</v>
      </c>
      <c r="F1330">
        <v>-14.392633252655401</v>
      </c>
      <c r="G1330">
        <v>5.7561854093438104E-47</v>
      </c>
      <c r="H1330">
        <v>4.6643224023270197E-46</v>
      </c>
    </row>
    <row r="1331" spans="1:8" x14ac:dyDescent="0.2">
      <c r="A1331" t="s">
        <v>1333</v>
      </c>
      <c r="B1331">
        <v>14.9366014235849</v>
      </c>
      <c r="C1331">
        <v>-1.10263855930656</v>
      </c>
      <c r="D1331">
        <f t="shared" si="20"/>
        <v>-2.1474708665334679</v>
      </c>
      <c r="E1331">
        <v>0.38496183874833301</v>
      </c>
      <c r="F1331">
        <v>-2.86428016577353</v>
      </c>
      <c r="G1331">
        <v>4.1795815654917003E-3</v>
      </c>
      <c r="H1331">
        <v>7.5054434042580798E-3</v>
      </c>
    </row>
    <row r="1332" spans="1:8" x14ac:dyDescent="0.2">
      <c r="A1332" t="s">
        <v>1334</v>
      </c>
      <c r="B1332">
        <v>1559.0156500989201</v>
      </c>
      <c r="C1332">
        <v>-1.10252767979212</v>
      </c>
      <c r="D1332">
        <f t="shared" si="20"/>
        <v>-2.1473058272352437</v>
      </c>
      <c r="E1332">
        <v>4.6425626186875103E-2</v>
      </c>
      <c r="F1332">
        <v>-23.7482565200987</v>
      </c>
      <c r="G1332">
        <v>1.1452716602632499E-124</v>
      </c>
      <c r="H1332">
        <v>2.49750935857408E-123</v>
      </c>
    </row>
    <row r="1333" spans="1:8" x14ac:dyDescent="0.2">
      <c r="A1333" t="s">
        <v>1335</v>
      </c>
      <c r="B1333">
        <v>411.611974450947</v>
      </c>
      <c r="C1333">
        <v>-1.10208727287306</v>
      </c>
      <c r="D1333">
        <f t="shared" si="20"/>
        <v>-2.1466504260673558</v>
      </c>
      <c r="E1333">
        <v>8.9255169403210696E-2</v>
      </c>
      <c r="F1333">
        <v>-12.3476016038284</v>
      </c>
      <c r="G1333">
        <v>5.0185329174405703E-35</v>
      </c>
      <c r="H1333">
        <v>3.1800298800795199E-34</v>
      </c>
    </row>
    <row r="1334" spans="1:8" x14ac:dyDescent="0.2">
      <c r="A1334" t="s">
        <v>1336</v>
      </c>
      <c r="B1334">
        <v>4.0010341987827003</v>
      </c>
      <c r="C1334">
        <v>-1.10202931249061</v>
      </c>
      <c r="D1334">
        <f t="shared" si="20"/>
        <v>-2.1465641859563944</v>
      </c>
      <c r="E1334">
        <v>0.50674251901900902</v>
      </c>
      <c r="F1334">
        <v>-2.17473227749668</v>
      </c>
      <c r="G1334">
        <v>2.9650184622020799E-2</v>
      </c>
      <c r="H1334">
        <v>4.7166056139864902E-2</v>
      </c>
    </row>
    <row r="1335" spans="1:8" x14ac:dyDescent="0.2">
      <c r="A1335" t="s">
        <v>1337</v>
      </c>
      <c r="B1335">
        <v>3791.3312172716101</v>
      </c>
      <c r="C1335">
        <v>-1.10153154542848</v>
      </c>
      <c r="D1335">
        <f t="shared" si="20"/>
        <v>-2.1458236936061121</v>
      </c>
      <c r="E1335">
        <v>3.2131498373010499E-2</v>
      </c>
      <c r="F1335">
        <v>-34.281985005521399</v>
      </c>
      <c r="G1335">
        <v>1.45624399195921E-257</v>
      </c>
      <c r="H1335">
        <v>7.4962075596616202E-256</v>
      </c>
    </row>
    <row r="1336" spans="1:8" x14ac:dyDescent="0.2">
      <c r="A1336" t="s">
        <v>1338</v>
      </c>
      <c r="B1336">
        <v>394.85912774334702</v>
      </c>
      <c r="C1336">
        <v>-1.10150887781356</v>
      </c>
      <c r="D1336">
        <f t="shared" si="20"/>
        <v>-2.1457899787033261</v>
      </c>
      <c r="E1336">
        <v>9.1308973066987903E-2</v>
      </c>
      <c r="F1336">
        <v>-12.0635337449852</v>
      </c>
      <c r="G1336">
        <v>1.6456724468425899E-33</v>
      </c>
      <c r="H1336">
        <v>1.01484863596116E-32</v>
      </c>
    </row>
    <row r="1337" spans="1:8" x14ac:dyDescent="0.2">
      <c r="A1337" t="s">
        <v>1339</v>
      </c>
      <c r="B1337">
        <v>470.92257417625001</v>
      </c>
      <c r="C1337">
        <v>-1.1012833963047799</v>
      </c>
      <c r="D1337">
        <f t="shared" si="20"/>
        <v>-2.1454546353768662</v>
      </c>
      <c r="E1337">
        <v>8.3110681976920994E-2</v>
      </c>
      <c r="F1337">
        <v>-13.2508044707249</v>
      </c>
      <c r="G1337">
        <v>4.4639238043154301E-40</v>
      </c>
      <c r="H1337">
        <v>3.1454904011604503E-39</v>
      </c>
    </row>
    <row r="1338" spans="1:8" x14ac:dyDescent="0.2">
      <c r="A1338" t="s">
        <v>1340</v>
      </c>
      <c r="B1338">
        <v>39.937507467688903</v>
      </c>
      <c r="C1338">
        <v>-1.10084398508695</v>
      </c>
      <c r="D1338">
        <f t="shared" si="20"/>
        <v>-2.1448012795018006</v>
      </c>
      <c r="E1338">
        <v>0.27923709397284602</v>
      </c>
      <c r="F1338">
        <v>-3.9423271794756598</v>
      </c>
      <c r="G1338">
        <v>8.069479323419E-5</v>
      </c>
      <c r="H1338">
        <v>1.72134225785604E-4</v>
      </c>
    </row>
    <row r="1339" spans="1:8" x14ac:dyDescent="0.2">
      <c r="A1339" t="s">
        <v>1341</v>
      </c>
      <c r="B1339">
        <v>84.669849142044299</v>
      </c>
      <c r="C1339">
        <v>-1.1004720946078801</v>
      </c>
      <c r="D1339">
        <f t="shared" si="20"/>
        <v>-2.1442484749540967</v>
      </c>
      <c r="E1339">
        <v>0.195356811950436</v>
      </c>
      <c r="F1339">
        <v>-5.6331390936451298</v>
      </c>
      <c r="G1339">
        <v>1.76958619671225E-8</v>
      </c>
      <c r="H1339">
        <v>4.7929764045815897E-8</v>
      </c>
    </row>
    <row r="1340" spans="1:8" x14ac:dyDescent="0.2">
      <c r="A1340" t="s">
        <v>1342</v>
      </c>
      <c r="B1340">
        <v>297.337391628771</v>
      </c>
      <c r="C1340">
        <v>-1.0991888078868901</v>
      </c>
      <c r="D1340">
        <f t="shared" si="20"/>
        <v>-2.1423419998793012</v>
      </c>
      <c r="E1340">
        <v>0.105212410213915</v>
      </c>
      <c r="F1340">
        <v>-10.4473303638995</v>
      </c>
      <c r="G1340">
        <v>1.507077870949E-25</v>
      </c>
      <c r="H1340">
        <v>7.6571299308138696E-25</v>
      </c>
    </row>
    <row r="1341" spans="1:8" x14ac:dyDescent="0.2">
      <c r="A1341" t="s">
        <v>1343</v>
      </c>
      <c r="B1341">
        <v>153.29673940987499</v>
      </c>
      <c r="C1341">
        <v>-1.09918022716331</v>
      </c>
      <c r="D1341">
        <f t="shared" si="20"/>
        <v>-2.1423292579003479</v>
      </c>
      <c r="E1341">
        <v>0.14309646018269701</v>
      </c>
      <c r="F1341">
        <v>-7.6813935562064097</v>
      </c>
      <c r="G1341">
        <v>1.5736720830277701E-14</v>
      </c>
      <c r="H1341">
        <v>5.63268062508806E-14</v>
      </c>
    </row>
    <row r="1342" spans="1:8" x14ac:dyDescent="0.2">
      <c r="A1342" t="s">
        <v>1344</v>
      </c>
      <c r="B1342">
        <v>1171.6245431607899</v>
      </c>
      <c r="C1342">
        <v>-1.0983735472664</v>
      </c>
      <c r="D1342">
        <f t="shared" si="20"/>
        <v>-2.1411317138362387</v>
      </c>
      <c r="E1342">
        <v>5.3024081456203298E-2</v>
      </c>
      <c r="F1342">
        <v>-20.714617153219901</v>
      </c>
      <c r="G1342">
        <v>2.5573048881661099E-95</v>
      </c>
      <c r="H1342">
        <v>4.0902241142614302E-94</v>
      </c>
    </row>
    <row r="1343" spans="1:8" x14ac:dyDescent="0.2">
      <c r="A1343" t="s">
        <v>1345</v>
      </c>
      <c r="B1343">
        <v>29.770568953208901</v>
      </c>
      <c r="C1343">
        <v>-1.0981762224264899</v>
      </c>
      <c r="D1343">
        <f t="shared" si="20"/>
        <v>-2.1408388802377614</v>
      </c>
      <c r="E1343">
        <v>0.302636759879165</v>
      </c>
      <c r="F1343">
        <v>-3.6286940914413699</v>
      </c>
      <c r="G1343">
        <v>2.8485854484796999E-4</v>
      </c>
      <c r="H1343">
        <v>5.79402931867646E-4</v>
      </c>
    </row>
    <row r="1344" spans="1:8" x14ac:dyDescent="0.2">
      <c r="A1344" t="s">
        <v>1346</v>
      </c>
      <c r="B1344">
        <v>14.2327849598837</v>
      </c>
      <c r="C1344">
        <v>-1.0976077183386499</v>
      </c>
      <c r="D1344">
        <f t="shared" si="20"/>
        <v>-2.1399954338729819</v>
      </c>
      <c r="E1344">
        <v>0.38796223641174399</v>
      </c>
      <c r="F1344">
        <v>-2.8291612309754801</v>
      </c>
      <c r="G1344">
        <v>4.6670180557102396E-3</v>
      </c>
      <c r="H1344">
        <v>8.3302801521806802E-3</v>
      </c>
    </row>
    <row r="1345" spans="1:8" x14ac:dyDescent="0.2">
      <c r="A1345" t="s">
        <v>1347</v>
      </c>
      <c r="B1345">
        <v>353.47487480011102</v>
      </c>
      <c r="C1345">
        <v>-1.0975842541887799</v>
      </c>
      <c r="D1345">
        <f t="shared" si="20"/>
        <v>-2.1399606290363224</v>
      </c>
      <c r="E1345">
        <v>0.104542090585984</v>
      </c>
      <c r="F1345">
        <v>-10.498969821978401</v>
      </c>
      <c r="G1345">
        <v>8.7327933374618899E-26</v>
      </c>
      <c r="H1345">
        <v>4.4601088896629797E-25</v>
      </c>
    </row>
    <row r="1346" spans="1:8" x14ac:dyDescent="0.2">
      <c r="A1346" t="s">
        <v>1348</v>
      </c>
      <c r="B1346">
        <v>47.035846489422397</v>
      </c>
      <c r="C1346">
        <v>-1.09743107680053</v>
      </c>
      <c r="D1346">
        <f t="shared" si="20"/>
        <v>-2.1397334319019428</v>
      </c>
      <c r="E1346">
        <v>0.24673926214250799</v>
      </c>
      <c r="F1346">
        <v>-4.44773591065817</v>
      </c>
      <c r="G1346">
        <v>8.6780128609502306E-6</v>
      </c>
      <c r="H1346">
        <v>2.0067455913588799E-5</v>
      </c>
    </row>
    <row r="1347" spans="1:8" x14ac:dyDescent="0.2">
      <c r="A1347" t="s">
        <v>1349</v>
      </c>
      <c r="B1347">
        <v>4462.44126022005</v>
      </c>
      <c r="C1347">
        <v>-1.0972128804683801</v>
      </c>
      <c r="D1347">
        <f t="shared" si="20"/>
        <v>-2.1394098384403692</v>
      </c>
      <c r="E1347">
        <v>2.8763169950002301E-2</v>
      </c>
      <c r="F1347">
        <v>-38.146451951423202</v>
      </c>
      <c r="G1347">
        <v>0</v>
      </c>
      <c r="H1347">
        <v>0</v>
      </c>
    </row>
    <row r="1348" spans="1:8" x14ac:dyDescent="0.2">
      <c r="A1348" t="s">
        <v>1350</v>
      </c>
      <c r="B1348">
        <v>4429.3417868958404</v>
      </c>
      <c r="C1348">
        <v>-1.09712067638621</v>
      </c>
      <c r="D1348">
        <f t="shared" si="20"/>
        <v>-2.1392731109882979</v>
      </c>
      <c r="E1348">
        <v>2.9386870547670901E-2</v>
      </c>
      <c r="F1348">
        <v>-37.333702294243302</v>
      </c>
      <c r="G1348">
        <v>4.6617264833885696E-305</v>
      </c>
      <c r="H1348">
        <v>2.8407486523851701E-303</v>
      </c>
    </row>
    <row r="1349" spans="1:8" x14ac:dyDescent="0.2">
      <c r="A1349" t="s">
        <v>1351</v>
      </c>
      <c r="B1349">
        <v>719.71272214136502</v>
      </c>
      <c r="C1349">
        <v>-1.09664260459888</v>
      </c>
      <c r="D1349">
        <f t="shared" ref="D1349:D1412" si="21">-1/2^C1349</f>
        <v>-2.1385643287044385</v>
      </c>
      <c r="E1349">
        <v>6.82413285846033E-2</v>
      </c>
      <c r="F1349">
        <v>-16.0700652719459</v>
      </c>
      <c r="G1349">
        <v>4.1365057283207599E-58</v>
      </c>
      <c r="H1349">
        <v>4.0396499526551398E-57</v>
      </c>
    </row>
    <row r="1350" spans="1:8" x14ac:dyDescent="0.2">
      <c r="A1350" t="s">
        <v>1352</v>
      </c>
      <c r="B1350">
        <v>362.04270474920702</v>
      </c>
      <c r="C1350">
        <v>-1.0965616850328701</v>
      </c>
      <c r="D1350">
        <f t="shared" si="21"/>
        <v>-2.1384443817722136</v>
      </c>
      <c r="E1350">
        <v>9.4082766068712895E-2</v>
      </c>
      <c r="F1350">
        <v>-11.655287475625499</v>
      </c>
      <c r="G1350">
        <v>2.1565139930402302E-31</v>
      </c>
      <c r="H1350">
        <v>1.26222532070197E-30</v>
      </c>
    </row>
    <row r="1351" spans="1:8" x14ac:dyDescent="0.2">
      <c r="A1351" t="s">
        <v>1353</v>
      </c>
      <c r="B1351">
        <v>4802.8045234453102</v>
      </c>
      <c r="C1351">
        <v>-1.09626328249672</v>
      </c>
      <c r="D1351">
        <f t="shared" si="21"/>
        <v>-2.1380021183552644</v>
      </c>
      <c r="E1351">
        <v>2.8745099344598998E-2</v>
      </c>
      <c r="F1351">
        <v>-38.137397590963801</v>
      </c>
      <c r="G1351">
        <v>0</v>
      </c>
      <c r="H1351">
        <v>0</v>
      </c>
    </row>
    <row r="1352" spans="1:8" x14ac:dyDescent="0.2">
      <c r="A1352" t="s">
        <v>1354</v>
      </c>
      <c r="B1352">
        <v>460.04826235930301</v>
      </c>
      <c r="C1352">
        <v>-1.0956026421254701</v>
      </c>
      <c r="D1352">
        <f t="shared" si="21"/>
        <v>-2.1370233063907431</v>
      </c>
      <c r="E1352">
        <v>8.7048353948713506E-2</v>
      </c>
      <c r="F1352">
        <v>-12.5861385359563</v>
      </c>
      <c r="G1352">
        <v>2.5168754653149401E-36</v>
      </c>
      <c r="H1352">
        <v>1.6421814868921101E-35</v>
      </c>
    </row>
    <row r="1353" spans="1:8" x14ac:dyDescent="0.2">
      <c r="A1353" t="s">
        <v>1355</v>
      </c>
      <c r="B1353">
        <v>1136.8250606479501</v>
      </c>
      <c r="C1353">
        <v>-1.0951445713000301</v>
      </c>
      <c r="D1353">
        <f t="shared" si="21"/>
        <v>-2.1363448867581387</v>
      </c>
      <c r="E1353">
        <v>5.5295060404225202E-2</v>
      </c>
      <c r="F1353">
        <v>-19.805468396167001</v>
      </c>
      <c r="G1353">
        <v>2.67067475142729E-87</v>
      </c>
      <c r="H1353">
        <v>3.9014987910880703E-86</v>
      </c>
    </row>
    <row r="1354" spans="1:8" x14ac:dyDescent="0.2">
      <c r="A1354" t="s">
        <v>1356</v>
      </c>
      <c r="B1354">
        <v>483.91559057295899</v>
      </c>
      <c r="C1354">
        <v>-1.0943628268147201</v>
      </c>
      <c r="D1354">
        <f t="shared" si="21"/>
        <v>-2.1351875919790171</v>
      </c>
      <c r="E1354">
        <v>8.1260019327164298E-2</v>
      </c>
      <c r="F1354">
        <v>-13.467420213237499</v>
      </c>
      <c r="G1354">
        <v>2.4321627188249997E-41</v>
      </c>
      <c r="H1354">
        <v>1.76205684973836E-40</v>
      </c>
    </row>
    <row r="1355" spans="1:8" x14ac:dyDescent="0.2">
      <c r="A1355" t="s">
        <v>1357</v>
      </c>
      <c r="B1355">
        <v>4.8633861931634002</v>
      </c>
      <c r="C1355">
        <v>-1.0942329313177199</v>
      </c>
      <c r="D1355">
        <f t="shared" si="21"/>
        <v>-2.134995355393968</v>
      </c>
      <c r="E1355">
        <v>0.496697102679095</v>
      </c>
      <c r="F1355">
        <v>-2.2030185507739501</v>
      </c>
      <c r="G1355">
        <v>2.7593441170188901E-2</v>
      </c>
      <c r="H1355">
        <v>4.4158987378717603E-2</v>
      </c>
    </row>
    <row r="1356" spans="1:8" x14ac:dyDescent="0.2">
      <c r="A1356" t="s">
        <v>1358</v>
      </c>
      <c r="B1356">
        <v>30.972362005473801</v>
      </c>
      <c r="C1356">
        <v>-1.0938488974071701</v>
      </c>
      <c r="D1356">
        <f t="shared" si="21"/>
        <v>-2.1344271122968808</v>
      </c>
      <c r="E1356">
        <v>0.292101749704261</v>
      </c>
      <c r="F1356">
        <v>-3.74475297910623</v>
      </c>
      <c r="G1356">
        <v>1.8057134965292399E-4</v>
      </c>
      <c r="H1356">
        <v>3.7371840278137898E-4</v>
      </c>
    </row>
    <row r="1357" spans="1:8" x14ac:dyDescent="0.2">
      <c r="A1357" t="s">
        <v>1359</v>
      </c>
      <c r="B1357">
        <v>45.437950611619499</v>
      </c>
      <c r="C1357">
        <v>-1.0934658888317601</v>
      </c>
      <c r="D1357">
        <f t="shared" si="21"/>
        <v>-2.1338605369930015</v>
      </c>
      <c r="E1357">
        <v>0.24772217848905501</v>
      </c>
      <c r="F1357">
        <v>-4.4140815146273704</v>
      </c>
      <c r="G1357">
        <v>1.0143973468614099E-5</v>
      </c>
      <c r="H1357">
        <v>2.3311356322786799E-5</v>
      </c>
    </row>
    <row r="1358" spans="1:8" x14ac:dyDescent="0.2">
      <c r="A1358" t="s">
        <v>1360</v>
      </c>
      <c r="B1358">
        <v>11544.4436087984</v>
      </c>
      <c r="C1358">
        <v>-1.0928824040424501</v>
      </c>
      <c r="D1358">
        <f t="shared" si="21"/>
        <v>-2.1329976911490203</v>
      </c>
      <c r="E1358">
        <v>2.0233097942674999E-2</v>
      </c>
      <c r="F1358">
        <v>-54.014585761352102</v>
      </c>
      <c r="G1358">
        <v>0</v>
      </c>
      <c r="H1358">
        <v>0</v>
      </c>
    </row>
    <row r="1359" spans="1:8" x14ac:dyDescent="0.2">
      <c r="A1359" t="s">
        <v>1361</v>
      </c>
      <c r="B1359">
        <v>11.145818913190601</v>
      </c>
      <c r="C1359">
        <v>-1.0928294200869799</v>
      </c>
      <c r="D1359">
        <f t="shared" si="21"/>
        <v>-2.132919356798213</v>
      </c>
      <c r="E1359">
        <v>0.43184175438278499</v>
      </c>
      <c r="F1359">
        <v>-2.5306247230514201</v>
      </c>
      <c r="G1359">
        <v>1.13859596487218E-2</v>
      </c>
      <c r="H1359">
        <v>1.9330043107850001E-2</v>
      </c>
    </row>
    <row r="1360" spans="1:8" x14ac:dyDescent="0.2">
      <c r="A1360" t="s">
        <v>1362</v>
      </c>
      <c r="B1360">
        <v>348.44196685879302</v>
      </c>
      <c r="C1360">
        <v>-1.0927094349731099</v>
      </c>
      <c r="D1360">
        <f t="shared" si="21"/>
        <v>-2.1327419749379382</v>
      </c>
      <c r="E1360">
        <v>9.4994554565508399E-2</v>
      </c>
      <c r="F1360">
        <v>-11.502863927001</v>
      </c>
      <c r="G1360">
        <v>1.2760970033828299E-30</v>
      </c>
      <c r="H1360">
        <v>7.3524988168399398E-30</v>
      </c>
    </row>
    <row r="1361" spans="1:8" x14ac:dyDescent="0.2">
      <c r="A1361" t="s">
        <v>1363</v>
      </c>
      <c r="B1361">
        <v>8.4834054841021498</v>
      </c>
      <c r="C1361">
        <v>-1.09223846071161</v>
      </c>
      <c r="D1361">
        <f t="shared" si="21"/>
        <v>-2.1320458453958766</v>
      </c>
      <c r="E1361">
        <v>0.45109733090718102</v>
      </c>
      <c r="F1361">
        <v>-2.4212922264804</v>
      </c>
      <c r="G1361">
        <v>1.54654391913693E-2</v>
      </c>
      <c r="H1361">
        <v>2.5759490465120501E-2</v>
      </c>
    </row>
    <row r="1362" spans="1:8" x14ac:dyDescent="0.2">
      <c r="A1362" t="s">
        <v>1364</v>
      </c>
      <c r="B1362">
        <v>4.10456679420661</v>
      </c>
      <c r="C1362">
        <v>-1.0912263071883599</v>
      </c>
      <c r="D1362">
        <f t="shared" si="21"/>
        <v>-2.1305505876668778</v>
      </c>
      <c r="E1362">
        <v>0.5051729431134</v>
      </c>
      <c r="F1362">
        <v>-2.1601044198113502</v>
      </c>
      <c r="G1362">
        <v>3.0764586954170101E-2</v>
      </c>
      <c r="H1362">
        <v>4.88383448637007E-2</v>
      </c>
    </row>
    <row r="1363" spans="1:8" x14ac:dyDescent="0.2">
      <c r="A1363" t="s">
        <v>1365</v>
      </c>
      <c r="B1363">
        <v>3910.9721142445401</v>
      </c>
      <c r="C1363">
        <v>-1.09121982569404</v>
      </c>
      <c r="D1363">
        <f t="shared" si="21"/>
        <v>-2.1305410159139284</v>
      </c>
      <c r="E1363">
        <v>3.0553229206940698E-2</v>
      </c>
      <c r="F1363">
        <v>-35.715368032068803</v>
      </c>
      <c r="G1363">
        <v>2.2826322312498599E-279</v>
      </c>
      <c r="H1363">
        <v>1.2648886423648301E-277</v>
      </c>
    </row>
    <row r="1364" spans="1:8" x14ac:dyDescent="0.2">
      <c r="A1364" t="s">
        <v>1366</v>
      </c>
      <c r="B1364">
        <v>46.075471466387498</v>
      </c>
      <c r="C1364">
        <v>-1.0911767849279499</v>
      </c>
      <c r="D1364">
        <f t="shared" si="21"/>
        <v>-2.1304774551841454</v>
      </c>
      <c r="E1364">
        <v>0.24869301061965601</v>
      </c>
      <c r="F1364">
        <v>-4.3876455643410104</v>
      </c>
      <c r="G1364">
        <v>1.1458430385333799E-5</v>
      </c>
      <c r="H1364">
        <v>2.61996910306854E-5</v>
      </c>
    </row>
    <row r="1365" spans="1:8" x14ac:dyDescent="0.2">
      <c r="A1365" t="s">
        <v>1367</v>
      </c>
      <c r="B1365">
        <v>17.494400951187</v>
      </c>
      <c r="C1365">
        <v>-1.08968333817574</v>
      </c>
      <c r="D1365">
        <f t="shared" si="21"/>
        <v>-2.1282731720388957</v>
      </c>
      <c r="E1365">
        <v>0.36269930570105502</v>
      </c>
      <c r="F1365">
        <v>-3.0043711720636201</v>
      </c>
      <c r="G1365">
        <v>2.6613043745915802E-3</v>
      </c>
      <c r="H1365">
        <v>4.8866774496748302E-3</v>
      </c>
    </row>
    <row r="1366" spans="1:8" x14ac:dyDescent="0.2">
      <c r="A1366" t="s">
        <v>1368</v>
      </c>
      <c r="B1366">
        <v>89.2761551464625</v>
      </c>
      <c r="C1366">
        <v>-1.0891437973286699</v>
      </c>
      <c r="D1366">
        <f t="shared" si="21"/>
        <v>-2.1274773866616954</v>
      </c>
      <c r="E1366">
        <v>0.18391694787947099</v>
      </c>
      <c r="F1366">
        <v>-5.9219327521813501</v>
      </c>
      <c r="G1366">
        <v>3.1817974081491699E-9</v>
      </c>
      <c r="H1366">
        <v>8.9604288944437103E-9</v>
      </c>
    </row>
    <row r="1367" spans="1:8" x14ac:dyDescent="0.2">
      <c r="A1367" t="s">
        <v>1369</v>
      </c>
      <c r="B1367">
        <v>205.62241117681501</v>
      </c>
      <c r="C1367">
        <v>-1.0886075209395301</v>
      </c>
      <c r="D1367">
        <f t="shared" si="21"/>
        <v>-2.1266867109921432</v>
      </c>
      <c r="E1367">
        <v>0.127694674508569</v>
      </c>
      <c r="F1367">
        <v>-8.5250816068016793</v>
      </c>
      <c r="G1367">
        <v>1.5270212134916099E-17</v>
      </c>
      <c r="H1367">
        <v>6.1473681739266097E-17</v>
      </c>
    </row>
    <row r="1368" spans="1:8" x14ac:dyDescent="0.2">
      <c r="A1368" t="s">
        <v>1370</v>
      </c>
      <c r="B1368">
        <v>34.980093668282102</v>
      </c>
      <c r="C1368">
        <v>-1.08837579224457</v>
      </c>
      <c r="D1368">
        <f t="shared" si="21"/>
        <v>-2.126345145556729</v>
      </c>
      <c r="E1368">
        <v>0.28161542867656397</v>
      </c>
      <c r="F1368">
        <v>-3.8647591055622499</v>
      </c>
      <c r="G1368">
        <v>1.11198891563813E-4</v>
      </c>
      <c r="H1368">
        <v>2.3451876203555301E-4</v>
      </c>
    </row>
    <row r="1369" spans="1:8" x14ac:dyDescent="0.2">
      <c r="A1369" t="s">
        <v>1371</v>
      </c>
      <c r="B1369">
        <v>4.0534707824732203</v>
      </c>
      <c r="C1369">
        <v>-1.0883714078315401</v>
      </c>
      <c r="D1369">
        <f t="shared" si="21"/>
        <v>-2.1263386835110905</v>
      </c>
      <c r="E1369">
        <v>0.50499848991561302</v>
      </c>
      <c r="F1369">
        <v>-2.1551973512107101</v>
      </c>
      <c r="G1369">
        <v>3.1146394112174999E-2</v>
      </c>
      <c r="H1369">
        <v>4.9388344295416199E-2</v>
      </c>
    </row>
    <row r="1370" spans="1:8" x14ac:dyDescent="0.2">
      <c r="A1370" t="s">
        <v>1372</v>
      </c>
      <c r="B1370">
        <v>650.86221396536996</v>
      </c>
      <c r="C1370">
        <v>-1.0873898184484501</v>
      </c>
      <c r="D1370">
        <f t="shared" si="21"/>
        <v>-2.1248924446798605</v>
      </c>
      <c r="E1370">
        <v>7.0499946390610899E-2</v>
      </c>
      <c r="F1370">
        <v>-15.4239807846615</v>
      </c>
      <c r="G1370">
        <v>1.12923824185677E-53</v>
      </c>
      <c r="H1370">
        <v>1.02406255210757E-52</v>
      </c>
    </row>
    <row r="1371" spans="1:8" x14ac:dyDescent="0.2">
      <c r="A1371" t="s">
        <v>1373</v>
      </c>
      <c r="B1371">
        <v>19.6729352738184</v>
      </c>
      <c r="C1371">
        <v>-1.0871733118315801</v>
      </c>
      <c r="D1371">
        <f t="shared" si="21"/>
        <v>-2.1245735839762587</v>
      </c>
      <c r="E1371">
        <v>0.352701838951747</v>
      </c>
      <c r="F1371">
        <v>-3.0824146396932202</v>
      </c>
      <c r="G1371">
        <v>2.0532860969278599E-3</v>
      </c>
      <c r="H1371">
        <v>3.8139140957179499E-3</v>
      </c>
    </row>
    <row r="1372" spans="1:8" x14ac:dyDescent="0.2">
      <c r="A1372" t="s">
        <v>1374</v>
      </c>
      <c r="B1372">
        <v>357.064241609774</v>
      </c>
      <c r="C1372">
        <v>-1.0870278840233301</v>
      </c>
      <c r="D1372">
        <f t="shared" si="21"/>
        <v>-2.1243594316440517</v>
      </c>
      <c r="E1372">
        <v>9.4549012800590304E-2</v>
      </c>
      <c r="F1372">
        <v>-11.496977618538899</v>
      </c>
      <c r="G1372">
        <v>1.3661583508125901E-30</v>
      </c>
      <c r="H1372">
        <v>7.8644565921851196E-30</v>
      </c>
    </row>
    <row r="1373" spans="1:8" x14ac:dyDescent="0.2">
      <c r="A1373" t="s">
        <v>1375</v>
      </c>
      <c r="B1373">
        <v>109.18852064074601</v>
      </c>
      <c r="C1373">
        <v>-1.0865601774735301</v>
      </c>
      <c r="D1373">
        <f t="shared" si="21"/>
        <v>-2.1236708482941533</v>
      </c>
      <c r="E1373">
        <v>0.170415343818902</v>
      </c>
      <c r="F1373">
        <v>-6.3759527347972096</v>
      </c>
      <c r="G1373">
        <v>1.81829000856385E-10</v>
      </c>
      <c r="H1373">
        <v>5.4643679301762901E-10</v>
      </c>
    </row>
    <row r="1374" spans="1:8" x14ac:dyDescent="0.2">
      <c r="A1374" t="s">
        <v>1376</v>
      </c>
      <c r="B1374">
        <v>4.8224890078347196</v>
      </c>
      <c r="C1374">
        <v>-1.08644689545156</v>
      </c>
      <c r="D1374">
        <f t="shared" si="21"/>
        <v>-2.12350410183973</v>
      </c>
      <c r="E1374">
        <v>0.49706430390376</v>
      </c>
      <c r="F1374">
        <v>-2.1857270516490601</v>
      </c>
      <c r="G1374">
        <v>2.8835580529410799E-2</v>
      </c>
      <c r="H1374">
        <v>4.6007568575514302E-2</v>
      </c>
    </row>
    <row r="1375" spans="1:8" x14ac:dyDescent="0.2">
      <c r="A1375" t="s">
        <v>1377</v>
      </c>
      <c r="B1375">
        <v>5.9932248588921198</v>
      </c>
      <c r="C1375">
        <v>-1.0855144951681901</v>
      </c>
      <c r="D1375">
        <f t="shared" si="21"/>
        <v>-2.1221321444304642</v>
      </c>
      <c r="E1375">
        <v>0.484261874640595</v>
      </c>
      <c r="F1375">
        <v>-2.24158570396198</v>
      </c>
      <c r="G1375">
        <v>2.4988160783642299E-2</v>
      </c>
      <c r="H1375">
        <v>4.0299564109887699E-2</v>
      </c>
    </row>
    <row r="1376" spans="1:8" x14ac:dyDescent="0.2">
      <c r="A1376" t="s">
        <v>1378</v>
      </c>
      <c r="B1376">
        <v>79.728274857023905</v>
      </c>
      <c r="C1376">
        <v>-1.08485102455622</v>
      </c>
      <c r="D1376">
        <f t="shared" si="21"/>
        <v>-2.1211564367644913</v>
      </c>
      <c r="E1376">
        <v>0.193185285314075</v>
      </c>
      <c r="F1376">
        <v>-5.6155986352299001</v>
      </c>
      <c r="G1376">
        <v>1.9588287647220299E-8</v>
      </c>
      <c r="H1376">
        <v>5.2938172791831402E-8</v>
      </c>
    </row>
    <row r="1377" spans="1:8" x14ac:dyDescent="0.2">
      <c r="A1377" t="s">
        <v>1379</v>
      </c>
      <c r="B1377">
        <v>12.268665051189901</v>
      </c>
      <c r="C1377">
        <v>-1.0838417687408699</v>
      </c>
      <c r="D1377">
        <f t="shared" si="21"/>
        <v>-2.1196730734932254</v>
      </c>
      <c r="E1377">
        <v>0.41162294313480902</v>
      </c>
      <c r="F1377">
        <v>-2.63309367667076</v>
      </c>
      <c r="G1377">
        <v>8.4611007201332508E-3</v>
      </c>
      <c r="H1377">
        <v>1.4633739273786601E-2</v>
      </c>
    </row>
    <row r="1378" spans="1:8" x14ac:dyDescent="0.2">
      <c r="A1378" t="s">
        <v>1380</v>
      </c>
      <c r="B1378">
        <v>1120.32580592863</v>
      </c>
      <c r="C1378">
        <v>-1.0831184495950601</v>
      </c>
      <c r="D1378">
        <f t="shared" si="21"/>
        <v>-2.1186106065199484</v>
      </c>
      <c r="E1378">
        <v>5.4154945282954801E-2</v>
      </c>
      <c r="F1378">
        <v>-20.000360889220001</v>
      </c>
      <c r="G1378">
        <v>5.46754268853492E-89</v>
      </c>
      <c r="H1378">
        <v>8.1146132420661198E-88</v>
      </c>
    </row>
    <row r="1379" spans="1:8" x14ac:dyDescent="0.2">
      <c r="A1379" t="s">
        <v>1381</v>
      </c>
      <c r="B1379">
        <v>2455.2479665432302</v>
      </c>
      <c r="C1379">
        <v>-1.0822296553772801</v>
      </c>
      <c r="D1379">
        <f t="shared" si="21"/>
        <v>-2.117305806202193</v>
      </c>
      <c r="E1379">
        <v>4.1772430877437899E-2</v>
      </c>
      <c r="F1379">
        <v>-25.907749025968499</v>
      </c>
      <c r="G1379">
        <v>5.4468974171242601E-148</v>
      </c>
      <c r="H1379">
        <v>1.4149636172160399E-146</v>
      </c>
    </row>
    <row r="1380" spans="1:8" x14ac:dyDescent="0.2">
      <c r="A1380" t="s">
        <v>1382</v>
      </c>
      <c r="B1380">
        <v>1284.89040940412</v>
      </c>
      <c r="C1380">
        <v>-1.08155460779701</v>
      </c>
      <c r="D1380">
        <f t="shared" si="21"/>
        <v>-2.1163153350443813</v>
      </c>
      <c r="E1380">
        <v>5.3216787103460603E-2</v>
      </c>
      <c r="F1380">
        <v>-20.323560790964802</v>
      </c>
      <c r="G1380">
        <v>7.9588792946449494E-92</v>
      </c>
      <c r="H1380">
        <v>1.2143809507219201E-90</v>
      </c>
    </row>
    <row r="1381" spans="1:8" x14ac:dyDescent="0.2">
      <c r="A1381" t="s">
        <v>1383</v>
      </c>
      <c r="B1381">
        <v>833.711895323622</v>
      </c>
      <c r="C1381">
        <v>-1.08115006139869</v>
      </c>
      <c r="D1381">
        <f t="shared" si="21"/>
        <v>-2.1157219818427824</v>
      </c>
      <c r="E1381">
        <v>6.4667191126539694E-2</v>
      </c>
      <c r="F1381">
        <v>-16.718679790546499</v>
      </c>
      <c r="G1381">
        <v>9.5818406171775197E-63</v>
      </c>
      <c r="H1381">
        <v>9.9432564622074001E-62</v>
      </c>
    </row>
    <row r="1382" spans="1:8" x14ac:dyDescent="0.2">
      <c r="A1382" t="s">
        <v>1384</v>
      </c>
      <c r="B1382">
        <v>6.9556153677614496</v>
      </c>
      <c r="C1382">
        <v>-1.0810081053082099</v>
      </c>
      <c r="D1382">
        <f t="shared" si="21"/>
        <v>-2.1155138125229471</v>
      </c>
      <c r="E1382">
        <v>0.47138604892043001</v>
      </c>
      <c r="F1382">
        <v>-2.29325434595262</v>
      </c>
      <c r="G1382">
        <v>2.1833365971872298E-2</v>
      </c>
      <c r="H1382">
        <v>3.5540550683538202E-2</v>
      </c>
    </row>
    <row r="1383" spans="1:8" x14ac:dyDescent="0.2">
      <c r="A1383" t="s">
        <v>1385</v>
      </c>
      <c r="B1383">
        <v>11.386574021470899</v>
      </c>
      <c r="C1383">
        <v>-1.0808415011378301</v>
      </c>
      <c r="D1383">
        <f t="shared" si="21"/>
        <v>-2.1152695245316648</v>
      </c>
      <c r="E1383">
        <v>0.42579619287241599</v>
      </c>
      <c r="F1383">
        <v>-2.5384010454543602</v>
      </c>
      <c r="G1383">
        <v>1.1136029033685199E-2</v>
      </c>
      <c r="H1383">
        <v>1.8932023633575101E-2</v>
      </c>
    </row>
    <row r="1384" spans="1:8" x14ac:dyDescent="0.2">
      <c r="A1384" t="s">
        <v>1386</v>
      </c>
      <c r="B1384">
        <v>2009.6965193866799</v>
      </c>
      <c r="C1384">
        <v>-1.0796366508202</v>
      </c>
      <c r="D1384">
        <f t="shared" si="21"/>
        <v>-2.1135037187498407</v>
      </c>
      <c r="E1384">
        <v>4.0690573670351997E-2</v>
      </c>
      <c r="F1384">
        <v>-26.5328441807359</v>
      </c>
      <c r="G1384">
        <v>4.0519128226802601E-155</v>
      </c>
      <c r="H1384">
        <v>1.10852401013215E-153</v>
      </c>
    </row>
    <row r="1385" spans="1:8" x14ac:dyDescent="0.2">
      <c r="A1385" t="s">
        <v>1387</v>
      </c>
      <c r="B1385">
        <v>53.364776025184298</v>
      </c>
      <c r="C1385">
        <v>-1.0791144880574199</v>
      </c>
      <c r="D1385">
        <f t="shared" si="21"/>
        <v>-2.1127389048294094</v>
      </c>
      <c r="E1385">
        <v>0.235302959441092</v>
      </c>
      <c r="F1385">
        <v>-4.5860642408433998</v>
      </c>
      <c r="G1385">
        <v>4.5167967493676001E-6</v>
      </c>
      <c r="H1385">
        <v>1.065907361737E-5</v>
      </c>
    </row>
    <row r="1386" spans="1:8" x14ac:dyDescent="0.2">
      <c r="A1386" t="s">
        <v>1388</v>
      </c>
      <c r="B1386">
        <v>5.6730432576705496</v>
      </c>
      <c r="C1386">
        <v>-1.07898497597597</v>
      </c>
      <c r="D1386">
        <f t="shared" si="21"/>
        <v>-2.112549250797239</v>
      </c>
      <c r="E1386">
        <v>0.49248076677960101</v>
      </c>
      <c r="F1386">
        <v>-2.1909179987506899</v>
      </c>
      <c r="G1386">
        <v>2.8457727008618199E-2</v>
      </c>
      <c r="H1386">
        <v>4.5438053874425101E-2</v>
      </c>
    </row>
    <row r="1387" spans="1:8" x14ac:dyDescent="0.2">
      <c r="A1387" t="s">
        <v>1389</v>
      </c>
      <c r="B1387">
        <v>63.086651945075801</v>
      </c>
      <c r="C1387">
        <v>-1.07895420482844</v>
      </c>
      <c r="D1387">
        <f t="shared" si="21"/>
        <v>-2.1125041928538946</v>
      </c>
      <c r="E1387">
        <v>0.225809494012324</v>
      </c>
      <c r="F1387">
        <v>-4.7781613857633296</v>
      </c>
      <c r="G1387">
        <v>1.76905370134713E-6</v>
      </c>
      <c r="H1387">
        <v>4.2843208433887899E-6</v>
      </c>
    </row>
    <row r="1388" spans="1:8" x14ac:dyDescent="0.2">
      <c r="A1388" t="s">
        <v>1390</v>
      </c>
      <c r="B1388">
        <v>892.253445842627</v>
      </c>
      <c r="C1388">
        <v>-1.07893635345619</v>
      </c>
      <c r="D1388">
        <f t="shared" si="21"/>
        <v>-2.1124780536738554</v>
      </c>
      <c r="E1388">
        <v>6.1466209162286803E-2</v>
      </c>
      <c r="F1388">
        <v>-17.5533251222231</v>
      </c>
      <c r="G1388">
        <v>5.6097472617855102E-69</v>
      </c>
      <c r="H1388">
        <v>6.3429055599876499E-68</v>
      </c>
    </row>
    <row r="1389" spans="1:8" x14ac:dyDescent="0.2">
      <c r="A1389" t="s">
        <v>1391</v>
      </c>
      <c r="B1389">
        <v>54.068254060000598</v>
      </c>
      <c r="C1389">
        <v>-1.07872832128254</v>
      </c>
      <c r="D1389">
        <f t="shared" si="21"/>
        <v>-2.1121734628173479</v>
      </c>
      <c r="E1389">
        <v>0.233243384745281</v>
      </c>
      <c r="F1389">
        <v>-4.62490424952711</v>
      </c>
      <c r="G1389">
        <v>3.7477148711618002E-6</v>
      </c>
      <c r="H1389">
        <v>8.8988893657193401E-6</v>
      </c>
    </row>
    <row r="1390" spans="1:8" x14ac:dyDescent="0.2">
      <c r="A1390" t="s">
        <v>1392</v>
      </c>
      <c r="B1390">
        <v>678.22431252167996</v>
      </c>
      <c r="C1390">
        <v>-1.0786835385951901</v>
      </c>
      <c r="D1390">
        <f t="shared" si="21"/>
        <v>-2.1121078998722465</v>
      </c>
      <c r="E1390">
        <v>7.0297504541235997E-2</v>
      </c>
      <c r="F1390">
        <v>-15.3445495061982</v>
      </c>
      <c r="G1390">
        <v>3.8522429259978198E-53</v>
      </c>
      <c r="H1390">
        <v>3.4645390287560098E-52</v>
      </c>
    </row>
    <row r="1391" spans="1:8" x14ac:dyDescent="0.2">
      <c r="A1391" t="s">
        <v>1393</v>
      </c>
      <c r="B1391">
        <v>17.787136658452098</v>
      </c>
      <c r="C1391">
        <v>-1.07850079628358</v>
      </c>
      <c r="D1391">
        <f t="shared" si="21"/>
        <v>-2.1118403817723705</v>
      </c>
      <c r="E1391">
        <v>0.38329397788886099</v>
      </c>
      <c r="F1391">
        <v>-2.8137692176220499</v>
      </c>
      <c r="G1391">
        <v>4.8964366807634496E-3</v>
      </c>
      <c r="H1391">
        <v>8.7190894776890092E-3</v>
      </c>
    </row>
    <row r="1392" spans="1:8" x14ac:dyDescent="0.2">
      <c r="A1392" t="s">
        <v>1394</v>
      </c>
      <c r="B1392">
        <v>2978.5763287874101</v>
      </c>
      <c r="C1392">
        <v>-1.0773806243299899</v>
      </c>
      <c r="D1392">
        <f t="shared" si="21"/>
        <v>-2.1102012923256854</v>
      </c>
      <c r="E1392">
        <v>3.5480623837087097E-2</v>
      </c>
      <c r="F1392">
        <v>-30.365323599632699</v>
      </c>
      <c r="G1392">
        <v>1.5770813297493101E-202</v>
      </c>
      <c r="H1392">
        <v>5.8426681612171101E-201</v>
      </c>
    </row>
    <row r="1393" spans="1:8" x14ac:dyDescent="0.2">
      <c r="A1393" t="s">
        <v>1395</v>
      </c>
      <c r="B1393">
        <v>163.638382205591</v>
      </c>
      <c r="C1393">
        <v>-1.0771779766716401</v>
      </c>
      <c r="D1393">
        <f t="shared" si="21"/>
        <v>-2.1099049044498277</v>
      </c>
      <c r="E1393">
        <v>0.14009518628832901</v>
      </c>
      <c r="F1393">
        <v>-7.68890070537259</v>
      </c>
      <c r="G1393">
        <v>1.48404577761732E-14</v>
      </c>
      <c r="H1393">
        <v>5.31576990587298E-14</v>
      </c>
    </row>
    <row r="1394" spans="1:8" x14ac:dyDescent="0.2">
      <c r="A1394" t="s">
        <v>1396</v>
      </c>
      <c r="B1394">
        <v>569.25131518554895</v>
      </c>
      <c r="C1394">
        <v>-1.0766047704594299</v>
      </c>
      <c r="D1394">
        <f t="shared" si="21"/>
        <v>-2.109066771416376</v>
      </c>
      <c r="E1394">
        <v>7.5066721893813304E-2</v>
      </c>
      <c r="F1394">
        <v>-14.3419712929832</v>
      </c>
      <c r="G1394">
        <v>1.19609063103865E-46</v>
      </c>
      <c r="H1394">
        <v>9.6322473584796506E-46</v>
      </c>
    </row>
    <row r="1395" spans="1:8" x14ac:dyDescent="0.2">
      <c r="A1395" t="s">
        <v>1397</v>
      </c>
      <c r="B1395">
        <v>28.546157362316201</v>
      </c>
      <c r="C1395">
        <v>-1.0761369190943599</v>
      </c>
      <c r="D1395">
        <f t="shared" si="21"/>
        <v>-2.108382933346558</v>
      </c>
      <c r="E1395">
        <v>0.30018476697417801</v>
      </c>
      <c r="F1395">
        <v>-3.5849151505643602</v>
      </c>
      <c r="G1395">
        <v>3.37187810084672E-4</v>
      </c>
      <c r="H1395">
        <v>6.8264652795138505E-4</v>
      </c>
    </row>
    <row r="1396" spans="1:8" x14ac:dyDescent="0.2">
      <c r="A1396" t="s">
        <v>1398</v>
      </c>
      <c r="B1396">
        <v>34.939909649010801</v>
      </c>
      <c r="C1396">
        <v>-1.0757953872020301</v>
      </c>
      <c r="D1396">
        <f t="shared" si="21"/>
        <v>-2.1078838709900949</v>
      </c>
      <c r="E1396">
        <v>0.28461211568324901</v>
      </c>
      <c r="F1396">
        <v>-3.7798650441125399</v>
      </c>
      <c r="G1396">
        <v>1.56913385606736E-4</v>
      </c>
      <c r="H1396">
        <v>3.2694379472975098E-4</v>
      </c>
    </row>
    <row r="1397" spans="1:8" x14ac:dyDescent="0.2">
      <c r="A1397" t="s">
        <v>1399</v>
      </c>
      <c r="B1397">
        <v>139.083719588349</v>
      </c>
      <c r="C1397">
        <v>-1.0752094885060599</v>
      </c>
      <c r="D1397">
        <f t="shared" si="21"/>
        <v>-2.1070280035797944</v>
      </c>
      <c r="E1397">
        <v>0.156866716942655</v>
      </c>
      <c r="F1397">
        <v>-6.8542869351891502</v>
      </c>
      <c r="G1397">
        <v>7.1669101307481801E-12</v>
      </c>
      <c r="H1397">
        <v>2.3008686864855601E-11</v>
      </c>
    </row>
    <row r="1398" spans="1:8" x14ac:dyDescent="0.2">
      <c r="A1398" t="s">
        <v>1400</v>
      </c>
      <c r="B1398">
        <v>21.8871961801762</v>
      </c>
      <c r="C1398">
        <v>-1.0747029117204501</v>
      </c>
      <c r="D1398">
        <f t="shared" si="21"/>
        <v>-2.1062882879291238</v>
      </c>
      <c r="E1398">
        <v>0.33219160671555698</v>
      </c>
      <c r="F1398">
        <v>-3.23518984223066</v>
      </c>
      <c r="G1398">
        <v>1.21561876159401E-3</v>
      </c>
      <c r="H1398">
        <v>2.3176138982008302E-3</v>
      </c>
    </row>
    <row r="1399" spans="1:8" x14ac:dyDescent="0.2">
      <c r="A1399" t="s">
        <v>1401</v>
      </c>
      <c r="B1399">
        <v>16.721458700659198</v>
      </c>
      <c r="C1399">
        <v>-1.0742539322776701</v>
      </c>
      <c r="D1399">
        <f t="shared" si="21"/>
        <v>-2.1056328943925089</v>
      </c>
      <c r="E1399">
        <v>0.36871147650340202</v>
      </c>
      <c r="F1399">
        <v>-2.91353538128276</v>
      </c>
      <c r="G1399">
        <v>3.5736133841089801E-3</v>
      </c>
      <c r="H1399">
        <v>6.4701454467378603E-3</v>
      </c>
    </row>
    <row r="1400" spans="1:8" x14ac:dyDescent="0.2">
      <c r="A1400" t="s">
        <v>1402</v>
      </c>
      <c r="B1400">
        <v>496.00089828652699</v>
      </c>
      <c r="C1400">
        <v>-1.0741967983273799</v>
      </c>
      <c r="D1400">
        <f t="shared" si="21"/>
        <v>-2.1055495082716704</v>
      </c>
      <c r="E1400">
        <v>8.2496216803298106E-2</v>
      </c>
      <c r="F1400">
        <v>-13.021164363072099</v>
      </c>
      <c r="G1400">
        <v>9.2745781276056595E-39</v>
      </c>
      <c r="H1400">
        <v>6.3812881728488998E-38</v>
      </c>
    </row>
    <row r="1401" spans="1:8" x14ac:dyDescent="0.2">
      <c r="A1401" t="s">
        <v>1403</v>
      </c>
      <c r="B1401">
        <v>151.46533614562</v>
      </c>
      <c r="C1401">
        <v>-1.07398950782761</v>
      </c>
      <c r="D1401">
        <f t="shared" si="21"/>
        <v>-2.1052469987023854</v>
      </c>
      <c r="E1401">
        <v>0.14441609873192501</v>
      </c>
      <c r="F1401">
        <v>-7.4367713659210501</v>
      </c>
      <c r="G1401">
        <v>1.0317589547059499E-13</v>
      </c>
      <c r="H1401">
        <v>3.5701816580582098E-13</v>
      </c>
    </row>
    <row r="1402" spans="1:8" x14ac:dyDescent="0.2">
      <c r="A1402" t="s">
        <v>1404</v>
      </c>
      <c r="B1402">
        <v>946.12418519512698</v>
      </c>
      <c r="C1402">
        <v>-1.0733391674702999</v>
      </c>
      <c r="D1402">
        <f t="shared" si="21"/>
        <v>-2.1042982059885467</v>
      </c>
      <c r="E1402">
        <v>5.8278955207226799E-2</v>
      </c>
      <c r="F1402">
        <v>-18.41726852607</v>
      </c>
      <c r="G1402">
        <v>9.5502780802363502E-76</v>
      </c>
      <c r="H1402">
        <v>1.18837779597648E-74</v>
      </c>
    </row>
    <row r="1403" spans="1:8" x14ac:dyDescent="0.2">
      <c r="A1403" t="s">
        <v>1405</v>
      </c>
      <c r="B1403">
        <v>113.859471267546</v>
      </c>
      <c r="C1403">
        <v>-1.0731151208737499</v>
      </c>
      <c r="D1403">
        <f t="shared" si="21"/>
        <v>-2.1039714396024283</v>
      </c>
      <c r="E1403">
        <v>0.16929812722836601</v>
      </c>
      <c r="F1403">
        <v>-6.3386118821398503</v>
      </c>
      <c r="G1403">
        <v>2.3184445232466599E-10</v>
      </c>
      <c r="H1403">
        <v>6.9386617685477098E-10</v>
      </c>
    </row>
    <row r="1404" spans="1:8" x14ac:dyDescent="0.2">
      <c r="A1404" t="s">
        <v>1406</v>
      </c>
      <c r="B1404">
        <v>2646.7251372302399</v>
      </c>
      <c r="C1404">
        <v>-1.07307921841965</v>
      </c>
      <c r="D1404">
        <f t="shared" si="21"/>
        <v>-2.103919081483768</v>
      </c>
      <c r="E1404">
        <v>3.75100725407519E-2</v>
      </c>
      <c r="F1404">
        <v>-28.607761748629802</v>
      </c>
      <c r="G1404">
        <v>5.3795945138111302E-180</v>
      </c>
      <c r="H1404">
        <v>1.7082832513743399E-178</v>
      </c>
    </row>
    <row r="1405" spans="1:8" x14ac:dyDescent="0.2">
      <c r="A1405" t="s">
        <v>1407</v>
      </c>
      <c r="B1405">
        <v>13137.194901462901</v>
      </c>
      <c r="C1405">
        <v>-1.0727407987637301</v>
      </c>
      <c r="D1405">
        <f t="shared" si="21"/>
        <v>-2.1034256133227673</v>
      </c>
      <c r="E1405">
        <v>1.8676266166058102E-2</v>
      </c>
      <c r="F1405">
        <v>-57.438718704561303</v>
      </c>
      <c r="G1405">
        <v>0</v>
      </c>
      <c r="H1405">
        <v>0</v>
      </c>
    </row>
    <row r="1406" spans="1:8" x14ac:dyDescent="0.2">
      <c r="A1406" t="s">
        <v>1408</v>
      </c>
      <c r="B1406">
        <v>287.42036481264699</v>
      </c>
      <c r="C1406">
        <v>-1.0725949142295601</v>
      </c>
      <c r="D1406">
        <f t="shared" si="21"/>
        <v>-2.1032129268277231</v>
      </c>
      <c r="E1406">
        <v>0.107036691469354</v>
      </c>
      <c r="F1406">
        <v>-10.0208152877807</v>
      </c>
      <c r="G1406">
        <v>1.23480104218203E-23</v>
      </c>
      <c r="H1406">
        <v>5.9433915320183901E-23</v>
      </c>
    </row>
    <row r="1407" spans="1:8" x14ac:dyDescent="0.2">
      <c r="A1407" t="s">
        <v>1409</v>
      </c>
      <c r="B1407">
        <v>4.8289832865275804</v>
      </c>
      <c r="C1407">
        <v>-1.0725419637032101</v>
      </c>
      <c r="D1407">
        <f t="shared" si="21"/>
        <v>-2.1031357350549227</v>
      </c>
      <c r="E1407">
        <v>0.49696436800368898</v>
      </c>
      <c r="F1407">
        <v>-2.1581868495152201</v>
      </c>
      <c r="G1407">
        <v>3.0913307418476799E-2</v>
      </c>
      <c r="H1407">
        <v>4.9050552110060402E-2</v>
      </c>
    </row>
    <row r="1408" spans="1:8" x14ac:dyDescent="0.2">
      <c r="A1408" t="s">
        <v>1410</v>
      </c>
      <c r="B1408">
        <v>514.42064562743496</v>
      </c>
      <c r="C1408">
        <v>-1.07181557272253</v>
      </c>
      <c r="D1408">
        <f t="shared" si="21"/>
        <v>-2.1020770814550116</v>
      </c>
      <c r="E1408">
        <v>8.0552307359326905E-2</v>
      </c>
      <c r="F1408">
        <v>-13.305833288441899</v>
      </c>
      <c r="G1408">
        <v>2.1409281080929299E-40</v>
      </c>
      <c r="H1408">
        <v>1.51899509330453E-39</v>
      </c>
    </row>
    <row r="1409" spans="1:8" x14ac:dyDescent="0.2">
      <c r="A1409" t="s">
        <v>1411</v>
      </c>
      <c r="B1409">
        <v>986.79029231448305</v>
      </c>
      <c r="C1409">
        <v>-1.07158481149878</v>
      </c>
      <c r="D1409">
        <f t="shared" si="21"/>
        <v>-2.1017408779791631</v>
      </c>
      <c r="E1409">
        <v>5.9482825172059703E-2</v>
      </c>
      <c r="F1409">
        <v>-18.015028849068901</v>
      </c>
      <c r="G1409">
        <v>1.4850358170645601E-72</v>
      </c>
      <c r="H1409">
        <v>1.7788601113043401E-71</v>
      </c>
    </row>
    <row r="1410" spans="1:8" x14ac:dyDescent="0.2">
      <c r="A1410" t="s">
        <v>1412</v>
      </c>
      <c r="B1410">
        <v>7.7910754306398502</v>
      </c>
      <c r="C1410">
        <v>-1.0715591530937301</v>
      </c>
      <c r="D1410">
        <f t="shared" si="21"/>
        <v>-2.1017034987426082</v>
      </c>
      <c r="E1410">
        <v>0.45987004763094902</v>
      </c>
      <c r="F1410">
        <v>-2.33013469482071</v>
      </c>
      <c r="G1410">
        <v>1.97990332138939E-2</v>
      </c>
      <c r="H1410">
        <v>3.2460723216576899E-2</v>
      </c>
    </row>
    <row r="1411" spans="1:8" x14ac:dyDescent="0.2">
      <c r="A1411" t="s">
        <v>1413</v>
      </c>
      <c r="B1411">
        <v>1108.3946371823799</v>
      </c>
      <c r="C1411">
        <v>-1.0705576583296501</v>
      </c>
      <c r="D1411">
        <f t="shared" si="21"/>
        <v>-2.1002450376091644</v>
      </c>
      <c r="E1411">
        <v>5.55310511702111E-2</v>
      </c>
      <c r="F1411">
        <v>-19.278541208381402</v>
      </c>
      <c r="G1411">
        <v>8.13381797168664E-83</v>
      </c>
      <c r="H1411">
        <v>1.1157476391596201E-81</v>
      </c>
    </row>
    <row r="1412" spans="1:8" x14ac:dyDescent="0.2">
      <c r="A1412" t="s">
        <v>1414</v>
      </c>
      <c r="B1412">
        <v>59.486914641093897</v>
      </c>
      <c r="C1412">
        <v>-1.0703874325806599</v>
      </c>
      <c r="D1412">
        <f t="shared" si="21"/>
        <v>-2.0999972411702941</v>
      </c>
      <c r="E1412">
        <v>0.23431834698372001</v>
      </c>
      <c r="F1412">
        <v>-4.5680905757457797</v>
      </c>
      <c r="G1412">
        <v>4.9218734991468602E-6</v>
      </c>
      <c r="H1412">
        <v>1.15870462771467E-5</v>
      </c>
    </row>
    <row r="1413" spans="1:8" x14ac:dyDescent="0.2">
      <c r="A1413" t="s">
        <v>1415</v>
      </c>
      <c r="B1413">
        <v>713.16608654118602</v>
      </c>
      <c r="C1413">
        <v>-1.06995705523442</v>
      </c>
      <c r="D1413">
        <f t="shared" ref="D1413:D1476" si="22">-1/2^C1413</f>
        <v>-2.0993708742525552</v>
      </c>
      <c r="E1413">
        <v>6.77881942551401E-2</v>
      </c>
      <c r="F1413">
        <v>-15.7838258857778</v>
      </c>
      <c r="G1413">
        <v>4.0206108490277501E-56</v>
      </c>
      <c r="H1413">
        <v>3.7920524984489803E-55</v>
      </c>
    </row>
    <row r="1414" spans="1:8" x14ac:dyDescent="0.2">
      <c r="A1414" t="s">
        <v>1416</v>
      </c>
      <c r="B1414">
        <v>1446.17708831649</v>
      </c>
      <c r="C1414">
        <v>-1.0698116929802599</v>
      </c>
      <c r="D1414">
        <f t="shared" si="22"/>
        <v>-2.0991593576808407</v>
      </c>
      <c r="E1414">
        <v>4.8455031922964603E-2</v>
      </c>
      <c r="F1414">
        <v>-22.078443672910701</v>
      </c>
      <c r="G1414">
        <v>5.0932615673235798E-108</v>
      </c>
      <c r="H1414">
        <v>9.40786492147465E-107</v>
      </c>
    </row>
    <row r="1415" spans="1:8" x14ac:dyDescent="0.2">
      <c r="A1415" t="s">
        <v>1417</v>
      </c>
      <c r="B1415">
        <v>50.987304831538097</v>
      </c>
      <c r="C1415">
        <v>-1.0696884268149101</v>
      </c>
      <c r="D1415">
        <f t="shared" si="22"/>
        <v>-2.0989800098192157</v>
      </c>
      <c r="E1415">
        <v>0.24468466070814701</v>
      </c>
      <c r="F1415">
        <v>-4.3717020254522998</v>
      </c>
      <c r="G1415">
        <v>1.23281702427635E-5</v>
      </c>
      <c r="H1415">
        <v>2.8119325806751E-5</v>
      </c>
    </row>
    <row r="1416" spans="1:8" x14ac:dyDescent="0.2">
      <c r="A1416" t="s">
        <v>1418</v>
      </c>
      <c r="B1416">
        <v>8742.7024363564105</v>
      </c>
      <c r="C1416">
        <v>-1.0684995372694199</v>
      </c>
      <c r="D1416">
        <f t="shared" si="22"/>
        <v>-2.0972510044647845</v>
      </c>
      <c r="E1416">
        <v>2.3122244236352299E-2</v>
      </c>
      <c r="F1416">
        <v>-46.210892262332798</v>
      </c>
      <c r="G1416">
        <v>0</v>
      </c>
      <c r="H1416">
        <v>0</v>
      </c>
    </row>
    <row r="1417" spans="1:8" x14ac:dyDescent="0.2">
      <c r="A1417" t="s">
        <v>1419</v>
      </c>
      <c r="B1417">
        <v>25.964364769542399</v>
      </c>
      <c r="C1417">
        <v>-1.06837746962263</v>
      </c>
      <c r="D1417">
        <f t="shared" si="22"/>
        <v>-2.0970735617915723</v>
      </c>
      <c r="E1417">
        <v>0.31379510222506202</v>
      </c>
      <c r="F1417">
        <v>-3.4046977216883598</v>
      </c>
      <c r="G1417">
        <v>6.6237329506326295E-4</v>
      </c>
      <c r="H1417">
        <v>1.3024341928071499E-3</v>
      </c>
    </row>
    <row r="1418" spans="1:8" x14ac:dyDescent="0.2">
      <c r="A1418" t="s">
        <v>1420</v>
      </c>
      <c r="B1418">
        <v>30.853488034510701</v>
      </c>
      <c r="C1418">
        <v>-1.06833107322248</v>
      </c>
      <c r="D1418">
        <f t="shared" si="22"/>
        <v>-2.0970061219675844</v>
      </c>
      <c r="E1418">
        <v>0.29519295737547102</v>
      </c>
      <c r="F1418">
        <v>-3.61909404181218</v>
      </c>
      <c r="G1418">
        <v>2.9563619630351001E-4</v>
      </c>
      <c r="H1418">
        <v>6.0082489723563303E-4</v>
      </c>
    </row>
    <row r="1419" spans="1:8" x14ac:dyDescent="0.2">
      <c r="A1419" t="s">
        <v>1421</v>
      </c>
      <c r="B1419">
        <v>81.469576698428995</v>
      </c>
      <c r="C1419">
        <v>-1.06680076183798</v>
      </c>
      <c r="D1419">
        <f t="shared" si="22"/>
        <v>-2.0947829418281647</v>
      </c>
      <c r="E1419">
        <v>0.19186835700654001</v>
      </c>
      <c r="F1419">
        <v>-5.5600661749639899</v>
      </c>
      <c r="G1419">
        <v>2.6967237967496701E-8</v>
      </c>
      <c r="H1419">
        <v>7.2350314344013707E-8</v>
      </c>
    </row>
    <row r="1420" spans="1:8" x14ac:dyDescent="0.2">
      <c r="A1420" t="s">
        <v>1422</v>
      </c>
      <c r="B1420">
        <v>523.28716308750802</v>
      </c>
      <c r="C1420">
        <v>-1.0667371727147901</v>
      </c>
      <c r="D1420">
        <f t="shared" si="22"/>
        <v>-2.0946906129081992</v>
      </c>
      <c r="E1420">
        <v>7.9314445085216595E-2</v>
      </c>
      <c r="F1420">
        <v>-13.449469028859401</v>
      </c>
      <c r="G1420">
        <v>3.1009092543774101E-41</v>
      </c>
      <c r="H1420">
        <v>2.2415700637426599E-40</v>
      </c>
    </row>
    <row r="1421" spans="1:8" x14ac:dyDescent="0.2">
      <c r="A1421" t="s">
        <v>1423</v>
      </c>
      <c r="B1421">
        <v>61.7656213123527</v>
      </c>
      <c r="C1421">
        <v>-1.06670828770648</v>
      </c>
      <c r="D1421">
        <f t="shared" si="22"/>
        <v>-2.0946486743499135</v>
      </c>
      <c r="E1421">
        <v>0.21632908587890801</v>
      </c>
      <c r="F1421">
        <v>-4.9309517644038703</v>
      </c>
      <c r="G1421">
        <v>8.1829939933465097E-7</v>
      </c>
      <c r="H1421">
        <v>2.0236099305164502E-6</v>
      </c>
    </row>
    <row r="1422" spans="1:8" x14ac:dyDescent="0.2">
      <c r="A1422" t="s">
        <v>1424</v>
      </c>
      <c r="B1422">
        <v>272.138608689622</v>
      </c>
      <c r="C1422">
        <v>-1.0659597552320099</v>
      </c>
      <c r="D1422">
        <f t="shared" si="22"/>
        <v>-2.0935621620719171</v>
      </c>
      <c r="E1422">
        <v>0.108318106101218</v>
      </c>
      <c r="F1422">
        <v>-9.8410117532513297</v>
      </c>
      <c r="G1422">
        <v>7.49532327689845E-23</v>
      </c>
      <c r="H1422">
        <v>3.5201925238754E-22</v>
      </c>
    </row>
    <row r="1423" spans="1:8" x14ac:dyDescent="0.2">
      <c r="A1423" t="s">
        <v>1425</v>
      </c>
      <c r="B1423">
        <v>65.161343805971796</v>
      </c>
      <c r="C1423">
        <v>-1.0659306239603701</v>
      </c>
      <c r="D1423">
        <f t="shared" si="22"/>
        <v>-2.0935198887497179</v>
      </c>
      <c r="E1423">
        <v>0.213521443656527</v>
      </c>
      <c r="F1423">
        <v>-4.9921478878488603</v>
      </c>
      <c r="G1423">
        <v>5.9711505414886397E-7</v>
      </c>
      <c r="H1423">
        <v>1.48848828523078E-6</v>
      </c>
    </row>
    <row r="1424" spans="1:8" x14ac:dyDescent="0.2">
      <c r="A1424" t="s">
        <v>1426</v>
      </c>
      <c r="B1424">
        <v>687.126984154909</v>
      </c>
      <c r="C1424">
        <v>-1.0657617495756699</v>
      </c>
      <c r="D1424">
        <f t="shared" si="22"/>
        <v>-2.0932748465322222</v>
      </c>
      <c r="E1424">
        <v>6.8147248300267804E-2</v>
      </c>
      <c r="F1424">
        <v>-15.6391017415663</v>
      </c>
      <c r="G1424">
        <v>3.94250053903418E-55</v>
      </c>
      <c r="H1424">
        <v>3.6671066592509499E-54</v>
      </c>
    </row>
    <row r="1425" spans="1:8" x14ac:dyDescent="0.2">
      <c r="A1425" t="s">
        <v>1427</v>
      </c>
      <c r="B1425">
        <v>3454.90285299589</v>
      </c>
      <c r="C1425">
        <v>-1.06446833201517</v>
      </c>
      <c r="D1425">
        <f t="shared" si="22"/>
        <v>-2.0913990064792261</v>
      </c>
      <c r="E1425">
        <v>3.2048805644410899E-2</v>
      </c>
      <c r="F1425">
        <v>-33.213978200176903</v>
      </c>
      <c r="G1425">
        <v>6.7649303013518204E-242</v>
      </c>
      <c r="H1425">
        <v>3.1809808082870903E-240</v>
      </c>
    </row>
    <row r="1426" spans="1:8" x14ac:dyDescent="0.2">
      <c r="A1426" t="s">
        <v>1428</v>
      </c>
      <c r="B1426">
        <v>11174.238339101699</v>
      </c>
      <c r="C1426">
        <v>-1.0639280786527701</v>
      </c>
      <c r="D1426">
        <f t="shared" si="22"/>
        <v>-2.0906159762595351</v>
      </c>
      <c r="E1426">
        <v>2.0998463384941098E-2</v>
      </c>
      <c r="F1426">
        <v>-50.666949249999</v>
      </c>
      <c r="G1426">
        <v>0</v>
      </c>
      <c r="H1426">
        <v>0</v>
      </c>
    </row>
    <row r="1427" spans="1:8" x14ac:dyDescent="0.2">
      <c r="A1427" t="s">
        <v>1429</v>
      </c>
      <c r="B1427">
        <v>30.892439195388199</v>
      </c>
      <c r="C1427">
        <v>-1.062606229529</v>
      </c>
      <c r="D1427">
        <f t="shared" si="22"/>
        <v>-2.0887013559099681</v>
      </c>
      <c r="E1427">
        <v>0.29862559389773102</v>
      </c>
      <c r="F1427">
        <v>-3.5583226998718298</v>
      </c>
      <c r="G1427">
        <v>3.7323059801913801E-4</v>
      </c>
      <c r="H1427">
        <v>7.5188091944926403E-4</v>
      </c>
    </row>
    <row r="1428" spans="1:8" x14ac:dyDescent="0.2">
      <c r="A1428" t="s">
        <v>1430</v>
      </c>
      <c r="B1428">
        <v>367.53539875653502</v>
      </c>
      <c r="C1428">
        <v>-1.0624525647126599</v>
      </c>
      <c r="D1428">
        <f t="shared" si="22"/>
        <v>-2.0884788953007183</v>
      </c>
      <c r="E1428">
        <v>9.6029992195620598E-2</v>
      </c>
      <c r="F1428">
        <v>-11.0637576909135</v>
      </c>
      <c r="G1428">
        <v>1.8805051611001199E-28</v>
      </c>
      <c r="H1428">
        <v>1.0266414026313E-27</v>
      </c>
    </row>
    <row r="1429" spans="1:8" x14ac:dyDescent="0.2">
      <c r="A1429" t="s">
        <v>1431</v>
      </c>
      <c r="B1429">
        <v>3175.54453263505</v>
      </c>
      <c r="C1429">
        <v>-1.0623475267625899</v>
      </c>
      <c r="D1429">
        <f t="shared" si="22"/>
        <v>-2.0883268454564266</v>
      </c>
      <c r="E1429">
        <v>3.5438137458486299E-2</v>
      </c>
      <c r="F1429">
        <v>-29.9775214768854</v>
      </c>
      <c r="G1429">
        <v>1.92710235195113E-197</v>
      </c>
      <c r="H1429">
        <v>6.9040382978966998E-196</v>
      </c>
    </row>
    <row r="1430" spans="1:8" x14ac:dyDescent="0.2">
      <c r="A1430" t="s">
        <v>1432</v>
      </c>
      <c r="B1430">
        <v>217.08531933079101</v>
      </c>
      <c r="C1430">
        <v>-1.06184903774039</v>
      </c>
      <c r="D1430">
        <f t="shared" si="22"/>
        <v>-2.0876053983379177</v>
      </c>
      <c r="E1430">
        <v>0.120710295599453</v>
      </c>
      <c r="F1430">
        <v>-8.7966733282127798</v>
      </c>
      <c r="G1430">
        <v>1.4093181193005299E-18</v>
      </c>
      <c r="H1430">
        <v>5.8854978077791702E-18</v>
      </c>
    </row>
    <row r="1431" spans="1:8" x14ac:dyDescent="0.2">
      <c r="A1431" t="s">
        <v>1433</v>
      </c>
      <c r="B1431">
        <v>191.42122925953799</v>
      </c>
      <c r="C1431">
        <v>-1.0613106991205701</v>
      </c>
      <c r="D1431">
        <f t="shared" si="22"/>
        <v>-2.0868265580951117</v>
      </c>
      <c r="E1431">
        <v>0.12848911300809401</v>
      </c>
      <c r="F1431">
        <v>-8.2599270418632003</v>
      </c>
      <c r="G1431">
        <v>1.4576153314447801E-16</v>
      </c>
      <c r="H1431">
        <v>5.65385950791024E-16</v>
      </c>
    </row>
    <row r="1432" spans="1:8" x14ac:dyDescent="0.2">
      <c r="A1432" t="s">
        <v>1434</v>
      </c>
      <c r="B1432">
        <v>53.491760214358699</v>
      </c>
      <c r="C1432">
        <v>-1.0598601508699701</v>
      </c>
      <c r="D1432">
        <f t="shared" si="22"/>
        <v>-2.0847294264926366</v>
      </c>
      <c r="E1432">
        <v>0.23970567060228801</v>
      </c>
      <c r="F1432">
        <v>-4.4215063757438502</v>
      </c>
      <c r="G1432">
        <v>9.8015171724217497E-6</v>
      </c>
      <c r="H1432">
        <v>2.25561738129108E-5</v>
      </c>
    </row>
    <row r="1433" spans="1:8" x14ac:dyDescent="0.2">
      <c r="A1433" t="s">
        <v>1435</v>
      </c>
      <c r="B1433">
        <v>522.12165274463098</v>
      </c>
      <c r="C1433">
        <v>-1.0593724638624</v>
      </c>
      <c r="D1433">
        <f t="shared" si="22"/>
        <v>-2.0840248260019871</v>
      </c>
      <c r="E1433">
        <v>7.9212671532281106E-2</v>
      </c>
      <c r="F1433">
        <v>-13.373775222701401</v>
      </c>
      <c r="G1433">
        <v>8.6059595465358796E-41</v>
      </c>
      <c r="H1433">
        <v>6.17086417484561E-40</v>
      </c>
    </row>
    <row r="1434" spans="1:8" x14ac:dyDescent="0.2">
      <c r="A1434" t="s">
        <v>1436</v>
      </c>
      <c r="B1434">
        <v>38.767811725005203</v>
      </c>
      <c r="C1434">
        <v>-1.05935712231312</v>
      </c>
      <c r="D1434">
        <f t="shared" si="22"/>
        <v>-2.0840026647006256</v>
      </c>
      <c r="E1434">
        <v>0.26649070621027998</v>
      </c>
      <c r="F1434">
        <v>-3.97521225928686</v>
      </c>
      <c r="G1434">
        <v>7.0316513687606797E-5</v>
      </c>
      <c r="H1434">
        <v>1.5063643897089899E-4</v>
      </c>
    </row>
    <row r="1435" spans="1:8" x14ac:dyDescent="0.2">
      <c r="A1435" t="s">
        <v>1437</v>
      </c>
      <c r="B1435">
        <v>611.44770019758596</v>
      </c>
      <c r="C1435">
        <v>-1.05912519091766</v>
      </c>
      <c r="D1435">
        <f t="shared" si="22"/>
        <v>-2.0836676619574259</v>
      </c>
      <c r="E1435">
        <v>7.4189899540279505E-2</v>
      </c>
      <c r="F1435">
        <v>-14.27586770545</v>
      </c>
      <c r="G1435">
        <v>3.09412463959171E-46</v>
      </c>
      <c r="H1435">
        <v>2.4703743704103498E-45</v>
      </c>
    </row>
    <row r="1436" spans="1:8" x14ac:dyDescent="0.2">
      <c r="A1436" t="s">
        <v>1438</v>
      </c>
      <c r="B1436">
        <v>94.399427376404901</v>
      </c>
      <c r="C1436">
        <v>-1.0578969689108999</v>
      </c>
      <c r="D1436">
        <f t="shared" si="22"/>
        <v>-2.0818945100867197</v>
      </c>
      <c r="E1436">
        <v>0.184906055006786</v>
      </c>
      <c r="F1436">
        <v>-5.7212673152973297</v>
      </c>
      <c r="G1436">
        <v>1.05732388680596E-8</v>
      </c>
      <c r="H1436">
        <v>2.8995251016138201E-8</v>
      </c>
    </row>
    <row r="1437" spans="1:8" x14ac:dyDescent="0.2">
      <c r="A1437" t="s">
        <v>1439</v>
      </c>
      <c r="B1437">
        <v>52.309794514283801</v>
      </c>
      <c r="C1437">
        <v>-1.0572845049842201</v>
      </c>
      <c r="D1437">
        <f t="shared" si="22"/>
        <v>-2.0810108758921952</v>
      </c>
      <c r="E1437">
        <v>0.23614387751865401</v>
      </c>
      <c r="F1437">
        <v>-4.4772895071171197</v>
      </c>
      <c r="G1437">
        <v>7.5596703023226898E-6</v>
      </c>
      <c r="H1437">
        <v>1.75560620662156E-5</v>
      </c>
    </row>
    <row r="1438" spans="1:8" x14ac:dyDescent="0.2">
      <c r="A1438" t="s">
        <v>1440</v>
      </c>
      <c r="B1438">
        <v>39.479246915580198</v>
      </c>
      <c r="C1438">
        <v>-1.05697748658267</v>
      </c>
      <c r="D1438">
        <f t="shared" si="22"/>
        <v>-2.0805680652934848</v>
      </c>
      <c r="E1438">
        <v>0.26088450577700201</v>
      </c>
      <c r="F1438">
        <v>-4.0515149929453704</v>
      </c>
      <c r="G1438">
        <v>5.0887064641738999E-5</v>
      </c>
      <c r="H1438">
        <v>1.1028161660282E-4</v>
      </c>
    </row>
    <row r="1439" spans="1:8" x14ac:dyDescent="0.2">
      <c r="A1439" t="s">
        <v>1441</v>
      </c>
      <c r="B1439">
        <v>890.98372131098995</v>
      </c>
      <c r="C1439">
        <v>-1.0565259289056399</v>
      </c>
      <c r="D1439">
        <f t="shared" si="22"/>
        <v>-2.0799169578578214</v>
      </c>
      <c r="E1439">
        <v>0.111310352192205</v>
      </c>
      <c r="F1439">
        <v>-9.4917131075219796</v>
      </c>
      <c r="G1439">
        <v>2.27268124393163E-21</v>
      </c>
      <c r="H1439">
        <v>1.02835803406307E-20</v>
      </c>
    </row>
    <row r="1440" spans="1:8" x14ac:dyDescent="0.2">
      <c r="A1440" t="s">
        <v>1442</v>
      </c>
      <c r="B1440">
        <v>145.417628005632</v>
      </c>
      <c r="C1440">
        <v>-1.0561784357221999</v>
      </c>
      <c r="D1440">
        <f t="shared" si="22"/>
        <v>-2.0794160412341101</v>
      </c>
      <c r="E1440">
        <v>0.148698331219632</v>
      </c>
      <c r="F1440">
        <v>-7.1028264208438996</v>
      </c>
      <c r="G1440">
        <v>1.2223088800666901E-12</v>
      </c>
      <c r="H1440">
        <v>4.0565972180157097E-12</v>
      </c>
    </row>
    <row r="1441" spans="1:8" x14ac:dyDescent="0.2">
      <c r="A1441" t="s">
        <v>1443</v>
      </c>
      <c r="B1441">
        <v>70.905789414433798</v>
      </c>
      <c r="C1441">
        <v>-1.0553427833738001</v>
      </c>
      <c r="D1441">
        <f t="shared" si="22"/>
        <v>-2.0782119296990751</v>
      </c>
      <c r="E1441">
        <v>0.208091133962544</v>
      </c>
      <c r="F1441">
        <v>-5.0715413159493803</v>
      </c>
      <c r="G1441">
        <v>3.9460656960679498E-7</v>
      </c>
      <c r="H1441">
        <v>9.9573001910197705E-7</v>
      </c>
    </row>
    <row r="1442" spans="1:8" x14ac:dyDescent="0.2">
      <c r="A1442" t="s">
        <v>1444</v>
      </c>
      <c r="B1442">
        <v>8.5254324031825099</v>
      </c>
      <c r="C1442">
        <v>-1.0546987842176601</v>
      </c>
      <c r="D1442">
        <f t="shared" si="22"/>
        <v>-2.0772844515964226</v>
      </c>
      <c r="E1442">
        <v>0.45367943189050203</v>
      </c>
      <c r="F1442">
        <v>-2.3247665864477902</v>
      </c>
      <c r="G1442">
        <v>2.0084444593199299E-2</v>
      </c>
      <c r="H1442">
        <v>3.2892818208939398E-2</v>
      </c>
    </row>
    <row r="1443" spans="1:8" x14ac:dyDescent="0.2">
      <c r="A1443" t="s">
        <v>1445</v>
      </c>
      <c r="B1443">
        <v>105.46786135145101</v>
      </c>
      <c r="C1443">
        <v>-1.05433862236269</v>
      </c>
      <c r="D1443">
        <f t="shared" si="22"/>
        <v>-2.0767659322830112</v>
      </c>
      <c r="E1443">
        <v>0.17262261710551999</v>
      </c>
      <c r="F1443">
        <v>-6.1077664099959703</v>
      </c>
      <c r="G1443">
        <v>1.01035076607603E-9</v>
      </c>
      <c r="H1443">
        <v>2.9240229819815501E-9</v>
      </c>
    </row>
    <row r="1444" spans="1:8" x14ac:dyDescent="0.2">
      <c r="A1444" t="s">
        <v>1446</v>
      </c>
      <c r="B1444">
        <v>31.058401471418399</v>
      </c>
      <c r="C1444">
        <v>-1.05424542251109</v>
      </c>
      <c r="D1444">
        <f t="shared" si="22"/>
        <v>-2.0766317750152417</v>
      </c>
      <c r="E1444">
        <v>0.29566620681774403</v>
      </c>
      <c r="F1444">
        <v>-3.56566086418173</v>
      </c>
      <c r="G1444">
        <v>3.62940458179039E-4</v>
      </c>
      <c r="H1444">
        <v>7.3182953328937103E-4</v>
      </c>
    </row>
    <row r="1445" spans="1:8" x14ac:dyDescent="0.2">
      <c r="A1445" t="s">
        <v>1447</v>
      </c>
      <c r="B1445">
        <v>159.135562814178</v>
      </c>
      <c r="C1445">
        <v>-1.0540847535642199</v>
      </c>
      <c r="D1445">
        <f t="shared" si="22"/>
        <v>-2.0764005191692649</v>
      </c>
      <c r="E1445">
        <v>0.13964028517208099</v>
      </c>
      <c r="F1445">
        <v>-7.5485720489989898</v>
      </c>
      <c r="G1445">
        <v>4.4005624798423501E-14</v>
      </c>
      <c r="H1445">
        <v>1.5465217870678401E-13</v>
      </c>
    </row>
    <row r="1446" spans="1:8" x14ac:dyDescent="0.2">
      <c r="A1446" t="s">
        <v>1448</v>
      </c>
      <c r="B1446">
        <v>1444.6688822855399</v>
      </c>
      <c r="C1446">
        <v>-1.0539277723156999</v>
      </c>
      <c r="D1446">
        <f t="shared" si="22"/>
        <v>-2.0761745960160565</v>
      </c>
      <c r="E1446">
        <v>4.8943535881571097E-2</v>
      </c>
      <c r="F1446">
        <v>-21.5335437730918</v>
      </c>
      <c r="G1446">
        <v>7.5531336157482199E-103</v>
      </c>
      <c r="H1446">
        <v>1.31916827372903E-101</v>
      </c>
    </row>
    <row r="1447" spans="1:8" x14ac:dyDescent="0.2">
      <c r="A1447" t="s">
        <v>1449</v>
      </c>
      <c r="B1447">
        <v>11.3601111988733</v>
      </c>
      <c r="C1447">
        <v>-1.0532993904869901</v>
      </c>
      <c r="D1447">
        <f t="shared" si="22"/>
        <v>-2.0752704920505436</v>
      </c>
      <c r="E1447">
        <v>0.42581075094503101</v>
      </c>
      <c r="F1447">
        <v>-2.47363268341471</v>
      </c>
      <c r="G1447">
        <v>1.3374712947920499E-2</v>
      </c>
      <c r="H1447">
        <v>2.24877737643349E-2</v>
      </c>
    </row>
    <row r="1448" spans="1:8" x14ac:dyDescent="0.2">
      <c r="A1448" t="s">
        <v>1450</v>
      </c>
      <c r="B1448">
        <v>8346.0217329447605</v>
      </c>
      <c r="C1448">
        <v>-1.0531528175445399</v>
      </c>
      <c r="D1448">
        <f t="shared" si="22"/>
        <v>-2.0750596622891955</v>
      </c>
      <c r="E1448">
        <v>2.1906044850585098E-2</v>
      </c>
      <c r="F1448">
        <v>-48.075899813398102</v>
      </c>
      <c r="G1448">
        <v>0</v>
      </c>
      <c r="H1448">
        <v>0</v>
      </c>
    </row>
    <row r="1449" spans="1:8" x14ac:dyDescent="0.2">
      <c r="A1449" t="s">
        <v>1451</v>
      </c>
      <c r="B1449">
        <v>551.86966794583896</v>
      </c>
      <c r="C1449">
        <v>-1.05299915007276</v>
      </c>
      <c r="D1449">
        <f t="shared" si="22"/>
        <v>-2.074838650792227</v>
      </c>
      <c r="E1449">
        <v>7.6790881218707099E-2</v>
      </c>
      <c r="F1449">
        <v>-13.7125545814968</v>
      </c>
      <c r="G1449">
        <v>8.5397352136521504E-43</v>
      </c>
      <c r="H1449">
        <v>6.3855413040615302E-42</v>
      </c>
    </row>
    <row r="1450" spans="1:8" x14ac:dyDescent="0.2">
      <c r="A1450" t="s">
        <v>1452</v>
      </c>
      <c r="B1450">
        <v>202.34114037889299</v>
      </c>
      <c r="C1450">
        <v>-1.05265395619713</v>
      </c>
      <c r="D1450">
        <f t="shared" si="22"/>
        <v>-2.0743422632006139</v>
      </c>
      <c r="E1450">
        <v>0.12689645553380499</v>
      </c>
      <c r="F1450">
        <v>-8.2953771385419603</v>
      </c>
      <c r="G1450">
        <v>1.0824124677139E-16</v>
      </c>
      <c r="H1450">
        <v>4.2236326114006901E-16</v>
      </c>
    </row>
    <row r="1451" spans="1:8" x14ac:dyDescent="0.2">
      <c r="A1451" t="s">
        <v>1453</v>
      </c>
      <c r="B1451">
        <v>6298.6336427833603</v>
      </c>
      <c r="C1451">
        <v>-1.05253651378581</v>
      </c>
      <c r="D1451">
        <f t="shared" si="22"/>
        <v>-2.0741734084981975</v>
      </c>
      <c r="E1451">
        <v>2.6345673162988598E-2</v>
      </c>
      <c r="F1451">
        <v>-39.951019936907699</v>
      </c>
      <c r="G1451">
        <v>0</v>
      </c>
      <c r="H1451">
        <v>0</v>
      </c>
    </row>
    <row r="1452" spans="1:8" x14ac:dyDescent="0.2">
      <c r="A1452" t="s">
        <v>1454</v>
      </c>
      <c r="B1452">
        <v>2217.9687885652302</v>
      </c>
      <c r="C1452">
        <v>-1.05167684081982</v>
      </c>
      <c r="D1452">
        <f t="shared" si="22"/>
        <v>-2.0729378184385467</v>
      </c>
      <c r="E1452">
        <v>3.9522053211563102E-2</v>
      </c>
      <c r="F1452">
        <v>-26.609873611326702</v>
      </c>
      <c r="G1452">
        <v>5.2179609680759295E-156</v>
      </c>
      <c r="H1452">
        <v>1.4355630730876701E-154</v>
      </c>
    </row>
    <row r="1453" spans="1:8" x14ac:dyDescent="0.2">
      <c r="A1453" t="s">
        <v>1455</v>
      </c>
      <c r="B1453">
        <v>77.745488212660604</v>
      </c>
      <c r="C1453">
        <v>-1.0515898013521401</v>
      </c>
      <c r="D1453">
        <f t="shared" si="22"/>
        <v>-2.0728127594645089</v>
      </c>
      <c r="E1453">
        <v>0.19496347558164001</v>
      </c>
      <c r="F1453">
        <v>-5.3937784921760699</v>
      </c>
      <c r="G1453">
        <v>6.8991260695390904E-8</v>
      </c>
      <c r="H1453">
        <v>1.8114604704195199E-7</v>
      </c>
    </row>
    <row r="1454" spans="1:8" x14ac:dyDescent="0.2">
      <c r="A1454" t="s">
        <v>1456</v>
      </c>
      <c r="B1454">
        <v>823.97576221312397</v>
      </c>
      <c r="C1454">
        <v>-1.0510203909954201</v>
      </c>
      <c r="D1454">
        <f t="shared" si="22"/>
        <v>-2.0719948124069161</v>
      </c>
      <c r="E1454">
        <v>6.5838685964459506E-2</v>
      </c>
      <c r="F1454">
        <v>-15.963568768106599</v>
      </c>
      <c r="G1454">
        <v>2.29240053860696E-57</v>
      </c>
      <c r="H1454">
        <v>2.2067739633706099E-56</v>
      </c>
    </row>
    <row r="1455" spans="1:8" x14ac:dyDescent="0.2">
      <c r="A1455" t="s">
        <v>1457</v>
      </c>
      <c r="B1455">
        <v>1017.39179857606</v>
      </c>
      <c r="C1455">
        <v>-1.0510106368855601</v>
      </c>
      <c r="D1455">
        <f t="shared" si="22"/>
        <v>-2.0719808036274201</v>
      </c>
      <c r="E1455">
        <v>5.63292231016208E-2</v>
      </c>
      <c r="F1455">
        <v>-18.6583549180056</v>
      </c>
      <c r="G1455">
        <v>1.0800534597918899E-77</v>
      </c>
      <c r="H1455">
        <v>1.37545089368419E-76</v>
      </c>
    </row>
    <row r="1456" spans="1:8" x14ac:dyDescent="0.2">
      <c r="A1456" t="s">
        <v>1458</v>
      </c>
      <c r="B1456">
        <v>73.106949645806594</v>
      </c>
      <c r="C1456">
        <v>-1.0508812443944799</v>
      </c>
      <c r="D1456">
        <f t="shared" si="22"/>
        <v>-2.0717949800626427</v>
      </c>
      <c r="E1456">
        <v>0.19983492833524</v>
      </c>
      <c r="F1456">
        <v>-5.25874657222852</v>
      </c>
      <c r="G1456">
        <v>1.4504061137034901E-7</v>
      </c>
      <c r="H1456">
        <v>3.7473773596821898E-7</v>
      </c>
    </row>
    <row r="1457" spans="1:8" x14ac:dyDescent="0.2">
      <c r="A1457" t="s">
        <v>1459</v>
      </c>
      <c r="B1457">
        <v>1070.0134360981299</v>
      </c>
      <c r="C1457">
        <v>-1.0508171223406</v>
      </c>
      <c r="D1457">
        <f t="shared" si="22"/>
        <v>-2.071702899066076</v>
      </c>
      <c r="E1457">
        <v>5.5463368528183302E-2</v>
      </c>
      <c r="F1457">
        <v>-18.9461468033019</v>
      </c>
      <c r="G1457">
        <v>4.7512581313367098E-80</v>
      </c>
      <c r="H1457">
        <v>6.2543311108396601E-79</v>
      </c>
    </row>
    <row r="1458" spans="1:8" x14ac:dyDescent="0.2">
      <c r="A1458" t="s">
        <v>1460</v>
      </c>
      <c r="B1458">
        <v>630.554466021537</v>
      </c>
      <c r="C1458">
        <v>-1.05055941584918</v>
      </c>
      <c r="D1458">
        <f t="shared" si="22"/>
        <v>-2.0713328668770239</v>
      </c>
      <c r="E1458">
        <v>7.2955061506377095E-2</v>
      </c>
      <c r="F1458">
        <v>-14.400089509311799</v>
      </c>
      <c r="G1458">
        <v>5.1676549088199201E-47</v>
      </c>
      <c r="H1458">
        <v>4.1943774967396803E-46</v>
      </c>
    </row>
    <row r="1459" spans="1:8" x14ac:dyDescent="0.2">
      <c r="A1459" t="s">
        <v>1461</v>
      </c>
      <c r="B1459">
        <v>89.285589146568498</v>
      </c>
      <c r="C1459">
        <v>-1.0491844202262399</v>
      </c>
      <c r="D1459">
        <f t="shared" si="22"/>
        <v>-2.069359673122936</v>
      </c>
      <c r="E1459">
        <v>0.185856375744717</v>
      </c>
      <c r="F1459">
        <v>-5.64513547637101</v>
      </c>
      <c r="G1459">
        <v>1.65051226486715E-8</v>
      </c>
      <c r="H1459">
        <v>4.4803872346747602E-8</v>
      </c>
    </row>
    <row r="1460" spans="1:8" x14ac:dyDescent="0.2">
      <c r="A1460" t="s">
        <v>1462</v>
      </c>
      <c r="B1460">
        <v>52.138994357991898</v>
      </c>
      <c r="C1460">
        <v>-1.04897897433107</v>
      </c>
      <c r="D1460">
        <f t="shared" si="22"/>
        <v>-2.069065008506445</v>
      </c>
      <c r="E1460">
        <v>0.245536669863017</v>
      </c>
      <c r="F1460">
        <v>-4.2721886507473199</v>
      </c>
      <c r="G1460">
        <v>1.9356371009880501E-5</v>
      </c>
      <c r="H1460">
        <v>4.3465729918984302E-5</v>
      </c>
    </row>
    <row r="1461" spans="1:8" x14ac:dyDescent="0.2">
      <c r="A1461" t="s">
        <v>1463</v>
      </c>
      <c r="B1461">
        <v>23.8049404859627</v>
      </c>
      <c r="C1461">
        <v>-1.04887027945639</v>
      </c>
      <c r="D1461">
        <f t="shared" si="22"/>
        <v>-2.0689091278223031</v>
      </c>
      <c r="E1461">
        <v>0.32689000764702603</v>
      </c>
      <c r="F1461">
        <v>-3.2086336532774999</v>
      </c>
      <c r="G1461">
        <v>1.3336730654436801E-3</v>
      </c>
      <c r="H1461">
        <v>2.5298660621745398E-3</v>
      </c>
    </row>
    <row r="1462" spans="1:8" x14ac:dyDescent="0.2">
      <c r="A1462" t="s">
        <v>1464</v>
      </c>
      <c r="B1462">
        <v>43.1332268045673</v>
      </c>
      <c r="C1462">
        <v>-1.0481327104970299</v>
      </c>
      <c r="D1462">
        <f t="shared" si="22"/>
        <v>-2.067851681095163</v>
      </c>
      <c r="E1462">
        <v>0.25970148260578402</v>
      </c>
      <c r="F1462">
        <v>-4.0359134648763204</v>
      </c>
      <c r="G1462">
        <v>5.4390262046060001E-5</v>
      </c>
      <c r="H1462">
        <v>1.1760007912932301E-4</v>
      </c>
    </row>
    <row r="1463" spans="1:8" x14ac:dyDescent="0.2">
      <c r="A1463" t="s">
        <v>1465</v>
      </c>
      <c r="B1463">
        <v>1388.45623439414</v>
      </c>
      <c r="C1463">
        <v>-1.04812121983368</v>
      </c>
      <c r="D1463">
        <f t="shared" si="22"/>
        <v>-2.0678352112992413</v>
      </c>
      <c r="E1463">
        <v>4.94263859532642E-2</v>
      </c>
      <c r="F1463">
        <v>-21.2057021693787</v>
      </c>
      <c r="G1463">
        <v>8.4598717824659498E-100</v>
      </c>
      <c r="H1463">
        <v>1.42904621707095E-98</v>
      </c>
    </row>
    <row r="1464" spans="1:8" x14ac:dyDescent="0.2">
      <c r="A1464" t="s">
        <v>1466</v>
      </c>
      <c r="B1464">
        <v>313.76189824228601</v>
      </c>
      <c r="C1464">
        <v>-1.0480578863576899</v>
      </c>
      <c r="D1464">
        <f t="shared" si="22"/>
        <v>-2.0677444365246478</v>
      </c>
      <c r="E1464">
        <v>0.10017210522961</v>
      </c>
      <c r="F1464">
        <v>-10.462572229618001</v>
      </c>
      <c r="G1464">
        <v>1.28323893128554E-25</v>
      </c>
      <c r="H1464">
        <v>6.5283320506831003E-25</v>
      </c>
    </row>
    <row r="1465" spans="1:8" x14ac:dyDescent="0.2">
      <c r="A1465" t="s">
        <v>1467</v>
      </c>
      <c r="B1465">
        <v>332.68990289828298</v>
      </c>
      <c r="C1465">
        <v>-1.0477318444191099</v>
      </c>
      <c r="D1465">
        <f t="shared" si="22"/>
        <v>-2.0672771893161208</v>
      </c>
      <c r="E1465">
        <v>0.102523448985841</v>
      </c>
      <c r="F1465">
        <v>-10.219436185411601</v>
      </c>
      <c r="G1465">
        <v>1.62282002557625E-24</v>
      </c>
      <c r="H1465">
        <v>8.0080682442727107E-24</v>
      </c>
    </row>
    <row r="1466" spans="1:8" x14ac:dyDescent="0.2">
      <c r="A1466" t="s">
        <v>1468</v>
      </c>
      <c r="B1466">
        <v>14.8881321840335</v>
      </c>
      <c r="C1466">
        <v>-1.0475346492679001</v>
      </c>
      <c r="D1466">
        <f t="shared" si="22"/>
        <v>-2.066994642300084</v>
      </c>
      <c r="E1466">
        <v>0.39067039632499001</v>
      </c>
      <c r="F1466">
        <v>-2.6813770869817302</v>
      </c>
      <c r="G1466">
        <v>7.3319843720382099E-3</v>
      </c>
      <c r="H1466">
        <v>1.2781476365871101E-2</v>
      </c>
    </row>
    <row r="1467" spans="1:8" x14ac:dyDescent="0.2">
      <c r="A1467" t="s">
        <v>1469</v>
      </c>
      <c r="B1467">
        <v>39.981795744240898</v>
      </c>
      <c r="C1467">
        <v>-1.04743874383321</v>
      </c>
      <c r="D1467">
        <f t="shared" si="22"/>
        <v>-2.0668572401290271</v>
      </c>
      <c r="E1467">
        <v>0.26998360748654499</v>
      </c>
      <c r="F1467">
        <v>-3.8796382994675498</v>
      </c>
      <c r="G1467">
        <v>1.04611908299772E-4</v>
      </c>
      <c r="H1467">
        <v>2.2112746252991601E-4</v>
      </c>
    </row>
    <row r="1468" spans="1:8" x14ac:dyDescent="0.2">
      <c r="A1468" t="s">
        <v>1470</v>
      </c>
      <c r="B1468">
        <v>1908.97843567014</v>
      </c>
      <c r="C1468">
        <v>-1.04731689084074</v>
      </c>
      <c r="D1468">
        <f t="shared" si="22"/>
        <v>-2.0666826764846813</v>
      </c>
      <c r="E1468">
        <v>4.2312007318228803E-2</v>
      </c>
      <c r="F1468">
        <v>-24.752238364960199</v>
      </c>
      <c r="G1468">
        <v>2.9329321476153098E-135</v>
      </c>
      <c r="H1468">
        <v>6.9625104052794901E-134</v>
      </c>
    </row>
    <row r="1469" spans="1:8" x14ac:dyDescent="0.2">
      <c r="A1469" t="s">
        <v>1471</v>
      </c>
      <c r="B1469">
        <v>1607.2185807112</v>
      </c>
      <c r="C1469">
        <v>-1.04675653284213</v>
      </c>
      <c r="D1469">
        <f t="shared" si="22"/>
        <v>-2.0658801109673814</v>
      </c>
      <c r="E1469">
        <v>4.5338519925695403E-2</v>
      </c>
      <c r="F1469">
        <v>-23.087576183731699</v>
      </c>
      <c r="G1469">
        <v>6.1718623305270104E-118</v>
      </c>
      <c r="H1469">
        <v>1.2708189373414601E-116</v>
      </c>
    </row>
    <row r="1470" spans="1:8" x14ac:dyDescent="0.2">
      <c r="A1470" t="s">
        <v>1472</v>
      </c>
      <c r="B1470">
        <v>160.21752975828099</v>
      </c>
      <c r="C1470">
        <v>-1.0466532171302401</v>
      </c>
      <c r="D1470">
        <f t="shared" si="22"/>
        <v>-2.0657321724037803</v>
      </c>
      <c r="E1470">
        <v>0.13745184847360201</v>
      </c>
      <c r="F1470">
        <v>-7.6146900078339099</v>
      </c>
      <c r="G1470">
        <v>2.64325076478578E-14</v>
      </c>
      <c r="H1470">
        <v>9.3888919938214202E-14</v>
      </c>
    </row>
    <row r="1471" spans="1:8" x14ac:dyDescent="0.2">
      <c r="A1471" t="s">
        <v>1473</v>
      </c>
      <c r="B1471">
        <v>108.116606530065</v>
      </c>
      <c r="C1471">
        <v>-1.0459497635074699</v>
      </c>
      <c r="D1471">
        <f t="shared" si="22"/>
        <v>-2.0647251733348018</v>
      </c>
      <c r="E1471">
        <v>0.16800641189582</v>
      </c>
      <c r="F1471">
        <v>-6.2256538408549398</v>
      </c>
      <c r="G1471">
        <v>4.7955182781963002E-10</v>
      </c>
      <c r="H1471">
        <v>1.41294069949989E-9</v>
      </c>
    </row>
    <row r="1472" spans="1:8" x14ac:dyDescent="0.2">
      <c r="A1472" t="s">
        <v>1474</v>
      </c>
      <c r="B1472">
        <v>69.603684733097595</v>
      </c>
      <c r="C1472">
        <v>-1.04591807779963</v>
      </c>
      <c r="D1472">
        <f t="shared" si="22"/>
        <v>-2.0646798265648103</v>
      </c>
      <c r="E1472">
        <v>0.20805649597633899</v>
      </c>
      <c r="F1472">
        <v>-5.0270868635535404</v>
      </c>
      <c r="G1472">
        <v>4.9798681863246105E-7</v>
      </c>
      <c r="H1472">
        <v>1.2482214453190099E-6</v>
      </c>
    </row>
    <row r="1473" spans="1:8" x14ac:dyDescent="0.2">
      <c r="A1473" t="s">
        <v>1475</v>
      </c>
      <c r="B1473">
        <v>273.604195734825</v>
      </c>
      <c r="C1473">
        <v>-1.0457483063111499</v>
      </c>
      <c r="D1473">
        <f t="shared" si="22"/>
        <v>-2.0644368762987888</v>
      </c>
      <c r="E1473">
        <v>0.106019328654008</v>
      </c>
      <c r="F1473">
        <v>-9.86375144596445</v>
      </c>
      <c r="G1473">
        <v>5.9773442682252696E-23</v>
      </c>
      <c r="H1473">
        <v>2.8187760663152001E-22</v>
      </c>
    </row>
    <row r="1474" spans="1:8" x14ac:dyDescent="0.2">
      <c r="A1474" t="s">
        <v>1476</v>
      </c>
      <c r="B1474">
        <v>582.08196695546701</v>
      </c>
      <c r="C1474">
        <v>-1.04394383375716</v>
      </c>
      <c r="D1474">
        <f t="shared" si="22"/>
        <v>-2.0618563649218942</v>
      </c>
      <c r="E1474">
        <v>7.4191011559064907E-2</v>
      </c>
      <c r="F1474">
        <v>-14.0710284415796</v>
      </c>
      <c r="G1474">
        <v>5.72310072797211E-45</v>
      </c>
      <c r="H1474">
        <v>4.46192002151703E-44</v>
      </c>
    </row>
    <row r="1475" spans="1:8" x14ac:dyDescent="0.2">
      <c r="A1475" t="s">
        <v>1477</v>
      </c>
      <c r="B1475">
        <v>1283.90482852933</v>
      </c>
      <c r="C1475">
        <v>-1.04358097612397</v>
      </c>
      <c r="D1475">
        <f t="shared" si="22"/>
        <v>-2.0613378449152835</v>
      </c>
      <c r="E1475">
        <v>5.1317257132934099E-2</v>
      </c>
      <c r="F1475">
        <v>-20.335868174338302</v>
      </c>
      <c r="G1475">
        <v>6.19337463625165E-92</v>
      </c>
      <c r="H1475">
        <v>9.4647344734155098E-91</v>
      </c>
    </row>
    <row r="1476" spans="1:8" x14ac:dyDescent="0.2">
      <c r="A1476" t="s">
        <v>1478</v>
      </c>
      <c r="B1476">
        <v>163.618577888722</v>
      </c>
      <c r="C1476">
        <v>-1.0433812283783199</v>
      </c>
      <c r="D1476">
        <f t="shared" si="22"/>
        <v>-2.0610524629925484</v>
      </c>
      <c r="E1476">
        <v>0.140051161034909</v>
      </c>
      <c r="F1476">
        <v>-7.4500005617107599</v>
      </c>
      <c r="G1476">
        <v>9.3339834365881098E-14</v>
      </c>
      <c r="H1476">
        <v>3.2372703901258899E-13</v>
      </c>
    </row>
    <row r="1477" spans="1:8" x14ac:dyDescent="0.2">
      <c r="A1477" t="s">
        <v>1479</v>
      </c>
      <c r="B1477">
        <v>41.941396206386102</v>
      </c>
      <c r="C1477">
        <v>-1.04304068104017</v>
      </c>
      <c r="D1477">
        <f t="shared" ref="D1477:D1540" si="23">-1/2^C1477</f>
        <v>-2.0605660101547687</v>
      </c>
      <c r="E1477">
        <v>0.26021554332872199</v>
      </c>
      <c r="F1477">
        <v>-4.0083719354248002</v>
      </c>
      <c r="G1477">
        <v>6.1138778106542506E-5</v>
      </c>
      <c r="H1477">
        <v>1.31508207449096E-4</v>
      </c>
    </row>
    <row r="1478" spans="1:8" x14ac:dyDescent="0.2">
      <c r="A1478">
        <v>36403</v>
      </c>
      <c r="B1478">
        <v>166.37694147419199</v>
      </c>
      <c r="C1478">
        <v>-1.04292283208215</v>
      </c>
      <c r="D1478">
        <f t="shared" si="23"/>
        <v>-2.0603976962475312</v>
      </c>
      <c r="E1478">
        <v>0.137561762691569</v>
      </c>
      <c r="F1478">
        <v>-7.5814878471753504</v>
      </c>
      <c r="G1478">
        <v>3.4161444698129401E-14</v>
      </c>
      <c r="H1478">
        <v>1.2066305881908799E-13</v>
      </c>
    </row>
    <row r="1479" spans="1:8" x14ac:dyDescent="0.2">
      <c r="A1479" t="s">
        <v>1480</v>
      </c>
      <c r="B1479">
        <v>9.7564832945966309</v>
      </c>
      <c r="C1479">
        <v>-1.04260126989219</v>
      </c>
      <c r="D1479">
        <f t="shared" si="23"/>
        <v>-2.0599385055352255</v>
      </c>
      <c r="E1479">
        <v>0.43632153194154399</v>
      </c>
      <c r="F1479">
        <v>-2.3895251404459001</v>
      </c>
      <c r="G1479">
        <v>1.6870169207122199E-2</v>
      </c>
      <c r="H1479">
        <v>2.7944565997164699E-2</v>
      </c>
    </row>
    <row r="1480" spans="1:8" x14ac:dyDescent="0.2">
      <c r="A1480" t="s">
        <v>1481</v>
      </c>
      <c r="B1480">
        <v>3693.8098407328498</v>
      </c>
      <c r="C1480">
        <v>-1.0422737435535001</v>
      </c>
      <c r="D1480">
        <f t="shared" si="23"/>
        <v>-2.0594709032224774</v>
      </c>
      <c r="E1480">
        <v>3.2074117780915803E-2</v>
      </c>
      <c r="F1480">
        <v>-32.495788369700897</v>
      </c>
      <c r="G1480">
        <v>1.2228436327623899E-231</v>
      </c>
      <c r="H1480">
        <v>5.4862486927672101E-230</v>
      </c>
    </row>
    <row r="1481" spans="1:8" x14ac:dyDescent="0.2">
      <c r="A1481" t="s">
        <v>1482</v>
      </c>
      <c r="B1481">
        <v>195.511865431335</v>
      </c>
      <c r="C1481">
        <v>-1.0417577656061401</v>
      </c>
      <c r="D1481">
        <f t="shared" si="23"/>
        <v>-2.0587344679151767</v>
      </c>
      <c r="E1481">
        <v>0.13024030597622699</v>
      </c>
      <c r="F1481">
        <v>-7.9987355511610199</v>
      </c>
      <c r="G1481">
        <v>1.25703362829909E-15</v>
      </c>
      <c r="H1481">
        <v>4.7087006516963902E-15</v>
      </c>
    </row>
    <row r="1482" spans="1:8" x14ac:dyDescent="0.2">
      <c r="A1482" t="s">
        <v>1483</v>
      </c>
      <c r="B1482">
        <v>15.061965661090101</v>
      </c>
      <c r="C1482">
        <v>-1.0416754620670701</v>
      </c>
      <c r="D1482">
        <f t="shared" si="23"/>
        <v>-2.0586170236218049</v>
      </c>
      <c r="E1482">
        <v>0.39029171492563502</v>
      </c>
      <c r="F1482">
        <v>-2.6689663711297298</v>
      </c>
      <c r="G1482">
        <v>7.6085067713597097E-3</v>
      </c>
      <c r="H1482">
        <v>1.3239925358470499E-2</v>
      </c>
    </row>
    <row r="1483" spans="1:8" x14ac:dyDescent="0.2">
      <c r="A1483" t="s">
        <v>1484</v>
      </c>
      <c r="B1483">
        <v>430.26522455376698</v>
      </c>
      <c r="C1483">
        <v>-1.0411724280375501</v>
      </c>
      <c r="D1483">
        <f t="shared" si="23"/>
        <v>-2.0578993571216362</v>
      </c>
      <c r="E1483">
        <v>8.6379425122973294E-2</v>
      </c>
      <c r="F1483">
        <v>-12.0534771625916</v>
      </c>
      <c r="G1483">
        <v>1.85937298073922E-33</v>
      </c>
      <c r="H1483">
        <v>1.14374826654842E-32</v>
      </c>
    </row>
    <row r="1484" spans="1:8" x14ac:dyDescent="0.2">
      <c r="A1484" t="s">
        <v>1485</v>
      </c>
      <c r="B1484">
        <v>384.185546140702</v>
      </c>
      <c r="C1484">
        <v>-1.04113405941334</v>
      </c>
      <c r="D1484">
        <f t="shared" si="23"/>
        <v>-2.0578446278026123</v>
      </c>
      <c r="E1484">
        <v>9.3589316306047401E-2</v>
      </c>
      <c r="F1484">
        <v>-11.124496903137</v>
      </c>
      <c r="G1484">
        <v>9.5342218589638897E-29</v>
      </c>
      <c r="H1484">
        <v>5.24315191968492E-28</v>
      </c>
    </row>
    <row r="1485" spans="1:8" x14ac:dyDescent="0.2">
      <c r="A1485" t="s">
        <v>1486</v>
      </c>
      <c r="B1485">
        <v>111.223819056918</v>
      </c>
      <c r="C1485">
        <v>-1.04088020439094</v>
      </c>
      <c r="D1485">
        <f t="shared" si="23"/>
        <v>-2.0574825635949834</v>
      </c>
      <c r="E1485">
        <v>0.17239623103962201</v>
      </c>
      <c r="F1485">
        <v>-6.03772018746578</v>
      </c>
      <c r="G1485">
        <v>1.5630679833409401E-9</v>
      </c>
      <c r="H1485">
        <v>4.4779104894745296E-9</v>
      </c>
    </row>
    <row r="1486" spans="1:8" x14ac:dyDescent="0.2">
      <c r="A1486" t="s">
        <v>1487</v>
      </c>
      <c r="B1486">
        <v>2317.10335235819</v>
      </c>
      <c r="C1486">
        <v>-1.04072164246618</v>
      </c>
      <c r="D1486">
        <f t="shared" si="23"/>
        <v>-2.0572564447972099</v>
      </c>
      <c r="E1486">
        <v>3.9415362474724498E-2</v>
      </c>
      <c r="F1486">
        <v>-26.4039597031121</v>
      </c>
      <c r="G1486">
        <v>1.2339749448596801E-153</v>
      </c>
      <c r="H1486">
        <v>3.3247636220936901E-152</v>
      </c>
    </row>
    <row r="1487" spans="1:8" x14ac:dyDescent="0.2">
      <c r="A1487" t="s">
        <v>1488</v>
      </c>
      <c r="B1487">
        <v>27.200236194454401</v>
      </c>
      <c r="C1487">
        <v>-1.04009831788919</v>
      </c>
      <c r="D1487">
        <f t="shared" si="23"/>
        <v>-2.0563677874677282</v>
      </c>
      <c r="E1487">
        <v>0.31164554733390398</v>
      </c>
      <c r="F1487">
        <v>-3.3374400076854198</v>
      </c>
      <c r="G1487">
        <v>8.4553973280078801E-4</v>
      </c>
      <c r="H1487">
        <v>1.64197386213801E-3</v>
      </c>
    </row>
    <row r="1488" spans="1:8" x14ac:dyDescent="0.2">
      <c r="A1488" t="s">
        <v>1489</v>
      </c>
      <c r="B1488">
        <v>628.99965328934195</v>
      </c>
      <c r="C1488">
        <v>-1.03935285547692</v>
      </c>
      <c r="D1488">
        <f t="shared" si="23"/>
        <v>-2.0553055055105647</v>
      </c>
      <c r="E1488">
        <v>7.7866292562670095E-2</v>
      </c>
      <c r="F1488">
        <v>-13.3479175811588</v>
      </c>
      <c r="G1488">
        <v>1.21806562660389E-40</v>
      </c>
      <c r="H1488">
        <v>8.6926602415172395E-40</v>
      </c>
    </row>
    <row r="1489" spans="1:8" x14ac:dyDescent="0.2">
      <c r="A1489" t="s">
        <v>1490</v>
      </c>
      <c r="B1489">
        <v>260.81861574005399</v>
      </c>
      <c r="C1489">
        <v>-1.0390427807441101</v>
      </c>
      <c r="D1489">
        <f t="shared" si="23"/>
        <v>-2.05486381145474</v>
      </c>
      <c r="E1489">
        <v>0.114072840833395</v>
      </c>
      <c r="F1489">
        <v>-9.1085903809623705</v>
      </c>
      <c r="G1489">
        <v>8.3459248861134405E-20</v>
      </c>
      <c r="H1489">
        <v>3.6303010161722199E-19</v>
      </c>
    </row>
    <row r="1490" spans="1:8" x14ac:dyDescent="0.2">
      <c r="A1490" t="s">
        <v>1491</v>
      </c>
      <c r="B1490">
        <v>244.23419265349</v>
      </c>
      <c r="C1490">
        <v>-1.0382527720672301</v>
      </c>
      <c r="D1490">
        <f t="shared" si="23"/>
        <v>-2.0537388919075013</v>
      </c>
      <c r="E1490">
        <v>0.11420880246163601</v>
      </c>
      <c r="F1490">
        <v>-9.0908296881581094</v>
      </c>
      <c r="G1490">
        <v>9.8286127485269495E-20</v>
      </c>
      <c r="H1490">
        <v>4.2695423933807601E-19</v>
      </c>
    </row>
    <row r="1491" spans="1:8" x14ac:dyDescent="0.2">
      <c r="A1491" t="s">
        <v>1492</v>
      </c>
      <c r="B1491">
        <v>3967.7933585118699</v>
      </c>
      <c r="C1491">
        <v>-1.0380558254041401</v>
      </c>
      <c r="D1491">
        <f t="shared" si="23"/>
        <v>-2.0534585489360331</v>
      </c>
      <c r="E1491">
        <v>3.1541727006318097E-2</v>
      </c>
      <c r="F1491">
        <v>-32.9105576621157</v>
      </c>
      <c r="G1491">
        <v>1.5523318396172601E-237</v>
      </c>
      <c r="H1491">
        <v>7.1615950742342302E-236</v>
      </c>
    </row>
    <row r="1492" spans="1:8" x14ac:dyDescent="0.2">
      <c r="A1492" t="s">
        <v>1493</v>
      </c>
      <c r="B1492">
        <v>3575.50179515633</v>
      </c>
      <c r="C1492">
        <v>-1.03743929786949</v>
      </c>
      <c r="D1492">
        <f t="shared" si="23"/>
        <v>-2.05258120256175</v>
      </c>
      <c r="E1492">
        <v>3.31705525312887E-2</v>
      </c>
      <c r="F1492">
        <v>-31.275912479628001</v>
      </c>
      <c r="G1492">
        <v>9.9223023711855507E-215</v>
      </c>
      <c r="H1492">
        <v>3.9936246231020699E-213</v>
      </c>
    </row>
    <row r="1493" spans="1:8" x14ac:dyDescent="0.2">
      <c r="A1493" t="s">
        <v>1494</v>
      </c>
      <c r="B1493">
        <v>925.17234217699104</v>
      </c>
      <c r="C1493">
        <v>-1.0365266873729699</v>
      </c>
      <c r="D1493">
        <f t="shared" si="23"/>
        <v>-2.0512832048895113</v>
      </c>
      <c r="E1493">
        <v>5.9046925272831299E-2</v>
      </c>
      <c r="F1493">
        <v>-17.554287248381002</v>
      </c>
      <c r="G1493">
        <v>5.5154995621481303E-69</v>
      </c>
      <c r="H1493">
        <v>6.2435582717117804E-68</v>
      </c>
    </row>
    <row r="1494" spans="1:8" x14ac:dyDescent="0.2">
      <c r="A1494" t="s">
        <v>1495</v>
      </c>
      <c r="B1494">
        <v>14.266273598071599</v>
      </c>
      <c r="C1494">
        <v>-1.0364449348512299</v>
      </c>
      <c r="D1494">
        <f t="shared" si="23"/>
        <v>-2.0511669690817214</v>
      </c>
      <c r="E1494">
        <v>0.39321719400849497</v>
      </c>
      <c r="F1494">
        <v>-2.6358077689472599</v>
      </c>
      <c r="G1494">
        <v>8.3937267997463393E-3</v>
      </c>
      <c r="H1494">
        <v>1.45236346687163E-2</v>
      </c>
    </row>
    <row r="1495" spans="1:8" x14ac:dyDescent="0.2">
      <c r="A1495" t="s">
        <v>1496</v>
      </c>
      <c r="B1495">
        <v>1125.68061322515</v>
      </c>
      <c r="C1495">
        <v>-1.0358036008900799</v>
      </c>
      <c r="D1495">
        <f t="shared" si="23"/>
        <v>-2.0502553483637844</v>
      </c>
      <c r="E1495">
        <v>5.46985447753311E-2</v>
      </c>
      <c r="F1495">
        <v>-18.936584239024</v>
      </c>
      <c r="G1495">
        <v>5.6975687742601798E-80</v>
      </c>
      <c r="H1495">
        <v>7.4949658906054695E-79</v>
      </c>
    </row>
    <row r="1496" spans="1:8" x14ac:dyDescent="0.2">
      <c r="A1496" t="s">
        <v>1497</v>
      </c>
      <c r="B1496">
        <v>29.272016854587001</v>
      </c>
      <c r="C1496">
        <v>-1.03546075917278</v>
      </c>
      <c r="D1496">
        <f t="shared" si="23"/>
        <v>-2.0497681840420232</v>
      </c>
      <c r="E1496">
        <v>0.302753114652898</v>
      </c>
      <c r="F1496">
        <v>-3.4201489895815702</v>
      </c>
      <c r="G1496">
        <v>6.2586847544432499E-4</v>
      </c>
      <c r="H1496">
        <v>1.2340100038470401E-3</v>
      </c>
    </row>
    <row r="1497" spans="1:8" x14ac:dyDescent="0.2">
      <c r="A1497" t="s">
        <v>1498</v>
      </c>
      <c r="B1497">
        <v>9169.1085198016499</v>
      </c>
      <c r="C1497">
        <v>-1.03524987351382</v>
      </c>
      <c r="D1497">
        <f t="shared" si="23"/>
        <v>-2.0494685814855265</v>
      </c>
      <c r="E1497">
        <v>2.17076638707581E-2</v>
      </c>
      <c r="F1497">
        <v>-47.690524400849199</v>
      </c>
      <c r="G1497">
        <v>0</v>
      </c>
      <c r="H1497">
        <v>0</v>
      </c>
    </row>
    <row r="1498" spans="1:8" x14ac:dyDescent="0.2">
      <c r="A1498" t="s">
        <v>1499</v>
      </c>
      <c r="B1498">
        <v>1041.7350880492199</v>
      </c>
      <c r="C1498">
        <v>-1.0348424448292901</v>
      </c>
      <c r="D1498">
        <f t="shared" si="23"/>
        <v>-2.0488898767915456</v>
      </c>
      <c r="E1498">
        <v>5.7523908784592202E-2</v>
      </c>
      <c r="F1498">
        <v>-17.9897796706483</v>
      </c>
      <c r="G1498">
        <v>2.3428750489129998E-72</v>
      </c>
      <c r="H1498">
        <v>2.79615490126829E-71</v>
      </c>
    </row>
    <row r="1499" spans="1:8" x14ac:dyDescent="0.2">
      <c r="A1499" t="s">
        <v>1500</v>
      </c>
      <c r="B1499">
        <v>84.201751190996106</v>
      </c>
      <c r="C1499">
        <v>-1.03446984403223</v>
      </c>
      <c r="D1499">
        <f t="shared" si="23"/>
        <v>-2.0483607840830231</v>
      </c>
      <c r="E1499">
        <v>0.20362368454794399</v>
      </c>
      <c r="F1499">
        <v>-5.0803021580166696</v>
      </c>
      <c r="G1499">
        <v>3.7683500494082201E-7</v>
      </c>
      <c r="H1499">
        <v>9.5199141568480299E-7</v>
      </c>
    </row>
    <row r="1500" spans="1:8" x14ac:dyDescent="0.2">
      <c r="A1500" t="s">
        <v>1501</v>
      </c>
      <c r="B1500">
        <v>138.85550532897301</v>
      </c>
      <c r="C1500">
        <v>-1.03405540007855</v>
      </c>
      <c r="D1500">
        <f t="shared" si="23"/>
        <v>-2.0477724346445831</v>
      </c>
      <c r="E1500">
        <v>0.15021783096762401</v>
      </c>
      <c r="F1500">
        <v>-6.8837061047793604</v>
      </c>
      <c r="G1500">
        <v>5.8315123579360998E-12</v>
      </c>
      <c r="H1500">
        <v>1.8811050994984801E-11</v>
      </c>
    </row>
    <row r="1501" spans="1:8" x14ac:dyDescent="0.2">
      <c r="A1501" t="s">
        <v>1502</v>
      </c>
      <c r="B1501">
        <v>29.153664136423501</v>
      </c>
      <c r="C1501">
        <v>-1.0340068820187001</v>
      </c>
      <c r="D1501">
        <f t="shared" si="23"/>
        <v>-2.0477035688953418</v>
      </c>
      <c r="E1501">
        <v>0.307580256357671</v>
      </c>
      <c r="F1501">
        <v>-3.3617466031899599</v>
      </c>
      <c r="G1501">
        <v>7.7451163341543704E-4</v>
      </c>
      <c r="H1501">
        <v>1.51018959940584E-3</v>
      </c>
    </row>
    <row r="1502" spans="1:8" x14ac:dyDescent="0.2">
      <c r="A1502" t="s">
        <v>1503</v>
      </c>
      <c r="B1502">
        <v>51.430738934295903</v>
      </c>
      <c r="C1502">
        <v>-1.03398652372408</v>
      </c>
      <c r="D1502">
        <f t="shared" si="23"/>
        <v>-2.0476746733510751</v>
      </c>
      <c r="E1502">
        <v>0.404918659182948</v>
      </c>
      <c r="F1502">
        <v>-2.55356600708516</v>
      </c>
      <c r="G1502">
        <v>1.06626066357854E-2</v>
      </c>
      <c r="H1502">
        <v>1.8180896827283698E-2</v>
      </c>
    </row>
    <row r="1503" spans="1:8" x14ac:dyDescent="0.2">
      <c r="A1503" t="s">
        <v>1504</v>
      </c>
      <c r="B1503">
        <v>192.97426949476099</v>
      </c>
      <c r="C1503">
        <v>-1.03361367480778</v>
      </c>
      <c r="D1503">
        <f t="shared" si="23"/>
        <v>-2.0471455423746359</v>
      </c>
      <c r="E1503">
        <v>0.131178756947401</v>
      </c>
      <c r="F1503">
        <v>-7.8794287951838804</v>
      </c>
      <c r="G1503">
        <v>3.2888104721387899E-15</v>
      </c>
      <c r="H1503">
        <v>1.21130524657328E-14</v>
      </c>
    </row>
    <row r="1504" spans="1:8" x14ac:dyDescent="0.2">
      <c r="A1504" t="s">
        <v>1505</v>
      </c>
      <c r="B1504">
        <v>1140.0205999831901</v>
      </c>
      <c r="C1504">
        <v>-1.03308104035464</v>
      </c>
      <c r="D1504">
        <f t="shared" si="23"/>
        <v>-2.0463898878812254</v>
      </c>
      <c r="E1504">
        <v>5.3742700744292597E-2</v>
      </c>
      <c r="F1504">
        <v>-19.222722826491999</v>
      </c>
      <c r="G1504">
        <v>2.3889849929941799E-82</v>
      </c>
      <c r="H1504">
        <v>3.24745903043497E-81</v>
      </c>
    </row>
    <row r="1505" spans="1:8" x14ac:dyDescent="0.2">
      <c r="A1505" t="s">
        <v>1506</v>
      </c>
      <c r="B1505">
        <v>126.589098033773</v>
      </c>
      <c r="C1505">
        <v>-1.03296091316825</v>
      </c>
      <c r="D1505">
        <f t="shared" si="23"/>
        <v>-2.0462195006418509</v>
      </c>
      <c r="E1505">
        <v>0.15441163696565999</v>
      </c>
      <c r="F1505">
        <v>-6.6896571622899996</v>
      </c>
      <c r="G1505">
        <v>2.2369403248561299E-11</v>
      </c>
      <c r="H1505">
        <v>7.0213077173476895E-11</v>
      </c>
    </row>
    <row r="1506" spans="1:8" x14ac:dyDescent="0.2">
      <c r="A1506" t="s">
        <v>1507</v>
      </c>
      <c r="B1506">
        <v>10.9700399599657</v>
      </c>
      <c r="C1506">
        <v>-1.0322163315925701</v>
      </c>
      <c r="D1506">
        <f t="shared" si="23"/>
        <v>-2.0451637097769892</v>
      </c>
      <c r="E1506">
        <v>0.43297441356420202</v>
      </c>
      <c r="F1506">
        <v>-2.3840123094006098</v>
      </c>
      <c r="G1506">
        <v>1.7125029543115799E-2</v>
      </c>
      <c r="H1506">
        <v>2.8337932737745299E-2</v>
      </c>
    </row>
    <row r="1507" spans="1:8" x14ac:dyDescent="0.2">
      <c r="A1507" t="s">
        <v>1508</v>
      </c>
      <c r="B1507">
        <v>760.63240218396504</v>
      </c>
      <c r="C1507">
        <v>-1.0318213149239099</v>
      </c>
      <c r="D1507">
        <f t="shared" si="23"/>
        <v>-2.0446038110160671</v>
      </c>
      <c r="E1507">
        <v>6.6382536581373094E-2</v>
      </c>
      <c r="F1507">
        <v>-15.5435656433388</v>
      </c>
      <c r="G1507">
        <v>1.7591722656994601E-54</v>
      </c>
      <c r="H1507">
        <v>1.6231683344031701E-53</v>
      </c>
    </row>
    <row r="1508" spans="1:8" x14ac:dyDescent="0.2">
      <c r="A1508" t="s">
        <v>1509</v>
      </c>
      <c r="B1508">
        <v>33.742296120775798</v>
      </c>
      <c r="C1508">
        <v>-1.03169702380474</v>
      </c>
      <c r="D1508">
        <f t="shared" si="23"/>
        <v>-2.0444276718166505</v>
      </c>
      <c r="E1508">
        <v>0.28786284415416202</v>
      </c>
      <c r="F1508">
        <v>-3.58398815531827</v>
      </c>
      <c r="G1508">
        <v>3.38387437093769E-4</v>
      </c>
      <c r="H1508">
        <v>6.8486256150969698E-4</v>
      </c>
    </row>
    <row r="1509" spans="1:8" x14ac:dyDescent="0.2">
      <c r="A1509" t="s">
        <v>1510</v>
      </c>
      <c r="B1509">
        <v>161.37754525545799</v>
      </c>
      <c r="C1509">
        <v>-1.0311751534696201</v>
      </c>
      <c r="D1509">
        <f t="shared" si="23"/>
        <v>-2.0436882687022857</v>
      </c>
      <c r="E1509">
        <v>0.14590215960089301</v>
      </c>
      <c r="F1509">
        <v>-7.0675797828513804</v>
      </c>
      <c r="G1509">
        <v>1.57659106626645E-12</v>
      </c>
      <c r="H1509">
        <v>5.20325592158562E-12</v>
      </c>
    </row>
    <row r="1510" spans="1:8" x14ac:dyDescent="0.2">
      <c r="A1510" t="s">
        <v>1511</v>
      </c>
      <c r="B1510">
        <v>3232.1360946137702</v>
      </c>
      <c r="C1510">
        <v>-1.0311213245048101</v>
      </c>
      <c r="D1510">
        <f t="shared" si="23"/>
        <v>-2.0436120172641785</v>
      </c>
      <c r="E1510">
        <v>3.3105648558828901E-2</v>
      </c>
      <c r="F1510">
        <v>-31.146386474577</v>
      </c>
      <c r="G1510">
        <v>5.6769370044565403E-213</v>
      </c>
      <c r="H1510">
        <v>2.2570439988653298E-211</v>
      </c>
    </row>
    <row r="1511" spans="1:8" x14ac:dyDescent="0.2">
      <c r="A1511" t="s">
        <v>1512</v>
      </c>
      <c r="B1511">
        <v>14.444032698935001</v>
      </c>
      <c r="C1511">
        <v>-1.03100334348119</v>
      </c>
      <c r="D1511">
        <f t="shared" si="23"/>
        <v>-2.0434449011568607</v>
      </c>
      <c r="E1511">
        <v>0.410065527244309</v>
      </c>
      <c r="F1511">
        <v>-2.5142404688578899</v>
      </c>
      <c r="G1511">
        <v>1.19289065730564E-2</v>
      </c>
      <c r="H1511">
        <v>2.0197467452225101E-2</v>
      </c>
    </row>
    <row r="1512" spans="1:8" x14ac:dyDescent="0.2">
      <c r="A1512" t="s">
        <v>1513</v>
      </c>
      <c r="B1512">
        <v>92.727691250062705</v>
      </c>
      <c r="C1512">
        <v>-1.0307505013426801</v>
      </c>
      <c r="D1512">
        <f t="shared" si="23"/>
        <v>-2.0430868048912894</v>
      </c>
      <c r="E1512">
        <v>0.192687700567305</v>
      </c>
      <c r="F1512">
        <v>-5.3493320970045097</v>
      </c>
      <c r="G1512">
        <v>8.8279418505703697E-8</v>
      </c>
      <c r="H1512">
        <v>2.3042883712170701E-7</v>
      </c>
    </row>
    <row r="1513" spans="1:8" x14ac:dyDescent="0.2">
      <c r="A1513" t="s">
        <v>1514</v>
      </c>
      <c r="B1513">
        <v>352.211894516337</v>
      </c>
      <c r="C1513">
        <v>-1.0304745665695301</v>
      </c>
      <c r="D1513">
        <f t="shared" si="23"/>
        <v>-2.0426960745094078</v>
      </c>
      <c r="E1513">
        <v>9.7370109564932805E-2</v>
      </c>
      <c r="F1513">
        <v>-10.5830687792576</v>
      </c>
      <c r="G1513">
        <v>3.5706791031150498E-26</v>
      </c>
      <c r="H1513">
        <v>1.8433901804178801E-25</v>
      </c>
    </row>
    <row r="1514" spans="1:8" x14ac:dyDescent="0.2">
      <c r="A1514" t="s">
        <v>1515</v>
      </c>
      <c r="B1514">
        <v>327.25731015615099</v>
      </c>
      <c r="C1514">
        <v>-1.02997318698884</v>
      </c>
      <c r="D1514">
        <f t="shared" si="23"/>
        <v>-2.0419863000049112</v>
      </c>
      <c r="E1514">
        <v>9.7581446787165002E-2</v>
      </c>
      <c r="F1514">
        <v>-10.555010413355699</v>
      </c>
      <c r="G1514">
        <v>4.8158618384587798E-26</v>
      </c>
      <c r="H1514">
        <v>2.4777241825905302E-25</v>
      </c>
    </row>
    <row r="1515" spans="1:8" x14ac:dyDescent="0.2">
      <c r="A1515" t="s">
        <v>1516</v>
      </c>
      <c r="B1515">
        <v>46.191824226461002</v>
      </c>
      <c r="C1515">
        <v>-1.02976333842729</v>
      </c>
      <c r="D1515">
        <f t="shared" si="23"/>
        <v>-2.0416893025712057</v>
      </c>
      <c r="E1515">
        <v>0.246080866582504</v>
      </c>
      <c r="F1515">
        <v>-4.1846542265895303</v>
      </c>
      <c r="G1515">
        <v>2.8560049169816501E-5</v>
      </c>
      <c r="H1515">
        <v>6.3182890953492399E-5</v>
      </c>
    </row>
    <row r="1516" spans="1:8" x14ac:dyDescent="0.2">
      <c r="A1516" t="s">
        <v>1517</v>
      </c>
      <c r="B1516">
        <v>1243.1567383783099</v>
      </c>
      <c r="C1516">
        <v>-1.0295989143776501</v>
      </c>
      <c r="D1516">
        <f t="shared" si="23"/>
        <v>-2.0414566243652015</v>
      </c>
      <c r="E1516">
        <v>5.2988401801935002E-2</v>
      </c>
      <c r="F1516">
        <v>-19.4306466955953</v>
      </c>
      <c r="G1516">
        <v>4.2497411111660302E-84</v>
      </c>
      <c r="H1516">
        <v>5.9719242726665697E-83</v>
      </c>
    </row>
    <row r="1517" spans="1:8" x14ac:dyDescent="0.2">
      <c r="A1517" t="s">
        <v>1518</v>
      </c>
      <c r="B1517">
        <v>32.349325094601802</v>
      </c>
      <c r="C1517">
        <v>-1.02875118383535</v>
      </c>
      <c r="D1517">
        <f t="shared" si="23"/>
        <v>-2.0402574126619331</v>
      </c>
      <c r="E1517">
        <v>0.28868504573376902</v>
      </c>
      <c r="F1517">
        <v>-3.56357628854833</v>
      </c>
      <c r="G1517">
        <v>3.6583630780904499E-4</v>
      </c>
      <c r="H1517">
        <v>7.3744064479108805E-4</v>
      </c>
    </row>
    <row r="1518" spans="1:8" x14ac:dyDescent="0.2">
      <c r="A1518" t="s">
        <v>1519</v>
      </c>
      <c r="B1518">
        <v>77.306069815965103</v>
      </c>
      <c r="C1518">
        <v>-1.02736621397019</v>
      </c>
      <c r="D1518">
        <f t="shared" si="23"/>
        <v>-2.038299729942461</v>
      </c>
      <c r="E1518">
        <v>0.20337466359603401</v>
      </c>
      <c r="F1518">
        <v>-5.0515939193432002</v>
      </c>
      <c r="G1518">
        <v>4.3813840843475901E-7</v>
      </c>
      <c r="H1518">
        <v>1.1020220402973301E-6</v>
      </c>
    </row>
    <row r="1519" spans="1:8" x14ac:dyDescent="0.2">
      <c r="A1519" t="s">
        <v>1520</v>
      </c>
      <c r="B1519">
        <v>3550.3590625387801</v>
      </c>
      <c r="C1519">
        <v>-1.02694864745526</v>
      </c>
      <c r="D1519">
        <f t="shared" si="23"/>
        <v>-2.0377098599217218</v>
      </c>
      <c r="E1519">
        <v>3.1545450722630999E-2</v>
      </c>
      <c r="F1519">
        <v>-32.554572020063503</v>
      </c>
      <c r="G1519">
        <v>1.8040088698717701E-232</v>
      </c>
      <c r="H1519">
        <v>8.1122339088647401E-231</v>
      </c>
    </row>
    <row r="1520" spans="1:8" x14ac:dyDescent="0.2">
      <c r="A1520" t="s">
        <v>1521</v>
      </c>
      <c r="B1520">
        <v>81.058736202839</v>
      </c>
      <c r="C1520">
        <v>-1.0257393570648601</v>
      </c>
      <c r="D1520">
        <f t="shared" si="23"/>
        <v>-2.0360025341102035</v>
      </c>
      <c r="E1520">
        <v>0.18932933751990699</v>
      </c>
      <c r="F1520">
        <v>-5.41775178903276</v>
      </c>
      <c r="G1520">
        <v>6.0353122048609305E-8</v>
      </c>
      <c r="H1520">
        <v>1.58827851526012E-7</v>
      </c>
    </row>
    <row r="1521" spans="1:8" x14ac:dyDescent="0.2">
      <c r="A1521" t="s">
        <v>1522</v>
      </c>
      <c r="B1521">
        <v>261.01632739876402</v>
      </c>
      <c r="C1521">
        <v>-1.02479589971328</v>
      </c>
      <c r="D1521">
        <f t="shared" si="23"/>
        <v>-2.0346715157340065</v>
      </c>
      <c r="E1521">
        <v>0.11735299078799601</v>
      </c>
      <c r="F1521">
        <v>-8.7325929474147497</v>
      </c>
      <c r="G1521">
        <v>2.48899561396033E-18</v>
      </c>
      <c r="H1521">
        <v>1.02998187443787E-17</v>
      </c>
    </row>
    <row r="1522" spans="1:8" x14ac:dyDescent="0.2">
      <c r="A1522" t="s">
        <v>1523</v>
      </c>
      <c r="B1522">
        <v>273.94488461676099</v>
      </c>
      <c r="C1522">
        <v>-1.02439446145</v>
      </c>
      <c r="D1522">
        <f t="shared" si="23"/>
        <v>-2.0341054353441517</v>
      </c>
      <c r="E1522">
        <v>0.110860576311662</v>
      </c>
      <c r="F1522">
        <v>-9.2403854961941096</v>
      </c>
      <c r="G1522">
        <v>2.4561074131276601E-20</v>
      </c>
      <c r="H1522">
        <v>1.08598365976922E-19</v>
      </c>
    </row>
    <row r="1523" spans="1:8" x14ac:dyDescent="0.2">
      <c r="A1523" t="s">
        <v>1524</v>
      </c>
      <c r="B1523">
        <v>505.86488411856999</v>
      </c>
      <c r="C1523">
        <v>-1.02401589243451</v>
      </c>
      <c r="D1523">
        <f t="shared" si="23"/>
        <v>-2.0335717478724056</v>
      </c>
      <c r="E1523">
        <v>8.0431102005449201E-2</v>
      </c>
      <c r="F1523">
        <v>-12.7315909754056</v>
      </c>
      <c r="G1523">
        <v>3.9471326950475899E-37</v>
      </c>
      <c r="H1523">
        <v>2.6252928475969301E-36</v>
      </c>
    </row>
    <row r="1524" spans="1:8" x14ac:dyDescent="0.2">
      <c r="A1524" t="s">
        <v>1525</v>
      </c>
      <c r="B1524">
        <v>31.8691048033734</v>
      </c>
      <c r="C1524">
        <v>-1.0236699191412399</v>
      </c>
      <c r="D1524">
        <f t="shared" si="23"/>
        <v>-2.0330841346618316</v>
      </c>
      <c r="E1524">
        <v>0.290593125902254</v>
      </c>
      <c r="F1524">
        <v>-3.5226914468911601</v>
      </c>
      <c r="G1524">
        <v>4.2718838366468097E-4</v>
      </c>
      <c r="H1524">
        <v>8.5507418224496396E-4</v>
      </c>
    </row>
    <row r="1525" spans="1:8" x14ac:dyDescent="0.2">
      <c r="A1525" t="s">
        <v>1526</v>
      </c>
      <c r="B1525">
        <v>14.052665413798101</v>
      </c>
      <c r="C1525">
        <v>-1.0233128346004701</v>
      </c>
      <c r="D1525">
        <f t="shared" si="23"/>
        <v>-2.0325809839219886</v>
      </c>
      <c r="E1525">
        <v>0.39946204217909398</v>
      </c>
      <c r="F1525">
        <v>-2.5617273396446398</v>
      </c>
      <c r="G1525">
        <v>1.0415305068433601E-2</v>
      </c>
      <c r="H1525">
        <v>1.7799561632328199E-2</v>
      </c>
    </row>
    <row r="1526" spans="1:8" x14ac:dyDescent="0.2">
      <c r="A1526" t="s">
        <v>1527</v>
      </c>
      <c r="B1526">
        <v>738.86226687549402</v>
      </c>
      <c r="C1526">
        <v>-1.0232527158428699</v>
      </c>
      <c r="D1526">
        <f t="shared" si="23"/>
        <v>-2.032496285705097</v>
      </c>
      <c r="E1526">
        <v>6.9050295965682004E-2</v>
      </c>
      <c r="F1526">
        <v>-14.818947573395199</v>
      </c>
      <c r="G1526">
        <v>1.1050217439986301E-49</v>
      </c>
      <c r="H1526">
        <v>9.4348888408368393E-49</v>
      </c>
    </row>
    <row r="1527" spans="1:8" x14ac:dyDescent="0.2">
      <c r="A1527" t="s">
        <v>1528</v>
      </c>
      <c r="B1527">
        <v>19.453577332878201</v>
      </c>
      <c r="C1527">
        <v>-1.02298206159111</v>
      </c>
      <c r="D1527">
        <f t="shared" si="23"/>
        <v>-2.0321150185984478</v>
      </c>
      <c r="E1527">
        <v>0.34948318793236099</v>
      </c>
      <c r="F1527">
        <v>-2.92712810491214</v>
      </c>
      <c r="G1527">
        <v>3.4210793479828101E-3</v>
      </c>
      <c r="H1527">
        <v>6.20661594564011E-3</v>
      </c>
    </row>
    <row r="1528" spans="1:8" x14ac:dyDescent="0.2">
      <c r="A1528" t="s">
        <v>1529</v>
      </c>
      <c r="B1528">
        <v>10.1228215695538</v>
      </c>
      <c r="C1528">
        <v>-1.02223032509469</v>
      </c>
      <c r="D1528">
        <f t="shared" si="23"/>
        <v>-2.0310564323708569</v>
      </c>
      <c r="E1528">
        <v>0.43155379824315498</v>
      </c>
      <c r="F1528">
        <v>-2.36872049152658</v>
      </c>
      <c r="G1528">
        <v>1.7849737296599801E-2</v>
      </c>
      <c r="H1528">
        <v>2.9467356845201201E-2</v>
      </c>
    </row>
    <row r="1529" spans="1:8" x14ac:dyDescent="0.2">
      <c r="A1529" t="s">
        <v>1530</v>
      </c>
      <c r="B1529">
        <v>6977.2637337452998</v>
      </c>
      <c r="C1529">
        <v>-1.0220554397925601</v>
      </c>
      <c r="D1529">
        <f t="shared" si="23"/>
        <v>-2.0308102400851622</v>
      </c>
      <c r="E1529">
        <v>2.4671502219315401E-2</v>
      </c>
      <c r="F1529">
        <v>-41.4265588980793</v>
      </c>
      <c r="G1529">
        <v>0</v>
      </c>
      <c r="H1529">
        <v>0</v>
      </c>
    </row>
    <row r="1530" spans="1:8" x14ac:dyDescent="0.2">
      <c r="A1530" t="s">
        <v>1531</v>
      </c>
      <c r="B1530">
        <v>55.956897393027504</v>
      </c>
      <c r="C1530">
        <v>-1.0210853657226699</v>
      </c>
      <c r="D1530">
        <f t="shared" si="23"/>
        <v>-2.0294451739297261</v>
      </c>
      <c r="E1530">
        <v>0.22461057180194699</v>
      </c>
      <c r="F1530">
        <v>-4.5460254053536797</v>
      </c>
      <c r="G1530">
        <v>5.4668440503649596E-6</v>
      </c>
      <c r="H1530">
        <v>1.2829866403022101E-5</v>
      </c>
    </row>
    <row r="1531" spans="1:8" x14ac:dyDescent="0.2">
      <c r="A1531" t="s">
        <v>1532</v>
      </c>
      <c r="B1531">
        <v>220.12936198591399</v>
      </c>
      <c r="C1531">
        <v>-1.0208557580184601</v>
      </c>
      <c r="D1531">
        <f t="shared" si="23"/>
        <v>-2.0291222095086554</v>
      </c>
      <c r="E1531">
        <v>0.11920597515061999</v>
      </c>
      <c r="F1531">
        <v>-8.5637968795488408</v>
      </c>
      <c r="G1531">
        <v>1.09210164655279E-17</v>
      </c>
      <c r="H1531">
        <v>4.4174111472744199E-17</v>
      </c>
    </row>
    <row r="1532" spans="1:8" x14ac:dyDescent="0.2">
      <c r="A1532" t="s">
        <v>1533</v>
      </c>
      <c r="B1532">
        <v>17.204910166206101</v>
      </c>
      <c r="C1532">
        <v>-1.02077386719966</v>
      </c>
      <c r="D1532">
        <f t="shared" si="23"/>
        <v>-2.0290070349509293</v>
      </c>
      <c r="E1532">
        <v>0.36557151527059301</v>
      </c>
      <c r="F1532">
        <v>-2.7922686110926702</v>
      </c>
      <c r="G1532">
        <v>5.2339886975834998E-3</v>
      </c>
      <c r="H1532">
        <v>9.2796204942836007E-3</v>
      </c>
    </row>
    <row r="1533" spans="1:8" x14ac:dyDescent="0.2">
      <c r="A1533" t="s">
        <v>1534</v>
      </c>
      <c r="B1533">
        <v>4335.94568829947</v>
      </c>
      <c r="C1533">
        <v>-1.0202451005133699</v>
      </c>
      <c r="D1533">
        <f t="shared" si="23"/>
        <v>-2.0282635134794966</v>
      </c>
      <c r="E1533">
        <v>3.0027750996444901E-2</v>
      </c>
      <c r="F1533">
        <v>-33.976740403707097</v>
      </c>
      <c r="G1533">
        <v>4.9148065362304599E-253</v>
      </c>
      <c r="H1533">
        <v>2.46509052962062E-251</v>
      </c>
    </row>
    <row r="1534" spans="1:8" x14ac:dyDescent="0.2">
      <c r="A1534" t="s">
        <v>1535</v>
      </c>
      <c r="B1534">
        <v>2816.7737103371701</v>
      </c>
      <c r="C1534">
        <v>-1.0201098666686199</v>
      </c>
      <c r="D1534">
        <f t="shared" si="23"/>
        <v>-2.0280733991378148</v>
      </c>
      <c r="E1534">
        <v>3.47847191632693E-2</v>
      </c>
      <c r="F1534">
        <v>-29.326379260977401</v>
      </c>
      <c r="G1534">
        <v>4.7821208291055403E-189</v>
      </c>
      <c r="H1534">
        <v>1.60176482085845E-187</v>
      </c>
    </row>
    <row r="1535" spans="1:8" x14ac:dyDescent="0.2">
      <c r="A1535" t="s">
        <v>1536</v>
      </c>
      <c r="B1535">
        <v>2669.45503136446</v>
      </c>
      <c r="C1535">
        <v>-1.02002313887873</v>
      </c>
      <c r="D1535">
        <f t="shared" si="23"/>
        <v>-2.0279514849203757</v>
      </c>
      <c r="E1535">
        <v>3.6177415307651901E-2</v>
      </c>
      <c r="F1535">
        <v>-28.1950252721062</v>
      </c>
      <c r="G1535">
        <v>6.7293282619233503E-175</v>
      </c>
      <c r="H1535">
        <v>2.069691668734E-173</v>
      </c>
    </row>
    <row r="1536" spans="1:8" x14ac:dyDescent="0.2">
      <c r="A1536" t="s">
        <v>1537</v>
      </c>
      <c r="B1536">
        <v>26.9473116710917</v>
      </c>
      <c r="C1536">
        <v>-1.0192214926557699</v>
      </c>
      <c r="D1536">
        <f t="shared" si="23"/>
        <v>-2.0268249488066146</v>
      </c>
      <c r="E1536">
        <v>0.31858037283532897</v>
      </c>
      <c r="F1536">
        <v>-3.1992601539913501</v>
      </c>
      <c r="G1536">
        <v>1.37780777103394E-3</v>
      </c>
      <c r="H1536">
        <v>2.6108009114787201E-3</v>
      </c>
    </row>
    <row r="1537" spans="1:8" x14ac:dyDescent="0.2">
      <c r="A1537" t="s">
        <v>1538</v>
      </c>
      <c r="B1537">
        <v>2236.6963978932899</v>
      </c>
      <c r="C1537">
        <v>-1.0191142418433801</v>
      </c>
      <c r="D1537">
        <f t="shared" si="23"/>
        <v>-2.0266742790279415</v>
      </c>
      <c r="E1537">
        <v>3.89274872764383E-2</v>
      </c>
      <c r="F1537">
        <v>-26.1798105438011</v>
      </c>
      <c r="G1537">
        <v>4.5126084461480297E-151</v>
      </c>
      <c r="H1537">
        <v>1.1928531596635401E-149</v>
      </c>
    </row>
    <row r="1538" spans="1:8" x14ac:dyDescent="0.2">
      <c r="A1538" t="s">
        <v>1539</v>
      </c>
      <c r="B1538">
        <v>71.598002916539798</v>
      </c>
      <c r="C1538">
        <v>-1.0188987026884799</v>
      </c>
      <c r="D1538">
        <f t="shared" si="23"/>
        <v>-2.0263715157831115</v>
      </c>
      <c r="E1538">
        <v>0.218906182591384</v>
      </c>
      <c r="F1538">
        <v>-4.6544994327107903</v>
      </c>
      <c r="G1538">
        <v>3.2476873133750199E-6</v>
      </c>
      <c r="H1538">
        <v>7.7294088741852807E-6</v>
      </c>
    </row>
    <row r="1539" spans="1:8" x14ac:dyDescent="0.2">
      <c r="A1539" t="s">
        <v>1540</v>
      </c>
      <c r="B1539">
        <v>797.27558159038597</v>
      </c>
      <c r="C1539">
        <v>-1.01886450412352</v>
      </c>
      <c r="D1539">
        <f t="shared" si="23"/>
        <v>-2.0263234819474052</v>
      </c>
      <c r="E1539">
        <v>6.5121114070130895E-2</v>
      </c>
      <c r="F1539">
        <v>-15.645686021683799</v>
      </c>
      <c r="G1539">
        <v>3.5551729806976601E-55</v>
      </c>
      <c r="H1539">
        <v>3.3115589845441401E-54</v>
      </c>
    </row>
    <row r="1540" spans="1:8" x14ac:dyDescent="0.2">
      <c r="A1540" t="s">
        <v>1541</v>
      </c>
      <c r="B1540">
        <v>202.252054121355</v>
      </c>
      <c r="C1540">
        <v>-1.0186741872474601</v>
      </c>
      <c r="D1540">
        <f t="shared" si="23"/>
        <v>-2.0260561918350994</v>
      </c>
      <c r="E1540">
        <v>0.12894262336832599</v>
      </c>
      <c r="F1540">
        <v>-7.9002129833950097</v>
      </c>
      <c r="G1540">
        <v>2.7842726026185201E-15</v>
      </c>
      <c r="H1540">
        <v>1.02974392852753E-14</v>
      </c>
    </row>
    <row r="1541" spans="1:8" x14ac:dyDescent="0.2">
      <c r="A1541" t="s">
        <v>1542</v>
      </c>
      <c r="B1541">
        <v>172.94339683228301</v>
      </c>
      <c r="C1541">
        <v>-1.0184954019236401</v>
      </c>
      <c r="D1541">
        <f t="shared" ref="D1541:D1591" si="24">-1/2^C1541</f>
        <v>-2.0258051293038939</v>
      </c>
      <c r="E1541">
        <v>0.13271407090477499</v>
      </c>
      <c r="F1541">
        <v>-7.67435883007788</v>
      </c>
      <c r="G1541">
        <v>1.6624809748755E-14</v>
      </c>
      <c r="H1541">
        <v>5.9440304056917595E-14</v>
      </c>
    </row>
    <row r="1542" spans="1:8" x14ac:dyDescent="0.2">
      <c r="A1542" t="s">
        <v>1543</v>
      </c>
      <c r="B1542">
        <v>37.804877752975401</v>
      </c>
      <c r="C1542">
        <v>-1.0182921061015799</v>
      </c>
      <c r="D1542">
        <f t="shared" si="24"/>
        <v>-2.0255196852620472</v>
      </c>
      <c r="E1542">
        <v>0.276948100445992</v>
      </c>
      <c r="F1542">
        <v>-3.67683369000091</v>
      </c>
      <c r="G1542">
        <v>2.36146887540636E-4</v>
      </c>
      <c r="H1542">
        <v>4.8480995667321401E-4</v>
      </c>
    </row>
    <row r="1543" spans="1:8" x14ac:dyDescent="0.2">
      <c r="A1543" t="s">
        <v>1544</v>
      </c>
      <c r="B1543">
        <v>12.387591528657801</v>
      </c>
      <c r="C1543">
        <v>-1.0180670463434101</v>
      </c>
      <c r="D1543">
        <f t="shared" si="24"/>
        <v>-2.0252037297743959</v>
      </c>
      <c r="E1543">
        <v>0.40416941567055198</v>
      </c>
      <c r="F1543">
        <v>-2.5189116416796402</v>
      </c>
      <c r="G1543">
        <v>1.1771819315157099E-2</v>
      </c>
      <c r="H1543">
        <v>1.9947033751194401E-2</v>
      </c>
    </row>
    <row r="1544" spans="1:8" x14ac:dyDescent="0.2">
      <c r="A1544" t="s">
        <v>1545</v>
      </c>
      <c r="B1544">
        <v>417.88991250993701</v>
      </c>
      <c r="C1544">
        <v>-1.0179969983617101</v>
      </c>
      <c r="D1544">
        <f t="shared" si="24"/>
        <v>-2.0251054013086436</v>
      </c>
      <c r="E1544">
        <v>9.0440346037237093E-2</v>
      </c>
      <c r="F1544">
        <v>-11.2560051234498</v>
      </c>
      <c r="G1544">
        <v>2.1634541539001799E-29</v>
      </c>
      <c r="H1544">
        <v>1.20843308693437E-28</v>
      </c>
    </row>
    <row r="1545" spans="1:8" x14ac:dyDescent="0.2">
      <c r="A1545" t="s">
        <v>1546</v>
      </c>
      <c r="B1545">
        <v>12166.737672929599</v>
      </c>
      <c r="C1545">
        <v>-1.0177890477777001</v>
      </c>
      <c r="D1545">
        <f t="shared" si="24"/>
        <v>-2.0248135229212649</v>
      </c>
      <c r="E1545">
        <v>2.1216019078667801E-2</v>
      </c>
      <c r="F1545">
        <v>-47.972668388154702</v>
      </c>
      <c r="G1545">
        <v>0</v>
      </c>
      <c r="H1545">
        <v>0</v>
      </c>
    </row>
    <row r="1546" spans="1:8" x14ac:dyDescent="0.2">
      <c r="A1546" t="s">
        <v>1547</v>
      </c>
      <c r="B1546">
        <v>1849.6398438108599</v>
      </c>
      <c r="C1546">
        <v>-1.0174837503429599</v>
      </c>
      <c r="D1546">
        <f t="shared" si="24"/>
        <v>-2.0243850852029102</v>
      </c>
      <c r="E1546">
        <v>4.3336439317687901E-2</v>
      </c>
      <c r="F1546">
        <v>-23.478711365372099</v>
      </c>
      <c r="G1546">
        <v>6.7311518945323296E-122</v>
      </c>
      <c r="H1546">
        <v>1.4421474502622899E-120</v>
      </c>
    </row>
    <row r="1547" spans="1:8" x14ac:dyDescent="0.2">
      <c r="A1547" t="s">
        <v>1548</v>
      </c>
      <c r="B1547">
        <v>12.0744260072117</v>
      </c>
      <c r="C1547">
        <v>-1.0170609980644301</v>
      </c>
      <c r="D1547">
        <f t="shared" si="24"/>
        <v>-2.0237919674572482</v>
      </c>
      <c r="E1547">
        <v>0.411897672081733</v>
      </c>
      <c r="F1547">
        <v>-2.4692079295428</v>
      </c>
      <c r="G1547">
        <v>1.3541250959696299E-2</v>
      </c>
      <c r="H1547">
        <v>2.2752139668666901E-2</v>
      </c>
    </row>
    <row r="1548" spans="1:8" x14ac:dyDescent="0.2">
      <c r="A1548" t="s">
        <v>1549</v>
      </c>
      <c r="B1548">
        <v>180.615131132469</v>
      </c>
      <c r="C1548">
        <v>-1.0170090334655399</v>
      </c>
      <c r="D1548">
        <f t="shared" si="24"/>
        <v>-2.0237190735740067</v>
      </c>
      <c r="E1548">
        <v>0.13630688874876001</v>
      </c>
      <c r="F1548">
        <v>-7.4611712056614001</v>
      </c>
      <c r="G1548">
        <v>8.5756732142285706E-14</v>
      </c>
      <c r="H1548">
        <v>2.97743599118788E-13</v>
      </c>
    </row>
    <row r="1549" spans="1:8" x14ac:dyDescent="0.2">
      <c r="A1549" t="s">
        <v>1550</v>
      </c>
      <c r="B1549">
        <v>10.636058834406599</v>
      </c>
      <c r="C1549">
        <v>-1.0165883432317799</v>
      </c>
      <c r="D1549">
        <f t="shared" si="24"/>
        <v>-2.0231290426181645</v>
      </c>
      <c r="E1549">
        <v>0.43770234944532399</v>
      </c>
      <c r="F1549">
        <v>-2.3225562862983198</v>
      </c>
      <c r="G1549">
        <v>2.0203001361941999E-2</v>
      </c>
      <c r="H1549">
        <v>3.3059303132085299E-2</v>
      </c>
    </row>
    <row r="1550" spans="1:8" x14ac:dyDescent="0.2">
      <c r="A1550" t="s">
        <v>1551</v>
      </c>
      <c r="B1550">
        <v>4382.2169558596797</v>
      </c>
      <c r="C1550">
        <v>-1.0164727950307999</v>
      </c>
      <c r="D1550">
        <f t="shared" si="24"/>
        <v>-2.0229670128382389</v>
      </c>
      <c r="E1550">
        <v>2.92244743130072E-2</v>
      </c>
      <c r="F1550">
        <v>-34.7815595977508</v>
      </c>
      <c r="G1550">
        <v>4.62234431572913E-265</v>
      </c>
      <c r="H1550">
        <v>2.4636969253399899E-263</v>
      </c>
    </row>
    <row r="1551" spans="1:8" x14ac:dyDescent="0.2">
      <c r="A1551" t="s">
        <v>1552</v>
      </c>
      <c r="B1551">
        <v>223.486648559147</v>
      </c>
      <c r="C1551">
        <v>-1.0161950706424201</v>
      </c>
      <c r="D1551">
        <f t="shared" si="24"/>
        <v>-2.0225776213265636</v>
      </c>
      <c r="E1551">
        <v>0.11898101043290001</v>
      </c>
      <c r="F1551">
        <v>-8.5408172862635805</v>
      </c>
      <c r="G1551">
        <v>1.33275808372034E-17</v>
      </c>
      <c r="H1551">
        <v>5.3719515507219402E-17</v>
      </c>
    </row>
    <row r="1552" spans="1:8" x14ac:dyDescent="0.2">
      <c r="A1552" t="s">
        <v>1553</v>
      </c>
      <c r="B1552">
        <v>1151.6682858094</v>
      </c>
      <c r="C1552">
        <v>-1.0161815240857099</v>
      </c>
      <c r="D1552">
        <f t="shared" si="24"/>
        <v>-2.022558629902155</v>
      </c>
      <c r="E1552">
        <v>5.4160409726350597E-2</v>
      </c>
      <c r="F1552">
        <v>-18.762441591931001</v>
      </c>
      <c r="G1552">
        <v>1.5319796604623399E-78</v>
      </c>
      <c r="H1552">
        <v>1.97411423835994E-77</v>
      </c>
    </row>
    <row r="1553" spans="1:8" x14ac:dyDescent="0.2">
      <c r="A1553" t="s">
        <v>1554</v>
      </c>
      <c r="B1553">
        <v>22.088338881566301</v>
      </c>
      <c r="C1553">
        <v>-1.01575217769368</v>
      </c>
      <c r="D1553">
        <f t="shared" si="24"/>
        <v>-2.0219568055222004</v>
      </c>
      <c r="E1553">
        <v>0.33926007243140699</v>
      </c>
      <c r="F1553">
        <v>-2.9940221683441601</v>
      </c>
      <c r="G1553">
        <v>2.7532593930613102E-3</v>
      </c>
      <c r="H1553">
        <v>5.0493631152889896E-3</v>
      </c>
    </row>
    <row r="1554" spans="1:8" x14ac:dyDescent="0.2">
      <c r="A1554" t="s">
        <v>1555</v>
      </c>
      <c r="B1554">
        <v>769.37485852520604</v>
      </c>
      <c r="C1554">
        <v>-1.0139349058553799</v>
      </c>
      <c r="D1554">
        <f t="shared" si="24"/>
        <v>-2.0194114776497223</v>
      </c>
      <c r="E1554">
        <v>6.6462292289478503E-2</v>
      </c>
      <c r="F1554">
        <v>-15.2557919826051</v>
      </c>
      <c r="G1554">
        <v>1.50655907232133E-52</v>
      </c>
      <c r="H1554">
        <v>1.3462677941378501E-51</v>
      </c>
    </row>
    <row r="1555" spans="1:8" x14ac:dyDescent="0.2">
      <c r="A1555" t="s">
        <v>1556</v>
      </c>
      <c r="B1555">
        <v>28.103227576263599</v>
      </c>
      <c r="C1555">
        <v>-1.01370781598042</v>
      </c>
      <c r="D1555">
        <f t="shared" si="24"/>
        <v>-2.019093633755868</v>
      </c>
      <c r="E1555">
        <v>0.30764806145496598</v>
      </c>
      <c r="F1555">
        <v>-3.2950242273143799</v>
      </c>
      <c r="G1555">
        <v>9.8413194766671904E-4</v>
      </c>
      <c r="H1555">
        <v>1.89829454968038E-3</v>
      </c>
    </row>
    <row r="1556" spans="1:8" x14ac:dyDescent="0.2">
      <c r="A1556" t="s">
        <v>1557</v>
      </c>
      <c r="B1556">
        <v>1174.6933903428801</v>
      </c>
      <c r="C1556">
        <v>-1.0134599369094399</v>
      </c>
      <c r="D1556">
        <f t="shared" si="24"/>
        <v>-2.0187467495938791</v>
      </c>
      <c r="E1556">
        <v>5.6151343397685301E-2</v>
      </c>
      <c r="F1556">
        <v>-18.0487211095151</v>
      </c>
      <c r="G1556">
        <v>8.0738641149590502E-73</v>
      </c>
      <c r="H1556">
        <v>9.7189449817054801E-72</v>
      </c>
    </row>
    <row r="1557" spans="1:8" x14ac:dyDescent="0.2">
      <c r="A1557" t="s">
        <v>1558</v>
      </c>
      <c r="B1557">
        <v>50.186440064988602</v>
      </c>
      <c r="C1557">
        <v>-1.0133113172342401</v>
      </c>
      <c r="D1557">
        <f t="shared" si="24"/>
        <v>-2.018538798485257</v>
      </c>
      <c r="E1557">
        <v>0.23886472902504</v>
      </c>
      <c r="F1557">
        <v>-4.2421973364180499</v>
      </c>
      <c r="G1557">
        <v>2.2134193395024199E-5</v>
      </c>
      <c r="H1557">
        <v>4.9464978521657602E-5</v>
      </c>
    </row>
    <row r="1558" spans="1:8" x14ac:dyDescent="0.2">
      <c r="A1558" t="s">
        <v>1559</v>
      </c>
      <c r="B1558">
        <v>45.221665366531703</v>
      </c>
      <c r="C1558">
        <v>-1.01297806271672</v>
      </c>
      <c r="D1558">
        <f t="shared" si="24"/>
        <v>-2.018072581116507</v>
      </c>
      <c r="E1558">
        <v>0.25397356833463403</v>
      </c>
      <c r="F1558">
        <v>-3.9885176609482</v>
      </c>
      <c r="G1558">
        <v>6.6487453797046993E-5</v>
      </c>
      <c r="H1558">
        <v>1.4269926308141701E-4</v>
      </c>
    </row>
    <row r="1559" spans="1:8" x14ac:dyDescent="0.2">
      <c r="A1559" t="s">
        <v>1560</v>
      </c>
      <c r="B1559">
        <v>168.52949903303599</v>
      </c>
      <c r="C1559">
        <v>-1.01264021733966</v>
      </c>
      <c r="D1559">
        <f t="shared" si="24"/>
        <v>-2.0176000511301764</v>
      </c>
      <c r="E1559">
        <v>0.37092516949223198</v>
      </c>
      <c r="F1559">
        <v>-2.7300391039138399</v>
      </c>
      <c r="G1559">
        <v>6.3326813463155497E-3</v>
      </c>
      <c r="H1559">
        <v>1.11077456792753E-2</v>
      </c>
    </row>
    <row r="1560" spans="1:8" x14ac:dyDescent="0.2">
      <c r="A1560" t="s">
        <v>1561</v>
      </c>
      <c r="B1560">
        <v>165.910935211224</v>
      </c>
      <c r="C1560">
        <v>-1.01252600688878</v>
      </c>
      <c r="D1560">
        <f t="shared" si="24"/>
        <v>-2.0174403348462424</v>
      </c>
      <c r="E1560">
        <v>0.13653695890314099</v>
      </c>
      <c r="F1560">
        <v>-7.4157650428340096</v>
      </c>
      <c r="G1560">
        <v>1.2092471323115599E-13</v>
      </c>
      <c r="H1560">
        <v>4.1747411145687202E-13</v>
      </c>
    </row>
    <row r="1561" spans="1:8" x14ac:dyDescent="0.2">
      <c r="A1561" t="s">
        <v>1562</v>
      </c>
      <c r="B1561">
        <v>130.59066917614999</v>
      </c>
      <c r="C1561">
        <v>-1.01176030791967</v>
      </c>
      <c r="D1561">
        <f t="shared" si="24"/>
        <v>-2.0163698784566839</v>
      </c>
      <c r="E1561">
        <v>0.156507852141516</v>
      </c>
      <c r="F1561">
        <v>-6.4645977443024298</v>
      </c>
      <c r="G1561">
        <v>1.01568627992309E-10</v>
      </c>
      <c r="H1561">
        <v>3.0966083730635201E-10</v>
      </c>
    </row>
    <row r="1562" spans="1:8" x14ac:dyDescent="0.2">
      <c r="A1562" t="s">
        <v>1563</v>
      </c>
      <c r="B1562">
        <v>689.15296803876402</v>
      </c>
      <c r="C1562">
        <v>-1.01105190799672</v>
      </c>
      <c r="D1562">
        <f t="shared" si="24"/>
        <v>-2.0153800326514202</v>
      </c>
      <c r="E1562">
        <v>6.9624327818576498E-2</v>
      </c>
      <c r="F1562">
        <v>-14.5215320517171</v>
      </c>
      <c r="G1562">
        <v>8.8509679749515805E-48</v>
      </c>
      <c r="H1562">
        <v>7.3206674231724201E-47</v>
      </c>
    </row>
    <row r="1563" spans="1:8" x14ac:dyDescent="0.2">
      <c r="A1563" t="s">
        <v>1564</v>
      </c>
      <c r="B1563">
        <v>1272.1283907426</v>
      </c>
      <c r="C1563">
        <v>-1.0108481235083899</v>
      </c>
      <c r="D1563">
        <f t="shared" si="24"/>
        <v>-2.0150953749988911</v>
      </c>
      <c r="E1563">
        <v>5.2335937281736501E-2</v>
      </c>
      <c r="F1563">
        <v>-19.3146082025197</v>
      </c>
      <c r="G1563">
        <v>4.04791445999613E-83</v>
      </c>
      <c r="H1563">
        <v>5.57614470084396E-82</v>
      </c>
    </row>
    <row r="1564" spans="1:8" x14ac:dyDescent="0.2">
      <c r="A1564" t="s">
        <v>1565</v>
      </c>
      <c r="B1564">
        <v>602.12065747675604</v>
      </c>
      <c r="C1564">
        <v>-1.0101572604281599</v>
      </c>
      <c r="D1564">
        <f t="shared" si="24"/>
        <v>-2.0141306376975261</v>
      </c>
      <c r="E1564">
        <v>8.0940751015233695E-2</v>
      </c>
      <c r="F1564">
        <v>-12.4802061725131</v>
      </c>
      <c r="G1564">
        <v>9.5738427829103395E-36</v>
      </c>
      <c r="H1564">
        <v>6.1522318881901801E-35</v>
      </c>
    </row>
    <row r="1565" spans="1:8" x14ac:dyDescent="0.2">
      <c r="A1565" t="s">
        <v>1566</v>
      </c>
      <c r="B1565">
        <v>11.187611586416899</v>
      </c>
      <c r="C1565">
        <v>-1.00981168976025</v>
      </c>
      <c r="D1565">
        <f t="shared" si="24"/>
        <v>-2.0136482480747557</v>
      </c>
      <c r="E1565">
        <v>0.42441985251715297</v>
      </c>
      <c r="F1565">
        <v>-2.3792753420257098</v>
      </c>
      <c r="G1565">
        <v>1.7346713283871301E-2</v>
      </c>
      <c r="H1565">
        <v>2.86732346244555E-2</v>
      </c>
    </row>
    <row r="1566" spans="1:8" x14ac:dyDescent="0.2">
      <c r="A1566" t="s">
        <v>1567</v>
      </c>
      <c r="B1566">
        <v>1035.9713802783201</v>
      </c>
      <c r="C1566">
        <v>-1.0094029862972</v>
      </c>
      <c r="D1566">
        <f t="shared" si="24"/>
        <v>-2.0130778791279957</v>
      </c>
      <c r="E1566">
        <v>5.6225474905716902E-2</v>
      </c>
      <c r="F1566">
        <v>-17.952769416173702</v>
      </c>
      <c r="G1566">
        <v>4.56558714717589E-72</v>
      </c>
      <c r="H1566">
        <v>5.42572601372464E-71</v>
      </c>
    </row>
    <row r="1567" spans="1:8" x14ac:dyDescent="0.2">
      <c r="A1567" t="s">
        <v>1568</v>
      </c>
      <c r="B1567">
        <v>4206.7365624471604</v>
      </c>
      <c r="C1567">
        <v>-1.0090819109525899</v>
      </c>
      <c r="D1567">
        <f t="shared" si="24"/>
        <v>-2.0126299135237424</v>
      </c>
      <c r="E1567">
        <v>3.16873494209663E-2</v>
      </c>
      <c r="F1567">
        <v>-31.844945361221001</v>
      </c>
      <c r="G1567">
        <v>1.54645376802309E-222</v>
      </c>
      <c r="H1567">
        <v>6.54765847538953E-221</v>
      </c>
    </row>
    <row r="1568" spans="1:8" x14ac:dyDescent="0.2">
      <c r="A1568" t="s">
        <v>1569</v>
      </c>
      <c r="B1568">
        <v>24.5309124672617</v>
      </c>
      <c r="C1568">
        <v>-1.0084648648202399</v>
      </c>
      <c r="D1568">
        <f t="shared" si="24"/>
        <v>-2.011769288147558</v>
      </c>
      <c r="E1568">
        <v>0.31932789018965502</v>
      </c>
      <c r="F1568">
        <v>-3.15808576639294</v>
      </c>
      <c r="G1568">
        <v>1.58808827815603E-3</v>
      </c>
      <c r="H1568">
        <v>2.9875909661420002E-3</v>
      </c>
    </row>
    <row r="1569" spans="1:8" x14ac:dyDescent="0.2">
      <c r="A1569" t="s">
        <v>1570</v>
      </c>
      <c r="B1569">
        <v>4552.1851352337299</v>
      </c>
      <c r="C1569">
        <v>-1.00828088996053</v>
      </c>
      <c r="D1569">
        <f t="shared" si="24"/>
        <v>-2.0115127603546199</v>
      </c>
      <c r="E1569">
        <v>3.0247396748036198E-2</v>
      </c>
      <c r="F1569">
        <v>-33.334468363000099</v>
      </c>
      <c r="G1569">
        <v>1.2232433959889601E-243</v>
      </c>
      <c r="H1569">
        <v>5.8077339973155397E-242</v>
      </c>
    </row>
    <row r="1570" spans="1:8" x14ac:dyDescent="0.2">
      <c r="A1570" t="s">
        <v>1571</v>
      </c>
      <c r="B1570">
        <v>68.745004727989198</v>
      </c>
      <c r="C1570">
        <v>-1.0082354924009</v>
      </c>
      <c r="D1570">
        <f t="shared" si="24"/>
        <v>-2.0114494646953474</v>
      </c>
      <c r="E1570">
        <v>0.20893238571550901</v>
      </c>
      <c r="F1570">
        <v>-4.8256544285755503</v>
      </c>
      <c r="G1570">
        <v>1.39544288008359E-6</v>
      </c>
      <c r="H1570">
        <v>3.3984385180920099E-6</v>
      </c>
    </row>
    <row r="1571" spans="1:8" x14ac:dyDescent="0.2">
      <c r="A1571" t="s">
        <v>1572</v>
      </c>
      <c r="B1571">
        <v>238.521473837835</v>
      </c>
      <c r="C1571">
        <v>-1.0081660667385</v>
      </c>
      <c r="D1571">
        <f t="shared" si="24"/>
        <v>-2.0113526716465566</v>
      </c>
      <c r="E1571">
        <v>0.11949814531077201</v>
      </c>
      <c r="F1571">
        <v>-8.4366670638830392</v>
      </c>
      <c r="G1571">
        <v>3.2651484313604301E-17</v>
      </c>
      <c r="H1571">
        <v>1.2955287721266001E-16</v>
      </c>
    </row>
    <row r="1572" spans="1:8" x14ac:dyDescent="0.2">
      <c r="A1572" t="s">
        <v>1573</v>
      </c>
      <c r="B1572">
        <v>1980.53858443992</v>
      </c>
      <c r="C1572">
        <v>-1.0081551791560299</v>
      </c>
      <c r="D1572">
        <f t="shared" si="24"/>
        <v>-2.0113374926344738</v>
      </c>
      <c r="E1572">
        <v>4.3497003259778101E-2</v>
      </c>
      <c r="F1572">
        <v>-23.177577846800201</v>
      </c>
      <c r="G1572">
        <v>7.6655712220096599E-119</v>
      </c>
      <c r="H1572">
        <v>1.5917859731818599E-117</v>
      </c>
    </row>
    <row r="1573" spans="1:8" x14ac:dyDescent="0.2">
      <c r="A1573" t="s">
        <v>1574</v>
      </c>
      <c r="B1573">
        <v>3003.8625969391501</v>
      </c>
      <c r="C1573">
        <v>-1.00794112772795</v>
      </c>
      <c r="D1573">
        <f t="shared" si="24"/>
        <v>-2.0110390943497571</v>
      </c>
      <c r="E1573">
        <v>3.4912281796685402E-2</v>
      </c>
      <c r="F1573">
        <v>-28.870674612383802</v>
      </c>
      <c r="G1573">
        <v>2.7880205329284901E-183</v>
      </c>
      <c r="H1573">
        <v>8.9994174331046606E-182</v>
      </c>
    </row>
    <row r="1574" spans="1:8" x14ac:dyDescent="0.2">
      <c r="A1574" t="s">
        <v>1575</v>
      </c>
      <c r="B1574">
        <v>10527.217408259599</v>
      </c>
      <c r="C1574">
        <v>-1.0075428793568599</v>
      </c>
      <c r="D1574">
        <f t="shared" si="24"/>
        <v>-2.0104840342089485</v>
      </c>
      <c r="E1574">
        <v>2.1524800435367201E-2</v>
      </c>
      <c r="F1574">
        <v>-46.808465536403901</v>
      </c>
      <c r="G1574">
        <v>0</v>
      </c>
      <c r="H1574">
        <v>0</v>
      </c>
    </row>
    <row r="1575" spans="1:8" x14ac:dyDescent="0.2">
      <c r="A1575" t="s">
        <v>1576</v>
      </c>
      <c r="B1575">
        <v>11.140971980327199</v>
      </c>
      <c r="C1575">
        <v>-1.00735859484761</v>
      </c>
      <c r="D1575">
        <f t="shared" si="24"/>
        <v>-2.0102272388427131</v>
      </c>
      <c r="E1575">
        <v>0.42178123545012403</v>
      </c>
      <c r="F1575">
        <v>-2.388343791</v>
      </c>
      <c r="G1575">
        <v>1.6924501439153399E-2</v>
      </c>
      <c r="H1575">
        <v>2.8025071755801201E-2</v>
      </c>
    </row>
    <row r="1576" spans="1:8" x14ac:dyDescent="0.2">
      <c r="A1576" t="s">
        <v>1577</v>
      </c>
      <c r="B1576">
        <v>40.504783916119699</v>
      </c>
      <c r="C1576">
        <v>-1.00722092818474</v>
      </c>
      <c r="D1576">
        <f t="shared" si="24"/>
        <v>-2.0100354255596686</v>
      </c>
      <c r="E1576">
        <v>0.25985824308704297</v>
      </c>
      <c r="F1576">
        <v>-3.8760399370796801</v>
      </c>
      <c r="G1576">
        <v>1.06170265572062E-4</v>
      </c>
      <c r="H1576">
        <v>2.2430030941301401E-4</v>
      </c>
    </row>
    <row r="1577" spans="1:8" x14ac:dyDescent="0.2">
      <c r="A1577" t="s">
        <v>1578</v>
      </c>
      <c r="B1577">
        <v>429.47811333855202</v>
      </c>
      <c r="C1577">
        <v>-1.00712785441129</v>
      </c>
      <c r="D1577">
        <f t="shared" si="24"/>
        <v>-2.0099057546715198</v>
      </c>
      <c r="E1577">
        <v>9.3441027626504705E-2</v>
      </c>
      <c r="F1577">
        <v>-10.778218947215599</v>
      </c>
      <c r="G1577">
        <v>4.3625063509775402E-27</v>
      </c>
      <c r="H1577">
        <v>2.3032385082718401E-26</v>
      </c>
    </row>
    <row r="1578" spans="1:8" x14ac:dyDescent="0.2">
      <c r="A1578" t="s">
        <v>1579</v>
      </c>
      <c r="B1578">
        <v>136.75874179931401</v>
      </c>
      <c r="C1578">
        <v>-1.0067891965193601</v>
      </c>
      <c r="D1578">
        <f t="shared" si="24"/>
        <v>-2.0094340052424253</v>
      </c>
      <c r="E1578">
        <v>0.15210532042681399</v>
      </c>
      <c r="F1578">
        <v>-6.6190268275577999</v>
      </c>
      <c r="G1578">
        <v>3.6157123636449198E-11</v>
      </c>
      <c r="H1578">
        <v>1.12532934837324E-10</v>
      </c>
    </row>
    <row r="1579" spans="1:8" x14ac:dyDescent="0.2">
      <c r="A1579" t="s">
        <v>1580</v>
      </c>
      <c r="B1579">
        <v>158.298098578566</v>
      </c>
      <c r="C1579">
        <v>-1.0048344289647999</v>
      </c>
      <c r="D1579">
        <f t="shared" si="24"/>
        <v>-2.0067131831716876</v>
      </c>
      <c r="E1579">
        <v>0.139274727165145</v>
      </c>
      <c r="F1579">
        <v>-7.2147650145695197</v>
      </c>
      <c r="G1579">
        <v>5.4027191046439603E-13</v>
      </c>
      <c r="H1579">
        <v>1.82337109050967E-12</v>
      </c>
    </row>
    <row r="1580" spans="1:8" x14ac:dyDescent="0.2">
      <c r="A1580" t="s">
        <v>1581</v>
      </c>
      <c r="B1580">
        <v>683.31101745097305</v>
      </c>
      <c r="C1580">
        <v>-1.0046750213068001</v>
      </c>
      <c r="D1580">
        <f t="shared" si="24"/>
        <v>-2.0064914677239698</v>
      </c>
      <c r="E1580">
        <v>6.8571104523439605E-2</v>
      </c>
      <c r="F1580">
        <v>-14.65157996636</v>
      </c>
      <c r="G1580">
        <v>1.31619089989839E-48</v>
      </c>
      <c r="H1580">
        <v>1.1068792000392301E-47</v>
      </c>
    </row>
    <row r="1581" spans="1:8" x14ac:dyDescent="0.2">
      <c r="A1581" t="s">
        <v>1582</v>
      </c>
      <c r="B1581">
        <v>13.5442045281441</v>
      </c>
      <c r="C1581">
        <v>-1.00376467987608</v>
      </c>
      <c r="D1581">
        <f t="shared" si="24"/>
        <v>-2.0052257697819393</v>
      </c>
      <c r="E1581">
        <v>0.39630931385022999</v>
      </c>
      <c r="F1581">
        <v>-2.53278094860879</v>
      </c>
      <c r="G1581">
        <v>1.1316164492251301E-2</v>
      </c>
      <c r="H1581">
        <v>1.9220036980020599E-2</v>
      </c>
    </row>
    <row r="1582" spans="1:8" x14ac:dyDescent="0.2">
      <c r="A1582" t="s">
        <v>1583</v>
      </c>
      <c r="B1582">
        <v>1046.8993788771099</v>
      </c>
      <c r="C1582">
        <v>-1.0029999093087001</v>
      </c>
      <c r="D1582">
        <f t="shared" si="24"/>
        <v>-2.0041630841727223</v>
      </c>
      <c r="E1582">
        <v>6.1079782260011498E-2</v>
      </c>
      <c r="F1582">
        <v>-16.421144152724899</v>
      </c>
      <c r="G1582">
        <v>1.3499696558777299E-60</v>
      </c>
      <c r="H1582">
        <v>1.36964504349711E-59</v>
      </c>
    </row>
    <row r="1583" spans="1:8" x14ac:dyDescent="0.2">
      <c r="A1583" t="s">
        <v>1584</v>
      </c>
      <c r="B1583">
        <v>40.246352589459001</v>
      </c>
      <c r="C1583">
        <v>-1.00297021442404</v>
      </c>
      <c r="D1583">
        <f t="shared" si="24"/>
        <v>-2.0041218330576482</v>
      </c>
      <c r="E1583">
        <v>0.26698415313814</v>
      </c>
      <c r="F1583">
        <v>-3.7566657145568301</v>
      </c>
      <c r="G1583">
        <v>1.7219226291944199E-4</v>
      </c>
      <c r="H1583">
        <v>3.5733639454351899E-4</v>
      </c>
    </row>
    <row r="1584" spans="1:8" x14ac:dyDescent="0.2">
      <c r="A1584" t="s">
        <v>1585</v>
      </c>
      <c r="B1584">
        <v>219.26649483382701</v>
      </c>
      <c r="C1584">
        <v>-1.00277874619054</v>
      </c>
      <c r="D1584">
        <f t="shared" si="24"/>
        <v>-2.0038558723423603</v>
      </c>
      <c r="E1584">
        <v>0.118219153432016</v>
      </c>
      <c r="F1584">
        <v>-8.4823712324010199</v>
      </c>
      <c r="G1584">
        <v>2.2065024014432101E-17</v>
      </c>
      <c r="H1584">
        <v>8.8354950818077101E-17</v>
      </c>
    </row>
    <row r="1585" spans="1:8" x14ac:dyDescent="0.2">
      <c r="A1585" t="s">
        <v>1586</v>
      </c>
      <c r="B1585">
        <v>4762.7664591228204</v>
      </c>
      <c r="C1585">
        <v>-1.00273426017332</v>
      </c>
      <c r="D1585">
        <f t="shared" si="24"/>
        <v>-2.0037940836829802</v>
      </c>
      <c r="E1585">
        <v>2.9363205164134602E-2</v>
      </c>
      <c r="F1585">
        <v>-34.1493462504598</v>
      </c>
      <c r="G1585">
        <v>1.3673623334181101E-255</v>
      </c>
      <c r="H1585">
        <v>6.9472661309069395E-254</v>
      </c>
    </row>
    <row r="1586" spans="1:8" x14ac:dyDescent="0.2">
      <c r="A1586" t="s">
        <v>1587</v>
      </c>
      <c r="B1586">
        <v>21.956729413829901</v>
      </c>
      <c r="C1586">
        <v>-1.00181466181569</v>
      </c>
      <c r="D1586">
        <f t="shared" si="24"/>
        <v>-2.0025172382365648</v>
      </c>
      <c r="E1586">
        <v>0.33625398429470199</v>
      </c>
      <c r="F1586">
        <v>-2.97933915613525</v>
      </c>
      <c r="G1586">
        <v>2.8887084459559898E-3</v>
      </c>
      <c r="H1586">
        <v>5.2858770730912202E-3</v>
      </c>
    </row>
    <row r="1587" spans="1:8" x14ac:dyDescent="0.2">
      <c r="A1587" t="s">
        <v>1588</v>
      </c>
      <c r="B1587">
        <v>203.78186404586401</v>
      </c>
      <c r="C1587">
        <v>-1.00181038233028</v>
      </c>
      <c r="D1587">
        <f t="shared" si="24"/>
        <v>-2.0025112981519655</v>
      </c>
      <c r="E1587">
        <v>0.126919406379913</v>
      </c>
      <c r="F1587">
        <v>-7.8932797663071002</v>
      </c>
      <c r="G1587">
        <v>2.9434676575925098E-15</v>
      </c>
      <c r="H1587">
        <v>1.08677181672645E-14</v>
      </c>
    </row>
    <row r="1588" spans="1:8" x14ac:dyDescent="0.2">
      <c r="A1588" t="s">
        <v>1589</v>
      </c>
      <c r="B1588">
        <v>2361.05031407967</v>
      </c>
      <c r="C1588">
        <v>-1.0011122251062201</v>
      </c>
      <c r="D1588">
        <f t="shared" si="24"/>
        <v>-2.0015424658876597</v>
      </c>
      <c r="E1588">
        <v>3.9018343694014197E-2</v>
      </c>
      <c r="F1588">
        <v>-25.657476210601001</v>
      </c>
      <c r="G1588">
        <v>3.4891426924266603E-145</v>
      </c>
      <c r="H1588">
        <v>8.8868646102288806E-144</v>
      </c>
    </row>
    <row r="1589" spans="1:8" x14ac:dyDescent="0.2">
      <c r="A1589" t="s">
        <v>1590</v>
      </c>
      <c r="B1589">
        <v>47.693563704318798</v>
      </c>
      <c r="C1589">
        <v>-1.0008875422805701</v>
      </c>
      <c r="D1589">
        <f t="shared" si="24"/>
        <v>-2.0012307734043095</v>
      </c>
      <c r="E1589">
        <v>0.24387998144210199</v>
      </c>
      <c r="F1589">
        <v>-4.1040168051603096</v>
      </c>
      <c r="G1589">
        <v>4.0603794946812401E-5</v>
      </c>
      <c r="H1589">
        <v>8.8683657096315095E-5</v>
      </c>
    </row>
    <row r="1590" spans="1:8" x14ac:dyDescent="0.2">
      <c r="A1590" t="s">
        <v>1591</v>
      </c>
      <c r="B1590">
        <v>130.64427904943099</v>
      </c>
      <c r="C1590">
        <v>-1.0004083679792799</v>
      </c>
      <c r="D1590">
        <f t="shared" si="24"/>
        <v>-2.0005661983569598</v>
      </c>
      <c r="E1590">
        <v>0.162508891228268</v>
      </c>
      <c r="F1590">
        <v>-6.1560223592569496</v>
      </c>
      <c r="G1590">
        <v>7.4594696622318797E-10</v>
      </c>
      <c r="H1590">
        <v>2.17458548528939E-9</v>
      </c>
    </row>
    <row r="1591" spans="1:8" x14ac:dyDescent="0.2">
      <c r="A1591" t="s">
        <v>1592</v>
      </c>
      <c r="B1591">
        <v>225.04886469876001</v>
      </c>
      <c r="C1591">
        <v>-1.00014853030714</v>
      </c>
      <c r="D1591">
        <f t="shared" si="24"/>
        <v>-2.0002059173270021</v>
      </c>
      <c r="E1591">
        <v>0.116390177207837</v>
      </c>
      <c r="F1591">
        <v>-8.5930664794949791</v>
      </c>
      <c r="G1591">
        <v>8.4678511579451298E-18</v>
      </c>
      <c r="H1591">
        <v>3.44150501767223E-17</v>
      </c>
    </row>
    <row r="1592" spans="1:8" x14ac:dyDescent="0.2">
      <c r="A1592" t="s">
        <v>1593</v>
      </c>
      <c r="B1592">
        <v>234.85518773152401</v>
      </c>
      <c r="C1592">
        <v>1.0001151607746299</v>
      </c>
      <c r="D1592">
        <f>2^C1592</f>
        <v>2.000159653104431</v>
      </c>
      <c r="E1592">
        <v>0.120416048429675</v>
      </c>
      <c r="F1592">
        <v>8.3054972640022093</v>
      </c>
      <c r="G1592">
        <v>9.94022625604599E-17</v>
      </c>
      <c r="H1592">
        <v>3.8864834258348098E-16</v>
      </c>
    </row>
    <row r="1593" spans="1:8" x14ac:dyDescent="0.2">
      <c r="A1593" t="s">
        <v>1594</v>
      </c>
      <c r="B1593">
        <v>242.60641440105999</v>
      </c>
      <c r="C1593">
        <v>1.0009514176931</v>
      </c>
      <c r="D1593">
        <f t="shared" ref="D1593:D1656" si="25">2^C1593</f>
        <v>2.0013193799825992</v>
      </c>
      <c r="E1593">
        <v>0.11320415744752001</v>
      </c>
      <c r="F1593">
        <v>8.8420022750236296</v>
      </c>
      <c r="G1593">
        <v>9.4018307999816391E-19</v>
      </c>
      <c r="H1593">
        <v>3.9516375650717802E-18</v>
      </c>
    </row>
    <row r="1594" spans="1:8" x14ac:dyDescent="0.2">
      <c r="A1594" t="s">
        <v>1595</v>
      </c>
      <c r="B1594">
        <v>1475.8979788459301</v>
      </c>
      <c r="C1594">
        <v>1.0016641331542</v>
      </c>
      <c r="D1594">
        <f t="shared" si="25"/>
        <v>2.0023083094568981</v>
      </c>
      <c r="E1594">
        <v>4.7631878435264299E-2</v>
      </c>
      <c r="F1594">
        <v>21.029280516735099</v>
      </c>
      <c r="G1594">
        <v>3.5397773778395797E-98</v>
      </c>
      <c r="H1594">
        <v>5.8778934879388797E-97</v>
      </c>
    </row>
    <row r="1595" spans="1:8" x14ac:dyDescent="0.2">
      <c r="A1595" t="s">
        <v>1596</v>
      </c>
      <c r="B1595">
        <v>12.700653295300301</v>
      </c>
      <c r="C1595">
        <v>1.0017051540827899</v>
      </c>
      <c r="D1595">
        <f t="shared" si="25"/>
        <v>2.0023652429817087</v>
      </c>
      <c r="E1595">
        <v>0.412039954861735</v>
      </c>
      <c r="F1595">
        <v>2.43108742796296</v>
      </c>
      <c r="G1595">
        <v>1.50535816389483E-2</v>
      </c>
      <c r="H1595">
        <v>2.5120551991082301E-2</v>
      </c>
    </row>
    <row r="1596" spans="1:8" x14ac:dyDescent="0.2">
      <c r="A1596" t="s">
        <v>1597</v>
      </c>
      <c r="B1596">
        <v>1024.6825087897701</v>
      </c>
      <c r="C1596">
        <v>1.00220355283381</v>
      </c>
      <c r="D1596">
        <f t="shared" si="25"/>
        <v>2.0030571069654641</v>
      </c>
      <c r="E1596">
        <v>6.2774713068181706E-2</v>
      </c>
      <c r="F1596">
        <v>15.965083770996801</v>
      </c>
      <c r="G1596">
        <v>2.2374109454491299E-57</v>
      </c>
      <c r="H1596">
        <v>2.1548988431280301E-56</v>
      </c>
    </row>
    <row r="1597" spans="1:8" x14ac:dyDescent="0.2">
      <c r="A1597" t="s">
        <v>1598</v>
      </c>
      <c r="B1597">
        <v>139.60833992914201</v>
      </c>
      <c r="C1597">
        <v>1.0023590320223701</v>
      </c>
      <c r="D1597">
        <f t="shared" si="25"/>
        <v>2.0032729879846709</v>
      </c>
      <c r="E1597">
        <v>0.14929968315334999</v>
      </c>
      <c r="F1597">
        <v>6.7137385080235799</v>
      </c>
      <c r="G1597">
        <v>1.8970013742333099E-11</v>
      </c>
      <c r="H1597">
        <v>5.9677137152425001E-11</v>
      </c>
    </row>
    <row r="1598" spans="1:8" x14ac:dyDescent="0.2">
      <c r="A1598" t="s">
        <v>1599</v>
      </c>
      <c r="B1598">
        <v>976.73941428830403</v>
      </c>
      <c r="C1598">
        <v>1.00270921867417</v>
      </c>
      <c r="D1598">
        <f t="shared" si="25"/>
        <v>2.0037593032401682</v>
      </c>
      <c r="E1598">
        <v>5.9710105583135303E-2</v>
      </c>
      <c r="F1598">
        <v>16.792956717821902</v>
      </c>
      <c r="G1598">
        <v>2.7480652824106601E-63</v>
      </c>
      <c r="H1598">
        <v>2.8715227024163901E-62</v>
      </c>
    </row>
    <row r="1599" spans="1:8" x14ac:dyDescent="0.2">
      <c r="A1599" t="s">
        <v>1600</v>
      </c>
      <c r="B1599">
        <v>3244.7978948874502</v>
      </c>
      <c r="C1599">
        <v>1.00303232149845</v>
      </c>
      <c r="D1599">
        <f t="shared" si="25"/>
        <v>2.0042081110439876</v>
      </c>
      <c r="E1599">
        <v>3.3534678889722003E-2</v>
      </c>
      <c r="F1599">
        <v>29.9103004623035</v>
      </c>
      <c r="G1599">
        <v>1.4456114841806601E-196</v>
      </c>
      <c r="H1599">
        <v>5.1227547539959898E-195</v>
      </c>
    </row>
    <row r="1600" spans="1:8" x14ac:dyDescent="0.2">
      <c r="A1600" t="s">
        <v>1601</v>
      </c>
      <c r="B1600">
        <v>84.109559902455501</v>
      </c>
      <c r="C1600">
        <v>1.00321198225539</v>
      </c>
      <c r="D1600">
        <f t="shared" si="25"/>
        <v>2.0044577133213166</v>
      </c>
      <c r="E1600">
        <v>0.190643663274213</v>
      </c>
      <c r="F1600">
        <v>5.2622361794024597</v>
      </c>
      <c r="G1600">
        <v>1.4231378848417201E-7</v>
      </c>
      <c r="H1600">
        <v>3.6788687941573701E-7</v>
      </c>
    </row>
    <row r="1601" spans="1:8" x14ac:dyDescent="0.2">
      <c r="A1601" t="s">
        <v>1602</v>
      </c>
      <c r="B1601">
        <v>1191.04669501424</v>
      </c>
      <c r="C1601">
        <v>1.0033190549461</v>
      </c>
      <c r="D1601">
        <f t="shared" si="25"/>
        <v>2.0046064839479794</v>
      </c>
      <c r="E1601">
        <v>5.4035450467760697E-2</v>
      </c>
      <c r="F1601">
        <v>18.567792925955398</v>
      </c>
      <c r="G1601">
        <v>5.8561091458757799E-77</v>
      </c>
      <c r="H1601">
        <v>7.3808860182007894E-76</v>
      </c>
    </row>
    <row r="1602" spans="1:8" x14ac:dyDescent="0.2">
      <c r="A1602" t="s">
        <v>1603</v>
      </c>
      <c r="B1602">
        <v>83.634993980509805</v>
      </c>
      <c r="C1602">
        <v>1.00373799575373</v>
      </c>
      <c r="D1602">
        <f t="shared" si="25"/>
        <v>2.0051886814206248</v>
      </c>
      <c r="E1602">
        <v>0.191745538321864</v>
      </c>
      <c r="F1602">
        <v>5.2347397730259502</v>
      </c>
      <c r="G1602">
        <v>1.6521746881131801E-7</v>
      </c>
      <c r="H1602">
        <v>4.2563135880655799E-7</v>
      </c>
    </row>
    <row r="1603" spans="1:8" x14ac:dyDescent="0.2">
      <c r="A1603" t="s">
        <v>1604</v>
      </c>
      <c r="B1603">
        <v>144.20024947647201</v>
      </c>
      <c r="C1603">
        <v>1.00437553855909</v>
      </c>
      <c r="D1603">
        <f t="shared" si="25"/>
        <v>2.0060749921728638</v>
      </c>
      <c r="E1603">
        <v>0.14585398419680101</v>
      </c>
      <c r="F1603">
        <v>6.8861714274728696</v>
      </c>
      <c r="G1603">
        <v>5.7313919724579098E-12</v>
      </c>
      <c r="H1603">
        <v>1.8494186468698299E-11</v>
      </c>
    </row>
    <row r="1604" spans="1:8" x14ac:dyDescent="0.2">
      <c r="A1604" t="s">
        <v>1605</v>
      </c>
      <c r="B1604">
        <v>1526.26959796865</v>
      </c>
      <c r="C1604">
        <v>1.00447223355082</v>
      </c>
      <c r="D1604">
        <f t="shared" si="25"/>
        <v>2.0062094515700215</v>
      </c>
      <c r="E1604">
        <v>4.81048071698583E-2</v>
      </c>
      <c r="F1604">
        <v>20.8809117559504</v>
      </c>
      <c r="G1604">
        <v>7.9853519021081898E-97</v>
      </c>
      <c r="H1604">
        <v>1.3060323457954701E-95</v>
      </c>
    </row>
    <row r="1605" spans="1:8" x14ac:dyDescent="0.2">
      <c r="A1605" t="s">
        <v>1606</v>
      </c>
      <c r="B1605">
        <v>74.840246369595107</v>
      </c>
      <c r="C1605">
        <v>1.0046787686666501</v>
      </c>
      <c r="D1605">
        <f t="shared" si="25"/>
        <v>2.0064966795359727</v>
      </c>
      <c r="E1605">
        <v>0.215050935196929</v>
      </c>
      <c r="F1605">
        <v>4.6718177149363997</v>
      </c>
      <c r="G1605">
        <v>2.9854585641211698E-6</v>
      </c>
      <c r="H1605">
        <v>7.1252507287425796E-6</v>
      </c>
    </row>
    <row r="1606" spans="1:8" x14ac:dyDescent="0.2">
      <c r="A1606" t="s">
        <v>1607</v>
      </c>
      <c r="B1606">
        <v>113.794958444551</v>
      </c>
      <c r="C1606">
        <v>1.0046885063756501</v>
      </c>
      <c r="D1606">
        <f t="shared" si="25"/>
        <v>2.0065102227631697</v>
      </c>
      <c r="E1606">
        <v>0.17401983003480201</v>
      </c>
      <c r="F1606">
        <v>5.7734139044655297</v>
      </c>
      <c r="G1606">
        <v>7.7681306667395895E-9</v>
      </c>
      <c r="H1606">
        <v>2.1474336344275501E-8</v>
      </c>
    </row>
    <row r="1607" spans="1:8" x14ac:dyDescent="0.2">
      <c r="A1607" t="s">
        <v>1608</v>
      </c>
      <c r="B1607">
        <v>25.8900032534888</v>
      </c>
      <c r="C1607">
        <v>1.00472961894687</v>
      </c>
      <c r="D1607">
        <f t="shared" si="25"/>
        <v>2.0065674032257834</v>
      </c>
      <c r="E1607">
        <v>0.32139168969179499</v>
      </c>
      <c r="F1607">
        <v>3.1261841894866</v>
      </c>
      <c r="G1607">
        <v>1.77090597532719E-3</v>
      </c>
      <c r="H1607">
        <v>3.31778301239172E-3</v>
      </c>
    </row>
    <row r="1608" spans="1:8" x14ac:dyDescent="0.2">
      <c r="A1608" t="s">
        <v>1609</v>
      </c>
      <c r="B1608">
        <v>108.91825278037599</v>
      </c>
      <c r="C1608">
        <v>1.0059552673382699</v>
      </c>
      <c r="D1608">
        <f t="shared" si="25"/>
        <v>2.0082728163662753</v>
      </c>
      <c r="E1608">
        <v>0.16638462702676399</v>
      </c>
      <c r="F1608">
        <v>6.0459628110742498</v>
      </c>
      <c r="G1608">
        <v>1.48520354615541E-9</v>
      </c>
      <c r="H1608">
        <v>4.2598338073821003E-9</v>
      </c>
    </row>
    <row r="1609" spans="1:8" x14ac:dyDescent="0.2">
      <c r="A1609" t="s">
        <v>1610</v>
      </c>
      <c r="B1609">
        <v>45.625140727999899</v>
      </c>
      <c r="C1609">
        <v>1.0062116059598001</v>
      </c>
      <c r="D1609">
        <f t="shared" si="25"/>
        <v>2.0086296787718889</v>
      </c>
      <c r="E1609">
        <v>0.26099080310038197</v>
      </c>
      <c r="F1609">
        <v>3.8553527327658101</v>
      </c>
      <c r="G1609">
        <v>1.1556288139309E-4</v>
      </c>
      <c r="H1609">
        <v>2.43276530664037E-4</v>
      </c>
    </row>
    <row r="1610" spans="1:8" x14ac:dyDescent="0.2">
      <c r="A1610" t="s">
        <v>1611</v>
      </c>
      <c r="B1610">
        <v>87.163709898561393</v>
      </c>
      <c r="C1610">
        <v>1.00635155025059</v>
      </c>
      <c r="D1610">
        <f t="shared" si="25"/>
        <v>2.0088245292993925</v>
      </c>
      <c r="E1610">
        <v>0.188545475780584</v>
      </c>
      <c r="F1610">
        <v>5.3374473510131404</v>
      </c>
      <c r="G1610">
        <v>9.4264262105448204E-8</v>
      </c>
      <c r="H1610">
        <v>2.4575592251981203E-7</v>
      </c>
    </row>
    <row r="1611" spans="1:8" x14ac:dyDescent="0.2">
      <c r="A1611" t="s">
        <v>1612</v>
      </c>
      <c r="B1611">
        <v>320.68944082815</v>
      </c>
      <c r="C1611">
        <v>1.0068657864716499</v>
      </c>
      <c r="D1611">
        <f t="shared" si="25"/>
        <v>2.0095406851265984</v>
      </c>
      <c r="E1611">
        <v>9.9097315012724896E-2</v>
      </c>
      <c r="F1611">
        <v>10.1603740357886</v>
      </c>
      <c r="G1611">
        <v>2.9793126893697699E-24</v>
      </c>
      <c r="H1611">
        <v>1.4593116594451799E-23</v>
      </c>
    </row>
    <row r="1612" spans="1:8" x14ac:dyDescent="0.2">
      <c r="A1612" t="s">
        <v>1613</v>
      </c>
      <c r="B1612">
        <v>1070.13658432734</v>
      </c>
      <c r="C1612">
        <v>1.0077787377527201</v>
      </c>
      <c r="D1612">
        <f t="shared" si="25"/>
        <v>2.0108127442198813</v>
      </c>
      <c r="E1612">
        <v>5.6773546710526701E-2</v>
      </c>
      <c r="F1612">
        <v>17.750850460182001</v>
      </c>
      <c r="G1612">
        <v>1.6976362199945E-70</v>
      </c>
      <c r="H1612">
        <v>1.97428431030395E-69</v>
      </c>
    </row>
    <row r="1613" spans="1:8" x14ac:dyDescent="0.2">
      <c r="A1613" t="s">
        <v>1614</v>
      </c>
      <c r="B1613">
        <v>295.40406690661899</v>
      </c>
      <c r="C1613">
        <v>1.0081827824778</v>
      </c>
      <c r="D1613">
        <f t="shared" si="25"/>
        <v>2.0113759762540608</v>
      </c>
      <c r="E1613">
        <v>0.108924361178072</v>
      </c>
      <c r="F1613">
        <v>9.2558062454880901</v>
      </c>
      <c r="G1613">
        <v>2.1261963142404099E-20</v>
      </c>
      <c r="H1613">
        <v>9.4160122487789596E-20</v>
      </c>
    </row>
    <row r="1614" spans="1:8" x14ac:dyDescent="0.2">
      <c r="A1614" t="s">
        <v>1615</v>
      </c>
      <c r="B1614">
        <v>4264.8970073514101</v>
      </c>
      <c r="C1614">
        <v>1.00835051136218</v>
      </c>
      <c r="D1614">
        <f t="shared" si="25"/>
        <v>2.0116098340347945</v>
      </c>
      <c r="E1614">
        <v>3.0332169930302699E-2</v>
      </c>
      <c r="F1614">
        <v>33.243599573626597</v>
      </c>
      <c r="G1614">
        <v>2.5258553659890299E-242</v>
      </c>
      <c r="H1614">
        <v>1.19056040515931E-240</v>
      </c>
    </row>
    <row r="1615" spans="1:8" x14ac:dyDescent="0.2">
      <c r="A1615" t="s">
        <v>1616</v>
      </c>
      <c r="B1615">
        <v>13.325290715881399</v>
      </c>
      <c r="C1615">
        <v>1.0095269718111901</v>
      </c>
      <c r="D1615">
        <f t="shared" si="25"/>
        <v>2.0132508908967996</v>
      </c>
      <c r="E1615">
        <v>0.39719502210872099</v>
      </c>
      <c r="F1615">
        <v>2.54164054335721</v>
      </c>
      <c r="G1615">
        <v>1.1033357813917699E-2</v>
      </c>
      <c r="H1615">
        <v>1.87721590152252E-2</v>
      </c>
    </row>
    <row r="1616" spans="1:8" x14ac:dyDescent="0.2">
      <c r="A1616" t="s">
        <v>1617</v>
      </c>
      <c r="B1616">
        <v>507.47389906572698</v>
      </c>
      <c r="C1616">
        <v>1.00953108404619</v>
      </c>
      <c r="D1616">
        <f t="shared" si="25"/>
        <v>2.0132566294432985</v>
      </c>
      <c r="E1616">
        <v>8.2239429466008804E-2</v>
      </c>
      <c r="F1616">
        <v>12.275511766086</v>
      </c>
      <c r="G1616">
        <v>1.2261403638255399E-34</v>
      </c>
      <c r="H1616">
        <v>7.7046359321527096E-34</v>
      </c>
    </row>
    <row r="1617" spans="1:8" x14ac:dyDescent="0.2">
      <c r="A1617" t="s">
        <v>1618</v>
      </c>
      <c r="B1617">
        <v>555.71021595453999</v>
      </c>
      <c r="C1617">
        <v>1.0100784198011099</v>
      </c>
      <c r="D1617">
        <f t="shared" si="25"/>
        <v>2.0140205721749598</v>
      </c>
      <c r="E1617">
        <v>7.6968069372883294E-2</v>
      </c>
      <c r="F1617">
        <v>13.123343589503699</v>
      </c>
      <c r="G1617">
        <v>2.4201673875475099E-39</v>
      </c>
      <c r="H1617">
        <v>1.68113971121509E-38</v>
      </c>
    </row>
    <row r="1618" spans="1:8" x14ac:dyDescent="0.2">
      <c r="A1618" t="s">
        <v>1619</v>
      </c>
      <c r="B1618">
        <v>8.1889571921228406</v>
      </c>
      <c r="C1618">
        <v>1.0101500292363501</v>
      </c>
      <c r="D1618">
        <f t="shared" si="25"/>
        <v>2.0141205423356809</v>
      </c>
      <c r="E1618">
        <v>0.46617230885619398</v>
      </c>
      <c r="F1618">
        <v>2.1669026882245901</v>
      </c>
      <c r="G1618">
        <v>3.02422749414725E-2</v>
      </c>
      <c r="H1618">
        <v>4.8063791040798103E-2</v>
      </c>
    </row>
    <row r="1619" spans="1:8" x14ac:dyDescent="0.2">
      <c r="A1619" t="s">
        <v>1620</v>
      </c>
      <c r="B1619">
        <v>53.581826654338101</v>
      </c>
      <c r="C1619">
        <v>1.0103623071766199</v>
      </c>
      <c r="D1619">
        <f t="shared" si="25"/>
        <v>2.0144169215458922</v>
      </c>
      <c r="E1619">
        <v>0.231905172311341</v>
      </c>
      <c r="F1619">
        <v>4.3567907395363097</v>
      </c>
      <c r="G1619">
        <v>1.3198334083420601E-5</v>
      </c>
      <c r="H1619">
        <v>3.0016580979629099E-5</v>
      </c>
    </row>
    <row r="1620" spans="1:8" x14ac:dyDescent="0.2">
      <c r="A1620" t="s">
        <v>1621</v>
      </c>
      <c r="B1620">
        <v>22.4571782675911</v>
      </c>
      <c r="C1620">
        <v>1.0116945586698101</v>
      </c>
      <c r="D1620">
        <f t="shared" si="25"/>
        <v>2.0162779866969833</v>
      </c>
      <c r="E1620">
        <v>0.35910413767435501</v>
      </c>
      <c r="F1620">
        <v>2.8172734661922401</v>
      </c>
      <c r="G1620">
        <v>4.8433267799517597E-3</v>
      </c>
      <c r="H1620">
        <v>8.6292299064246597E-3</v>
      </c>
    </row>
    <row r="1621" spans="1:8" x14ac:dyDescent="0.2">
      <c r="A1621" t="s">
        <v>1622</v>
      </c>
      <c r="B1621">
        <v>13.6546118532312</v>
      </c>
      <c r="C1621">
        <v>1.0122361246060401</v>
      </c>
      <c r="D1621">
        <f t="shared" si="25"/>
        <v>2.0170350090894895</v>
      </c>
      <c r="E1621">
        <v>0.401685179453875</v>
      </c>
      <c r="F1621">
        <v>2.5199737913712998</v>
      </c>
      <c r="G1621">
        <v>1.17363572604876E-2</v>
      </c>
      <c r="H1621">
        <v>1.9892113713923999E-2</v>
      </c>
    </row>
    <row r="1622" spans="1:8" x14ac:dyDescent="0.2">
      <c r="A1622" t="s">
        <v>1623</v>
      </c>
      <c r="B1622">
        <v>1021.46657891442</v>
      </c>
      <c r="C1622">
        <v>1.01238837888818</v>
      </c>
      <c r="D1622">
        <f t="shared" si="25"/>
        <v>2.0172478873584132</v>
      </c>
      <c r="E1622">
        <v>5.6508132598280199E-2</v>
      </c>
      <c r="F1622">
        <v>17.9157995909245</v>
      </c>
      <c r="G1622">
        <v>8.8784169668098301E-72</v>
      </c>
      <c r="H1622">
        <v>1.0519122609798099E-70</v>
      </c>
    </row>
    <row r="1623" spans="1:8" x14ac:dyDescent="0.2">
      <c r="A1623" t="s">
        <v>1624</v>
      </c>
      <c r="B1623">
        <v>815.51230667530899</v>
      </c>
      <c r="C1623">
        <v>1.01296481279104</v>
      </c>
      <c r="D1623">
        <f t="shared" si="25"/>
        <v>2.018054046923091</v>
      </c>
      <c r="E1623">
        <v>6.4873763438081905E-2</v>
      </c>
      <c r="F1623">
        <v>15.6143987816871</v>
      </c>
      <c r="G1623">
        <v>5.8090107190249703E-55</v>
      </c>
      <c r="H1623">
        <v>5.3955393482833503E-54</v>
      </c>
    </row>
    <row r="1624" spans="1:8" x14ac:dyDescent="0.2">
      <c r="A1624" t="s">
        <v>1625</v>
      </c>
      <c r="B1624">
        <v>187.84861958622199</v>
      </c>
      <c r="C1624">
        <v>1.0130343140089799</v>
      </c>
      <c r="D1624">
        <f t="shared" si="25"/>
        <v>2.018151268157395</v>
      </c>
      <c r="E1624">
        <v>0.12925486063380101</v>
      </c>
      <c r="F1624">
        <v>7.83749492314303</v>
      </c>
      <c r="G1624">
        <v>4.5962352611205698E-15</v>
      </c>
      <c r="H1624">
        <v>1.6808180583806199E-14</v>
      </c>
    </row>
    <row r="1625" spans="1:8" x14ac:dyDescent="0.2">
      <c r="A1625" t="s">
        <v>1626</v>
      </c>
      <c r="B1625">
        <v>7.8385596160485198</v>
      </c>
      <c r="C1625">
        <v>1.01321370529456</v>
      </c>
      <c r="D1625">
        <f t="shared" si="25"/>
        <v>2.0184022298990913</v>
      </c>
      <c r="E1625">
        <v>0.460833984131165</v>
      </c>
      <c r="F1625">
        <v>2.1986523133809901</v>
      </c>
      <c r="G1625">
        <v>2.7902654154694399E-2</v>
      </c>
      <c r="H1625">
        <v>4.4588172365000997E-2</v>
      </c>
    </row>
    <row r="1626" spans="1:8" x14ac:dyDescent="0.2">
      <c r="A1626" t="s">
        <v>1627</v>
      </c>
      <c r="B1626">
        <v>984.01853204606903</v>
      </c>
      <c r="C1626">
        <v>1.0132952621984701</v>
      </c>
      <c r="D1626">
        <f t="shared" si="25"/>
        <v>2.0185163352956219</v>
      </c>
      <c r="E1626">
        <v>5.7287965901525802E-2</v>
      </c>
      <c r="F1626">
        <v>17.6877507562454</v>
      </c>
      <c r="G1626">
        <v>5.2114503316607101E-70</v>
      </c>
      <c r="H1626">
        <v>6.0213337234267598E-69</v>
      </c>
    </row>
    <row r="1627" spans="1:8" x14ac:dyDescent="0.2">
      <c r="A1627" t="s">
        <v>1628</v>
      </c>
      <c r="B1627">
        <v>14.224933586866801</v>
      </c>
      <c r="C1627">
        <v>1.01353206835853</v>
      </c>
      <c r="D1627">
        <f t="shared" si="25"/>
        <v>2.0188476848328172</v>
      </c>
      <c r="E1627">
        <v>0.39635772620732501</v>
      </c>
      <c r="F1627">
        <v>2.5571144482456001</v>
      </c>
      <c r="G1627">
        <v>1.0554448607205801E-2</v>
      </c>
      <c r="H1627">
        <v>1.80168923296582E-2</v>
      </c>
    </row>
    <row r="1628" spans="1:8" x14ac:dyDescent="0.2">
      <c r="A1628" t="s">
        <v>1629</v>
      </c>
      <c r="B1628">
        <v>1940.6962117150499</v>
      </c>
      <c r="C1628">
        <v>1.01383340313593</v>
      </c>
      <c r="D1628">
        <f t="shared" si="25"/>
        <v>2.019269404279842</v>
      </c>
      <c r="E1628">
        <v>4.2341916002592399E-2</v>
      </c>
      <c r="F1628">
        <v>23.943966141585399</v>
      </c>
      <c r="G1628">
        <v>1.067927664558E-126</v>
      </c>
      <c r="H1628">
        <v>2.3604218131546801E-125</v>
      </c>
    </row>
    <row r="1629" spans="1:8" x14ac:dyDescent="0.2">
      <c r="A1629" t="s">
        <v>1630</v>
      </c>
      <c r="B1629">
        <v>160.01288079774699</v>
      </c>
      <c r="C1629">
        <v>1.0139539759443901</v>
      </c>
      <c r="D1629">
        <f t="shared" si="25"/>
        <v>2.0194381711712626</v>
      </c>
      <c r="E1629">
        <v>0.14219022057814901</v>
      </c>
      <c r="F1629">
        <v>7.1309684436920797</v>
      </c>
      <c r="G1629">
        <v>9.9665169498977791E-13</v>
      </c>
      <c r="H1629">
        <v>3.3234749072102E-12</v>
      </c>
    </row>
    <row r="1630" spans="1:8" x14ac:dyDescent="0.2">
      <c r="A1630" t="s">
        <v>1631</v>
      </c>
      <c r="B1630">
        <v>24.118364287486202</v>
      </c>
      <c r="C1630">
        <v>1.01397985759201</v>
      </c>
      <c r="D1630">
        <f t="shared" si="25"/>
        <v>2.0194743997951106</v>
      </c>
      <c r="E1630">
        <v>0.33568221694709699</v>
      </c>
      <c r="F1630">
        <v>3.0206540781748101</v>
      </c>
      <c r="G1630">
        <v>2.5222934079493901E-3</v>
      </c>
      <c r="H1630">
        <v>4.6462549536583596E-3</v>
      </c>
    </row>
    <row r="1631" spans="1:8" x14ac:dyDescent="0.2">
      <c r="A1631" t="s">
        <v>1632</v>
      </c>
      <c r="B1631">
        <v>572.68288303084</v>
      </c>
      <c r="C1631">
        <v>1.01459423828361</v>
      </c>
      <c r="D1631">
        <f t="shared" si="25"/>
        <v>2.0203345887236237</v>
      </c>
      <c r="E1631">
        <v>7.5169439862114204E-2</v>
      </c>
      <c r="F1631">
        <v>13.497429808506199</v>
      </c>
      <c r="G1631">
        <v>1.6192721565497899E-41</v>
      </c>
      <c r="H1631">
        <v>1.17443762158956E-40</v>
      </c>
    </row>
    <row r="1632" spans="1:8" x14ac:dyDescent="0.2">
      <c r="A1632" t="s">
        <v>1633</v>
      </c>
      <c r="B1632">
        <v>106.65842386809901</v>
      </c>
      <c r="C1632">
        <v>1.0156186179039099</v>
      </c>
      <c r="D1632">
        <f t="shared" si="25"/>
        <v>2.0217696283167972</v>
      </c>
      <c r="E1632">
        <v>0.17348886016350601</v>
      </c>
      <c r="F1632">
        <v>5.8540854839136802</v>
      </c>
      <c r="G1632">
        <v>4.7964188692322701E-9</v>
      </c>
      <c r="H1632">
        <v>1.33936830122844E-8</v>
      </c>
    </row>
    <row r="1633" spans="1:8" x14ac:dyDescent="0.2">
      <c r="A1633" t="s">
        <v>1634</v>
      </c>
      <c r="B1633">
        <v>3972.0729283781302</v>
      </c>
      <c r="C1633">
        <v>1.01716919405419</v>
      </c>
      <c r="D1633">
        <f t="shared" si="25"/>
        <v>2.0239437489354901</v>
      </c>
      <c r="E1633">
        <v>3.0482758566298701E-2</v>
      </c>
      <c r="F1633">
        <v>33.368672715164202</v>
      </c>
      <c r="G1633">
        <v>3.9051584072529801E-244</v>
      </c>
      <c r="H1633">
        <v>1.8631415513237901E-242</v>
      </c>
    </row>
    <row r="1634" spans="1:8" x14ac:dyDescent="0.2">
      <c r="A1634" t="s">
        <v>1635</v>
      </c>
      <c r="B1634">
        <v>88.465599598895594</v>
      </c>
      <c r="C1634">
        <v>1.0171776353533799</v>
      </c>
      <c r="D1634">
        <f t="shared" si="25"/>
        <v>2.0239555911919798</v>
      </c>
      <c r="E1634">
        <v>0.18355381414412</v>
      </c>
      <c r="F1634">
        <v>5.5415772213522398</v>
      </c>
      <c r="G1634">
        <v>2.9975933087465302E-8</v>
      </c>
      <c r="H1634">
        <v>8.0180394793369195E-8</v>
      </c>
    </row>
    <row r="1635" spans="1:8" x14ac:dyDescent="0.2">
      <c r="A1635" t="s">
        <v>1636</v>
      </c>
      <c r="B1635">
        <v>184.750737957788</v>
      </c>
      <c r="C1635">
        <v>1.0186351760168599</v>
      </c>
      <c r="D1635">
        <f t="shared" si="25"/>
        <v>2.0260014069537138</v>
      </c>
      <c r="E1635">
        <v>0.13671607752692899</v>
      </c>
      <c r="F1635">
        <v>7.4507343572391704</v>
      </c>
      <c r="G1635">
        <v>9.2822094066614095E-14</v>
      </c>
      <c r="H1635">
        <v>3.2198846994804702E-13</v>
      </c>
    </row>
    <row r="1636" spans="1:8" x14ac:dyDescent="0.2">
      <c r="A1636" t="s">
        <v>1637</v>
      </c>
      <c r="B1636">
        <v>93.174938201630994</v>
      </c>
      <c r="C1636">
        <v>1.01975648701219</v>
      </c>
      <c r="D1636">
        <f t="shared" si="25"/>
        <v>2.027576695333754</v>
      </c>
      <c r="E1636">
        <v>0.181182404029821</v>
      </c>
      <c r="F1636">
        <v>5.6283417392140898</v>
      </c>
      <c r="G1636">
        <v>1.8195033462990501E-8</v>
      </c>
      <c r="H1636">
        <v>4.9261321739730999E-8</v>
      </c>
    </row>
    <row r="1637" spans="1:8" x14ac:dyDescent="0.2">
      <c r="A1637" t="s">
        <v>1638</v>
      </c>
      <c r="B1637">
        <v>297.59619127726899</v>
      </c>
      <c r="C1637">
        <v>1.02016580752889</v>
      </c>
      <c r="D1637">
        <f t="shared" si="25"/>
        <v>2.0281520397146653</v>
      </c>
      <c r="E1637">
        <v>0.103526723974255</v>
      </c>
      <c r="F1637">
        <v>9.8541301063732192</v>
      </c>
      <c r="G1637">
        <v>6.5783855951344199E-23</v>
      </c>
      <c r="H1637">
        <v>3.0962415935135799E-22</v>
      </c>
    </row>
    <row r="1638" spans="1:8" x14ac:dyDescent="0.2">
      <c r="A1638" t="s">
        <v>1639</v>
      </c>
      <c r="B1638">
        <v>11.813570792507599</v>
      </c>
      <c r="C1638">
        <v>1.0205827911788901</v>
      </c>
      <c r="D1638">
        <f t="shared" si="25"/>
        <v>2.0287383233336951</v>
      </c>
      <c r="E1638">
        <v>0.418280726966059</v>
      </c>
      <c r="F1638">
        <v>2.4399469671518199</v>
      </c>
      <c r="G1638">
        <v>1.46894181914114E-2</v>
      </c>
      <c r="H1638">
        <v>2.4554752114356398E-2</v>
      </c>
    </row>
    <row r="1639" spans="1:8" x14ac:dyDescent="0.2">
      <c r="A1639" t="s">
        <v>1640</v>
      </c>
      <c r="B1639">
        <v>3123.8556802568401</v>
      </c>
      <c r="C1639">
        <v>1.0207126247362801</v>
      </c>
      <c r="D1639">
        <f t="shared" si="25"/>
        <v>2.0289209053475825</v>
      </c>
      <c r="E1639">
        <v>3.4373410360446902E-2</v>
      </c>
      <c r="F1639">
        <v>29.6948313837025</v>
      </c>
      <c r="G1639">
        <v>8.9540627096571196E-194</v>
      </c>
      <c r="H1639">
        <v>3.1110199052149698E-192</v>
      </c>
    </row>
    <row r="1640" spans="1:8" x14ac:dyDescent="0.2">
      <c r="A1640" t="s">
        <v>1641</v>
      </c>
      <c r="B1640">
        <v>510.13299705448702</v>
      </c>
      <c r="C1640">
        <v>1.0208747093266699</v>
      </c>
      <c r="D1640">
        <f t="shared" si="25"/>
        <v>2.0291488643261109</v>
      </c>
      <c r="E1640">
        <v>8.7383456021484396E-2</v>
      </c>
      <c r="F1640">
        <v>11.682700087710799</v>
      </c>
      <c r="G1640">
        <v>1.5625194386106701E-31</v>
      </c>
      <c r="H1640">
        <v>9.1840272652233707E-31</v>
      </c>
    </row>
    <row r="1641" spans="1:8" x14ac:dyDescent="0.2">
      <c r="A1641" t="s">
        <v>1642</v>
      </c>
      <c r="B1641">
        <v>29.931570823315301</v>
      </c>
      <c r="C1641">
        <v>1.02174288965205</v>
      </c>
      <c r="D1641">
        <f t="shared" si="25"/>
        <v>2.0303703264111856</v>
      </c>
      <c r="E1641">
        <v>0.30644909492573102</v>
      </c>
      <c r="F1641">
        <v>3.33413577187974</v>
      </c>
      <c r="G1641">
        <v>8.5564880576143899E-4</v>
      </c>
      <c r="H1641">
        <v>1.6606157644111E-3</v>
      </c>
    </row>
    <row r="1642" spans="1:8" x14ac:dyDescent="0.2">
      <c r="A1642" t="s">
        <v>1643</v>
      </c>
      <c r="B1642">
        <v>282.34600757318299</v>
      </c>
      <c r="C1642">
        <v>1.02237424413928</v>
      </c>
      <c r="D1642">
        <f t="shared" si="25"/>
        <v>2.0312590547361777</v>
      </c>
      <c r="E1642">
        <v>0.106870202304702</v>
      </c>
      <c r="F1642">
        <v>9.5665042461914798</v>
      </c>
      <c r="G1642">
        <v>1.1058151203369999E-21</v>
      </c>
      <c r="H1642">
        <v>5.0527562646372501E-21</v>
      </c>
    </row>
    <row r="1643" spans="1:8" x14ac:dyDescent="0.2">
      <c r="A1643" t="s">
        <v>1644</v>
      </c>
      <c r="B1643">
        <v>221.307646741761</v>
      </c>
      <c r="C1643">
        <v>1.0226209770379999</v>
      </c>
      <c r="D1643">
        <f t="shared" si="25"/>
        <v>2.0316064748625289</v>
      </c>
      <c r="E1643">
        <v>0.122717871176588</v>
      </c>
      <c r="F1643">
        <v>8.3331055797608808</v>
      </c>
      <c r="G1643">
        <v>7.8748876390696205E-17</v>
      </c>
      <c r="H1643">
        <v>3.0888445379555E-16</v>
      </c>
    </row>
    <row r="1644" spans="1:8" x14ac:dyDescent="0.2">
      <c r="A1644" t="s">
        <v>1645</v>
      </c>
      <c r="B1644">
        <v>13.594169369125501</v>
      </c>
      <c r="C1644">
        <v>1.0226469493341901</v>
      </c>
      <c r="D1644">
        <f t="shared" si="25"/>
        <v>2.0316430494389799</v>
      </c>
      <c r="E1644">
        <v>0.39809680083044402</v>
      </c>
      <c r="F1644">
        <v>2.5688399082859199</v>
      </c>
      <c r="G1644">
        <v>1.0203958539392601E-2</v>
      </c>
      <c r="H1644">
        <v>1.7470427395103599E-2</v>
      </c>
    </row>
    <row r="1645" spans="1:8" x14ac:dyDescent="0.2">
      <c r="A1645" t="s">
        <v>1646</v>
      </c>
      <c r="B1645">
        <v>906.41926775822799</v>
      </c>
      <c r="C1645">
        <v>1.0226876614916001</v>
      </c>
      <c r="D1645">
        <f t="shared" si="25"/>
        <v>2.0317003822337498</v>
      </c>
      <c r="E1645">
        <v>6.2735170730007506E-2</v>
      </c>
      <c r="F1645">
        <v>16.301663797057699</v>
      </c>
      <c r="G1645">
        <v>9.6041713415249796E-60</v>
      </c>
      <c r="H1645">
        <v>9.6095752230982096E-59</v>
      </c>
    </row>
    <row r="1646" spans="1:8" x14ac:dyDescent="0.2">
      <c r="A1646" t="s">
        <v>1647</v>
      </c>
      <c r="B1646">
        <v>384.02182742186602</v>
      </c>
      <c r="C1646">
        <v>1.0230691316590499</v>
      </c>
      <c r="D1646">
        <f t="shared" si="25"/>
        <v>2.0322376652611789</v>
      </c>
      <c r="E1646">
        <v>9.09402343324104E-2</v>
      </c>
      <c r="F1646">
        <v>11.249906481651101</v>
      </c>
      <c r="G1646">
        <v>2.3183774251546901E-29</v>
      </c>
      <c r="H1646">
        <v>1.2938596523095801E-28</v>
      </c>
    </row>
    <row r="1647" spans="1:8" x14ac:dyDescent="0.2">
      <c r="A1647" t="s">
        <v>1648</v>
      </c>
      <c r="B1647">
        <v>41.2143495530933</v>
      </c>
      <c r="C1647">
        <v>1.02312308109121</v>
      </c>
      <c r="D1647">
        <f t="shared" si="25"/>
        <v>2.0323136619998694</v>
      </c>
      <c r="E1647">
        <v>0.26555399481056302</v>
      </c>
      <c r="F1647">
        <v>3.8527873844303002</v>
      </c>
      <c r="G1647">
        <v>1.1678078860977999E-4</v>
      </c>
      <c r="H1647">
        <v>2.4570818608109099E-4</v>
      </c>
    </row>
    <row r="1648" spans="1:8" x14ac:dyDescent="0.2">
      <c r="A1648" t="s">
        <v>1649</v>
      </c>
      <c r="B1648">
        <v>8.8755782895390798</v>
      </c>
      <c r="C1648">
        <v>1.0235834715838701</v>
      </c>
      <c r="D1648">
        <f t="shared" si="25"/>
        <v>2.0329623141198661</v>
      </c>
      <c r="E1648">
        <v>0.450712627734418</v>
      </c>
      <c r="F1648">
        <v>2.27103348918597</v>
      </c>
      <c r="G1648">
        <v>2.31449507134538E-2</v>
      </c>
      <c r="H1648">
        <v>3.7518718894992101E-2</v>
      </c>
    </row>
    <row r="1649" spans="1:8" x14ac:dyDescent="0.2">
      <c r="A1649" t="s">
        <v>1650</v>
      </c>
      <c r="B1649">
        <v>22.631470606596501</v>
      </c>
      <c r="C1649">
        <v>1.02360131212202</v>
      </c>
      <c r="D1649">
        <f t="shared" si="25"/>
        <v>2.0329874541286341</v>
      </c>
      <c r="E1649">
        <v>0.32992272267769501</v>
      </c>
      <c r="F1649">
        <v>3.1025486932647199</v>
      </c>
      <c r="G1649">
        <v>1.9186198162447301E-3</v>
      </c>
      <c r="H1649">
        <v>3.5763409782316601E-3</v>
      </c>
    </row>
    <row r="1650" spans="1:8" x14ac:dyDescent="0.2">
      <c r="A1650" t="s">
        <v>1651</v>
      </c>
      <c r="B1650">
        <v>386.75567798752502</v>
      </c>
      <c r="C1650">
        <v>1.0241925554502</v>
      </c>
      <c r="D1650">
        <f t="shared" si="25"/>
        <v>2.0338207810391142</v>
      </c>
      <c r="E1650">
        <v>9.1669710939990795E-2</v>
      </c>
      <c r="F1650">
        <v>11.172638649648</v>
      </c>
      <c r="G1650">
        <v>5.5507038621851301E-29</v>
      </c>
      <c r="H1650">
        <v>3.0714941512928802E-28</v>
      </c>
    </row>
    <row r="1651" spans="1:8" x14ac:dyDescent="0.2">
      <c r="A1651" t="s">
        <v>1652</v>
      </c>
      <c r="B1651">
        <v>365.54653072931001</v>
      </c>
      <c r="C1651">
        <v>1.02517154309186</v>
      </c>
      <c r="D1651">
        <f t="shared" si="25"/>
        <v>2.0352013646442781</v>
      </c>
      <c r="E1651">
        <v>9.3536828491912194E-2</v>
      </c>
      <c r="F1651">
        <v>10.9600844888653</v>
      </c>
      <c r="G1651">
        <v>5.9443846836485303E-28</v>
      </c>
      <c r="H1651">
        <v>3.2059031926343799E-27</v>
      </c>
    </row>
    <row r="1652" spans="1:8" x14ac:dyDescent="0.2">
      <c r="A1652" t="s">
        <v>1653</v>
      </c>
      <c r="B1652">
        <v>8.7841225816708892</v>
      </c>
      <c r="C1652">
        <v>1.0254978351470301</v>
      </c>
      <c r="D1652">
        <f t="shared" si="25"/>
        <v>2.0356617149737852</v>
      </c>
      <c r="E1652">
        <v>0.45019553573869298</v>
      </c>
      <c r="F1652">
        <v>2.2778942786813001</v>
      </c>
      <c r="G1652">
        <v>2.2732877245685599E-2</v>
      </c>
      <c r="H1652">
        <v>3.6893537858031698E-2</v>
      </c>
    </row>
    <row r="1653" spans="1:8" x14ac:dyDescent="0.2">
      <c r="A1653" t="s">
        <v>1654</v>
      </c>
      <c r="B1653">
        <v>9.9823792204041801</v>
      </c>
      <c r="C1653">
        <v>1.0265211121800899</v>
      </c>
      <c r="D1653">
        <f t="shared" si="25"/>
        <v>2.0371060845243054</v>
      </c>
      <c r="E1653">
        <v>0.43492707787451101</v>
      </c>
      <c r="F1653">
        <v>2.3602143081012499</v>
      </c>
      <c r="G1653">
        <v>1.8264380369446401E-2</v>
      </c>
      <c r="H1653">
        <v>3.0098529436119601E-2</v>
      </c>
    </row>
    <row r="1654" spans="1:8" x14ac:dyDescent="0.2">
      <c r="A1654" t="s">
        <v>1655</v>
      </c>
      <c r="B1654">
        <v>1074.83250705666</v>
      </c>
      <c r="C1654">
        <v>1.026576076018</v>
      </c>
      <c r="D1654">
        <f t="shared" si="25"/>
        <v>2.037183695729968</v>
      </c>
      <c r="E1654">
        <v>5.5088435240423499E-2</v>
      </c>
      <c r="F1654">
        <v>18.6350560065409</v>
      </c>
      <c r="G1654">
        <v>1.6697950355345799E-77</v>
      </c>
      <c r="H1654">
        <v>2.1195886236269899E-76</v>
      </c>
    </row>
    <row r="1655" spans="1:8" x14ac:dyDescent="0.2">
      <c r="A1655" t="s">
        <v>1656</v>
      </c>
      <c r="B1655">
        <v>1374.8383634506499</v>
      </c>
      <c r="C1655">
        <v>1.02730502873315</v>
      </c>
      <c r="D1655">
        <f t="shared" si="25"/>
        <v>2.0382132867205347</v>
      </c>
      <c r="E1655">
        <v>4.9796880856657101E-2</v>
      </c>
      <c r="F1655">
        <v>20.629907156038499</v>
      </c>
      <c r="G1655">
        <v>1.4793383268771301E-94</v>
      </c>
      <c r="H1655">
        <v>2.33553971041513E-93</v>
      </c>
    </row>
    <row r="1656" spans="1:8" x14ac:dyDescent="0.2">
      <c r="A1656" t="s">
        <v>1657</v>
      </c>
      <c r="B1656">
        <v>217.87756365454399</v>
      </c>
      <c r="C1656">
        <v>1.0276573289540101</v>
      </c>
      <c r="D1656">
        <f t="shared" si="25"/>
        <v>2.0387110708342076</v>
      </c>
      <c r="E1656">
        <v>0.11906988729932499</v>
      </c>
      <c r="F1656">
        <v>8.6307071608342198</v>
      </c>
      <c r="G1656">
        <v>6.0973809441188203E-18</v>
      </c>
      <c r="H1656">
        <v>2.4910373568903101E-17</v>
      </c>
    </row>
    <row r="1657" spans="1:8" x14ac:dyDescent="0.2">
      <c r="A1657" t="s">
        <v>1658</v>
      </c>
      <c r="B1657">
        <v>285.40257029256799</v>
      </c>
      <c r="C1657">
        <v>1.02782932009962</v>
      </c>
      <c r="D1657">
        <f t="shared" ref="D1657:D1720" si="26">2^C1657</f>
        <v>2.0389541306246364</v>
      </c>
      <c r="E1657">
        <v>0.110783702566114</v>
      </c>
      <c r="F1657">
        <v>9.2778025674509301</v>
      </c>
      <c r="G1657">
        <v>1.7300972947933399E-20</v>
      </c>
      <c r="H1657">
        <v>7.6827317102048796E-20</v>
      </c>
    </row>
    <row r="1658" spans="1:8" x14ac:dyDescent="0.2">
      <c r="A1658" t="s">
        <v>1659</v>
      </c>
      <c r="B1658">
        <v>82.870181568354297</v>
      </c>
      <c r="C1658">
        <v>1.0292809202019999</v>
      </c>
      <c r="D1658">
        <f t="shared" si="26"/>
        <v>2.0410067026845073</v>
      </c>
      <c r="E1658">
        <v>0.19434108141404</v>
      </c>
      <c r="F1658">
        <v>5.2962601253058601</v>
      </c>
      <c r="G1658">
        <v>1.18198430016224E-7</v>
      </c>
      <c r="H1658">
        <v>3.0684532044424098E-7</v>
      </c>
    </row>
    <row r="1659" spans="1:8" x14ac:dyDescent="0.2">
      <c r="A1659" t="s">
        <v>1660</v>
      </c>
      <c r="B1659">
        <v>2713.8826039627702</v>
      </c>
      <c r="C1659">
        <v>1.02935904728533</v>
      </c>
      <c r="D1659">
        <f t="shared" si="26"/>
        <v>2.0411172334716134</v>
      </c>
      <c r="E1659">
        <v>3.6369728440028698E-2</v>
      </c>
      <c r="F1659">
        <v>28.3026322009162</v>
      </c>
      <c r="G1659">
        <v>3.2074972073287001E-176</v>
      </c>
      <c r="H1659">
        <v>9.9432413427189598E-175</v>
      </c>
    </row>
    <row r="1660" spans="1:8" x14ac:dyDescent="0.2">
      <c r="A1660" t="s">
        <v>1661</v>
      </c>
      <c r="B1660">
        <v>57.2819804563185</v>
      </c>
      <c r="C1660">
        <v>1.02959093176807</v>
      </c>
      <c r="D1660">
        <f t="shared" si="26"/>
        <v>2.0414453287651884</v>
      </c>
      <c r="E1660">
        <v>0.228668332209605</v>
      </c>
      <c r="F1660">
        <v>4.5025514544108702</v>
      </c>
      <c r="G1660">
        <v>6.71424921471196E-6</v>
      </c>
      <c r="H1660">
        <v>1.5644720534720699E-5</v>
      </c>
    </row>
    <row r="1661" spans="1:8" x14ac:dyDescent="0.2">
      <c r="A1661" t="s">
        <v>1662</v>
      </c>
      <c r="B1661">
        <v>3682.5845807329201</v>
      </c>
      <c r="C1661">
        <v>1.0302821922213301</v>
      </c>
      <c r="D1661">
        <f t="shared" si="26"/>
        <v>2.042423711940466</v>
      </c>
      <c r="E1661">
        <v>3.2906955107721E-2</v>
      </c>
      <c r="F1661">
        <v>31.308949395308499</v>
      </c>
      <c r="G1661">
        <v>3.52516055726246E-215</v>
      </c>
      <c r="H1661">
        <v>1.4217663022806401E-213</v>
      </c>
    </row>
    <row r="1662" spans="1:8" x14ac:dyDescent="0.2">
      <c r="A1662" t="s">
        <v>1663</v>
      </c>
      <c r="B1662">
        <v>388.29336193507498</v>
      </c>
      <c r="C1662">
        <v>1.03075816342176</v>
      </c>
      <c r="D1662">
        <f t="shared" si="26"/>
        <v>2.0430976556489289</v>
      </c>
      <c r="E1662">
        <v>9.2187792489022799E-2</v>
      </c>
      <c r="F1662">
        <v>11.181070026646999</v>
      </c>
      <c r="G1662">
        <v>5.0477657981514501E-29</v>
      </c>
      <c r="H1662">
        <v>2.79477347233627E-28</v>
      </c>
    </row>
    <row r="1663" spans="1:8" x14ac:dyDescent="0.2">
      <c r="A1663" t="s">
        <v>1664</v>
      </c>
      <c r="B1663">
        <v>191.81273102833501</v>
      </c>
      <c r="C1663">
        <v>1.03081919706779</v>
      </c>
      <c r="D1663">
        <f t="shared" si="26"/>
        <v>2.0431840913358266</v>
      </c>
      <c r="E1663">
        <v>0.133880132303626</v>
      </c>
      <c r="F1663">
        <v>7.6995681086571297</v>
      </c>
      <c r="G1663">
        <v>1.3652688706542001E-14</v>
      </c>
      <c r="H1663">
        <v>4.9001879594250998E-14</v>
      </c>
    </row>
    <row r="1664" spans="1:8" x14ac:dyDescent="0.2">
      <c r="A1664" t="s">
        <v>1665</v>
      </c>
      <c r="B1664">
        <v>1799.50971309331</v>
      </c>
      <c r="C1664">
        <v>1.03084452308846</v>
      </c>
      <c r="D1664">
        <f t="shared" si="26"/>
        <v>2.0432199590523261</v>
      </c>
      <c r="E1664">
        <v>4.3769855082937799E-2</v>
      </c>
      <c r="F1664">
        <v>23.5514721521272</v>
      </c>
      <c r="G1664">
        <v>1.2125027147759499E-122</v>
      </c>
      <c r="H1664">
        <v>2.6120887228780099E-121</v>
      </c>
    </row>
    <row r="1665" spans="1:8" x14ac:dyDescent="0.2">
      <c r="A1665" t="s">
        <v>1666</v>
      </c>
      <c r="B1665">
        <v>1408.89277494621</v>
      </c>
      <c r="C1665">
        <v>1.03101846482701</v>
      </c>
      <c r="D1665">
        <f t="shared" si="26"/>
        <v>2.0434663192653826</v>
      </c>
      <c r="E1665">
        <v>4.9085288412899303E-2</v>
      </c>
      <c r="F1665">
        <v>21.004632918812899</v>
      </c>
      <c r="G1665">
        <v>5.9491528645394395E-98</v>
      </c>
      <c r="H1665">
        <v>9.8452943471451707E-97</v>
      </c>
    </row>
    <row r="1666" spans="1:8" x14ac:dyDescent="0.2">
      <c r="A1666" t="s">
        <v>1667</v>
      </c>
      <c r="B1666">
        <v>247.53570385044901</v>
      </c>
      <c r="C1666">
        <v>1.03155379551638</v>
      </c>
      <c r="D1666">
        <f t="shared" si="26"/>
        <v>2.0442247146199009</v>
      </c>
      <c r="E1666">
        <v>0.11366271045632501</v>
      </c>
      <c r="F1666">
        <v>9.0755692115291708</v>
      </c>
      <c r="G1666">
        <v>1.1308485496677701E-19</v>
      </c>
      <c r="H1666">
        <v>4.9013049013682803E-19</v>
      </c>
    </row>
    <row r="1667" spans="1:8" x14ac:dyDescent="0.2">
      <c r="A1667" t="s">
        <v>1668</v>
      </c>
      <c r="B1667">
        <v>6.6646739183066996</v>
      </c>
      <c r="C1667">
        <v>1.03189302798727</v>
      </c>
      <c r="D1667">
        <f t="shared" si="26"/>
        <v>2.0447054461106235</v>
      </c>
      <c r="E1667">
        <v>0.47322482737508098</v>
      </c>
      <c r="F1667">
        <v>2.1805555589951799</v>
      </c>
      <c r="G1667">
        <v>2.9216305215378199E-2</v>
      </c>
      <c r="H1667">
        <v>4.6558056726518401E-2</v>
      </c>
    </row>
    <row r="1668" spans="1:8" x14ac:dyDescent="0.2">
      <c r="A1668" t="s">
        <v>1669</v>
      </c>
      <c r="B1668">
        <v>13.328247307622799</v>
      </c>
      <c r="C1668">
        <v>1.03233780719275</v>
      </c>
      <c r="D1668">
        <f t="shared" si="26"/>
        <v>2.0453359207721338</v>
      </c>
      <c r="E1668">
        <v>0.40108207708419702</v>
      </c>
      <c r="F1668">
        <v>2.5738816720450002</v>
      </c>
      <c r="G1668">
        <v>1.0056465986362499E-2</v>
      </c>
      <c r="H1668">
        <v>1.72314761001435E-2</v>
      </c>
    </row>
    <row r="1669" spans="1:8" x14ac:dyDescent="0.2">
      <c r="A1669" t="s">
        <v>1670</v>
      </c>
      <c r="B1669">
        <v>1061.82394317588</v>
      </c>
      <c r="C1669">
        <v>1.032586732955</v>
      </c>
      <c r="D1669">
        <f t="shared" si="26"/>
        <v>2.0456888579591483</v>
      </c>
      <c r="E1669">
        <v>5.8335279403697302E-2</v>
      </c>
      <c r="F1669">
        <v>17.700896327404202</v>
      </c>
      <c r="G1669">
        <v>4.1268646260093298E-70</v>
      </c>
      <c r="H1669">
        <v>4.7738379035699904E-69</v>
      </c>
    </row>
    <row r="1670" spans="1:8" x14ac:dyDescent="0.2">
      <c r="A1670" t="s">
        <v>1671</v>
      </c>
      <c r="B1670">
        <v>172.37358388568299</v>
      </c>
      <c r="C1670">
        <v>1.03272015794284</v>
      </c>
      <c r="D1670">
        <f t="shared" si="26"/>
        <v>2.0458780584659118</v>
      </c>
      <c r="E1670">
        <v>0.13599770457982799</v>
      </c>
      <c r="F1670">
        <v>7.5936587395609498</v>
      </c>
      <c r="G1670">
        <v>3.1099678647502101E-14</v>
      </c>
      <c r="H1670">
        <v>1.1008700941436601E-13</v>
      </c>
    </row>
    <row r="1671" spans="1:8" x14ac:dyDescent="0.2">
      <c r="A1671" t="s">
        <v>1672</v>
      </c>
      <c r="B1671">
        <v>80.108881784984007</v>
      </c>
      <c r="C1671">
        <v>1.03273919138152</v>
      </c>
      <c r="D1671">
        <f t="shared" si="26"/>
        <v>2.0459050498607234</v>
      </c>
      <c r="E1671">
        <v>0.19547498062298899</v>
      </c>
      <c r="F1671">
        <v>5.2832295370493103</v>
      </c>
      <c r="G1671">
        <v>1.2692619596908301E-7</v>
      </c>
      <c r="H1671">
        <v>3.2889168358076999E-7</v>
      </c>
    </row>
    <row r="1672" spans="1:8" x14ac:dyDescent="0.2">
      <c r="A1672" t="s">
        <v>1673</v>
      </c>
      <c r="B1672">
        <v>88.072136445641107</v>
      </c>
      <c r="C1672">
        <v>1.03278777419745</v>
      </c>
      <c r="D1672">
        <f t="shared" si="26"/>
        <v>2.045973946959021</v>
      </c>
      <c r="E1672">
        <v>0.19083860372491501</v>
      </c>
      <c r="F1672">
        <v>5.4118388734711296</v>
      </c>
      <c r="G1672">
        <v>6.2380808081651805E-8</v>
      </c>
      <c r="H1672">
        <v>1.64075700804786E-7</v>
      </c>
    </row>
    <row r="1673" spans="1:8" x14ac:dyDescent="0.2">
      <c r="A1673" t="s">
        <v>1674</v>
      </c>
      <c r="B1673">
        <v>419.68609011825203</v>
      </c>
      <c r="C1673">
        <v>1.03279997443477</v>
      </c>
      <c r="D1673">
        <f t="shared" si="26"/>
        <v>2.045991248933825</v>
      </c>
      <c r="E1673">
        <v>8.7954735785190793E-2</v>
      </c>
      <c r="F1673">
        <v>11.742403239743</v>
      </c>
      <c r="G1673">
        <v>7.72593422582797E-32</v>
      </c>
      <c r="H1673">
        <v>4.5657703743631701E-31</v>
      </c>
    </row>
    <row r="1674" spans="1:8" x14ac:dyDescent="0.2">
      <c r="A1674" t="s">
        <v>1675</v>
      </c>
      <c r="B1674">
        <v>34.527078794977697</v>
      </c>
      <c r="C1674">
        <v>1.03287121305297</v>
      </c>
      <c r="D1674">
        <f t="shared" si="26"/>
        <v>2.0460922801177714</v>
      </c>
      <c r="E1674">
        <v>0.28516182456188099</v>
      </c>
      <c r="F1674">
        <v>3.6220528979987301</v>
      </c>
      <c r="G1674">
        <v>2.9227433430048701E-4</v>
      </c>
      <c r="H1674">
        <v>5.9417774405028405E-4</v>
      </c>
    </row>
    <row r="1675" spans="1:8" x14ac:dyDescent="0.2">
      <c r="A1675" t="s">
        <v>1676</v>
      </c>
      <c r="B1675">
        <v>12.366564789429701</v>
      </c>
      <c r="C1675">
        <v>1.03298578909424</v>
      </c>
      <c r="D1675">
        <f t="shared" si="26"/>
        <v>2.046254783249926</v>
      </c>
      <c r="E1675">
        <v>0.410743009787505</v>
      </c>
      <c r="F1675">
        <v>2.5149199486770302</v>
      </c>
      <c r="G1675">
        <v>1.1905941385836E-2</v>
      </c>
      <c r="H1675">
        <v>2.0160328899613798E-2</v>
      </c>
    </row>
    <row r="1676" spans="1:8" x14ac:dyDescent="0.2">
      <c r="A1676" t="s">
        <v>1677</v>
      </c>
      <c r="B1676">
        <v>70.494331713710395</v>
      </c>
      <c r="C1676">
        <v>1.0330757739776799</v>
      </c>
      <c r="D1676">
        <f t="shared" si="26"/>
        <v>2.0463824178057197</v>
      </c>
      <c r="E1676">
        <v>0.205805656555933</v>
      </c>
      <c r="F1676">
        <v>5.0196665692563904</v>
      </c>
      <c r="G1676">
        <v>5.1761245529402801E-7</v>
      </c>
      <c r="H1676">
        <v>1.2955876184269299E-6</v>
      </c>
    </row>
    <row r="1677" spans="1:8" x14ac:dyDescent="0.2">
      <c r="A1677" t="s">
        <v>1678</v>
      </c>
      <c r="B1677">
        <v>18.134554137322201</v>
      </c>
      <c r="C1677">
        <v>1.03368417078355</v>
      </c>
      <c r="D1677">
        <f t="shared" si="26"/>
        <v>2.0472455767162279</v>
      </c>
      <c r="E1677">
        <v>0.36873018012174702</v>
      </c>
      <c r="F1677">
        <v>2.80336198800501</v>
      </c>
      <c r="G1677">
        <v>5.0572871802075396E-3</v>
      </c>
      <c r="H1677">
        <v>8.9829925517582593E-3</v>
      </c>
    </row>
    <row r="1678" spans="1:8" x14ac:dyDescent="0.2">
      <c r="A1678" t="s">
        <v>1679</v>
      </c>
      <c r="B1678">
        <v>431.25321061301798</v>
      </c>
      <c r="C1678">
        <v>1.03384872868443</v>
      </c>
      <c r="D1678">
        <f t="shared" si="26"/>
        <v>2.0474791046893706</v>
      </c>
      <c r="E1678">
        <v>8.6324088184965495E-2</v>
      </c>
      <c r="F1678">
        <v>11.9763643082938</v>
      </c>
      <c r="G1678">
        <v>4.7259862997481298E-33</v>
      </c>
      <c r="H1678">
        <v>2.8754282429043002E-32</v>
      </c>
    </row>
    <row r="1679" spans="1:8" x14ac:dyDescent="0.2">
      <c r="A1679" t="s">
        <v>1680</v>
      </c>
      <c r="B1679">
        <v>523.252714828904</v>
      </c>
      <c r="C1679">
        <v>1.0340980778048401</v>
      </c>
      <c r="D1679">
        <f t="shared" si="26"/>
        <v>2.0478330126334527</v>
      </c>
      <c r="E1679">
        <v>7.92055025066499E-2</v>
      </c>
      <c r="F1679">
        <v>13.0558868396551</v>
      </c>
      <c r="G1679">
        <v>5.8821044626793806E-39</v>
      </c>
      <c r="H1679">
        <v>4.0571172565046302E-38</v>
      </c>
    </row>
    <row r="1680" spans="1:8" x14ac:dyDescent="0.2">
      <c r="A1680" t="s">
        <v>1681</v>
      </c>
      <c r="B1680">
        <v>1258.89396911839</v>
      </c>
      <c r="C1680">
        <v>1.03457692119078</v>
      </c>
      <c r="D1680">
        <f t="shared" si="26"/>
        <v>2.0485128195346536</v>
      </c>
      <c r="E1680">
        <v>5.3662811338037603E-2</v>
      </c>
      <c r="F1680">
        <v>19.279215818076999</v>
      </c>
      <c r="G1680">
        <v>8.0284373202244296E-83</v>
      </c>
      <c r="H1680">
        <v>1.10283892149516E-81</v>
      </c>
    </row>
    <row r="1681" spans="1:8" x14ac:dyDescent="0.2">
      <c r="A1681" t="s">
        <v>1682</v>
      </c>
      <c r="B1681">
        <v>3322.1677345820599</v>
      </c>
      <c r="C1681">
        <v>1.0346956512107901</v>
      </c>
      <c r="D1681">
        <f t="shared" si="26"/>
        <v>2.0486814137071003</v>
      </c>
      <c r="E1681">
        <v>3.2783525967835903E-2</v>
      </c>
      <c r="F1681">
        <v>31.561451084484801</v>
      </c>
      <c r="G1681">
        <v>1.24885082017229E-218</v>
      </c>
      <c r="H1681">
        <v>5.1106215258138497E-217</v>
      </c>
    </row>
    <row r="1682" spans="1:8" x14ac:dyDescent="0.2">
      <c r="A1682" t="s">
        <v>1683</v>
      </c>
      <c r="B1682">
        <v>2660.9355132640799</v>
      </c>
      <c r="C1682">
        <v>1.0349960912082301</v>
      </c>
      <c r="D1682">
        <f t="shared" si="26"/>
        <v>2.0491080942701938</v>
      </c>
      <c r="E1682">
        <v>0.108751474628811</v>
      </c>
      <c r="F1682">
        <v>9.5170763866960595</v>
      </c>
      <c r="G1682">
        <v>1.78119618296164E-21</v>
      </c>
      <c r="H1682">
        <v>8.0877387499797305E-21</v>
      </c>
    </row>
    <row r="1683" spans="1:8" x14ac:dyDescent="0.2">
      <c r="A1683" t="s">
        <v>1684</v>
      </c>
      <c r="B1683">
        <v>10.0813228577189</v>
      </c>
      <c r="C1683">
        <v>1.0354714089324499</v>
      </c>
      <c r="D1683">
        <f t="shared" si="26"/>
        <v>2.0497833151809624</v>
      </c>
      <c r="E1683">
        <v>0.44079991486224301</v>
      </c>
      <c r="F1683">
        <v>2.3490735229748299</v>
      </c>
      <c r="G1683">
        <v>1.8820190171465499E-2</v>
      </c>
      <c r="H1683">
        <v>3.0957092158092499E-2</v>
      </c>
    </row>
    <row r="1684" spans="1:8" x14ac:dyDescent="0.2">
      <c r="A1684" t="s">
        <v>1685</v>
      </c>
      <c r="B1684">
        <v>9.3973658025727396</v>
      </c>
      <c r="C1684">
        <v>1.0354788726836299</v>
      </c>
      <c r="D1684">
        <f t="shared" si="26"/>
        <v>2.0497939197174575</v>
      </c>
      <c r="E1684">
        <v>0.456172036959756</v>
      </c>
      <c r="F1684">
        <v>2.2699306156176902</v>
      </c>
      <c r="G1684">
        <v>2.3211793197704601E-2</v>
      </c>
      <c r="H1684">
        <v>3.76177205252941E-2</v>
      </c>
    </row>
    <row r="1685" spans="1:8" x14ac:dyDescent="0.2">
      <c r="A1685" t="s">
        <v>1686</v>
      </c>
      <c r="B1685">
        <v>2070.3664967326099</v>
      </c>
      <c r="C1685">
        <v>1.0358300077172899</v>
      </c>
      <c r="D1685">
        <f t="shared" si="26"/>
        <v>2.050292876207632</v>
      </c>
      <c r="E1685">
        <v>4.35823427035981E-2</v>
      </c>
      <c r="F1685">
        <v>23.767194314493999</v>
      </c>
      <c r="G1685">
        <v>7.2973678798481595E-125</v>
      </c>
      <c r="H1685">
        <v>1.5949029396392201E-123</v>
      </c>
    </row>
    <row r="1686" spans="1:8" x14ac:dyDescent="0.2">
      <c r="A1686" t="s">
        <v>1687</v>
      </c>
      <c r="B1686">
        <v>1050.59562743375</v>
      </c>
      <c r="C1686">
        <v>1.0368344940555401</v>
      </c>
      <c r="D1686">
        <f t="shared" si="26"/>
        <v>2.0517209037942283</v>
      </c>
      <c r="E1686">
        <v>5.7459538316708803E-2</v>
      </c>
      <c r="F1686">
        <v>18.0446018960447</v>
      </c>
      <c r="G1686">
        <v>8.69890465782165E-73</v>
      </c>
      <c r="H1686">
        <v>1.0458467978589401E-71</v>
      </c>
    </row>
    <row r="1687" spans="1:8" x14ac:dyDescent="0.2">
      <c r="A1687" t="s">
        <v>1688</v>
      </c>
      <c r="B1687">
        <v>985.07412050339406</v>
      </c>
      <c r="C1687">
        <v>1.03709805640984</v>
      </c>
      <c r="D1687">
        <f t="shared" si="26"/>
        <v>2.0520957618024478</v>
      </c>
      <c r="E1687">
        <v>6.0222459503364197E-2</v>
      </c>
      <c r="F1687">
        <v>17.221117585738899</v>
      </c>
      <c r="G1687">
        <v>1.8439296598215501E-66</v>
      </c>
      <c r="H1687">
        <v>2.0150339707133699E-65</v>
      </c>
    </row>
    <row r="1688" spans="1:8" x14ac:dyDescent="0.2">
      <c r="A1688" t="s">
        <v>1689</v>
      </c>
      <c r="B1688">
        <v>26.6156837818823</v>
      </c>
      <c r="C1688">
        <v>1.0375751904955599</v>
      </c>
      <c r="D1688">
        <f t="shared" si="26"/>
        <v>2.052774551661237</v>
      </c>
      <c r="E1688">
        <v>0.342904855764877</v>
      </c>
      <c r="F1688">
        <v>3.0258398883887598</v>
      </c>
      <c r="G1688">
        <v>2.4794355943102602E-3</v>
      </c>
      <c r="H1688">
        <v>4.5711818718475999E-3</v>
      </c>
    </row>
    <row r="1689" spans="1:8" x14ac:dyDescent="0.2">
      <c r="A1689" t="s">
        <v>1690</v>
      </c>
      <c r="B1689">
        <v>192.85452250318301</v>
      </c>
      <c r="C1689">
        <v>1.0381968946795599</v>
      </c>
      <c r="D1689">
        <f t="shared" si="26"/>
        <v>2.0536593495658</v>
      </c>
      <c r="E1689">
        <v>0.12844716987400201</v>
      </c>
      <c r="F1689">
        <v>8.0826762917234092</v>
      </c>
      <c r="G1689">
        <v>6.3360647555719198E-16</v>
      </c>
      <c r="H1689">
        <v>2.39821522220864E-15</v>
      </c>
    </row>
    <row r="1690" spans="1:8" x14ac:dyDescent="0.2">
      <c r="A1690" t="s">
        <v>1691</v>
      </c>
      <c r="B1690">
        <v>997.65494431882496</v>
      </c>
      <c r="C1690">
        <v>1.0387200546153399</v>
      </c>
      <c r="D1690">
        <f t="shared" si="26"/>
        <v>2.0544041965974067</v>
      </c>
      <c r="E1690">
        <v>5.7069528599251899E-2</v>
      </c>
      <c r="F1690">
        <v>18.2009573253941</v>
      </c>
      <c r="G1690">
        <v>5.07137184764688E-74</v>
      </c>
      <c r="H1690">
        <v>6.17690564830764E-73</v>
      </c>
    </row>
    <row r="1691" spans="1:8" x14ac:dyDescent="0.2">
      <c r="A1691" t="s">
        <v>1692</v>
      </c>
      <c r="B1691">
        <v>8.3130864624880996</v>
      </c>
      <c r="C1691">
        <v>1.0390525681390601</v>
      </c>
      <c r="D1691">
        <f t="shared" si="26"/>
        <v>2.0548777519143258</v>
      </c>
      <c r="E1691">
        <v>0.45650109180375098</v>
      </c>
      <c r="F1691">
        <v>2.2761228544569199</v>
      </c>
      <c r="G1691">
        <v>2.2838657549412701E-2</v>
      </c>
      <c r="H1691">
        <v>3.7059060997433599E-2</v>
      </c>
    </row>
    <row r="1692" spans="1:8" x14ac:dyDescent="0.2">
      <c r="A1692" t="s">
        <v>1693</v>
      </c>
      <c r="B1692">
        <v>8.8894954116212901</v>
      </c>
      <c r="C1692">
        <v>1.03934694667477</v>
      </c>
      <c r="D1692">
        <f t="shared" si="26"/>
        <v>2.0552970876756262</v>
      </c>
      <c r="E1692">
        <v>0.46126643528266897</v>
      </c>
      <c r="F1692">
        <v>2.2532464258706502</v>
      </c>
      <c r="G1692">
        <v>2.4243615641668E-2</v>
      </c>
      <c r="H1692">
        <v>3.9176320988572301E-2</v>
      </c>
    </row>
    <row r="1693" spans="1:8" x14ac:dyDescent="0.2">
      <c r="A1693" t="s">
        <v>1694</v>
      </c>
      <c r="B1693">
        <v>20.883820875651601</v>
      </c>
      <c r="C1693">
        <v>1.0399015500159401</v>
      </c>
      <c r="D1693">
        <f t="shared" si="26"/>
        <v>2.0560873404483768</v>
      </c>
      <c r="E1693">
        <v>0.34320723918695401</v>
      </c>
      <c r="F1693">
        <v>3.0299522599798001</v>
      </c>
      <c r="G1693">
        <v>2.44592397393602E-3</v>
      </c>
      <c r="H1693">
        <v>4.5128012501568201E-3</v>
      </c>
    </row>
    <row r="1694" spans="1:8" x14ac:dyDescent="0.2">
      <c r="A1694" t="s">
        <v>1695</v>
      </c>
      <c r="B1694">
        <v>629.193020148399</v>
      </c>
      <c r="C1694">
        <v>1.03998637506841</v>
      </c>
      <c r="D1694">
        <f t="shared" si="26"/>
        <v>2.056208234219377</v>
      </c>
      <c r="E1694">
        <v>7.4142262113233395E-2</v>
      </c>
      <c r="F1694">
        <v>14.0269037580765</v>
      </c>
      <c r="G1694">
        <v>1.06709666741122E-44</v>
      </c>
      <c r="H1694">
        <v>8.2732770159456702E-44</v>
      </c>
    </row>
    <row r="1695" spans="1:8" x14ac:dyDescent="0.2">
      <c r="A1695" t="s">
        <v>1696</v>
      </c>
      <c r="B1695">
        <v>88.227502483835906</v>
      </c>
      <c r="C1695">
        <v>1.0405104830452301</v>
      </c>
      <c r="D1695">
        <f t="shared" si="26"/>
        <v>2.0569553574032544</v>
      </c>
      <c r="E1695">
        <v>0.18845480799001901</v>
      </c>
      <c r="F1695">
        <v>5.5212732120919901</v>
      </c>
      <c r="G1695">
        <v>3.36551996687905E-8</v>
      </c>
      <c r="H1695">
        <v>8.9788510736662695E-8</v>
      </c>
    </row>
    <row r="1696" spans="1:8" x14ac:dyDescent="0.2">
      <c r="A1696" t="s">
        <v>1697</v>
      </c>
      <c r="B1696">
        <v>5339.7040873511596</v>
      </c>
      <c r="C1696">
        <v>1.04057443398701</v>
      </c>
      <c r="D1696">
        <f t="shared" si="26"/>
        <v>2.0570465389379016</v>
      </c>
      <c r="E1696">
        <v>2.79383954262525E-2</v>
      </c>
      <c r="F1696">
        <v>37.245318426885198</v>
      </c>
      <c r="G1696">
        <v>1.26159101217556E-303</v>
      </c>
      <c r="H1696">
        <v>7.5932251658972698E-302</v>
      </c>
    </row>
    <row r="1697" spans="1:8" x14ac:dyDescent="0.2">
      <c r="A1697" t="s">
        <v>1698</v>
      </c>
      <c r="B1697">
        <v>63.262008797749097</v>
      </c>
      <c r="C1697">
        <v>1.04062363334479</v>
      </c>
      <c r="D1697">
        <f t="shared" si="26"/>
        <v>2.0571166903499902</v>
      </c>
      <c r="E1697">
        <v>0.21398115968732201</v>
      </c>
      <c r="F1697">
        <v>4.8631554052020096</v>
      </c>
      <c r="G1697">
        <v>1.1552906992962699E-6</v>
      </c>
      <c r="H1697">
        <v>2.8315551145137701E-6</v>
      </c>
    </row>
    <row r="1698" spans="1:8" x14ac:dyDescent="0.2">
      <c r="A1698" t="s">
        <v>1699</v>
      </c>
      <c r="B1698">
        <v>21.0127622171197</v>
      </c>
      <c r="C1698">
        <v>1.04181434534165</v>
      </c>
      <c r="D1698">
        <f t="shared" si="26"/>
        <v>2.05881520912002</v>
      </c>
      <c r="E1698">
        <v>0.36278657427194499</v>
      </c>
      <c r="F1698">
        <v>2.8717003859153598</v>
      </c>
      <c r="G1698">
        <v>4.0826984635994696E-3</v>
      </c>
      <c r="H1698">
        <v>7.34022653000636E-3</v>
      </c>
    </row>
    <row r="1699" spans="1:8" x14ac:dyDescent="0.2">
      <c r="A1699" t="s">
        <v>1700</v>
      </c>
      <c r="B1699">
        <v>424.45894539542502</v>
      </c>
      <c r="C1699">
        <v>1.0420114809641099</v>
      </c>
      <c r="D1699">
        <f t="shared" si="26"/>
        <v>2.0590965530888448</v>
      </c>
      <c r="E1699">
        <v>9.1933173629042506E-2</v>
      </c>
      <c r="F1699">
        <v>11.3344447910469</v>
      </c>
      <c r="G1699">
        <v>8.8592117675861506E-30</v>
      </c>
      <c r="H1699">
        <v>5.0099751773851599E-29</v>
      </c>
    </row>
    <row r="1700" spans="1:8" x14ac:dyDescent="0.2">
      <c r="A1700" t="s">
        <v>1701</v>
      </c>
      <c r="B1700">
        <v>304.74828397035799</v>
      </c>
      <c r="C1700">
        <v>1.04205446212037</v>
      </c>
      <c r="D1700">
        <f t="shared" si="26"/>
        <v>2.0591578991575221</v>
      </c>
      <c r="E1700">
        <v>0.10340464048367901</v>
      </c>
      <c r="F1700">
        <v>10.077443886909901</v>
      </c>
      <c r="G1700">
        <v>6.9510872119783998E-24</v>
      </c>
      <c r="H1700">
        <v>3.3664327049643402E-23</v>
      </c>
    </row>
    <row r="1701" spans="1:8" x14ac:dyDescent="0.2">
      <c r="A1701" t="s">
        <v>1702</v>
      </c>
      <c r="B1701">
        <v>295.335521868059</v>
      </c>
      <c r="C1701">
        <v>1.0422548568435299</v>
      </c>
      <c r="D1701">
        <f t="shared" si="26"/>
        <v>2.0594439423097848</v>
      </c>
      <c r="E1701">
        <v>0.103660179779098</v>
      </c>
      <c r="F1701">
        <v>10.0545345287322</v>
      </c>
      <c r="G1701">
        <v>8.7735059796365201E-24</v>
      </c>
      <c r="H1701">
        <v>4.2385416267638899E-23</v>
      </c>
    </row>
    <row r="1702" spans="1:8" x14ac:dyDescent="0.2">
      <c r="A1702" t="s">
        <v>1703</v>
      </c>
      <c r="B1702">
        <v>7.8669860329232897</v>
      </c>
      <c r="C1702">
        <v>1.04228606053581</v>
      </c>
      <c r="D1702">
        <f t="shared" si="26"/>
        <v>2.0594884859923956</v>
      </c>
      <c r="E1702">
        <v>0.46689491311433001</v>
      </c>
      <c r="F1702">
        <v>2.23237827455316</v>
      </c>
      <c r="G1702">
        <v>2.5589972457717498E-2</v>
      </c>
      <c r="H1702">
        <v>4.1205585384047699E-2</v>
      </c>
    </row>
    <row r="1703" spans="1:8" x14ac:dyDescent="0.2">
      <c r="A1703" t="s">
        <v>1704</v>
      </c>
      <c r="B1703">
        <v>1696.5907835821099</v>
      </c>
      <c r="C1703">
        <v>1.0433077255624099</v>
      </c>
      <c r="D1703">
        <f t="shared" si="26"/>
        <v>2.0609474586108996</v>
      </c>
      <c r="E1703">
        <v>4.5626389275258798E-2</v>
      </c>
      <c r="F1703">
        <v>22.866322365950399</v>
      </c>
      <c r="G1703">
        <v>1.00559199119358E-115</v>
      </c>
      <c r="H1703">
        <v>2.0216222959648099E-114</v>
      </c>
    </row>
    <row r="1704" spans="1:8" x14ac:dyDescent="0.2">
      <c r="A1704" t="s">
        <v>1705</v>
      </c>
      <c r="B1704">
        <v>198.055446568919</v>
      </c>
      <c r="C1704">
        <v>1.04333813652475</v>
      </c>
      <c r="D1704">
        <f t="shared" si="26"/>
        <v>2.0609909023424944</v>
      </c>
      <c r="E1704">
        <v>0.12730012840454499</v>
      </c>
      <c r="F1704">
        <v>8.1958922555768297</v>
      </c>
      <c r="G1704">
        <v>2.4874107130260601E-16</v>
      </c>
      <c r="H1704">
        <v>9.5648203179679099E-16</v>
      </c>
    </row>
    <row r="1705" spans="1:8" x14ac:dyDescent="0.2">
      <c r="A1705" t="s">
        <v>1706</v>
      </c>
      <c r="B1705">
        <v>1978.37229183144</v>
      </c>
      <c r="C1705">
        <v>1.0438150427572701</v>
      </c>
      <c r="D1705">
        <f t="shared" si="26"/>
        <v>2.0616723089136686</v>
      </c>
      <c r="E1705">
        <v>4.2306790914339303E-2</v>
      </c>
      <c r="F1705">
        <v>24.672517584014798</v>
      </c>
      <c r="G1705">
        <v>2.1100741785871901E-134</v>
      </c>
      <c r="H1705">
        <v>4.9609568518442303E-133</v>
      </c>
    </row>
    <row r="1706" spans="1:8" x14ac:dyDescent="0.2">
      <c r="A1706" t="s">
        <v>1707</v>
      </c>
      <c r="B1706">
        <v>7.6245346872267099</v>
      </c>
      <c r="C1706">
        <v>1.04420166199209</v>
      </c>
      <c r="D1706">
        <f t="shared" si="26"/>
        <v>2.0622248782094075</v>
      </c>
      <c r="E1706">
        <v>0.46683672581097002</v>
      </c>
      <c r="F1706">
        <v>2.2367598868279899</v>
      </c>
      <c r="G1706">
        <v>2.5302037564757001E-2</v>
      </c>
      <c r="H1706">
        <v>4.0762078471768298E-2</v>
      </c>
    </row>
    <row r="1707" spans="1:8" x14ac:dyDescent="0.2">
      <c r="A1707" t="s">
        <v>1708</v>
      </c>
      <c r="B1707">
        <v>1677.2754451235601</v>
      </c>
      <c r="C1707">
        <v>1.0447448709147</v>
      </c>
      <c r="D1707">
        <f t="shared" si="26"/>
        <v>2.063001501018455</v>
      </c>
      <c r="E1707">
        <v>4.7706889090625697E-2</v>
      </c>
      <c r="F1707">
        <v>21.899245388439901</v>
      </c>
      <c r="G1707">
        <v>2.6411848482891601E-106</v>
      </c>
      <c r="H1707">
        <v>4.7925989626515897E-105</v>
      </c>
    </row>
    <row r="1708" spans="1:8" x14ac:dyDescent="0.2">
      <c r="A1708" t="s">
        <v>1709</v>
      </c>
      <c r="B1708">
        <v>366.89255565682998</v>
      </c>
      <c r="C1708">
        <v>1.04483218843422</v>
      </c>
      <c r="D1708">
        <f t="shared" si="26"/>
        <v>2.0631263656780754</v>
      </c>
      <c r="E1708">
        <v>9.8925581139513205E-2</v>
      </c>
      <c r="F1708">
        <v>10.561799853980199</v>
      </c>
      <c r="G1708">
        <v>4.4798849659715301E-26</v>
      </c>
      <c r="H1708">
        <v>2.3079017597937601E-25</v>
      </c>
    </row>
    <row r="1709" spans="1:8" x14ac:dyDescent="0.2">
      <c r="A1709" t="s">
        <v>1710</v>
      </c>
      <c r="B1709">
        <v>187.16009664229401</v>
      </c>
      <c r="C1709">
        <v>1.04507936254213</v>
      </c>
      <c r="D1709">
        <f t="shared" si="26"/>
        <v>2.0634798673478461</v>
      </c>
      <c r="E1709">
        <v>0.139104553255325</v>
      </c>
      <c r="F1709">
        <v>7.5129054950767902</v>
      </c>
      <c r="G1709">
        <v>5.7829275816436001E-14</v>
      </c>
      <c r="H1709">
        <v>2.0199972575808999E-13</v>
      </c>
    </row>
    <row r="1710" spans="1:8" x14ac:dyDescent="0.2">
      <c r="A1710" t="s">
        <v>1711</v>
      </c>
      <c r="B1710">
        <v>372.55312142308901</v>
      </c>
      <c r="C1710">
        <v>1.0454118455075001</v>
      </c>
      <c r="D1710">
        <f t="shared" si="26"/>
        <v>2.0639554709562611</v>
      </c>
      <c r="E1710">
        <v>9.1832262123096794E-2</v>
      </c>
      <c r="F1710">
        <v>11.383927841243599</v>
      </c>
      <c r="G1710">
        <v>5.02828732132956E-30</v>
      </c>
      <c r="H1710">
        <v>2.8600851495355497E-29</v>
      </c>
    </row>
    <row r="1711" spans="1:8" x14ac:dyDescent="0.2">
      <c r="A1711" t="s">
        <v>1712</v>
      </c>
      <c r="B1711">
        <v>273.00004910194701</v>
      </c>
      <c r="C1711">
        <v>1.04547679132454</v>
      </c>
      <c r="D1711">
        <f t="shared" si="26"/>
        <v>2.0640483861516423</v>
      </c>
      <c r="E1711">
        <v>0.112775383978108</v>
      </c>
      <c r="F1711">
        <v>9.2704343310192705</v>
      </c>
      <c r="G1711">
        <v>1.85389448735648E-20</v>
      </c>
      <c r="H1711">
        <v>8.2250011492810406E-20</v>
      </c>
    </row>
    <row r="1712" spans="1:8" x14ac:dyDescent="0.2">
      <c r="A1712" t="s">
        <v>1713</v>
      </c>
      <c r="B1712">
        <v>30.8709633857613</v>
      </c>
      <c r="C1712">
        <v>1.04564201005244</v>
      </c>
      <c r="D1712">
        <f t="shared" si="26"/>
        <v>2.0642847763565642</v>
      </c>
      <c r="E1712">
        <v>0.30273769175766202</v>
      </c>
      <c r="F1712">
        <v>3.4539538303987198</v>
      </c>
      <c r="G1712">
        <v>5.5243194245880103E-4</v>
      </c>
      <c r="H1712">
        <v>1.0949560468574899E-3</v>
      </c>
    </row>
    <row r="1713" spans="1:8" x14ac:dyDescent="0.2">
      <c r="A1713" t="s">
        <v>1714</v>
      </c>
      <c r="B1713">
        <v>11.2723323177235</v>
      </c>
      <c r="C1713">
        <v>1.0457923732532</v>
      </c>
      <c r="D1713">
        <f t="shared" si="26"/>
        <v>2.0644999352315607</v>
      </c>
      <c r="E1713">
        <v>0.42960974532902801</v>
      </c>
      <c r="F1713">
        <v>2.4342845678518099</v>
      </c>
      <c r="G1713">
        <v>1.4921259146963401E-2</v>
      </c>
      <c r="H1713">
        <v>2.4914618025928401E-2</v>
      </c>
    </row>
    <row r="1714" spans="1:8" x14ac:dyDescent="0.2">
      <c r="A1714" t="s">
        <v>1715</v>
      </c>
      <c r="B1714">
        <v>6.4331496547232296</v>
      </c>
      <c r="C1714">
        <v>1.0460139930082599</v>
      </c>
      <c r="D1714">
        <f t="shared" si="26"/>
        <v>2.0648170979727247</v>
      </c>
      <c r="E1714">
        <v>0.48032599345599503</v>
      </c>
      <c r="F1714">
        <v>2.17771681578605</v>
      </c>
      <c r="G1714">
        <v>2.9427126197130799E-2</v>
      </c>
      <c r="H1714">
        <v>4.6862877908321499E-2</v>
      </c>
    </row>
    <row r="1715" spans="1:8" x14ac:dyDescent="0.2">
      <c r="A1715" t="s">
        <v>1716</v>
      </c>
      <c r="B1715">
        <v>6.2422555910363497</v>
      </c>
      <c r="C1715">
        <v>1.04670737816221</v>
      </c>
      <c r="D1715">
        <f t="shared" si="26"/>
        <v>2.0658097246814293</v>
      </c>
      <c r="E1715">
        <v>0.47995168078023398</v>
      </c>
      <c r="F1715">
        <v>2.1808599075236699</v>
      </c>
      <c r="G1715">
        <v>2.9193779916482698E-2</v>
      </c>
      <c r="H1715">
        <v>4.6529742438386597E-2</v>
      </c>
    </row>
    <row r="1716" spans="1:8" x14ac:dyDescent="0.2">
      <c r="A1716" t="s">
        <v>1717</v>
      </c>
      <c r="B1716">
        <v>513.49907449674595</v>
      </c>
      <c r="C1716">
        <v>1.0475386873113</v>
      </c>
      <c r="D1716">
        <f t="shared" si="26"/>
        <v>2.0670004277401928</v>
      </c>
      <c r="E1716">
        <v>7.9489909179720694E-2</v>
      </c>
      <c r="F1716">
        <v>13.178259959297399</v>
      </c>
      <c r="G1716">
        <v>1.17059651932889E-39</v>
      </c>
      <c r="H1716">
        <v>8.1983668151064998E-39</v>
      </c>
    </row>
    <row r="1717" spans="1:8" x14ac:dyDescent="0.2">
      <c r="A1717" t="s">
        <v>1718</v>
      </c>
      <c r="B1717">
        <v>691.26449778204505</v>
      </c>
      <c r="C1717">
        <v>1.04764060687099</v>
      </c>
      <c r="D1717">
        <f t="shared" si="26"/>
        <v>2.0671464566714759</v>
      </c>
      <c r="E1717">
        <v>6.8979488412910003E-2</v>
      </c>
      <c r="F1717">
        <v>15.187712042742801</v>
      </c>
      <c r="G1717">
        <v>4.26549827782408E-52</v>
      </c>
      <c r="H1717">
        <v>3.7754484983039298E-51</v>
      </c>
    </row>
    <row r="1718" spans="1:8" x14ac:dyDescent="0.2">
      <c r="A1718" t="s">
        <v>1719</v>
      </c>
      <c r="B1718">
        <v>198.65289715466099</v>
      </c>
      <c r="C1718">
        <v>1.04873992612686</v>
      </c>
      <c r="D1718">
        <f t="shared" si="26"/>
        <v>2.0687222019632157</v>
      </c>
      <c r="E1718">
        <v>0.133250062061821</v>
      </c>
      <c r="F1718">
        <v>7.8704648230505603</v>
      </c>
      <c r="G1718">
        <v>3.5332600682072798E-15</v>
      </c>
      <c r="H1718">
        <v>1.2986490077828399E-14</v>
      </c>
    </row>
    <row r="1719" spans="1:8" x14ac:dyDescent="0.2">
      <c r="A1719" t="s">
        <v>1720</v>
      </c>
      <c r="B1719">
        <v>4890.6962250546703</v>
      </c>
      <c r="C1719">
        <v>1.04898353623852</v>
      </c>
      <c r="D1719">
        <f t="shared" si="26"/>
        <v>2.0690715510519815</v>
      </c>
      <c r="E1719">
        <v>2.8269701351920001E-2</v>
      </c>
      <c r="F1719">
        <v>37.106282913288702</v>
      </c>
      <c r="G1719">
        <v>2.2248612282225198E-301</v>
      </c>
      <c r="H1719">
        <v>1.3148190478930799E-299</v>
      </c>
    </row>
    <row r="1720" spans="1:8" x14ac:dyDescent="0.2">
      <c r="A1720" t="s">
        <v>1721</v>
      </c>
      <c r="B1720">
        <v>9.8887344885078203</v>
      </c>
      <c r="C1720">
        <v>1.0494036429540901</v>
      </c>
      <c r="D1720">
        <f t="shared" si="26"/>
        <v>2.0696741436993662</v>
      </c>
      <c r="E1720">
        <v>0.44484134927233099</v>
      </c>
      <c r="F1720">
        <v>2.3590514790738202</v>
      </c>
      <c r="G1720">
        <v>1.83217139408327E-2</v>
      </c>
      <c r="H1720">
        <v>3.0180298643926701E-2</v>
      </c>
    </row>
    <row r="1721" spans="1:8" x14ac:dyDescent="0.2">
      <c r="A1721" t="s">
        <v>1722</v>
      </c>
      <c r="B1721">
        <v>17.211220761291901</v>
      </c>
      <c r="C1721">
        <v>1.0500774357231999</v>
      </c>
      <c r="D1721">
        <f t="shared" ref="D1721:D1784" si="27">2^C1721</f>
        <v>2.0706409850157179</v>
      </c>
      <c r="E1721">
        <v>0.36498156799694298</v>
      </c>
      <c r="F1721">
        <v>2.8770697695396898</v>
      </c>
      <c r="G1721">
        <v>4.0138683750390704E-3</v>
      </c>
      <c r="H1721">
        <v>7.2224523304331998E-3</v>
      </c>
    </row>
    <row r="1722" spans="1:8" x14ac:dyDescent="0.2">
      <c r="A1722" t="s">
        <v>1723</v>
      </c>
      <c r="B1722">
        <v>127.591464997654</v>
      </c>
      <c r="C1722">
        <v>1.05114739617824</v>
      </c>
      <c r="D1722">
        <f t="shared" si="27"/>
        <v>2.0721772249445571</v>
      </c>
      <c r="E1722">
        <v>0.155143272598955</v>
      </c>
      <c r="F1722">
        <v>6.7753333971203196</v>
      </c>
      <c r="G1722">
        <v>1.24119698687838E-11</v>
      </c>
      <c r="H1722">
        <v>3.9375696173091098E-11</v>
      </c>
    </row>
    <row r="1723" spans="1:8" x14ac:dyDescent="0.2">
      <c r="A1723" t="s">
        <v>1724</v>
      </c>
      <c r="B1723">
        <v>30.113838474365501</v>
      </c>
      <c r="C1723">
        <v>1.0511536787998601</v>
      </c>
      <c r="D1723">
        <f t="shared" si="27"/>
        <v>2.0721862488431722</v>
      </c>
      <c r="E1723">
        <v>0.30637974179143401</v>
      </c>
      <c r="F1723">
        <v>3.4308850600031802</v>
      </c>
      <c r="G1723">
        <v>6.0161545476329105E-4</v>
      </c>
      <c r="H1723">
        <v>1.1881070076350099E-3</v>
      </c>
    </row>
    <row r="1724" spans="1:8" x14ac:dyDescent="0.2">
      <c r="A1724" t="s">
        <v>1725</v>
      </c>
      <c r="B1724">
        <v>27.262784337513398</v>
      </c>
      <c r="C1724">
        <v>1.0513424006352601</v>
      </c>
      <c r="D1724">
        <f t="shared" si="27"/>
        <v>2.072457333417749</v>
      </c>
      <c r="E1724">
        <v>0.33012291923289</v>
      </c>
      <c r="F1724">
        <v>3.1846998175051802</v>
      </c>
      <c r="G1724">
        <v>1.4490423336538901E-3</v>
      </c>
      <c r="H1724">
        <v>2.73782643568085E-3</v>
      </c>
    </row>
    <row r="1725" spans="1:8" x14ac:dyDescent="0.2">
      <c r="A1725" t="s">
        <v>1726</v>
      </c>
      <c r="B1725">
        <v>75.479587984963004</v>
      </c>
      <c r="C1725">
        <v>1.05155872957001</v>
      </c>
      <c r="D1725">
        <f t="shared" si="27"/>
        <v>2.0727681171173238</v>
      </c>
      <c r="E1725">
        <v>0.20783523534346099</v>
      </c>
      <c r="F1725">
        <v>5.0595786986371403</v>
      </c>
      <c r="G1725">
        <v>4.2018383045254299E-7</v>
      </c>
      <c r="H1725">
        <v>1.05822272530993E-6</v>
      </c>
    </row>
    <row r="1726" spans="1:8" x14ac:dyDescent="0.2">
      <c r="A1726" t="s">
        <v>1727</v>
      </c>
      <c r="B1726">
        <v>7.7666360072745899</v>
      </c>
      <c r="C1726">
        <v>1.05195570135953</v>
      </c>
      <c r="D1726">
        <f t="shared" si="27"/>
        <v>2.0733385382116909</v>
      </c>
      <c r="E1726">
        <v>0.46081517294060098</v>
      </c>
      <c r="F1726">
        <v>2.28281480977869</v>
      </c>
      <c r="G1726">
        <v>2.2441279225394298E-2</v>
      </c>
      <c r="H1726">
        <v>3.6468710054659702E-2</v>
      </c>
    </row>
    <row r="1727" spans="1:8" x14ac:dyDescent="0.2">
      <c r="A1727" t="s">
        <v>1728</v>
      </c>
      <c r="B1727">
        <v>42.567914133181901</v>
      </c>
      <c r="C1727">
        <v>1.0521766465915801</v>
      </c>
      <c r="D1727">
        <f t="shared" si="27"/>
        <v>2.0736560892749858</v>
      </c>
      <c r="E1727">
        <v>0.25507476857904898</v>
      </c>
      <c r="F1727">
        <v>4.12497344387672</v>
      </c>
      <c r="G1727">
        <v>3.7077753610871099E-5</v>
      </c>
      <c r="H1727">
        <v>8.1281848972570897E-5</v>
      </c>
    </row>
    <row r="1728" spans="1:8" x14ac:dyDescent="0.2">
      <c r="A1728" t="s">
        <v>1729</v>
      </c>
      <c r="B1728">
        <v>380.87388237604603</v>
      </c>
      <c r="C1728">
        <v>1.05250149324311</v>
      </c>
      <c r="D1728">
        <f t="shared" si="27"/>
        <v>2.0741230598141458</v>
      </c>
      <c r="E1728">
        <v>9.2394488151760504E-2</v>
      </c>
      <c r="F1728">
        <v>11.391388320852499</v>
      </c>
      <c r="G1728">
        <v>4.6157604869040603E-30</v>
      </c>
      <c r="H1728">
        <v>2.6284975512177701E-29</v>
      </c>
    </row>
    <row r="1729" spans="1:8" x14ac:dyDescent="0.2">
      <c r="A1729" t="s">
        <v>1730</v>
      </c>
      <c r="B1729">
        <v>211.60618055127</v>
      </c>
      <c r="C1729">
        <v>1.0529441411408</v>
      </c>
      <c r="D1729">
        <f t="shared" si="27"/>
        <v>2.0747595401839378</v>
      </c>
      <c r="E1729">
        <v>0.125095444114946</v>
      </c>
      <c r="F1729">
        <v>8.4171262078360591</v>
      </c>
      <c r="G1729">
        <v>3.8583195215356199E-17</v>
      </c>
      <c r="H1729">
        <v>1.5271668992464199E-16</v>
      </c>
    </row>
    <row r="1730" spans="1:8" x14ac:dyDescent="0.2">
      <c r="A1730" t="s">
        <v>1731</v>
      </c>
      <c r="B1730">
        <v>14.099833529398101</v>
      </c>
      <c r="C1730">
        <v>1.0530511791903501</v>
      </c>
      <c r="D1730">
        <f t="shared" si="27"/>
        <v>2.0749134787826811</v>
      </c>
      <c r="E1730">
        <v>0.39478204500880099</v>
      </c>
      <c r="F1730">
        <v>2.6674241964749701</v>
      </c>
      <c r="G1730">
        <v>7.6435129658157901E-3</v>
      </c>
      <c r="H1730">
        <v>1.3297292522618499E-2</v>
      </c>
    </row>
    <row r="1731" spans="1:8" x14ac:dyDescent="0.2">
      <c r="A1731" t="s">
        <v>1732</v>
      </c>
      <c r="B1731">
        <v>73.536581950631501</v>
      </c>
      <c r="C1731">
        <v>1.05334714579063</v>
      </c>
      <c r="D1731">
        <f t="shared" si="27"/>
        <v>2.0753391876583853</v>
      </c>
      <c r="E1731">
        <v>0.20850643210809999</v>
      </c>
      <c r="F1731">
        <v>5.0518688327299497</v>
      </c>
      <c r="G1731">
        <v>4.3750811818608102E-7</v>
      </c>
      <c r="H1731">
        <v>1.10057822785982E-6</v>
      </c>
    </row>
    <row r="1732" spans="1:8" x14ac:dyDescent="0.2">
      <c r="A1732" t="s">
        <v>1733</v>
      </c>
      <c r="B1732">
        <v>1428.1100609621201</v>
      </c>
      <c r="C1732">
        <v>1.0543710208560799</v>
      </c>
      <c r="D1732">
        <f t="shared" si="27"/>
        <v>2.0768125705821148</v>
      </c>
      <c r="E1732">
        <v>4.8523496277665203E-2</v>
      </c>
      <c r="F1732">
        <v>21.7290818209528</v>
      </c>
      <c r="G1732">
        <v>1.0895900557970799E-104</v>
      </c>
      <c r="H1732">
        <v>1.9428870630306799E-103</v>
      </c>
    </row>
    <row r="1733" spans="1:8" x14ac:dyDescent="0.2">
      <c r="A1733" t="s">
        <v>1734</v>
      </c>
      <c r="B1733">
        <v>131.654361826881</v>
      </c>
      <c r="C1733">
        <v>1.0544442411906501</v>
      </c>
      <c r="D1733">
        <f t="shared" si="27"/>
        <v>2.0769179766214005</v>
      </c>
      <c r="E1733">
        <v>0.15519864946181799</v>
      </c>
      <c r="F1733">
        <v>6.7941586144411499</v>
      </c>
      <c r="G1733">
        <v>1.08946470425571E-11</v>
      </c>
      <c r="H1733">
        <v>3.4691549861543099E-11</v>
      </c>
    </row>
    <row r="1734" spans="1:8" x14ac:dyDescent="0.2">
      <c r="A1734" t="s">
        <v>1735</v>
      </c>
      <c r="B1734">
        <v>16.725255560874</v>
      </c>
      <c r="C1734">
        <v>1.05467414654526</v>
      </c>
      <c r="D1734">
        <f t="shared" si="27"/>
        <v>2.0772489770052283</v>
      </c>
      <c r="E1734">
        <v>0.36955586062998802</v>
      </c>
      <c r="F1734">
        <v>2.8538964170324399</v>
      </c>
      <c r="G1734">
        <v>4.3186609930834898E-3</v>
      </c>
      <c r="H1734">
        <v>7.7431097787081802E-3</v>
      </c>
    </row>
    <row r="1735" spans="1:8" x14ac:dyDescent="0.2">
      <c r="A1735" t="s">
        <v>1736</v>
      </c>
      <c r="B1735">
        <v>838.341639578019</v>
      </c>
      <c r="C1735">
        <v>1.05512511807841</v>
      </c>
      <c r="D1735">
        <f t="shared" si="27"/>
        <v>2.077898405026041</v>
      </c>
      <c r="E1735">
        <v>6.1989280113593101E-2</v>
      </c>
      <c r="F1735">
        <v>17.0210900359696</v>
      </c>
      <c r="G1735">
        <v>5.7294020527521804E-65</v>
      </c>
      <c r="H1735">
        <v>6.1108415242031296E-64</v>
      </c>
    </row>
    <row r="1736" spans="1:8" x14ac:dyDescent="0.2">
      <c r="A1736" t="s">
        <v>1737</v>
      </c>
      <c r="B1736">
        <v>14.579246725712499</v>
      </c>
      <c r="C1736">
        <v>1.0552139877895399</v>
      </c>
      <c r="D1736">
        <f t="shared" si="27"/>
        <v>2.0780264070732315</v>
      </c>
      <c r="E1736">
        <v>0.39455022414305502</v>
      </c>
      <c r="F1736">
        <v>2.6744731677226201</v>
      </c>
      <c r="G1736">
        <v>7.4846765441203399E-3</v>
      </c>
      <c r="H1736">
        <v>1.30395224331616E-2</v>
      </c>
    </row>
    <row r="1737" spans="1:8" x14ac:dyDescent="0.2">
      <c r="A1737" t="s">
        <v>1738</v>
      </c>
      <c r="B1737">
        <v>6.2013584057076701</v>
      </c>
      <c r="C1737">
        <v>1.05576008743437</v>
      </c>
      <c r="D1737">
        <f t="shared" si="27"/>
        <v>2.0788131459584722</v>
      </c>
      <c r="E1737">
        <v>0.47995827081644099</v>
      </c>
      <c r="F1737">
        <v>2.1996914140857502</v>
      </c>
      <c r="G1737">
        <v>2.7828796379434501E-2</v>
      </c>
      <c r="H1737">
        <v>4.4484684643141099E-2</v>
      </c>
    </row>
    <row r="1738" spans="1:8" x14ac:dyDescent="0.2">
      <c r="A1738" t="s">
        <v>1739</v>
      </c>
      <c r="B1738">
        <v>180.27900578326501</v>
      </c>
      <c r="C1738">
        <v>1.0561162096124399</v>
      </c>
      <c r="D1738">
        <f t="shared" si="27"/>
        <v>2.0793263541022555</v>
      </c>
      <c r="E1738">
        <v>0.134042351015107</v>
      </c>
      <c r="F1738">
        <v>7.87897408255259</v>
      </c>
      <c r="G1738">
        <v>3.3007994566667199E-15</v>
      </c>
      <c r="H1738">
        <v>1.21549205895817E-14</v>
      </c>
    </row>
    <row r="1739" spans="1:8" x14ac:dyDescent="0.2">
      <c r="A1739" t="s">
        <v>1740</v>
      </c>
      <c r="B1739">
        <v>3644.0626745387699</v>
      </c>
      <c r="C1739">
        <v>1.05629157086867</v>
      </c>
      <c r="D1739">
        <f t="shared" si="27"/>
        <v>2.0795791139946305</v>
      </c>
      <c r="E1739">
        <v>3.2089443619144398E-2</v>
      </c>
      <c r="F1739">
        <v>32.917104559534799</v>
      </c>
      <c r="G1739">
        <v>1.2511663452381099E-237</v>
      </c>
      <c r="H1739">
        <v>5.7858309407098598E-236</v>
      </c>
    </row>
    <row r="1740" spans="1:8" x14ac:dyDescent="0.2">
      <c r="A1740" t="s">
        <v>1741</v>
      </c>
      <c r="B1740">
        <v>142.10845893981599</v>
      </c>
      <c r="C1740">
        <v>1.0565662025096401</v>
      </c>
      <c r="D1740">
        <f t="shared" si="27"/>
        <v>2.079975020663011</v>
      </c>
      <c r="E1740">
        <v>0.14665595458646</v>
      </c>
      <c r="F1740">
        <v>7.2043866578001596</v>
      </c>
      <c r="G1740">
        <v>5.8305698115519797E-13</v>
      </c>
      <c r="H1740">
        <v>1.9657320938257199E-12</v>
      </c>
    </row>
    <row r="1741" spans="1:8" x14ac:dyDescent="0.2">
      <c r="A1741" t="s">
        <v>1742</v>
      </c>
      <c r="B1741">
        <v>8.8263181165497109</v>
      </c>
      <c r="C1741">
        <v>1.05683534494176</v>
      </c>
      <c r="D1741">
        <f t="shared" si="27"/>
        <v>2.0803630872612269</v>
      </c>
      <c r="E1741">
        <v>0.47410115449566498</v>
      </c>
      <c r="F1741">
        <v>2.2291347213992601</v>
      </c>
      <c r="G1741">
        <v>2.5804942305216301E-2</v>
      </c>
      <c r="H1741">
        <v>4.1520973631022098E-2</v>
      </c>
    </row>
    <row r="1742" spans="1:8" x14ac:dyDescent="0.2">
      <c r="A1742" t="s">
        <v>1743</v>
      </c>
      <c r="B1742">
        <v>9.2889805122793891</v>
      </c>
      <c r="C1742">
        <v>1.0570077004707701</v>
      </c>
      <c r="D1742">
        <f t="shared" si="27"/>
        <v>2.0806116384029649</v>
      </c>
      <c r="E1742">
        <v>0.44911561336793399</v>
      </c>
      <c r="F1742">
        <v>2.35353140485193</v>
      </c>
      <c r="G1742">
        <v>1.8596036964991201E-2</v>
      </c>
      <c r="H1742">
        <v>3.0603826272269301E-2</v>
      </c>
    </row>
    <row r="1743" spans="1:8" x14ac:dyDescent="0.2">
      <c r="A1743" t="s">
        <v>1744</v>
      </c>
      <c r="B1743">
        <v>2995.0795675589502</v>
      </c>
      <c r="C1743">
        <v>1.0572663728549201</v>
      </c>
      <c r="D1743">
        <f t="shared" si="27"/>
        <v>2.0809847214242803</v>
      </c>
      <c r="E1743">
        <v>3.4507539829715397E-2</v>
      </c>
      <c r="F1743">
        <v>30.638706151531601</v>
      </c>
      <c r="G1743">
        <v>3.73689077149583E-206</v>
      </c>
      <c r="H1743">
        <v>1.4221268556659501E-204</v>
      </c>
    </row>
    <row r="1744" spans="1:8" x14ac:dyDescent="0.2">
      <c r="A1744" t="s">
        <v>1745</v>
      </c>
      <c r="B1744">
        <v>12.1244643719045</v>
      </c>
      <c r="C1744">
        <v>1.0578461443154801</v>
      </c>
      <c r="D1744">
        <f t="shared" si="27"/>
        <v>2.0818211684730086</v>
      </c>
      <c r="E1744">
        <v>0.41628519401299302</v>
      </c>
      <c r="F1744">
        <v>2.5411572631681598</v>
      </c>
      <c r="G1744">
        <v>1.1048621111485199E-2</v>
      </c>
      <c r="H1744">
        <v>1.8794858471324598E-2</v>
      </c>
    </row>
    <row r="1745" spans="1:8" x14ac:dyDescent="0.2">
      <c r="A1745" t="s">
        <v>1746</v>
      </c>
      <c r="B1745">
        <v>50.5704647320673</v>
      </c>
      <c r="C1745">
        <v>1.05797125680022</v>
      </c>
      <c r="D1745">
        <f t="shared" si="27"/>
        <v>2.0820017146771046</v>
      </c>
      <c r="E1745">
        <v>0.249253365338716</v>
      </c>
      <c r="F1745">
        <v>4.2445615743744103</v>
      </c>
      <c r="G1745">
        <v>2.19021221726173E-5</v>
      </c>
      <c r="H1745">
        <v>4.8968729205459798E-5</v>
      </c>
    </row>
    <row r="1746" spans="1:8" x14ac:dyDescent="0.2">
      <c r="A1746" t="s">
        <v>1747</v>
      </c>
      <c r="B1746">
        <v>1600.7722184353199</v>
      </c>
      <c r="C1746">
        <v>1.05808726483577</v>
      </c>
      <c r="D1746">
        <f t="shared" si="27"/>
        <v>2.0821691365043753</v>
      </c>
      <c r="E1746">
        <v>4.5926408852990097E-2</v>
      </c>
      <c r="F1746">
        <v>23.038754635109701</v>
      </c>
      <c r="G1746">
        <v>1.90694782156129E-117</v>
      </c>
      <c r="H1746">
        <v>3.9141454708877698E-116</v>
      </c>
    </row>
    <row r="1747" spans="1:8" x14ac:dyDescent="0.2">
      <c r="A1747" t="s">
        <v>1748</v>
      </c>
      <c r="B1747">
        <v>87.023444588928797</v>
      </c>
      <c r="C1747">
        <v>1.05837974847406</v>
      </c>
      <c r="D1747">
        <f t="shared" si="27"/>
        <v>2.0825913062104444</v>
      </c>
      <c r="E1747">
        <v>0.19322281046314699</v>
      </c>
      <c r="F1747">
        <v>5.4775093372110897</v>
      </c>
      <c r="G1747">
        <v>4.3135425198751399E-8</v>
      </c>
      <c r="H1747">
        <v>1.1440976980512199E-7</v>
      </c>
    </row>
    <row r="1748" spans="1:8" x14ac:dyDescent="0.2">
      <c r="A1748" t="s">
        <v>1749</v>
      </c>
      <c r="B1748">
        <v>152.60683708191601</v>
      </c>
      <c r="C1748">
        <v>1.0584328951184701</v>
      </c>
      <c r="D1748">
        <f t="shared" si="27"/>
        <v>2.0826680270524665</v>
      </c>
      <c r="E1748">
        <v>0.146492809323443</v>
      </c>
      <c r="F1748">
        <v>7.2251525519013198</v>
      </c>
      <c r="G1748">
        <v>5.0053963053288297E-13</v>
      </c>
      <c r="H1748">
        <v>1.69219766900341E-12</v>
      </c>
    </row>
    <row r="1749" spans="1:8" x14ac:dyDescent="0.2">
      <c r="A1749" t="s">
        <v>1750</v>
      </c>
      <c r="B1749">
        <v>1668.09771191952</v>
      </c>
      <c r="C1749">
        <v>1.0594283492924801</v>
      </c>
      <c r="D1749">
        <f t="shared" si="27"/>
        <v>2.0841055560774366</v>
      </c>
      <c r="E1749">
        <v>4.4776686471546798E-2</v>
      </c>
      <c r="F1749">
        <v>23.660266821344401</v>
      </c>
      <c r="G1749">
        <v>9.2541453415648695E-124</v>
      </c>
      <c r="H1749">
        <v>2.00465489508694E-122</v>
      </c>
    </row>
    <row r="1750" spans="1:8" x14ac:dyDescent="0.2">
      <c r="A1750" t="s">
        <v>1751</v>
      </c>
      <c r="B1750">
        <v>10692.029843782</v>
      </c>
      <c r="C1750">
        <v>1.0611227951627</v>
      </c>
      <c r="D1750">
        <f t="shared" si="27"/>
        <v>2.0865547768637338</v>
      </c>
      <c r="E1750">
        <v>2.1221576696452901E-2</v>
      </c>
      <c r="F1750">
        <v>50.002071492645598</v>
      </c>
      <c r="G1750">
        <v>0</v>
      </c>
      <c r="H1750">
        <v>0</v>
      </c>
    </row>
    <row r="1751" spans="1:8" x14ac:dyDescent="0.2">
      <c r="A1751" t="s">
        <v>1752</v>
      </c>
      <c r="B1751">
        <v>1011.92029293935</v>
      </c>
      <c r="C1751">
        <v>1.0617544366452301</v>
      </c>
      <c r="D1751">
        <f t="shared" si="27"/>
        <v>2.0874685133576953</v>
      </c>
      <c r="E1751">
        <v>5.8281848616357303E-2</v>
      </c>
      <c r="F1751">
        <v>18.217583378905399</v>
      </c>
      <c r="G1751">
        <v>3.7432545396636599E-74</v>
      </c>
      <c r="H1751">
        <v>4.5735041880300298E-73</v>
      </c>
    </row>
    <row r="1752" spans="1:8" x14ac:dyDescent="0.2">
      <c r="A1752" t="s">
        <v>1753</v>
      </c>
      <c r="B1752">
        <v>103.801103657593</v>
      </c>
      <c r="C1752">
        <v>1.0621045660242701</v>
      </c>
      <c r="D1752">
        <f t="shared" si="27"/>
        <v>2.0879751850591752</v>
      </c>
      <c r="E1752">
        <v>0.17647757379480999</v>
      </c>
      <c r="F1752">
        <v>6.0183543052284403</v>
      </c>
      <c r="G1752">
        <v>1.7619920069186799E-9</v>
      </c>
      <c r="H1752">
        <v>5.0293777392873497E-9</v>
      </c>
    </row>
    <row r="1753" spans="1:8" x14ac:dyDescent="0.2">
      <c r="A1753" t="s">
        <v>1754</v>
      </c>
      <c r="B1753">
        <v>711.40491663261503</v>
      </c>
      <c r="C1753">
        <v>1.06267719740749</v>
      </c>
      <c r="D1753">
        <f t="shared" si="27"/>
        <v>2.0888041041316701</v>
      </c>
      <c r="E1753">
        <v>6.8436873474532797E-2</v>
      </c>
      <c r="F1753">
        <v>15.5278454940368</v>
      </c>
      <c r="G1753">
        <v>2.24806683391889E-54</v>
      </c>
      <c r="H1753">
        <v>2.0703594792037401E-53</v>
      </c>
    </row>
    <row r="1754" spans="1:8" x14ac:dyDescent="0.2">
      <c r="A1754" t="s">
        <v>1755</v>
      </c>
      <c r="B1754">
        <v>413.01893549311302</v>
      </c>
      <c r="C1754">
        <v>1.0650961209110801</v>
      </c>
      <c r="D1754">
        <f t="shared" si="27"/>
        <v>2.0923092770104947</v>
      </c>
      <c r="E1754">
        <v>9.1439858150719006E-2</v>
      </c>
      <c r="F1754">
        <v>11.6480508877813</v>
      </c>
      <c r="G1754">
        <v>2.3476705965458298E-31</v>
      </c>
      <c r="H1754">
        <v>1.3724681571737299E-30</v>
      </c>
    </row>
    <row r="1755" spans="1:8" x14ac:dyDescent="0.2">
      <c r="A1755" t="s">
        <v>1756</v>
      </c>
      <c r="B1755">
        <v>5.2668399131654802</v>
      </c>
      <c r="C1755">
        <v>1.0653706328937</v>
      </c>
      <c r="D1755">
        <f t="shared" si="27"/>
        <v>2.0927074336543159</v>
      </c>
      <c r="E1755">
        <v>0.49405052611516498</v>
      </c>
      <c r="F1755">
        <v>2.1564001586456301</v>
      </c>
      <c r="G1755">
        <v>3.1052432307749501E-2</v>
      </c>
      <c r="H1755">
        <v>4.9251328011991197E-2</v>
      </c>
    </row>
    <row r="1756" spans="1:8" x14ac:dyDescent="0.2">
      <c r="A1756" t="s">
        <v>1757</v>
      </c>
      <c r="B1756">
        <v>441.55574389011701</v>
      </c>
      <c r="C1756">
        <v>1.0655430759741999</v>
      </c>
      <c r="D1756">
        <f t="shared" si="27"/>
        <v>2.0929575866487902</v>
      </c>
      <c r="E1756">
        <v>8.6493707116022195E-2</v>
      </c>
      <c r="F1756">
        <v>12.319313294606401</v>
      </c>
      <c r="G1756">
        <v>7.1298822199395501E-35</v>
      </c>
      <c r="H1756">
        <v>4.5018601066571197E-34</v>
      </c>
    </row>
    <row r="1757" spans="1:8" x14ac:dyDescent="0.2">
      <c r="A1757" t="s">
        <v>1758</v>
      </c>
      <c r="B1757">
        <v>363.61128769937199</v>
      </c>
      <c r="C1757">
        <v>1.06559787476185</v>
      </c>
      <c r="D1757">
        <f t="shared" si="27"/>
        <v>2.0930370862750647</v>
      </c>
      <c r="E1757">
        <v>9.4491174882033901E-2</v>
      </c>
      <c r="F1757">
        <v>11.277221138293299</v>
      </c>
      <c r="G1757">
        <v>1.70032419379562E-29</v>
      </c>
      <c r="H1757">
        <v>9.5465102051768598E-29</v>
      </c>
    </row>
    <row r="1758" spans="1:8" x14ac:dyDescent="0.2">
      <c r="A1758" t="s">
        <v>1759</v>
      </c>
      <c r="B1758">
        <v>717.89302220345701</v>
      </c>
      <c r="C1758">
        <v>1.06563337129155</v>
      </c>
      <c r="D1758">
        <f t="shared" si="27"/>
        <v>2.0930885846617602</v>
      </c>
      <c r="E1758">
        <v>6.7409654401114599E-2</v>
      </c>
      <c r="F1758">
        <v>15.8083197541795</v>
      </c>
      <c r="G1758">
        <v>2.72641748615982E-56</v>
      </c>
      <c r="H1758">
        <v>2.5801379993600501E-55</v>
      </c>
    </row>
    <row r="1759" spans="1:8" x14ac:dyDescent="0.2">
      <c r="A1759" t="s">
        <v>1760</v>
      </c>
      <c r="B1759">
        <v>40.739091092084003</v>
      </c>
      <c r="C1759">
        <v>1.06574494032653</v>
      </c>
      <c r="D1759">
        <f t="shared" si="27"/>
        <v>2.0932504573353135</v>
      </c>
      <c r="E1759">
        <v>0.27335032128422299</v>
      </c>
      <c r="F1759">
        <v>3.89882453885392</v>
      </c>
      <c r="G1759">
        <v>9.6660783628862401E-5</v>
      </c>
      <c r="H1759">
        <v>2.0482955135566901E-4</v>
      </c>
    </row>
    <row r="1760" spans="1:8" x14ac:dyDescent="0.2">
      <c r="A1760" t="s">
        <v>1761</v>
      </c>
      <c r="B1760">
        <v>469.977923714864</v>
      </c>
      <c r="C1760">
        <v>1.0659081988941601</v>
      </c>
      <c r="D1760">
        <f t="shared" si="27"/>
        <v>2.0934873475986664</v>
      </c>
      <c r="E1760">
        <v>8.6389786294339202E-2</v>
      </c>
      <c r="F1760">
        <v>12.3383590192306</v>
      </c>
      <c r="G1760">
        <v>5.6291472983297101E-35</v>
      </c>
      <c r="H1760">
        <v>3.5611820925817402E-34</v>
      </c>
    </row>
    <row r="1761" spans="1:8" x14ac:dyDescent="0.2">
      <c r="A1761" t="s">
        <v>1762</v>
      </c>
      <c r="B1761">
        <v>524.42848142795197</v>
      </c>
      <c r="C1761">
        <v>1.06676414209892</v>
      </c>
      <c r="D1761">
        <f t="shared" si="27"/>
        <v>2.0947297709022337</v>
      </c>
      <c r="E1761">
        <v>7.8500604578413902E-2</v>
      </c>
      <c r="F1761">
        <v>13.5892474692133</v>
      </c>
      <c r="G1761">
        <v>4.6382474953091801E-42</v>
      </c>
      <c r="H1761">
        <v>3.4108556111181499E-41</v>
      </c>
    </row>
    <row r="1762" spans="1:8" x14ac:dyDescent="0.2">
      <c r="A1762" t="s">
        <v>1763</v>
      </c>
      <c r="B1762">
        <v>1048.6693642451501</v>
      </c>
      <c r="C1762">
        <v>1.0667713398582199</v>
      </c>
      <c r="D1762">
        <f t="shared" si="27"/>
        <v>2.0947402217583559</v>
      </c>
      <c r="E1762">
        <v>5.9419435342431E-2</v>
      </c>
      <c r="F1762">
        <v>17.953239267766101</v>
      </c>
      <c r="G1762">
        <v>4.52711950395966E-72</v>
      </c>
      <c r="H1762">
        <v>5.3832817396325199E-71</v>
      </c>
    </row>
    <row r="1763" spans="1:8" x14ac:dyDescent="0.2">
      <c r="A1763" t="s">
        <v>1764</v>
      </c>
      <c r="B1763">
        <v>1839.67765812314</v>
      </c>
      <c r="C1763">
        <v>1.0667738737741801</v>
      </c>
      <c r="D1763">
        <f t="shared" si="27"/>
        <v>2.0947439009145126</v>
      </c>
      <c r="E1763">
        <v>4.45763089388653E-2</v>
      </c>
      <c r="F1763">
        <v>23.931408839552301</v>
      </c>
      <c r="G1763">
        <v>1.4431605689087899E-126</v>
      </c>
      <c r="H1763">
        <v>3.18619231246331E-125</v>
      </c>
    </row>
    <row r="1764" spans="1:8" x14ac:dyDescent="0.2">
      <c r="A1764" t="s">
        <v>1765</v>
      </c>
      <c r="B1764">
        <v>228.21294141832999</v>
      </c>
      <c r="C1764">
        <v>1.06686837757459</v>
      </c>
      <c r="D1764">
        <f t="shared" si="27"/>
        <v>2.0948811216976879</v>
      </c>
      <c r="E1764">
        <v>0.118004535707653</v>
      </c>
      <c r="F1764">
        <v>9.0409099207650403</v>
      </c>
      <c r="G1764">
        <v>1.55373028219194E-19</v>
      </c>
      <c r="H1764">
        <v>6.7002905753872604E-19</v>
      </c>
    </row>
    <row r="1765" spans="1:8" x14ac:dyDescent="0.2">
      <c r="A1765" t="s">
        <v>1766</v>
      </c>
      <c r="B1765">
        <v>18.781928065704601</v>
      </c>
      <c r="C1765">
        <v>1.06743149236065</v>
      </c>
      <c r="D1765">
        <f t="shared" si="27"/>
        <v>2.0956989582842036</v>
      </c>
      <c r="E1765">
        <v>0.365659272240067</v>
      </c>
      <c r="F1765">
        <v>2.91919711435582</v>
      </c>
      <c r="G1765">
        <v>3.5093424208616501E-3</v>
      </c>
      <c r="H1765">
        <v>6.3590780078253599E-3</v>
      </c>
    </row>
    <row r="1766" spans="1:8" x14ac:dyDescent="0.2">
      <c r="A1766" t="s">
        <v>1767</v>
      </c>
      <c r="B1766">
        <v>82.892322442812898</v>
      </c>
      <c r="C1766">
        <v>1.06759504932795</v>
      </c>
      <c r="D1766">
        <f t="shared" si="27"/>
        <v>2.0959365591537891</v>
      </c>
      <c r="E1766">
        <v>0.19879614065527501</v>
      </c>
      <c r="F1766">
        <v>5.3703006799273201</v>
      </c>
      <c r="G1766">
        <v>7.8605470289901505E-8</v>
      </c>
      <c r="H1766">
        <v>2.05919593456644E-7</v>
      </c>
    </row>
    <row r="1767" spans="1:8" x14ac:dyDescent="0.2">
      <c r="A1767" t="s">
        <v>1768</v>
      </c>
      <c r="B1767">
        <v>142.48230483104501</v>
      </c>
      <c r="C1767">
        <v>1.06789465209288</v>
      </c>
      <c r="D1767">
        <f t="shared" si="27"/>
        <v>2.0963718650067955</v>
      </c>
      <c r="E1767">
        <v>0.15026221320452501</v>
      </c>
      <c r="F1767">
        <v>7.1068742388303896</v>
      </c>
      <c r="G1767">
        <v>1.1870050165927E-12</v>
      </c>
      <c r="H1767">
        <v>3.9427755356715598E-12</v>
      </c>
    </row>
    <row r="1768" spans="1:8" x14ac:dyDescent="0.2">
      <c r="A1768" t="s">
        <v>1769</v>
      </c>
      <c r="B1768">
        <v>590.11778983420299</v>
      </c>
      <c r="C1768">
        <v>1.06885108296779</v>
      </c>
      <c r="D1768">
        <f t="shared" si="27"/>
        <v>2.0977621099880928</v>
      </c>
      <c r="E1768">
        <v>7.6977678580583894E-2</v>
      </c>
      <c r="F1768">
        <v>13.8852080587084</v>
      </c>
      <c r="G1768">
        <v>7.7873923792239101E-44</v>
      </c>
      <c r="H1768">
        <v>5.9480352335024899E-43</v>
      </c>
    </row>
    <row r="1769" spans="1:8" x14ac:dyDescent="0.2">
      <c r="A1769" t="s">
        <v>1770</v>
      </c>
      <c r="B1769">
        <v>989.11906970369398</v>
      </c>
      <c r="C1769">
        <v>1.0703115356971999</v>
      </c>
      <c r="D1769">
        <f t="shared" si="27"/>
        <v>2.099886768028679</v>
      </c>
      <c r="E1769">
        <v>5.99614221448816E-2</v>
      </c>
      <c r="F1769">
        <v>17.850002508463898</v>
      </c>
      <c r="G1769">
        <v>2.8902342907724098E-71</v>
      </c>
      <c r="H1769">
        <v>3.3935097816205901E-70</v>
      </c>
    </row>
    <row r="1770" spans="1:8" x14ac:dyDescent="0.2">
      <c r="A1770" t="s">
        <v>1771</v>
      </c>
      <c r="B1770">
        <v>131.52169654902099</v>
      </c>
      <c r="C1770">
        <v>1.0705081106988199</v>
      </c>
      <c r="D1770">
        <f t="shared" si="27"/>
        <v>2.1001729084509551</v>
      </c>
      <c r="E1770">
        <v>0.15378548096794101</v>
      </c>
      <c r="F1770">
        <v>6.9610479738460604</v>
      </c>
      <c r="G1770">
        <v>3.37750722935608E-12</v>
      </c>
      <c r="H1770">
        <v>1.1003900551871101E-11</v>
      </c>
    </row>
    <row r="1771" spans="1:8" x14ac:dyDescent="0.2">
      <c r="A1771" t="s">
        <v>1772</v>
      </c>
      <c r="B1771">
        <v>452.29428482787699</v>
      </c>
      <c r="C1771">
        <v>1.0708649978964799</v>
      </c>
      <c r="D1771">
        <f t="shared" si="27"/>
        <v>2.1006925037342841</v>
      </c>
      <c r="E1771">
        <v>8.4094988977666096E-2</v>
      </c>
      <c r="F1771">
        <v>12.733992963372399</v>
      </c>
      <c r="G1771">
        <v>3.8275274293931897E-37</v>
      </c>
      <c r="H1771">
        <v>2.54747410841647E-36</v>
      </c>
    </row>
    <row r="1772" spans="1:8" x14ac:dyDescent="0.2">
      <c r="A1772" t="s">
        <v>1773</v>
      </c>
      <c r="B1772">
        <v>130.680423352248</v>
      </c>
      <c r="C1772">
        <v>1.0714736203831401</v>
      </c>
      <c r="D1772">
        <f t="shared" si="27"/>
        <v>2.101578899251177</v>
      </c>
      <c r="E1772">
        <v>0.15674089303108599</v>
      </c>
      <c r="F1772">
        <v>6.8359545467859704</v>
      </c>
      <c r="G1772">
        <v>8.1460770911471701E-12</v>
      </c>
      <c r="H1772">
        <v>2.6092257078750601E-11</v>
      </c>
    </row>
    <row r="1773" spans="1:8" x14ac:dyDescent="0.2">
      <c r="A1773" t="s">
        <v>1774</v>
      </c>
      <c r="B1773">
        <v>5.9352117580338701</v>
      </c>
      <c r="C1773">
        <v>1.07283844961893</v>
      </c>
      <c r="D1773">
        <f t="shared" si="27"/>
        <v>2.1035679914801495</v>
      </c>
      <c r="E1773">
        <v>0.48739615142016601</v>
      </c>
      <c r="F1773">
        <v>2.2011631534079799</v>
      </c>
      <c r="G1773">
        <v>2.7724475756317798E-2</v>
      </c>
      <c r="H1773">
        <v>4.4336042369958598E-2</v>
      </c>
    </row>
    <row r="1774" spans="1:8" x14ac:dyDescent="0.2">
      <c r="A1774" t="s">
        <v>1775</v>
      </c>
      <c r="B1774">
        <v>98.936384779160207</v>
      </c>
      <c r="C1774">
        <v>1.0732275025018001</v>
      </c>
      <c r="D1774">
        <f t="shared" si="27"/>
        <v>2.1041353390673718</v>
      </c>
      <c r="E1774">
        <v>0.17494316826842701</v>
      </c>
      <c r="F1774">
        <v>6.1347208532034196</v>
      </c>
      <c r="G1774">
        <v>8.5308854920008104E-10</v>
      </c>
      <c r="H1774">
        <v>2.4795341918131901E-9</v>
      </c>
    </row>
    <row r="1775" spans="1:8" x14ac:dyDescent="0.2">
      <c r="A1775" t="s">
        <v>1776</v>
      </c>
      <c r="B1775">
        <v>8.7716821145438502</v>
      </c>
      <c r="C1775">
        <v>1.0732630300334001</v>
      </c>
      <c r="D1775">
        <f t="shared" si="27"/>
        <v>2.1041871557390079</v>
      </c>
      <c r="E1775">
        <v>0.45534891724744903</v>
      </c>
      <c r="F1775">
        <v>2.3570123687154001</v>
      </c>
      <c r="G1775">
        <v>1.84226332272809E-2</v>
      </c>
      <c r="H1775">
        <v>3.0333765030205399E-2</v>
      </c>
    </row>
    <row r="1776" spans="1:8" x14ac:dyDescent="0.2">
      <c r="A1776" t="s">
        <v>1777</v>
      </c>
      <c r="B1776">
        <v>11.9316264306897</v>
      </c>
      <c r="C1776">
        <v>1.0733371716986</v>
      </c>
      <c r="D1776">
        <f t="shared" si="27"/>
        <v>2.1042952949811724</v>
      </c>
      <c r="E1776">
        <v>0.41916324833871499</v>
      </c>
      <c r="F1776">
        <v>2.5606662224147598</v>
      </c>
      <c r="G1776">
        <v>1.0447167322628299E-2</v>
      </c>
      <c r="H1776">
        <v>1.78477764190333E-2</v>
      </c>
    </row>
    <row r="1777" spans="1:8" x14ac:dyDescent="0.2">
      <c r="A1777" t="s">
        <v>1778</v>
      </c>
      <c r="B1777">
        <v>2046.44674001573</v>
      </c>
      <c r="C1777">
        <v>1.0733377429481801</v>
      </c>
      <c r="D1777">
        <f t="shared" si="27"/>
        <v>2.1042961281981776</v>
      </c>
      <c r="E1777">
        <v>4.0937186005559803E-2</v>
      </c>
      <c r="F1777">
        <v>26.219138335556501</v>
      </c>
      <c r="G1777">
        <v>1.6080320979312799E-151</v>
      </c>
      <c r="H1777">
        <v>4.2621566216306002E-150</v>
      </c>
    </row>
    <row r="1778" spans="1:8" x14ac:dyDescent="0.2">
      <c r="A1778" t="s">
        <v>1779</v>
      </c>
      <c r="B1778">
        <v>75.1530449990194</v>
      </c>
      <c r="C1778">
        <v>1.0734954009117099</v>
      </c>
      <c r="D1778">
        <f t="shared" si="27"/>
        <v>2.1045260986083028</v>
      </c>
      <c r="E1778">
        <v>0.205479502707483</v>
      </c>
      <c r="F1778">
        <v>5.2243429965855102</v>
      </c>
      <c r="G1778">
        <v>1.7477454768401301E-7</v>
      </c>
      <c r="H1778">
        <v>4.4971914328426399E-7</v>
      </c>
    </row>
    <row r="1779" spans="1:8" x14ac:dyDescent="0.2">
      <c r="A1779" t="s">
        <v>1780</v>
      </c>
      <c r="B1779">
        <v>6.8977005058910903</v>
      </c>
      <c r="C1779">
        <v>1.0747070135082</v>
      </c>
      <c r="D1779">
        <f t="shared" si="27"/>
        <v>2.1062942764156256</v>
      </c>
      <c r="E1779">
        <v>0.47486113485987802</v>
      </c>
      <c r="F1779">
        <v>2.26320272309782</v>
      </c>
      <c r="G1779">
        <v>2.3623195446565302E-2</v>
      </c>
      <c r="H1779">
        <v>3.82242804309922E-2</v>
      </c>
    </row>
    <row r="1780" spans="1:8" x14ac:dyDescent="0.2">
      <c r="A1780" t="s">
        <v>1781</v>
      </c>
      <c r="B1780">
        <v>105.209423963899</v>
      </c>
      <c r="C1780">
        <v>1.07526514817657</v>
      </c>
      <c r="D1780">
        <f t="shared" si="27"/>
        <v>2.1071092950124419</v>
      </c>
      <c r="E1780">
        <v>0.17889880058495</v>
      </c>
      <c r="F1780">
        <v>6.0104659430960403</v>
      </c>
      <c r="G1780">
        <v>1.8499086943732901E-9</v>
      </c>
      <c r="H1780">
        <v>5.2710945332317396E-9</v>
      </c>
    </row>
    <row r="1781" spans="1:8" x14ac:dyDescent="0.2">
      <c r="A1781" t="s">
        <v>1782</v>
      </c>
      <c r="B1781">
        <v>15.9631863674151</v>
      </c>
      <c r="C1781">
        <v>1.07541594929324</v>
      </c>
      <c r="D1781">
        <f t="shared" si="27"/>
        <v>2.1073295571144266</v>
      </c>
      <c r="E1781">
        <v>0.380001506941963</v>
      </c>
      <c r="F1781">
        <v>2.8300307489503802</v>
      </c>
      <c r="G1781">
        <v>4.6543530701775504E-3</v>
      </c>
      <c r="H1781">
        <v>8.30843223268324E-3</v>
      </c>
    </row>
    <row r="1782" spans="1:8" x14ac:dyDescent="0.2">
      <c r="A1782" t="s">
        <v>1783</v>
      </c>
      <c r="B1782">
        <v>369.85834217109402</v>
      </c>
      <c r="C1782">
        <v>1.0756236722646799</v>
      </c>
      <c r="D1782">
        <f t="shared" si="27"/>
        <v>2.1076329977307986</v>
      </c>
      <c r="E1782">
        <v>9.8785632493340894E-2</v>
      </c>
      <c r="F1782">
        <v>10.888462675351001</v>
      </c>
      <c r="G1782">
        <v>1.30830042503095E-27</v>
      </c>
      <c r="H1782">
        <v>6.9941690664198805E-27</v>
      </c>
    </row>
    <row r="1783" spans="1:8" x14ac:dyDescent="0.2">
      <c r="A1783" t="s">
        <v>1784</v>
      </c>
      <c r="B1783">
        <v>171.95648614129499</v>
      </c>
      <c r="C1783">
        <v>1.07595312615961</v>
      </c>
      <c r="D1783">
        <f t="shared" si="27"/>
        <v>2.1081143518420133</v>
      </c>
      <c r="E1783">
        <v>0.137135843812666</v>
      </c>
      <c r="F1783">
        <v>7.8458927749728797</v>
      </c>
      <c r="G1783">
        <v>4.2988413623021501E-15</v>
      </c>
      <c r="H1783">
        <v>1.5744174478186201E-14</v>
      </c>
    </row>
    <row r="1784" spans="1:8" x14ac:dyDescent="0.2">
      <c r="A1784" t="s">
        <v>1785</v>
      </c>
      <c r="B1784">
        <v>1021.77486730724</v>
      </c>
      <c r="C1784">
        <v>1.0761792660442799</v>
      </c>
      <c r="D1784">
        <f t="shared" si="27"/>
        <v>2.1084448209210827</v>
      </c>
      <c r="E1784">
        <v>5.72599530696642E-2</v>
      </c>
      <c r="F1784">
        <v>18.794623613033099</v>
      </c>
      <c r="G1784">
        <v>8.3570924467137398E-79</v>
      </c>
      <c r="H1784">
        <v>1.0797429679667601E-77</v>
      </c>
    </row>
    <row r="1785" spans="1:8" x14ac:dyDescent="0.2">
      <c r="A1785" t="s">
        <v>1786</v>
      </c>
      <c r="B1785">
        <v>175.752406149455</v>
      </c>
      <c r="C1785">
        <v>1.0762063844588401</v>
      </c>
      <c r="D1785">
        <f t="shared" ref="D1785:D1848" si="28">2^C1785</f>
        <v>2.1084844538417618</v>
      </c>
      <c r="E1785">
        <v>0.139357451623911</v>
      </c>
      <c r="F1785">
        <v>7.7226324959158799</v>
      </c>
      <c r="G1785">
        <v>1.13951367709844E-14</v>
      </c>
      <c r="H1785">
        <v>4.1034659495071197E-14</v>
      </c>
    </row>
    <row r="1786" spans="1:8" x14ac:dyDescent="0.2">
      <c r="A1786" t="s">
        <v>1787</v>
      </c>
      <c r="B1786">
        <v>4.7371877964378504</v>
      </c>
      <c r="C1786">
        <v>1.0763450600401301</v>
      </c>
      <c r="D1786">
        <f t="shared" si="28"/>
        <v>2.1086871365656483</v>
      </c>
      <c r="E1786">
        <v>0.49802413379334698</v>
      </c>
      <c r="F1786">
        <v>2.16123072559121</v>
      </c>
      <c r="G1786">
        <v>3.0677521080901101E-2</v>
      </c>
      <c r="H1786">
        <v>4.87119887867122E-2</v>
      </c>
    </row>
    <row r="1787" spans="1:8" x14ac:dyDescent="0.2">
      <c r="A1787" t="s">
        <v>1788</v>
      </c>
      <c r="B1787">
        <v>485.175945117357</v>
      </c>
      <c r="C1787">
        <v>1.07703669597078</v>
      </c>
      <c r="D1787">
        <f t="shared" si="28"/>
        <v>2.1096982951249137</v>
      </c>
      <c r="E1787">
        <v>8.1493420515441103E-2</v>
      </c>
      <c r="F1787">
        <v>13.2162411291437</v>
      </c>
      <c r="G1787">
        <v>7.0710269083403101E-40</v>
      </c>
      <c r="H1787">
        <v>4.9664760270752199E-39</v>
      </c>
    </row>
    <row r="1788" spans="1:8" x14ac:dyDescent="0.2">
      <c r="A1788" t="s">
        <v>1789</v>
      </c>
      <c r="B1788">
        <v>1725.58221799238</v>
      </c>
      <c r="C1788">
        <v>1.0773996412693301</v>
      </c>
      <c r="D1788">
        <f t="shared" si="28"/>
        <v>2.1102291082072959</v>
      </c>
      <c r="E1788">
        <v>4.40185724670396E-2</v>
      </c>
      <c r="F1788">
        <v>24.476024116322101</v>
      </c>
      <c r="G1788">
        <v>2.6596812678651399E-132</v>
      </c>
      <c r="H1788">
        <v>6.1207088565541199E-131</v>
      </c>
    </row>
    <row r="1789" spans="1:8" x14ac:dyDescent="0.2">
      <c r="A1789" t="s">
        <v>1790</v>
      </c>
      <c r="B1789">
        <v>2789.6412494466099</v>
      </c>
      <c r="C1789">
        <v>1.0781064086033001</v>
      </c>
      <c r="D1789">
        <f t="shared" si="28"/>
        <v>2.1112631495965672</v>
      </c>
      <c r="E1789">
        <v>3.7156136637878999E-2</v>
      </c>
      <c r="F1789">
        <v>29.0155679830346</v>
      </c>
      <c r="G1789">
        <v>4.1864008152584599E-185</v>
      </c>
      <c r="H1789">
        <v>1.36030209879187E-183</v>
      </c>
    </row>
    <row r="1790" spans="1:8" x14ac:dyDescent="0.2">
      <c r="A1790" t="s">
        <v>1791</v>
      </c>
      <c r="B1790">
        <v>456.034986978375</v>
      </c>
      <c r="C1790">
        <v>1.07898727602287</v>
      </c>
      <c r="D1790">
        <f t="shared" si="28"/>
        <v>2.1125526187759811</v>
      </c>
      <c r="E1790">
        <v>8.4827691750797601E-2</v>
      </c>
      <c r="F1790">
        <v>12.7197528749534</v>
      </c>
      <c r="G1790">
        <v>4.5931051662838202E-37</v>
      </c>
      <c r="H1790">
        <v>3.0507887999211499E-36</v>
      </c>
    </row>
    <row r="1791" spans="1:8" x14ac:dyDescent="0.2">
      <c r="A1791" t="s">
        <v>1792</v>
      </c>
      <c r="B1791">
        <v>83.162674055828504</v>
      </c>
      <c r="C1791">
        <v>1.07915603991336</v>
      </c>
      <c r="D1791">
        <f t="shared" si="28"/>
        <v>2.1127997558646978</v>
      </c>
      <c r="E1791">
        <v>0.196014068584526</v>
      </c>
      <c r="F1791">
        <v>5.5055029861185796</v>
      </c>
      <c r="G1791">
        <v>3.6811572021541803E-8</v>
      </c>
      <c r="H1791">
        <v>9.8048905271429597E-8</v>
      </c>
    </row>
    <row r="1792" spans="1:8" x14ac:dyDescent="0.2">
      <c r="A1792" t="s">
        <v>1793</v>
      </c>
      <c r="B1792">
        <v>16.183416927419799</v>
      </c>
      <c r="C1792">
        <v>1.08020184199764</v>
      </c>
      <c r="D1792">
        <f t="shared" si="28"/>
        <v>2.1143318685927897</v>
      </c>
      <c r="E1792">
        <v>0.38409147953664302</v>
      </c>
      <c r="F1792">
        <v>2.8123556484532402</v>
      </c>
      <c r="G1792">
        <v>4.9180092422844799E-3</v>
      </c>
      <c r="H1792">
        <v>8.7551127401098196E-3</v>
      </c>
    </row>
    <row r="1793" spans="1:8" x14ac:dyDescent="0.2">
      <c r="A1793" t="s">
        <v>1794</v>
      </c>
      <c r="B1793">
        <v>594.94692524643494</v>
      </c>
      <c r="C1793">
        <v>1.08045777748966</v>
      </c>
      <c r="D1793">
        <f t="shared" si="28"/>
        <v>2.1147069863781165</v>
      </c>
      <c r="E1793">
        <v>7.57354222082392E-2</v>
      </c>
      <c r="F1793">
        <v>14.266214487045101</v>
      </c>
      <c r="G1793">
        <v>3.5535121311408101E-46</v>
      </c>
      <c r="H1793">
        <v>2.8325285573449599E-45</v>
      </c>
    </row>
    <row r="1794" spans="1:8" x14ac:dyDescent="0.2">
      <c r="A1794" t="s">
        <v>1795</v>
      </c>
      <c r="B1794">
        <v>65.166886293659104</v>
      </c>
      <c r="C1794">
        <v>1.08180275827257</v>
      </c>
      <c r="D1794">
        <f t="shared" si="28"/>
        <v>2.1166793827536696</v>
      </c>
      <c r="E1794">
        <v>0.21174255466344399</v>
      </c>
      <c r="F1794">
        <v>5.1090474467546203</v>
      </c>
      <c r="G1794">
        <v>3.2378704388313797E-7</v>
      </c>
      <c r="H1794">
        <v>8.2083135056048599E-7</v>
      </c>
    </row>
    <row r="1795" spans="1:8" x14ac:dyDescent="0.2">
      <c r="A1795" t="s">
        <v>1796</v>
      </c>
      <c r="B1795">
        <v>961.05719665351501</v>
      </c>
      <c r="C1795">
        <v>1.08225213198147</v>
      </c>
      <c r="D1795">
        <f t="shared" si="28"/>
        <v>2.117338793225731</v>
      </c>
      <c r="E1795">
        <v>5.89303852047426E-2</v>
      </c>
      <c r="F1795">
        <v>18.364925466232599</v>
      </c>
      <c r="G1795">
        <v>2.50793823339613E-75</v>
      </c>
      <c r="H1795">
        <v>3.1068891566473499E-74</v>
      </c>
    </row>
    <row r="1796" spans="1:8" x14ac:dyDescent="0.2">
      <c r="A1796" t="s">
        <v>1797</v>
      </c>
      <c r="B1796">
        <v>434.15275819299399</v>
      </c>
      <c r="C1796">
        <v>1.0822555541158601</v>
      </c>
      <c r="D1796">
        <f t="shared" si="28"/>
        <v>2.117343815649936</v>
      </c>
      <c r="E1796">
        <v>9.4219599988564801E-2</v>
      </c>
      <c r="F1796">
        <v>11.486522488391101</v>
      </c>
      <c r="G1796">
        <v>1.54194858305393E-30</v>
      </c>
      <c r="H1796">
        <v>8.8633723870461307E-30</v>
      </c>
    </row>
    <row r="1797" spans="1:8" x14ac:dyDescent="0.2">
      <c r="A1797" t="s">
        <v>1798</v>
      </c>
      <c r="B1797">
        <v>764.370478663683</v>
      </c>
      <c r="C1797">
        <v>1.0833537766125501</v>
      </c>
      <c r="D1797">
        <f t="shared" si="28"/>
        <v>2.1189562145420671</v>
      </c>
      <c r="E1797">
        <v>6.5228347307661194E-2</v>
      </c>
      <c r="F1797">
        <v>16.608634456162299</v>
      </c>
      <c r="G1797">
        <v>6.0351429228022904E-62</v>
      </c>
      <c r="H1797">
        <v>6.1937791559777302E-61</v>
      </c>
    </row>
    <row r="1798" spans="1:8" x14ac:dyDescent="0.2">
      <c r="A1798" t="s">
        <v>1799</v>
      </c>
      <c r="B1798">
        <v>31.943222045161502</v>
      </c>
      <c r="C1798">
        <v>1.08368553369468</v>
      </c>
      <c r="D1798">
        <f t="shared" si="28"/>
        <v>2.1194435382968635</v>
      </c>
      <c r="E1798">
        <v>0.28884201591747</v>
      </c>
      <c r="F1798">
        <v>3.7518278989034601</v>
      </c>
      <c r="G1798">
        <v>1.7554996038306699E-4</v>
      </c>
      <c r="H1798">
        <v>3.6395683890335702E-4</v>
      </c>
    </row>
    <row r="1799" spans="1:8" x14ac:dyDescent="0.2">
      <c r="A1799" t="s">
        <v>1800</v>
      </c>
      <c r="B1799">
        <v>41015.281537512703</v>
      </c>
      <c r="C1799">
        <v>1.0851252043733399</v>
      </c>
      <c r="D1799">
        <f t="shared" si="28"/>
        <v>2.1215595944204932</v>
      </c>
      <c r="E1799">
        <v>1.48962341583236E-2</v>
      </c>
      <c r="F1799">
        <v>72.845605999486907</v>
      </c>
      <c r="G1799">
        <v>0</v>
      </c>
      <c r="H1799">
        <v>0</v>
      </c>
    </row>
    <row r="1800" spans="1:8" x14ac:dyDescent="0.2">
      <c r="A1800" t="s">
        <v>1801</v>
      </c>
      <c r="B1800">
        <v>157.42469768235699</v>
      </c>
      <c r="C1800">
        <v>1.08571146116951</v>
      </c>
      <c r="D1800">
        <f t="shared" si="28"/>
        <v>2.1224218913315127</v>
      </c>
      <c r="E1800">
        <v>0.13964649973941701</v>
      </c>
      <c r="F1800">
        <v>7.7747130303693499</v>
      </c>
      <c r="G1800">
        <v>7.5618633597978405E-15</v>
      </c>
      <c r="H1800">
        <v>2.7463351129039301E-14</v>
      </c>
    </row>
    <row r="1801" spans="1:8" x14ac:dyDescent="0.2">
      <c r="A1801" t="s">
        <v>1802</v>
      </c>
      <c r="B1801">
        <v>91.819523282455705</v>
      </c>
      <c r="C1801">
        <v>1.0861894078982599</v>
      </c>
      <c r="D1801">
        <f t="shared" si="28"/>
        <v>2.1231251395021489</v>
      </c>
      <c r="E1801">
        <v>0.18474884356281601</v>
      </c>
      <c r="F1801">
        <v>5.8792758154880902</v>
      </c>
      <c r="G1801">
        <v>4.1206526473774398E-9</v>
      </c>
      <c r="H1801">
        <v>1.1546209201454E-8</v>
      </c>
    </row>
    <row r="1802" spans="1:8" x14ac:dyDescent="0.2">
      <c r="A1802" t="s">
        <v>1803</v>
      </c>
      <c r="B1802">
        <v>89.065956634676795</v>
      </c>
      <c r="C1802">
        <v>1.08726965360717</v>
      </c>
      <c r="D1802">
        <f t="shared" si="28"/>
        <v>2.1247154656769243</v>
      </c>
      <c r="E1802">
        <v>0.19369141296484599</v>
      </c>
      <c r="F1802">
        <v>5.6134117510129897</v>
      </c>
      <c r="G1802">
        <v>1.9837579443635898E-8</v>
      </c>
      <c r="H1802">
        <v>5.3582282725346897E-8</v>
      </c>
    </row>
    <row r="1803" spans="1:8" x14ac:dyDescent="0.2">
      <c r="A1803" t="s">
        <v>1804</v>
      </c>
      <c r="B1803">
        <v>22.845641282383799</v>
      </c>
      <c r="C1803">
        <v>1.08744008105558</v>
      </c>
      <c r="D1803">
        <f t="shared" si="28"/>
        <v>2.1249664759141851</v>
      </c>
      <c r="E1803">
        <v>0.33036540150911903</v>
      </c>
      <c r="F1803">
        <v>3.2916282276779598</v>
      </c>
      <c r="G1803">
        <v>9.9609195065879404E-4</v>
      </c>
      <c r="H1803">
        <v>1.9200388891246201E-3</v>
      </c>
    </row>
    <row r="1804" spans="1:8" x14ac:dyDescent="0.2">
      <c r="A1804" t="s">
        <v>1805</v>
      </c>
      <c r="B1804">
        <v>196.508513196412</v>
      </c>
      <c r="C1804">
        <v>1.0892124511472501</v>
      </c>
      <c r="D1804">
        <f t="shared" si="28"/>
        <v>2.1275786297641757</v>
      </c>
      <c r="E1804">
        <v>0.133745369089636</v>
      </c>
      <c r="F1804">
        <v>8.1439264668466098</v>
      </c>
      <c r="G1804">
        <v>3.82661663932199E-16</v>
      </c>
      <c r="H1804">
        <v>1.46224747180655E-15</v>
      </c>
    </row>
    <row r="1805" spans="1:8" x14ac:dyDescent="0.2">
      <c r="A1805" t="s">
        <v>1806</v>
      </c>
      <c r="B1805">
        <v>18.053429985178301</v>
      </c>
      <c r="C1805">
        <v>1.08942811215996</v>
      </c>
      <c r="D1805">
        <f t="shared" si="28"/>
        <v>2.1278966942512016</v>
      </c>
      <c r="E1805">
        <v>0.36438769208460597</v>
      </c>
      <c r="F1805">
        <v>2.9897500267572501</v>
      </c>
      <c r="G1805">
        <v>2.7920583749707299E-3</v>
      </c>
      <c r="H1805">
        <v>5.1176399805849399E-3</v>
      </c>
    </row>
    <row r="1806" spans="1:8" x14ac:dyDescent="0.2">
      <c r="A1806" t="s">
        <v>1807</v>
      </c>
      <c r="B1806">
        <v>508.90514650662499</v>
      </c>
      <c r="C1806">
        <v>1.0896936767039</v>
      </c>
      <c r="D1806">
        <f t="shared" si="28"/>
        <v>2.1282884235579878</v>
      </c>
      <c r="E1806">
        <v>8.1542290434214196E-2</v>
      </c>
      <c r="F1806">
        <v>13.3635402059626</v>
      </c>
      <c r="G1806">
        <v>9.8753389079195202E-41</v>
      </c>
      <c r="H1806">
        <v>7.06552686092954E-40</v>
      </c>
    </row>
    <row r="1807" spans="1:8" x14ac:dyDescent="0.2">
      <c r="A1807" t="s">
        <v>1808</v>
      </c>
      <c r="B1807">
        <v>1768.1305702336299</v>
      </c>
      <c r="C1807">
        <v>1.08973431645078</v>
      </c>
      <c r="D1807">
        <f t="shared" si="28"/>
        <v>2.1283483768527645</v>
      </c>
      <c r="E1807">
        <v>4.4361207307490401E-2</v>
      </c>
      <c r="F1807">
        <v>24.565028379350998</v>
      </c>
      <c r="G1807">
        <v>2.9884121762988698E-133</v>
      </c>
      <c r="H1807">
        <v>6.9343215398080898E-132</v>
      </c>
    </row>
    <row r="1808" spans="1:8" x14ac:dyDescent="0.2">
      <c r="A1808" t="s">
        <v>1809</v>
      </c>
      <c r="B1808">
        <v>297.28599699412302</v>
      </c>
      <c r="C1808">
        <v>1.08980122600562</v>
      </c>
      <c r="D1808">
        <f t="shared" si="28"/>
        <v>2.1284470880430981</v>
      </c>
      <c r="E1808">
        <v>0.10580118616042999</v>
      </c>
      <c r="F1808">
        <v>10.300463213645999</v>
      </c>
      <c r="G1808">
        <v>7.01228200457418E-25</v>
      </c>
      <c r="H1808">
        <v>3.4902607707754598E-24</v>
      </c>
    </row>
    <row r="1809" spans="1:8" x14ac:dyDescent="0.2">
      <c r="A1809" t="s">
        <v>1810</v>
      </c>
      <c r="B1809">
        <v>34.3184076915893</v>
      </c>
      <c r="C1809">
        <v>1.09060092369752</v>
      </c>
      <c r="D1809">
        <f t="shared" si="28"/>
        <v>2.1296272307693829</v>
      </c>
      <c r="E1809">
        <v>0.28513699121670499</v>
      </c>
      <c r="F1809">
        <v>3.8248314224114601</v>
      </c>
      <c r="G1809">
        <v>1.3086159824005799E-4</v>
      </c>
      <c r="H1809">
        <v>2.7433112454975701E-4</v>
      </c>
    </row>
    <row r="1810" spans="1:8" x14ac:dyDescent="0.2">
      <c r="A1810" t="s">
        <v>1811</v>
      </c>
      <c r="B1810">
        <v>25.896652394831701</v>
      </c>
      <c r="C1810">
        <v>1.0915717809480301</v>
      </c>
      <c r="D1810">
        <f t="shared" si="28"/>
        <v>2.1310608392700079</v>
      </c>
      <c r="E1810">
        <v>0.32044648300137002</v>
      </c>
      <c r="F1810">
        <v>3.40640899136771</v>
      </c>
      <c r="G1810">
        <v>6.5823491680958501E-4</v>
      </c>
      <c r="H1810">
        <v>1.29521508980106E-3</v>
      </c>
    </row>
    <row r="1811" spans="1:8" x14ac:dyDescent="0.2">
      <c r="A1811" t="s">
        <v>1812</v>
      </c>
      <c r="B1811">
        <v>18.9934056046501</v>
      </c>
      <c r="C1811">
        <v>1.09210668284346</v>
      </c>
      <c r="D1811">
        <f t="shared" si="28"/>
        <v>2.1318511101141668</v>
      </c>
      <c r="E1811">
        <v>0.35664081812972098</v>
      </c>
      <c r="F1811">
        <v>3.06220327939644</v>
      </c>
      <c r="G1811">
        <v>2.1971418704351698E-3</v>
      </c>
      <c r="H1811">
        <v>4.0699140272331801E-3</v>
      </c>
    </row>
    <row r="1812" spans="1:8" x14ac:dyDescent="0.2">
      <c r="A1812" t="s">
        <v>1813</v>
      </c>
      <c r="B1812">
        <v>5776.5191027914398</v>
      </c>
      <c r="C1812">
        <v>1.09253790567581</v>
      </c>
      <c r="D1812">
        <f t="shared" si="28"/>
        <v>2.1324884175503933</v>
      </c>
      <c r="E1812">
        <v>2.7296443614594601E-2</v>
      </c>
      <c r="F1812">
        <v>40.024917571740303</v>
      </c>
      <c r="G1812">
        <v>0</v>
      </c>
      <c r="H1812">
        <v>0</v>
      </c>
    </row>
    <row r="1813" spans="1:8" x14ac:dyDescent="0.2">
      <c r="A1813" t="s">
        <v>1814</v>
      </c>
      <c r="B1813">
        <v>750.15802786086294</v>
      </c>
      <c r="C1813">
        <v>1.0925959140883099</v>
      </c>
      <c r="D1813">
        <f t="shared" si="28"/>
        <v>2.1325741631523649</v>
      </c>
      <c r="E1813">
        <v>0.17855613956834601</v>
      </c>
      <c r="F1813">
        <v>6.1190610232145</v>
      </c>
      <c r="G1813">
        <v>9.4128355627693908E-10</v>
      </c>
      <c r="H1813">
        <v>2.72736596716534E-9</v>
      </c>
    </row>
    <row r="1814" spans="1:8" x14ac:dyDescent="0.2">
      <c r="A1814" t="s">
        <v>1815</v>
      </c>
      <c r="B1814">
        <v>154.88732892270599</v>
      </c>
      <c r="C1814">
        <v>1.0928291908161201</v>
      </c>
      <c r="D1814">
        <f t="shared" si="28"/>
        <v>2.1329190178380015</v>
      </c>
      <c r="E1814">
        <v>0.14405161427211799</v>
      </c>
      <c r="F1814">
        <v>7.5863724008794096</v>
      </c>
      <c r="G1814">
        <v>3.2898601350124203E-14</v>
      </c>
      <c r="H1814">
        <v>1.1628650903682301E-13</v>
      </c>
    </row>
    <row r="1815" spans="1:8" x14ac:dyDescent="0.2">
      <c r="A1815" t="s">
        <v>1816</v>
      </c>
      <c r="B1815">
        <v>14.782131612033201</v>
      </c>
      <c r="C1815">
        <v>1.0929889587722601</v>
      </c>
      <c r="D1815">
        <f t="shared" si="28"/>
        <v>2.1331552361461976</v>
      </c>
      <c r="E1815">
        <v>0.394539412406614</v>
      </c>
      <c r="F1815">
        <v>2.7702909377424101</v>
      </c>
      <c r="G1815">
        <v>5.6006241273928803E-3</v>
      </c>
      <c r="H1815">
        <v>9.8848514441876902E-3</v>
      </c>
    </row>
    <row r="1816" spans="1:8" x14ac:dyDescent="0.2">
      <c r="A1816" t="s">
        <v>1817</v>
      </c>
      <c r="B1816">
        <v>273.25744324462403</v>
      </c>
      <c r="C1816">
        <v>1.0935136372779</v>
      </c>
      <c r="D1816">
        <f t="shared" si="28"/>
        <v>2.133931161905501</v>
      </c>
      <c r="E1816">
        <v>0.10798989656769201</v>
      </c>
      <c r="F1816">
        <v>10.1260735683032</v>
      </c>
      <c r="G1816">
        <v>4.2330755789827098E-24</v>
      </c>
      <c r="H1816">
        <v>2.0633738200967099E-23</v>
      </c>
    </row>
    <row r="1817" spans="1:8" x14ac:dyDescent="0.2">
      <c r="A1817" t="s">
        <v>1818</v>
      </c>
      <c r="B1817">
        <v>111.681137913458</v>
      </c>
      <c r="C1817">
        <v>1.0937931149036599</v>
      </c>
      <c r="D1817">
        <f t="shared" si="28"/>
        <v>2.1343445852328018</v>
      </c>
      <c r="E1817">
        <v>0.174051244722981</v>
      </c>
      <c r="F1817">
        <v>6.2843165335849198</v>
      </c>
      <c r="G1817">
        <v>3.2929915925264301E-10</v>
      </c>
      <c r="H1817">
        <v>9.7893933953509791E-10</v>
      </c>
    </row>
    <row r="1818" spans="1:8" x14ac:dyDescent="0.2">
      <c r="A1818" t="s">
        <v>1819</v>
      </c>
      <c r="B1818">
        <v>519.805470215117</v>
      </c>
      <c r="C1818">
        <v>1.0941541385878299</v>
      </c>
      <c r="D1818">
        <f t="shared" si="28"/>
        <v>2.1348787558951496</v>
      </c>
      <c r="E1818">
        <v>8.0448501860271499E-2</v>
      </c>
      <c r="F1818">
        <v>13.600677617194499</v>
      </c>
      <c r="G1818">
        <v>3.9674051405593898E-42</v>
      </c>
      <c r="H1818">
        <v>2.92413006610709E-41</v>
      </c>
    </row>
    <row r="1819" spans="1:8" x14ac:dyDescent="0.2">
      <c r="A1819" t="s">
        <v>1820</v>
      </c>
      <c r="B1819">
        <v>320.24636020737103</v>
      </c>
      <c r="C1819">
        <v>1.0942508122976999</v>
      </c>
      <c r="D1819">
        <f t="shared" si="28"/>
        <v>2.1350218170124697</v>
      </c>
      <c r="E1819">
        <v>0.101169781995403</v>
      </c>
      <c r="F1819">
        <v>10.8159846815467</v>
      </c>
      <c r="G1819">
        <v>2.8917043842848299E-27</v>
      </c>
      <c r="H1819">
        <v>1.5333323247762399E-26</v>
      </c>
    </row>
    <row r="1820" spans="1:8" x14ac:dyDescent="0.2">
      <c r="A1820" t="s">
        <v>1821</v>
      </c>
      <c r="B1820">
        <v>49.283451909626798</v>
      </c>
      <c r="C1820">
        <v>1.0943815534318999</v>
      </c>
      <c r="D1820">
        <f t="shared" si="28"/>
        <v>2.1352153075384512</v>
      </c>
      <c r="E1820">
        <v>0.247576455883455</v>
      </c>
      <c r="F1820">
        <v>4.4203781394587498</v>
      </c>
      <c r="G1820">
        <v>9.8528335817063108E-6</v>
      </c>
      <c r="H1820">
        <v>2.2666268104405199E-5</v>
      </c>
    </row>
    <row r="1821" spans="1:8" x14ac:dyDescent="0.2">
      <c r="A1821" t="s">
        <v>1822</v>
      </c>
      <c r="B1821">
        <v>24.310358020096601</v>
      </c>
      <c r="C1821">
        <v>1.0945484159376799</v>
      </c>
      <c r="D1821">
        <f t="shared" si="28"/>
        <v>2.1354622814112654</v>
      </c>
      <c r="E1821">
        <v>0.33425995410440201</v>
      </c>
      <c r="F1821">
        <v>3.27454247060599</v>
      </c>
      <c r="G1821">
        <v>1.0583322914760999E-3</v>
      </c>
      <c r="H1821">
        <v>2.0326006827259802E-3</v>
      </c>
    </row>
    <row r="1822" spans="1:8" x14ac:dyDescent="0.2">
      <c r="A1822" t="s">
        <v>1823</v>
      </c>
      <c r="B1822">
        <v>583.53042144951598</v>
      </c>
      <c r="C1822">
        <v>1.0952013972597101</v>
      </c>
      <c r="D1822">
        <f t="shared" si="28"/>
        <v>2.1364290363780394</v>
      </c>
      <c r="E1822">
        <v>7.6393339895110005E-2</v>
      </c>
      <c r="F1822">
        <v>14.3363465815666</v>
      </c>
      <c r="G1822">
        <v>1.29706056235179E-46</v>
      </c>
      <c r="H1822">
        <v>1.04367756726299E-45</v>
      </c>
    </row>
    <row r="1823" spans="1:8" x14ac:dyDescent="0.2">
      <c r="A1823" t="s">
        <v>1824</v>
      </c>
      <c r="B1823">
        <v>1520.58788349363</v>
      </c>
      <c r="C1823">
        <v>1.09525463967199</v>
      </c>
      <c r="D1823">
        <f t="shared" si="28"/>
        <v>2.1365078823789614</v>
      </c>
      <c r="E1823">
        <v>4.7090018228491903E-2</v>
      </c>
      <c r="F1823">
        <v>23.2587431662811</v>
      </c>
      <c r="G1823">
        <v>1.16037902348174E-119</v>
      </c>
      <c r="H1823">
        <v>2.4328160855655301E-118</v>
      </c>
    </row>
    <row r="1824" spans="1:8" x14ac:dyDescent="0.2">
      <c r="A1824" t="s">
        <v>1825</v>
      </c>
      <c r="B1824">
        <v>8.5530766900078508</v>
      </c>
      <c r="C1824">
        <v>1.0957664816644599</v>
      </c>
      <c r="D1824">
        <f t="shared" si="28"/>
        <v>2.1372660110409556</v>
      </c>
      <c r="E1824">
        <v>0.454269457348911</v>
      </c>
      <c r="F1824">
        <v>2.4121509028128099</v>
      </c>
      <c r="G1824">
        <v>1.58587162770236E-2</v>
      </c>
      <c r="H1824">
        <v>2.6369631850974101E-2</v>
      </c>
    </row>
    <row r="1825" spans="1:8" x14ac:dyDescent="0.2">
      <c r="A1825" t="s">
        <v>1826</v>
      </c>
      <c r="B1825">
        <v>598.26876132267103</v>
      </c>
      <c r="C1825">
        <v>1.09604112106816</v>
      </c>
      <c r="D1825">
        <f t="shared" si="28"/>
        <v>2.1376729115430475</v>
      </c>
      <c r="E1825">
        <v>7.7389718301021093E-2</v>
      </c>
      <c r="F1825">
        <v>14.1626193392371</v>
      </c>
      <c r="G1825">
        <v>1.56066751044001E-45</v>
      </c>
      <c r="H1825">
        <v>1.23097649885955E-44</v>
      </c>
    </row>
    <row r="1826" spans="1:8" x14ac:dyDescent="0.2">
      <c r="A1826" t="s">
        <v>1827</v>
      </c>
      <c r="B1826">
        <v>283.12537853043199</v>
      </c>
      <c r="C1826">
        <v>1.0964967372599199</v>
      </c>
      <c r="D1826">
        <f t="shared" si="28"/>
        <v>2.1383481146679073</v>
      </c>
      <c r="E1826">
        <v>0.10754534790485</v>
      </c>
      <c r="F1826">
        <v>10.1956686981015</v>
      </c>
      <c r="G1826">
        <v>2.0731288738701799E-24</v>
      </c>
      <c r="H1826">
        <v>1.0199314361613299E-23</v>
      </c>
    </row>
    <row r="1827" spans="1:8" x14ac:dyDescent="0.2">
      <c r="A1827" t="s">
        <v>1828</v>
      </c>
      <c r="B1827">
        <v>166.83199165615599</v>
      </c>
      <c r="C1827">
        <v>1.0974345140755599</v>
      </c>
      <c r="D1827">
        <f t="shared" si="28"/>
        <v>2.1397385299031488</v>
      </c>
      <c r="E1827">
        <v>0.147185903408662</v>
      </c>
      <c r="F1827">
        <v>7.4561115477786899</v>
      </c>
      <c r="G1827">
        <v>8.9113307823845602E-14</v>
      </c>
      <c r="H1827">
        <v>3.09232821419593E-13</v>
      </c>
    </row>
    <row r="1828" spans="1:8" x14ac:dyDescent="0.2">
      <c r="A1828" t="s">
        <v>1829</v>
      </c>
      <c r="B1828">
        <v>43.560029774722203</v>
      </c>
      <c r="C1828">
        <v>1.0977520819447399</v>
      </c>
      <c r="D1828">
        <f t="shared" si="28"/>
        <v>2.1402095837151576</v>
      </c>
      <c r="E1828">
        <v>0.25916898119760101</v>
      </c>
      <c r="F1828">
        <v>4.23566152427696</v>
      </c>
      <c r="G1828">
        <v>2.2787982391495999E-5</v>
      </c>
      <c r="H1828">
        <v>5.0867936044739501E-5</v>
      </c>
    </row>
    <row r="1829" spans="1:8" x14ac:dyDescent="0.2">
      <c r="A1829" t="s">
        <v>1830</v>
      </c>
      <c r="B1829">
        <v>1442.7183860118</v>
      </c>
      <c r="C1829">
        <v>1.0986853987959599</v>
      </c>
      <c r="D1829">
        <f t="shared" si="28"/>
        <v>2.1415945887699914</v>
      </c>
      <c r="E1829">
        <v>4.8683881050191599E-2</v>
      </c>
      <c r="F1829">
        <v>22.567744705136601</v>
      </c>
      <c r="G1829">
        <v>8.9916649791227898E-113</v>
      </c>
      <c r="H1829">
        <v>1.7397226375531198E-111</v>
      </c>
    </row>
    <row r="1830" spans="1:8" x14ac:dyDescent="0.2">
      <c r="A1830" t="s">
        <v>1831</v>
      </c>
      <c r="B1830">
        <v>540.83524326223301</v>
      </c>
      <c r="C1830">
        <v>1.0991762475003699</v>
      </c>
      <c r="D1830">
        <f t="shared" si="28"/>
        <v>2.1423233483100654</v>
      </c>
      <c r="E1830">
        <v>7.8827055985564498E-2</v>
      </c>
      <c r="F1830">
        <v>13.9441494263297</v>
      </c>
      <c r="G1830">
        <v>3.4149491983621998E-44</v>
      </c>
      <c r="H1830">
        <v>2.6226863474347501E-43</v>
      </c>
    </row>
    <row r="1831" spans="1:8" x14ac:dyDescent="0.2">
      <c r="A1831" t="s">
        <v>1832</v>
      </c>
      <c r="B1831">
        <v>14.956410751355801</v>
      </c>
      <c r="C1831">
        <v>1.0991833792694401</v>
      </c>
      <c r="D1831">
        <f t="shared" si="28"/>
        <v>2.1423339386238354</v>
      </c>
      <c r="E1831">
        <v>0.38524746646099001</v>
      </c>
      <c r="F1831">
        <v>2.85318782071925</v>
      </c>
      <c r="G1831">
        <v>4.3283031369255598E-3</v>
      </c>
      <c r="H1831">
        <v>7.7596863405188198E-3</v>
      </c>
    </row>
    <row r="1832" spans="1:8" x14ac:dyDescent="0.2">
      <c r="A1832" t="s">
        <v>1833</v>
      </c>
      <c r="B1832">
        <v>2761.0580805927698</v>
      </c>
      <c r="C1832">
        <v>1.09955255438588</v>
      </c>
      <c r="D1832">
        <f t="shared" si="28"/>
        <v>2.1428822163677519</v>
      </c>
      <c r="E1832">
        <v>3.61969899779696E-2</v>
      </c>
      <c r="F1832">
        <v>30.376905788439799</v>
      </c>
      <c r="G1832">
        <v>1.10896967267501E-202</v>
      </c>
      <c r="H1832">
        <v>4.1162344909290001E-201</v>
      </c>
    </row>
    <row r="1833" spans="1:8" x14ac:dyDescent="0.2">
      <c r="A1833" t="s">
        <v>1834</v>
      </c>
      <c r="B1833">
        <v>15.6671836538143</v>
      </c>
      <c r="C1833">
        <v>1.10038506533249</v>
      </c>
      <c r="D1833">
        <f t="shared" si="28"/>
        <v>2.1441191290027737</v>
      </c>
      <c r="E1833">
        <v>0.39742750449198599</v>
      </c>
      <c r="F1833">
        <v>2.7687692796679002</v>
      </c>
      <c r="G1833">
        <v>5.62684659635384E-3</v>
      </c>
      <c r="H1833">
        <v>9.9284454511345301E-3</v>
      </c>
    </row>
    <row r="1834" spans="1:8" x14ac:dyDescent="0.2">
      <c r="A1834" t="s">
        <v>1835</v>
      </c>
      <c r="B1834">
        <v>1071.9585331626499</v>
      </c>
      <c r="C1834">
        <v>1.10071176111242</v>
      </c>
      <c r="D1834">
        <f t="shared" si="28"/>
        <v>2.1446047160242014</v>
      </c>
      <c r="E1834">
        <v>5.70339462538344E-2</v>
      </c>
      <c r="F1834">
        <v>19.299239021855701</v>
      </c>
      <c r="G1834">
        <v>5.45059745555462E-83</v>
      </c>
      <c r="H1834">
        <v>7.5031060399791596E-82</v>
      </c>
    </row>
    <row r="1835" spans="1:8" x14ac:dyDescent="0.2">
      <c r="A1835" t="s">
        <v>1836</v>
      </c>
      <c r="B1835">
        <v>9.2218906366861102</v>
      </c>
      <c r="C1835">
        <v>1.1011047814535</v>
      </c>
      <c r="D1835">
        <f t="shared" si="28"/>
        <v>2.1451890308458883</v>
      </c>
      <c r="E1835">
        <v>0.44344215641031498</v>
      </c>
      <c r="F1835">
        <v>2.4830854837234999</v>
      </c>
      <c r="G1835">
        <v>1.30249826694049E-2</v>
      </c>
      <c r="H1835">
        <v>2.1931797021281799E-2</v>
      </c>
    </row>
    <row r="1836" spans="1:8" x14ac:dyDescent="0.2">
      <c r="A1836" t="s">
        <v>1837</v>
      </c>
      <c r="B1836">
        <v>791.71822261279101</v>
      </c>
      <c r="C1836">
        <v>1.10156728583571</v>
      </c>
      <c r="D1836">
        <f t="shared" si="28"/>
        <v>2.145876853532815</v>
      </c>
      <c r="E1836">
        <v>6.8002259967632206E-2</v>
      </c>
      <c r="F1836">
        <v>16.198980539176802</v>
      </c>
      <c r="G1836">
        <v>5.1269981760485598E-59</v>
      </c>
      <c r="H1836">
        <v>5.07279774009539E-58</v>
      </c>
    </row>
    <row r="1837" spans="1:8" x14ac:dyDescent="0.2">
      <c r="A1837" t="s">
        <v>1838</v>
      </c>
      <c r="B1837">
        <v>10.607109222973699</v>
      </c>
      <c r="C1837">
        <v>1.1016159046499101</v>
      </c>
      <c r="D1837">
        <f t="shared" si="28"/>
        <v>2.1459491707884104</v>
      </c>
      <c r="E1837">
        <v>0.42893251764557599</v>
      </c>
      <c r="F1837">
        <v>2.5682732349058299</v>
      </c>
      <c r="G1837">
        <v>1.0220655895333899E-2</v>
      </c>
      <c r="H1837">
        <v>1.74928908888465E-2</v>
      </c>
    </row>
    <row r="1838" spans="1:8" x14ac:dyDescent="0.2">
      <c r="A1838" t="s">
        <v>1839</v>
      </c>
      <c r="B1838">
        <v>4.4348216015716702</v>
      </c>
      <c r="C1838">
        <v>1.1016167004961901</v>
      </c>
      <c r="D1838">
        <f t="shared" si="28"/>
        <v>2.1459503545771441</v>
      </c>
      <c r="E1838">
        <v>0.50561527068416301</v>
      </c>
      <c r="F1838">
        <v>2.1787646939649501</v>
      </c>
      <c r="G1838">
        <v>2.93491530077119E-2</v>
      </c>
      <c r="H1838">
        <v>4.6750715145264798E-2</v>
      </c>
    </row>
    <row r="1839" spans="1:8" x14ac:dyDescent="0.2">
      <c r="A1839" t="s">
        <v>1840</v>
      </c>
      <c r="B1839">
        <v>42.409152130647399</v>
      </c>
      <c r="C1839">
        <v>1.1033198721723001</v>
      </c>
      <c r="D1839">
        <f t="shared" si="28"/>
        <v>2.1484852493500215</v>
      </c>
      <c r="E1839">
        <v>0.25639573512806102</v>
      </c>
      <c r="F1839">
        <v>4.3031912041018403</v>
      </c>
      <c r="G1839">
        <v>1.6835543773826E-5</v>
      </c>
      <c r="H1839">
        <v>3.8001393002516697E-5</v>
      </c>
    </row>
    <row r="1840" spans="1:8" x14ac:dyDescent="0.2">
      <c r="A1840" t="s">
        <v>1841</v>
      </c>
      <c r="B1840">
        <v>1319.10401591921</v>
      </c>
      <c r="C1840">
        <v>1.1039523780871601</v>
      </c>
      <c r="D1840">
        <f t="shared" si="28"/>
        <v>2.1494273941027049</v>
      </c>
      <c r="E1840">
        <v>5.2452300742712302E-2</v>
      </c>
      <c r="F1840">
        <v>21.046786555698201</v>
      </c>
      <c r="G1840">
        <v>2.4471958235088799E-98</v>
      </c>
      <c r="H1840">
        <v>4.0774784926454202E-97</v>
      </c>
    </row>
    <row r="1841" spans="1:8" x14ac:dyDescent="0.2">
      <c r="A1841" t="s">
        <v>1842</v>
      </c>
      <c r="B1841">
        <v>80.578091458631405</v>
      </c>
      <c r="C1841">
        <v>1.1041037768278099</v>
      </c>
      <c r="D1841">
        <f t="shared" si="28"/>
        <v>2.1496529703104548</v>
      </c>
      <c r="E1841">
        <v>0.19656249990039601</v>
      </c>
      <c r="F1841">
        <v>5.6170621425108704</v>
      </c>
      <c r="G1841">
        <v>1.94231582332132E-8</v>
      </c>
      <c r="H1841">
        <v>5.2513669412561598E-8</v>
      </c>
    </row>
    <row r="1842" spans="1:8" x14ac:dyDescent="0.2">
      <c r="A1842" t="s">
        <v>1843</v>
      </c>
      <c r="B1842">
        <v>3.9273410075201598</v>
      </c>
      <c r="C1842">
        <v>1.1051117664782899</v>
      </c>
      <c r="D1842">
        <f t="shared" si="28"/>
        <v>2.1511554258026959</v>
      </c>
      <c r="E1842">
        <v>0.50746981452186102</v>
      </c>
      <c r="F1842">
        <v>2.1776896573041</v>
      </c>
      <c r="G1842">
        <v>2.9429149441532701E-2</v>
      </c>
      <c r="H1842">
        <v>4.6862877908321499E-2</v>
      </c>
    </row>
    <row r="1843" spans="1:8" x14ac:dyDescent="0.2">
      <c r="A1843" t="s">
        <v>1844</v>
      </c>
      <c r="B1843">
        <v>144.49665573652101</v>
      </c>
      <c r="C1843">
        <v>1.10531506791742</v>
      </c>
      <c r="D1843">
        <f t="shared" si="28"/>
        <v>2.1514585832939992</v>
      </c>
      <c r="E1843">
        <v>0.15109392539043701</v>
      </c>
      <c r="F1843">
        <v>7.3154169835829501</v>
      </c>
      <c r="G1843">
        <v>2.5658336715534601E-13</v>
      </c>
      <c r="H1843">
        <v>8.7637982275636796E-13</v>
      </c>
    </row>
    <row r="1844" spans="1:8" x14ac:dyDescent="0.2">
      <c r="A1844" t="s">
        <v>1845</v>
      </c>
      <c r="B1844">
        <v>1735.1931095233599</v>
      </c>
      <c r="C1844">
        <v>1.10547655122246</v>
      </c>
      <c r="D1844">
        <f t="shared" si="28"/>
        <v>2.1516994131835325</v>
      </c>
      <c r="E1844">
        <v>4.6070307548832498E-2</v>
      </c>
      <c r="F1844">
        <v>23.995423734706101</v>
      </c>
      <c r="G1844">
        <v>3.1041593030483399E-127</v>
      </c>
      <c r="H1844">
        <v>6.8688303311005103E-126</v>
      </c>
    </row>
    <row r="1845" spans="1:8" x14ac:dyDescent="0.2">
      <c r="A1845" t="s">
        <v>1846</v>
      </c>
      <c r="B1845">
        <v>5839.8729319306503</v>
      </c>
      <c r="C1845">
        <v>1.1059857019161099</v>
      </c>
      <c r="D1845">
        <f t="shared" si="28"/>
        <v>2.1524589171378006</v>
      </c>
      <c r="E1845">
        <v>2.8172299074847199E-2</v>
      </c>
      <c r="F1845">
        <v>39.257914271666898</v>
      </c>
      <c r="G1845">
        <v>0</v>
      </c>
      <c r="H1845">
        <v>0</v>
      </c>
    </row>
    <row r="1846" spans="1:8" x14ac:dyDescent="0.2">
      <c r="A1846" t="s">
        <v>1847</v>
      </c>
      <c r="B1846">
        <v>13.565785220865999</v>
      </c>
      <c r="C1846">
        <v>1.1066487549689501</v>
      </c>
      <c r="D1846">
        <f t="shared" si="28"/>
        <v>2.1534484003137004</v>
      </c>
      <c r="E1846">
        <v>0.41151478769015598</v>
      </c>
      <c r="F1846">
        <v>2.6892077467752902</v>
      </c>
      <c r="G1846">
        <v>7.1621830798650199E-3</v>
      </c>
      <c r="H1846">
        <v>1.2495492617306401E-2</v>
      </c>
    </row>
    <row r="1847" spans="1:8" x14ac:dyDescent="0.2">
      <c r="A1847" t="s">
        <v>1848</v>
      </c>
      <c r="B1847">
        <v>2995.5996727309698</v>
      </c>
      <c r="C1847">
        <v>1.1075991235539999</v>
      </c>
      <c r="D1847">
        <f t="shared" si="28"/>
        <v>2.1548674416795444</v>
      </c>
      <c r="E1847">
        <v>3.4914498377329399E-2</v>
      </c>
      <c r="F1847">
        <v>31.723185926485701</v>
      </c>
      <c r="G1847">
        <v>7.4425421840789403E-221</v>
      </c>
      <c r="H1847">
        <v>3.0778766947731099E-219</v>
      </c>
    </row>
    <row r="1848" spans="1:8" x14ac:dyDescent="0.2">
      <c r="A1848" t="s">
        <v>1849</v>
      </c>
      <c r="B1848">
        <v>120.04427601019999</v>
      </c>
      <c r="C1848">
        <v>1.1076154915587899</v>
      </c>
      <c r="D1848">
        <f t="shared" si="28"/>
        <v>2.1548918897296798</v>
      </c>
      <c r="E1848">
        <v>0.16178651412116099</v>
      </c>
      <c r="F1848">
        <v>6.84615462280928</v>
      </c>
      <c r="G1848">
        <v>7.5861483330937799E-12</v>
      </c>
      <c r="H1848">
        <v>2.4322676207777E-11</v>
      </c>
    </row>
    <row r="1849" spans="1:8" x14ac:dyDescent="0.2">
      <c r="A1849" t="s">
        <v>1850</v>
      </c>
      <c r="B1849">
        <v>2595.2710623030998</v>
      </c>
      <c r="C1849">
        <v>1.1077951873287799</v>
      </c>
      <c r="D1849">
        <f t="shared" ref="D1849:D1912" si="29">2^C1849</f>
        <v>2.1551603103334229</v>
      </c>
      <c r="E1849">
        <v>3.6706673481990401E-2</v>
      </c>
      <c r="F1849">
        <v>30.179667135250099</v>
      </c>
      <c r="G1849">
        <v>4.3789532039376899E-200</v>
      </c>
      <c r="H1849">
        <v>1.60105988078925E-198</v>
      </c>
    </row>
    <row r="1850" spans="1:8" x14ac:dyDescent="0.2">
      <c r="A1850" t="s">
        <v>1851</v>
      </c>
      <c r="B1850">
        <v>8.0633680731495492</v>
      </c>
      <c r="C1850">
        <v>1.1081220248316099</v>
      </c>
      <c r="D1850">
        <f t="shared" si="29"/>
        <v>2.1556486096540097</v>
      </c>
      <c r="E1850">
        <v>0.48426396887056</v>
      </c>
      <c r="F1850">
        <v>2.2882603209486301</v>
      </c>
      <c r="G1850">
        <v>2.21223657610377E-2</v>
      </c>
      <c r="H1850">
        <v>3.5974361680244302E-2</v>
      </c>
    </row>
    <row r="1851" spans="1:8" x14ac:dyDescent="0.2">
      <c r="A1851" t="s">
        <v>1852</v>
      </c>
      <c r="B1851">
        <v>4.8757069038062903</v>
      </c>
      <c r="C1851">
        <v>1.1082827622926701</v>
      </c>
      <c r="D1851">
        <f t="shared" si="29"/>
        <v>2.1558887940156293</v>
      </c>
      <c r="E1851">
        <v>0.49824311361158002</v>
      </c>
      <c r="F1851">
        <v>2.2243814957303498</v>
      </c>
      <c r="G1851">
        <v>2.6122787765744601E-2</v>
      </c>
      <c r="H1851">
        <v>4.1990948433374101E-2</v>
      </c>
    </row>
    <row r="1852" spans="1:8" x14ac:dyDescent="0.2">
      <c r="A1852" t="s">
        <v>1853</v>
      </c>
      <c r="B1852">
        <v>858.620395545061</v>
      </c>
      <c r="C1852">
        <v>1.1083204476928801</v>
      </c>
      <c r="D1852">
        <f t="shared" si="29"/>
        <v>2.1559451098626004</v>
      </c>
      <c r="E1852">
        <v>6.2611622711156695E-2</v>
      </c>
      <c r="F1852">
        <v>17.701512909285899</v>
      </c>
      <c r="G1852">
        <v>4.0819266384075497E-70</v>
      </c>
      <c r="H1852">
        <v>4.7246489333662802E-69</v>
      </c>
    </row>
    <row r="1853" spans="1:8" x14ac:dyDescent="0.2">
      <c r="A1853" t="s">
        <v>1854</v>
      </c>
      <c r="B1853">
        <v>3206.58487068571</v>
      </c>
      <c r="C1853">
        <v>1.1084850135412601</v>
      </c>
      <c r="D1853">
        <f t="shared" si="29"/>
        <v>2.1561910489988803</v>
      </c>
      <c r="E1853">
        <v>3.7835303856583201E-2</v>
      </c>
      <c r="F1853">
        <v>29.297637406138801</v>
      </c>
      <c r="G1853">
        <v>1.11155375000056E-188</v>
      </c>
      <c r="H1853">
        <v>3.6978066162858898E-187</v>
      </c>
    </row>
    <row r="1854" spans="1:8" x14ac:dyDescent="0.2">
      <c r="A1854" t="s">
        <v>1855</v>
      </c>
      <c r="B1854">
        <v>206.987393513858</v>
      </c>
      <c r="C1854">
        <v>1.1087419102188001</v>
      </c>
      <c r="D1854">
        <f t="shared" si="29"/>
        <v>2.1565750301045195</v>
      </c>
      <c r="E1854">
        <v>0.125837726919625</v>
      </c>
      <c r="F1854">
        <v>8.8108863483125095</v>
      </c>
      <c r="G1854">
        <v>1.2416019761709E-18</v>
      </c>
      <c r="H1854">
        <v>5.1928535933031898E-18</v>
      </c>
    </row>
    <row r="1855" spans="1:8" x14ac:dyDescent="0.2">
      <c r="A1855" t="s">
        <v>1856</v>
      </c>
      <c r="B1855">
        <v>858.59629830114295</v>
      </c>
      <c r="C1855">
        <v>1.1088897699404701</v>
      </c>
      <c r="D1855">
        <f t="shared" si="29"/>
        <v>2.1567960656771969</v>
      </c>
      <c r="E1855">
        <v>6.1998451561562903E-2</v>
      </c>
      <c r="F1855">
        <v>17.885765563666901</v>
      </c>
      <c r="G1855">
        <v>1.52247646736053E-71</v>
      </c>
      <c r="H1855">
        <v>1.7962100228009301E-70</v>
      </c>
    </row>
    <row r="1856" spans="1:8" x14ac:dyDescent="0.2">
      <c r="A1856" t="s">
        <v>1857</v>
      </c>
      <c r="B1856">
        <v>266.30651332555499</v>
      </c>
      <c r="C1856">
        <v>1.10932900649316</v>
      </c>
      <c r="D1856">
        <f t="shared" si="29"/>
        <v>2.1574528142405165</v>
      </c>
      <c r="E1856">
        <v>0.10899263378228601</v>
      </c>
      <c r="F1856">
        <v>10.1780181650538</v>
      </c>
      <c r="G1856">
        <v>2.48572161428016E-24</v>
      </c>
      <c r="H1856">
        <v>1.2201555959080101E-23</v>
      </c>
    </row>
    <row r="1857" spans="1:8" x14ac:dyDescent="0.2">
      <c r="A1857" t="s">
        <v>1858</v>
      </c>
      <c r="B1857">
        <v>54.137725924467901</v>
      </c>
      <c r="C1857">
        <v>1.11035321828976</v>
      </c>
      <c r="D1857">
        <f t="shared" si="29"/>
        <v>2.1589849974861375</v>
      </c>
      <c r="E1857">
        <v>0.23176404089798699</v>
      </c>
      <c r="F1857">
        <v>4.7908778859205601</v>
      </c>
      <c r="G1857">
        <v>1.6605316917923101E-6</v>
      </c>
      <c r="H1857">
        <v>4.0284832473210098E-6</v>
      </c>
    </row>
    <row r="1858" spans="1:8" x14ac:dyDescent="0.2">
      <c r="A1858" t="s">
        <v>1859</v>
      </c>
      <c r="B1858">
        <v>7.0783431264791101</v>
      </c>
      <c r="C1858">
        <v>1.11074532234818</v>
      </c>
      <c r="D1858">
        <f t="shared" si="29"/>
        <v>2.1595718587462893</v>
      </c>
      <c r="E1858">
        <v>0.46919311963077498</v>
      </c>
      <c r="F1858">
        <v>2.3673521112634202</v>
      </c>
      <c r="G1858">
        <v>1.7915878643661998E-2</v>
      </c>
      <c r="H1858">
        <v>2.9559084189328001E-2</v>
      </c>
    </row>
    <row r="1859" spans="1:8" x14ac:dyDescent="0.2">
      <c r="A1859" t="s">
        <v>1860</v>
      </c>
      <c r="B1859">
        <v>34.2270724033487</v>
      </c>
      <c r="C1859">
        <v>1.1109885099981001</v>
      </c>
      <c r="D1859">
        <f t="shared" si="29"/>
        <v>2.1599359173008037</v>
      </c>
      <c r="E1859">
        <v>0.30549833263707299</v>
      </c>
      <c r="F1859">
        <v>3.6366434487808901</v>
      </c>
      <c r="G1859">
        <v>2.7621384905344298E-4</v>
      </c>
      <c r="H1859">
        <v>5.6258008135510204E-4</v>
      </c>
    </row>
    <row r="1860" spans="1:8" x14ac:dyDescent="0.2">
      <c r="A1860" t="s">
        <v>1861</v>
      </c>
      <c r="B1860">
        <v>4415.2329220881802</v>
      </c>
      <c r="C1860">
        <v>1.11133808999919</v>
      </c>
      <c r="D1860">
        <f t="shared" si="29"/>
        <v>2.1604593556346257</v>
      </c>
      <c r="E1860">
        <v>2.88374323663135E-2</v>
      </c>
      <c r="F1860">
        <v>38.538038889252903</v>
      </c>
      <c r="G1860">
        <v>0</v>
      </c>
      <c r="H1860">
        <v>0</v>
      </c>
    </row>
    <row r="1861" spans="1:8" x14ac:dyDescent="0.2">
      <c r="A1861" t="s">
        <v>1862</v>
      </c>
      <c r="B1861">
        <v>15.422949634350701</v>
      </c>
      <c r="C1861">
        <v>1.11165447536829</v>
      </c>
      <c r="D1861">
        <f t="shared" si="29"/>
        <v>2.1609331998409407</v>
      </c>
      <c r="E1861">
        <v>0.38332141712640999</v>
      </c>
      <c r="F1861">
        <v>2.9000583471225498</v>
      </c>
      <c r="G1861">
        <v>3.7309320332557E-3</v>
      </c>
      <c r="H1861">
        <v>6.7368929661695597E-3</v>
      </c>
    </row>
    <row r="1862" spans="1:8" x14ac:dyDescent="0.2">
      <c r="A1862" t="s">
        <v>1863</v>
      </c>
      <c r="B1862">
        <v>4275.3213882332502</v>
      </c>
      <c r="C1862">
        <v>1.11171526282884</v>
      </c>
      <c r="D1862">
        <f t="shared" si="29"/>
        <v>2.1610242519380973</v>
      </c>
      <c r="E1862">
        <v>2.9632778216563099E-2</v>
      </c>
      <c r="F1862">
        <v>37.516403447026597</v>
      </c>
      <c r="G1862">
        <v>4.9761972507936497E-308</v>
      </c>
      <c r="H1862">
        <v>3.0803605829992002E-306</v>
      </c>
    </row>
    <row r="1863" spans="1:8" x14ac:dyDescent="0.2">
      <c r="A1863" t="s">
        <v>1864</v>
      </c>
      <c r="B1863">
        <v>439.98072298657598</v>
      </c>
      <c r="C1863">
        <v>1.11199567082592</v>
      </c>
      <c r="D1863">
        <f t="shared" si="29"/>
        <v>2.1614443181045422</v>
      </c>
      <c r="E1863">
        <v>8.7987697924110903E-2</v>
      </c>
      <c r="F1863">
        <v>12.6380811984081</v>
      </c>
      <c r="G1863">
        <v>1.30192432292989E-36</v>
      </c>
      <c r="H1863">
        <v>8.5574400809245701E-36</v>
      </c>
    </row>
    <row r="1864" spans="1:8" x14ac:dyDescent="0.2">
      <c r="A1864" t="s">
        <v>1865</v>
      </c>
      <c r="B1864">
        <v>22.5964038635836</v>
      </c>
      <c r="C1864">
        <v>1.1121592082518901</v>
      </c>
      <c r="D1864">
        <f t="shared" si="29"/>
        <v>2.1616893436055546</v>
      </c>
      <c r="E1864">
        <v>0.33593161070107402</v>
      </c>
      <c r="F1864">
        <v>3.3106714962931401</v>
      </c>
      <c r="G1864">
        <v>9.3072400870669201E-4</v>
      </c>
      <c r="H1864">
        <v>1.7995346777020501E-3</v>
      </c>
    </row>
    <row r="1865" spans="1:8" x14ac:dyDescent="0.2">
      <c r="A1865" t="s">
        <v>1866</v>
      </c>
      <c r="B1865">
        <v>151.93472746828999</v>
      </c>
      <c r="C1865">
        <v>1.11222448793699</v>
      </c>
      <c r="D1865">
        <f t="shared" si="29"/>
        <v>2.1617871588667743</v>
      </c>
      <c r="E1865">
        <v>0.15162581361622299</v>
      </c>
      <c r="F1865">
        <v>7.3353241206812099</v>
      </c>
      <c r="G1865">
        <v>2.21185534281658E-13</v>
      </c>
      <c r="H1865">
        <v>7.57327189932351E-13</v>
      </c>
    </row>
    <row r="1866" spans="1:8" x14ac:dyDescent="0.2">
      <c r="A1866" t="s">
        <v>1867</v>
      </c>
      <c r="B1866">
        <v>13.9231103735428</v>
      </c>
      <c r="C1866">
        <v>1.11318227826532</v>
      </c>
      <c r="D1866">
        <f t="shared" si="29"/>
        <v>2.1632228235296158</v>
      </c>
      <c r="E1866">
        <v>0.40112278134303397</v>
      </c>
      <c r="F1866">
        <v>2.7751659343260799</v>
      </c>
      <c r="G1866">
        <v>5.5173549498931801E-3</v>
      </c>
      <c r="H1866">
        <v>9.74491920314767E-3</v>
      </c>
    </row>
    <row r="1867" spans="1:8" x14ac:dyDescent="0.2">
      <c r="A1867" t="s">
        <v>1868</v>
      </c>
      <c r="B1867">
        <v>6.0569851436105901</v>
      </c>
      <c r="C1867">
        <v>1.1148298335107001</v>
      </c>
      <c r="D1867">
        <f t="shared" si="29"/>
        <v>2.1656946313900476</v>
      </c>
      <c r="E1867">
        <v>0.48558992721549898</v>
      </c>
      <c r="F1867">
        <v>2.2958256978340401</v>
      </c>
      <c r="G1867">
        <v>2.16858494872385E-2</v>
      </c>
      <c r="H1867">
        <v>3.5314427390931699E-2</v>
      </c>
    </row>
    <row r="1868" spans="1:8" x14ac:dyDescent="0.2">
      <c r="A1868" t="s">
        <v>1869</v>
      </c>
      <c r="B1868">
        <v>11.8445812108745</v>
      </c>
      <c r="C1868">
        <v>1.11491753498976</v>
      </c>
      <c r="D1868">
        <f t="shared" si="29"/>
        <v>2.1658262880396961</v>
      </c>
      <c r="E1868">
        <v>0.41442525517517398</v>
      </c>
      <c r="F1868">
        <v>2.6902741111144199</v>
      </c>
      <c r="G1868">
        <v>7.1393350215553696E-3</v>
      </c>
      <c r="H1868">
        <v>1.2458964435421899E-2</v>
      </c>
    </row>
    <row r="1869" spans="1:8" x14ac:dyDescent="0.2">
      <c r="A1869" t="s">
        <v>1870</v>
      </c>
      <c r="B1869">
        <v>84.804193719618397</v>
      </c>
      <c r="C1869">
        <v>1.11533393190334</v>
      </c>
      <c r="D1869">
        <f t="shared" si="29"/>
        <v>2.1664514884567119</v>
      </c>
      <c r="E1869">
        <v>0.193867998119618</v>
      </c>
      <c r="F1869">
        <v>5.7530584868121002</v>
      </c>
      <c r="G1869">
        <v>8.7643146422800393E-9</v>
      </c>
      <c r="H1869">
        <v>2.41293115718001E-8</v>
      </c>
    </row>
    <row r="1870" spans="1:8" x14ac:dyDescent="0.2">
      <c r="A1870" t="s">
        <v>1871</v>
      </c>
      <c r="B1870">
        <v>1199.8044361439499</v>
      </c>
      <c r="C1870">
        <v>1.1158627018928899</v>
      </c>
      <c r="D1870">
        <f t="shared" si="29"/>
        <v>2.1672456718813393</v>
      </c>
      <c r="E1870">
        <v>5.3507447930980397E-2</v>
      </c>
      <c r="F1870">
        <v>20.854343554793498</v>
      </c>
      <c r="G1870">
        <v>1.39195117214106E-96</v>
      </c>
      <c r="H1870">
        <v>2.2708888138658201E-95</v>
      </c>
    </row>
    <row r="1871" spans="1:8" x14ac:dyDescent="0.2">
      <c r="A1871" t="s">
        <v>1872</v>
      </c>
      <c r="B1871">
        <v>24.632556380572399</v>
      </c>
      <c r="C1871">
        <v>1.1167796738020701</v>
      </c>
      <c r="D1871">
        <f t="shared" si="29"/>
        <v>2.1686236034888027</v>
      </c>
      <c r="E1871">
        <v>0.32903659362445098</v>
      </c>
      <c r="F1871">
        <v>3.3940895798256201</v>
      </c>
      <c r="G1871">
        <v>6.8857165027807902E-4</v>
      </c>
      <c r="H1871">
        <v>1.35056152121623E-3</v>
      </c>
    </row>
    <row r="1872" spans="1:8" x14ac:dyDescent="0.2">
      <c r="A1872" t="s">
        <v>1873</v>
      </c>
      <c r="B1872">
        <v>733.23434297963297</v>
      </c>
      <c r="C1872">
        <v>1.11691894519345</v>
      </c>
      <c r="D1872">
        <f t="shared" si="29"/>
        <v>2.1688329629145522</v>
      </c>
      <c r="E1872">
        <v>6.9018415280016093E-2</v>
      </c>
      <c r="F1872">
        <v>16.182912062845499</v>
      </c>
      <c r="G1872">
        <v>6.6570016422698501E-59</v>
      </c>
      <c r="H1872">
        <v>6.5733270633236003E-58</v>
      </c>
    </row>
    <row r="1873" spans="1:8" x14ac:dyDescent="0.2">
      <c r="A1873" t="s">
        <v>1874</v>
      </c>
      <c r="B1873">
        <v>8.2110035743709702</v>
      </c>
      <c r="C1873">
        <v>1.11755582180985</v>
      </c>
      <c r="D1873">
        <f t="shared" si="29"/>
        <v>2.1697906039176367</v>
      </c>
      <c r="E1873">
        <v>0.45613787028696701</v>
      </c>
      <c r="F1873">
        <v>2.4500395485837898</v>
      </c>
      <c r="G1873">
        <v>1.42840524680133E-2</v>
      </c>
      <c r="H1873">
        <v>2.3932364053688E-2</v>
      </c>
    </row>
    <row r="1874" spans="1:8" x14ac:dyDescent="0.2">
      <c r="A1874" t="s">
        <v>1875</v>
      </c>
      <c r="B1874">
        <v>86.064674579126901</v>
      </c>
      <c r="C1874">
        <v>1.1175892778023599</v>
      </c>
      <c r="D1874">
        <f t="shared" si="29"/>
        <v>2.1698409217865202</v>
      </c>
      <c r="E1874">
        <v>0.19175576958030699</v>
      </c>
      <c r="F1874">
        <v>5.8281911425581203</v>
      </c>
      <c r="G1874">
        <v>5.6031380523155299E-9</v>
      </c>
      <c r="H1874">
        <v>1.5610736852491699E-8</v>
      </c>
    </row>
    <row r="1875" spans="1:8" x14ac:dyDescent="0.2">
      <c r="A1875" t="s">
        <v>1876</v>
      </c>
      <c r="B1875">
        <v>1457.2766920404999</v>
      </c>
      <c r="C1875">
        <v>1.1176580168172401</v>
      </c>
      <c r="D1875">
        <f t="shared" si="29"/>
        <v>2.1699443090419854</v>
      </c>
      <c r="E1875">
        <v>4.9410146441147003E-2</v>
      </c>
      <c r="F1875">
        <v>22.620010206779899</v>
      </c>
      <c r="G1875">
        <v>2.7541625188614999E-113</v>
      </c>
      <c r="H1875">
        <v>5.37130339296609E-112</v>
      </c>
    </row>
    <row r="1876" spans="1:8" x14ac:dyDescent="0.2">
      <c r="A1876" t="s">
        <v>1877</v>
      </c>
      <c r="B1876">
        <v>598.17382447267903</v>
      </c>
      <c r="C1876">
        <v>1.11823203678373</v>
      </c>
      <c r="D1876">
        <f t="shared" si="29"/>
        <v>2.1708078589643631</v>
      </c>
      <c r="E1876">
        <v>7.6519095268998097E-2</v>
      </c>
      <c r="F1876">
        <v>14.6137644839194</v>
      </c>
      <c r="G1876">
        <v>2.2947964983915101E-48</v>
      </c>
      <c r="H1876">
        <v>1.92324397193815E-47</v>
      </c>
    </row>
    <row r="1877" spans="1:8" x14ac:dyDescent="0.2">
      <c r="A1877" t="s">
        <v>1878</v>
      </c>
      <c r="B1877">
        <v>59.314868366880802</v>
      </c>
      <c r="C1877">
        <v>1.1186140597106899</v>
      </c>
      <c r="D1877">
        <f t="shared" si="29"/>
        <v>2.1713827609059773</v>
      </c>
      <c r="E1877">
        <v>0.236653072728055</v>
      </c>
      <c r="F1877">
        <v>4.7268097845326702</v>
      </c>
      <c r="G1877">
        <v>2.2807473098132101E-6</v>
      </c>
      <c r="H1877">
        <v>5.48079829573172E-6</v>
      </c>
    </row>
    <row r="1878" spans="1:8" x14ac:dyDescent="0.2">
      <c r="A1878" t="s">
        <v>1879</v>
      </c>
      <c r="B1878">
        <v>245.903888567991</v>
      </c>
      <c r="C1878">
        <v>1.1195795733243099</v>
      </c>
      <c r="D1878">
        <f t="shared" si="29"/>
        <v>2.1728364300786076</v>
      </c>
      <c r="E1878">
        <v>0.11580407719434301</v>
      </c>
      <c r="F1878">
        <v>9.6678769905953299</v>
      </c>
      <c r="G1878">
        <v>4.1285342836029701E-22</v>
      </c>
      <c r="H1878">
        <v>1.9064744835117499E-21</v>
      </c>
    </row>
    <row r="1879" spans="1:8" x14ac:dyDescent="0.2">
      <c r="A1879" t="s">
        <v>1880</v>
      </c>
      <c r="B1879">
        <v>14.717919494158499</v>
      </c>
      <c r="C1879">
        <v>1.1202215543772001</v>
      </c>
      <c r="D1879">
        <f t="shared" si="29"/>
        <v>2.173803529976007</v>
      </c>
      <c r="E1879">
        <v>0.387530733630499</v>
      </c>
      <c r="F1879">
        <v>2.89066506772931</v>
      </c>
      <c r="G1879">
        <v>3.8442758512507E-3</v>
      </c>
      <c r="H1879">
        <v>6.9319579578092597E-3</v>
      </c>
    </row>
    <row r="1880" spans="1:8" x14ac:dyDescent="0.2">
      <c r="A1880" t="s">
        <v>1881</v>
      </c>
      <c r="B1880">
        <v>137.05235029031601</v>
      </c>
      <c r="C1880">
        <v>1.12206678684484</v>
      </c>
      <c r="D1880">
        <f t="shared" si="29"/>
        <v>2.176585641934885</v>
      </c>
      <c r="E1880">
        <v>0.15120798328788601</v>
      </c>
      <c r="F1880">
        <v>7.4206848239522296</v>
      </c>
      <c r="G1880">
        <v>1.1651628721799401E-13</v>
      </c>
      <c r="H1880">
        <v>4.0253887217788601E-13</v>
      </c>
    </row>
    <row r="1881" spans="1:8" x14ac:dyDescent="0.2">
      <c r="A1881" t="s">
        <v>1882</v>
      </c>
      <c r="B1881">
        <v>13920.5367189852</v>
      </c>
      <c r="C1881">
        <v>1.1220794473973501</v>
      </c>
      <c r="D1881">
        <f t="shared" si="29"/>
        <v>2.1766047429208495</v>
      </c>
      <c r="E1881">
        <v>1.9852096324142601E-2</v>
      </c>
      <c r="F1881">
        <v>56.5219626721616</v>
      </c>
      <c r="G1881">
        <v>0</v>
      </c>
      <c r="H1881">
        <v>0</v>
      </c>
    </row>
    <row r="1882" spans="1:8" x14ac:dyDescent="0.2">
      <c r="A1882" t="s">
        <v>1883</v>
      </c>
      <c r="B1882">
        <v>18.890538490451899</v>
      </c>
      <c r="C1882">
        <v>1.12239944956205</v>
      </c>
      <c r="D1882">
        <f t="shared" si="29"/>
        <v>2.1770875861151939</v>
      </c>
      <c r="E1882">
        <v>0.35768203521723102</v>
      </c>
      <c r="F1882">
        <v>3.13798105314509</v>
      </c>
      <c r="G1882">
        <v>1.7011587289309401E-3</v>
      </c>
      <c r="H1882">
        <v>3.1928963631374101E-3</v>
      </c>
    </row>
    <row r="1883" spans="1:8" x14ac:dyDescent="0.2">
      <c r="A1883" t="s">
        <v>1884</v>
      </c>
      <c r="B1883">
        <v>125.44864871588599</v>
      </c>
      <c r="C1883">
        <v>1.1224575251391899</v>
      </c>
      <c r="D1883">
        <f t="shared" si="29"/>
        <v>2.1771752263713307</v>
      </c>
      <c r="E1883">
        <v>0.15665487260496599</v>
      </c>
      <c r="F1883">
        <v>7.1651619031963802</v>
      </c>
      <c r="G1883">
        <v>7.7694677158959804E-13</v>
      </c>
      <c r="H1883">
        <v>2.6037100906397301E-12</v>
      </c>
    </row>
    <row r="1884" spans="1:8" x14ac:dyDescent="0.2">
      <c r="A1884" t="s">
        <v>1885</v>
      </c>
      <c r="B1884">
        <v>2104.0963998114598</v>
      </c>
      <c r="C1884">
        <v>1.12445073950487</v>
      </c>
      <c r="D1884">
        <f t="shared" si="29"/>
        <v>2.1801852707367764</v>
      </c>
      <c r="E1884">
        <v>4.2863332207835801E-2</v>
      </c>
      <c r="F1884">
        <v>26.233395342495299</v>
      </c>
      <c r="G1884">
        <v>1.10579111214882E-151</v>
      </c>
      <c r="H1884">
        <v>2.93891031857921E-150</v>
      </c>
    </row>
    <row r="1885" spans="1:8" x14ac:dyDescent="0.2">
      <c r="A1885" t="s">
        <v>1886</v>
      </c>
      <c r="B1885">
        <v>4.9601075913230597</v>
      </c>
      <c r="C1885">
        <v>1.12508097161367</v>
      </c>
      <c r="D1885">
        <f t="shared" si="29"/>
        <v>2.1811378787946385</v>
      </c>
      <c r="E1885">
        <v>0.50050896624990004</v>
      </c>
      <c r="F1885">
        <v>2.2478737594721099</v>
      </c>
      <c r="G1885">
        <v>2.4584240848086698E-2</v>
      </c>
      <c r="H1885">
        <v>3.9687409031065699E-2</v>
      </c>
    </row>
    <row r="1886" spans="1:8" x14ac:dyDescent="0.2">
      <c r="A1886" t="s">
        <v>1887</v>
      </c>
      <c r="B1886">
        <v>7.4572281985173801</v>
      </c>
      <c r="C1886">
        <v>1.12516457624608</v>
      </c>
      <c r="D1886">
        <f t="shared" si="29"/>
        <v>2.181264280084751</v>
      </c>
      <c r="E1886">
        <v>0.46689204391538602</v>
      </c>
      <c r="F1886">
        <v>2.40990308339885</v>
      </c>
      <c r="G1886">
        <v>1.59567586689498E-2</v>
      </c>
      <c r="H1886">
        <v>2.6519129679127298E-2</v>
      </c>
    </row>
    <row r="1887" spans="1:8" x14ac:dyDescent="0.2">
      <c r="A1887" t="s">
        <v>1888</v>
      </c>
      <c r="B1887">
        <v>824.93534442843998</v>
      </c>
      <c r="C1887">
        <v>1.1252996472255501</v>
      </c>
      <c r="D1887">
        <f t="shared" si="29"/>
        <v>2.1814685084815317</v>
      </c>
      <c r="E1887">
        <v>6.7313968879435998E-2</v>
      </c>
      <c r="F1887">
        <v>16.7171787068601</v>
      </c>
      <c r="G1887">
        <v>9.8262155789841191E-63</v>
      </c>
      <c r="H1887">
        <v>1.01914423616388E-61</v>
      </c>
    </row>
    <row r="1888" spans="1:8" x14ac:dyDescent="0.2">
      <c r="A1888" t="s">
        <v>1889</v>
      </c>
      <c r="B1888">
        <v>13.8325137188104</v>
      </c>
      <c r="C1888">
        <v>1.1257912538770001</v>
      </c>
      <c r="D1888">
        <f t="shared" si="29"/>
        <v>2.1822119831150872</v>
      </c>
      <c r="E1888">
        <v>0.40072839930355397</v>
      </c>
      <c r="F1888">
        <v>2.8093622908522802</v>
      </c>
      <c r="G1888">
        <v>4.9639750647260204E-3</v>
      </c>
      <c r="H1888">
        <v>8.8337260044674092E-3</v>
      </c>
    </row>
    <row r="1889" spans="1:8" x14ac:dyDescent="0.2">
      <c r="A1889" t="s">
        <v>1890</v>
      </c>
      <c r="B1889">
        <v>771.13922449208303</v>
      </c>
      <c r="C1889">
        <v>1.1258027398458901</v>
      </c>
      <c r="D1889">
        <f t="shared" si="29"/>
        <v>2.182229356792833</v>
      </c>
      <c r="E1889">
        <v>6.5800846412235603E-2</v>
      </c>
      <c r="F1889">
        <v>17.109244048212599</v>
      </c>
      <c r="G1889">
        <v>1.2663229302720401E-65</v>
      </c>
      <c r="H1889">
        <v>1.3625161077585999E-64</v>
      </c>
    </row>
    <row r="1890" spans="1:8" x14ac:dyDescent="0.2">
      <c r="A1890" t="s">
        <v>1891</v>
      </c>
      <c r="B1890">
        <v>1851.19488152335</v>
      </c>
      <c r="C1890">
        <v>1.1259178291987799</v>
      </c>
      <c r="D1890">
        <f t="shared" si="29"/>
        <v>2.1824034485969466</v>
      </c>
      <c r="E1890">
        <v>4.43608552613921E-2</v>
      </c>
      <c r="F1890">
        <v>25.380886427108099</v>
      </c>
      <c r="G1890">
        <v>4.10026330345528E-142</v>
      </c>
      <c r="H1890">
        <v>1.0256425892441E-140</v>
      </c>
    </row>
    <row r="1891" spans="1:8" x14ac:dyDescent="0.2">
      <c r="A1891" t="s">
        <v>1892</v>
      </c>
      <c r="B1891">
        <v>31.7003217082612</v>
      </c>
      <c r="C1891">
        <v>1.1259770358735599</v>
      </c>
      <c r="D1891">
        <f t="shared" si="29"/>
        <v>2.1824930139582825</v>
      </c>
      <c r="E1891">
        <v>0.30319959129568402</v>
      </c>
      <c r="F1891">
        <v>3.71364958330531</v>
      </c>
      <c r="G1891">
        <v>2.0429162114855699E-4</v>
      </c>
      <c r="H1891">
        <v>4.2122361139316198E-4</v>
      </c>
    </row>
    <row r="1892" spans="1:8" x14ac:dyDescent="0.2">
      <c r="A1892" t="s">
        <v>1893</v>
      </c>
      <c r="B1892">
        <v>7.60975591339069</v>
      </c>
      <c r="C1892">
        <v>1.1266247427031899</v>
      </c>
      <c r="D1892">
        <f t="shared" si="29"/>
        <v>2.1834730776334914</v>
      </c>
      <c r="E1892">
        <v>0.46424661140385498</v>
      </c>
      <c r="F1892">
        <v>2.4267807562371599</v>
      </c>
      <c r="G1892">
        <v>1.52334585312787E-2</v>
      </c>
      <c r="H1892">
        <v>2.5399052363650101E-2</v>
      </c>
    </row>
    <row r="1893" spans="1:8" x14ac:dyDescent="0.2">
      <c r="A1893" t="s">
        <v>1894</v>
      </c>
      <c r="B1893">
        <v>49.992730810569</v>
      </c>
      <c r="C1893">
        <v>1.1281329753942</v>
      </c>
      <c r="D1893">
        <f t="shared" si="29"/>
        <v>2.1857569334555187</v>
      </c>
      <c r="E1893">
        <v>0.24069735391489899</v>
      </c>
      <c r="F1893">
        <v>4.6869355106955997</v>
      </c>
      <c r="G1893">
        <v>2.77326306315876E-6</v>
      </c>
      <c r="H1893">
        <v>6.63176024186412E-6</v>
      </c>
    </row>
    <row r="1894" spans="1:8" x14ac:dyDescent="0.2">
      <c r="A1894" t="s">
        <v>1895</v>
      </c>
      <c r="B1894">
        <v>11.605703822240001</v>
      </c>
      <c r="C1894">
        <v>1.1282549116543299</v>
      </c>
      <c r="D1894">
        <f t="shared" si="29"/>
        <v>2.1859416809468564</v>
      </c>
      <c r="E1894">
        <v>0.41921309689342201</v>
      </c>
      <c r="F1894">
        <v>2.6913637002642901</v>
      </c>
      <c r="G1894">
        <v>7.1160569509444698E-3</v>
      </c>
      <c r="H1894">
        <v>1.24205576887146E-2</v>
      </c>
    </row>
    <row r="1895" spans="1:8" x14ac:dyDescent="0.2">
      <c r="A1895" t="s">
        <v>1896</v>
      </c>
      <c r="B1895">
        <v>13.446898337263599</v>
      </c>
      <c r="C1895">
        <v>1.12864459392946</v>
      </c>
      <c r="D1895">
        <f t="shared" si="29"/>
        <v>2.1865321992168019</v>
      </c>
      <c r="E1895">
        <v>0.40415604488315199</v>
      </c>
      <c r="F1895">
        <v>2.7925960980139899</v>
      </c>
      <c r="G1895">
        <v>5.2286934085180202E-3</v>
      </c>
      <c r="H1895">
        <v>9.2719129511395996E-3</v>
      </c>
    </row>
    <row r="1896" spans="1:8" x14ac:dyDescent="0.2">
      <c r="A1896" t="s">
        <v>1897</v>
      </c>
      <c r="B1896">
        <v>534.59980496589003</v>
      </c>
      <c r="C1896">
        <v>1.1289429824834301</v>
      </c>
      <c r="D1896">
        <f t="shared" si="29"/>
        <v>2.1869844802866476</v>
      </c>
      <c r="E1896">
        <v>7.8178726713407407E-2</v>
      </c>
      <c r="F1896">
        <v>14.4405393889565</v>
      </c>
      <c r="G1896">
        <v>2.8758270255855301E-47</v>
      </c>
      <c r="H1896">
        <v>2.34685241750015E-46</v>
      </c>
    </row>
    <row r="1897" spans="1:8" x14ac:dyDescent="0.2">
      <c r="A1897" t="s">
        <v>1898</v>
      </c>
      <c r="B1897">
        <v>5.5218151922930101</v>
      </c>
      <c r="C1897">
        <v>1.12908687643544</v>
      </c>
      <c r="D1897">
        <f t="shared" si="29"/>
        <v>2.1872026203129096</v>
      </c>
      <c r="E1897">
        <v>0.48994849162732801</v>
      </c>
      <c r="F1897">
        <v>2.30450117865505</v>
      </c>
      <c r="G1897">
        <v>2.1194526262008101E-2</v>
      </c>
      <c r="H1897">
        <v>3.4560364138974703E-2</v>
      </c>
    </row>
    <row r="1898" spans="1:8" x14ac:dyDescent="0.2">
      <c r="A1898" t="s">
        <v>1899</v>
      </c>
      <c r="B1898">
        <v>162.080390588028</v>
      </c>
      <c r="C1898">
        <v>1.1313620444458901</v>
      </c>
      <c r="D1898">
        <f t="shared" si="29"/>
        <v>2.1906546175803085</v>
      </c>
      <c r="E1898">
        <v>0.14163721820920999</v>
      </c>
      <c r="F1898">
        <v>7.9877454439607103</v>
      </c>
      <c r="G1898">
        <v>1.37428853175746E-15</v>
      </c>
      <c r="H1898">
        <v>5.1420156789800398E-15</v>
      </c>
    </row>
    <row r="1899" spans="1:8" x14ac:dyDescent="0.2">
      <c r="A1899" t="s">
        <v>1900</v>
      </c>
      <c r="B1899">
        <v>308.41196965669002</v>
      </c>
      <c r="C1899">
        <v>1.13156517450491</v>
      </c>
      <c r="D1899">
        <f t="shared" si="29"/>
        <v>2.1909630813356715</v>
      </c>
      <c r="E1899">
        <v>0.101856504783401</v>
      </c>
      <c r="F1899">
        <v>11.1094051078151</v>
      </c>
      <c r="G1899">
        <v>1.12909192269516E-28</v>
      </c>
      <c r="H1899">
        <v>6.19701658244671E-28</v>
      </c>
    </row>
    <row r="1900" spans="1:8" x14ac:dyDescent="0.2">
      <c r="A1900" t="s">
        <v>1901</v>
      </c>
      <c r="B1900">
        <v>165.21910983605801</v>
      </c>
      <c r="C1900">
        <v>1.1322408963266399</v>
      </c>
      <c r="D1900">
        <f t="shared" si="29"/>
        <v>2.1919895133166976</v>
      </c>
      <c r="E1900">
        <v>0.138227554359028</v>
      </c>
      <c r="F1900">
        <v>8.1911374441726306</v>
      </c>
      <c r="G1900">
        <v>2.5876887470275802E-16</v>
      </c>
      <c r="H1900">
        <v>9.9386961674075095E-16</v>
      </c>
    </row>
    <row r="1901" spans="1:8" x14ac:dyDescent="0.2">
      <c r="A1901" t="s">
        <v>1902</v>
      </c>
      <c r="B1901">
        <v>15063.3079558889</v>
      </c>
      <c r="C1901">
        <v>1.1326276230652501</v>
      </c>
      <c r="D1901">
        <f t="shared" si="29"/>
        <v>2.1925771736041599</v>
      </c>
      <c r="E1901">
        <v>1.8770697837754199E-2</v>
      </c>
      <c r="F1901">
        <v>60.340197943368501</v>
      </c>
      <c r="G1901">
        <v>0</v>
      </c>
      <c r="H1901">
        <v>0</v>
      </c>
    </row>
    <row r="1902" spans="1:8" x14ac:dyDescent="0.2">
      <c r="A1902" t="s">
        <v>1903</v>
      </c>
      <c r="B1902">
        <v>1352.9345666244501</v>
      </c>
      <c r="C1902">
        <v>1.13287201921601</v>
      </c>
      <c r="D1902">
        <f t="shared" si="29"/>
        <v>2.1929486331272341</v>
      </c>
      <c r="E1902">
        <v>5.4433988944928097E-2</v>
      </c>
      <c r="F1902">
        <v>20.811850117435899</v>
      </c>
      <c r="G1902">
        <v>3.38044309907286E-96</v>
      </c>
      <c r="H1902">
        <v>5.4829890100302099E-95</v>
      </c>
    </row>
    <row r="1903" spans="1:8" x14ac:dyDescent="0.2">
      <c r="A1903" t="s">
        <v>1904</v>
      </c>
      <c r="B1903">
        <v>35304.452050601401</v>
      </c>
      <c r="C1903">
        <v>1.1338696606435501</v>
      </c>
      <c r="D1903">
        <f t="shared" si="29"/>
        <v>2.1944656086171559</v>
      </c>
      <c r="E1903">
        <v>1.45441658021098E-2</v>
      </c>
      <c r="F1903">
        <v>77.960446550950607</v>
      </c>
      <c r="G1903">
        <v>0</v>
      </c>
      <c r="H1903">
        <v>0</v>
      </c>
    </row>
    <row r="1904" spans="1:8" x14ac:dyDescent="0.2">
      <c r="A1904" t="s">
        <v>1905</v>
      </c>
      <c r="B1904">
        <v>172.159741317228</v>
      </c>
      <c r="C1904">
        <v>1.13491151538635</v>
      </c>
      <c r="D1904">
        <f t="shared" si="29"/>
        <v>2.1960509333580607</v>
      </c>
      <c r="E1904">
        <v>0.13432647575903101</v>
      </c>
      <c r="F1904">
        <v>8.4489041268548402</v>
      </c>
      <c r="G1904">
        <v>2.9404981043921802E-17</v>
      </c>
      <c r="H1904">
        <v>1.1702763666330699E-16</v>
      </c>
    </row>
    <row r="1905" spans="1:8" x14ac:dyDescent="0.2">
      <c r="A1905" t="s">
        <v>1906</v>
      </c>
      <c r="B1905">
        <v>1121.08630771772</v>
      </c>
      <c r="C1905">
        <v>1.13520964212944</v>
      </c>
      <c r="D1905">
        <f t="shared" si="29"/>
        <v>2.1965047847571118</v>
      </c>
      <c r="E1905">
        <v>5.4352170423060502E-2</v>
      </c>
      <c r="F1905">
        <v>20.8861878613736</v>
      </c>
      <c r="G1905">
        <v>7.1504374891486496E-97</v>
      </c>
      <c r="H1905">
        <v>1.1704578052321099E-95</v>
      </c>
    </row>
    <row r="1906" spans="1:8" x14ac:dyDescent="0.2">
      <c r="A1906" t="s">
        <v>1907</v>
      </c>
      <c r="B1906">
        <v>38.741753779283897</v>
      </c>
      <c r="C1906">
        <v>1.13522478695542</v>
      </c>
      <c r="D1906">
        <f t="shared" si="29"/>
        <v>2.196527842892332</v>
      </c>
      <c r="E1906">
        <v>0.26815813878122002</v>
      </c>
      <c r="F1906">
        <v>4.2334153724180004</v>
      </c>
      <c r="G1906">
        <v>2.30168819495906E-5</v>
      </c>
      <c r="H1906">
        <v>5.1349592588497098E-5</v>
      </c>
    </row>
    <row r="1907" spans="1:8" x14ac:dyDescent="0.2">
      <c r="A1907" t="s">
        <v>1908</v>
      </c>
      <c r="B1907">
        <v>174.46028913416799</v>
      </c>
      <c r="C1907">
        <v>1.1353002718751599</v>
      </c>
      <c r="D1907">
        <f t="shared" si="29"/>
        <v>2.1966427729786875</v>
      </c>
      <c r="E1907">
        <v>0.13420289908577601</v>
      </c>
      <c r="F1907">
        <v>8.4595808258175502</v>
      </c>
      <c r="G1907">
        <v>2.6834030936467201E-17</v>
      </c>
      <c r="H1907">
        <v>1.06947937886763E-16</v>
      </c>
    </row>
    <row r="1908" spans="1:8" x14ac:dyDescent="0.2">
      <c r="A1908" t="s">
        <v>1909</v>
      </c>
      <c r="B1908">
        <v>8.7935484363488605</v>
      </c>
      <c r="C1908">
        <v>1.13621845498925</v>
      </c>
      <c r="D1908">
        <f t="shared" si="29"/>
        <v>2.1980412405697014</v>
      </c>
      <c r="E1908">
        <v>0.459648543949149</v>
      </c>
      <c r="F1908">
        <v>2.47192875936739</v>
      </c>
      <c r="G1908">
        <v>1.34386293589016E-2</v>
      </c>
      <c r="H1908">
        <v>2.25894155615258E-2</v>
      </c>
    </row>
    <row r="1909" spans="1:8" x14ac:dyDescent="0.2">
      <c r="A1909" t="s">
        <v>1910</v>
      </c>
      <c r="B1909">
        <v>516.46569543509099</v>
      </c>
      <c r="C1909">
        <v>1.13632463088209</v>
      </c>
      <c r="D1909">
        <f t="shared" si="29"/>
        <v>2.1982030125122369</v>
      </c>
      <c r="E1909">
        <v>8.0805786762894696E-2</v>
      </c>
      <c r="F1909">
        <v>14.062416522425</v>
      </c>
      <c r="G1909">
        <v>6.46406516709175E-45</v>
      </c>
      <c r="H1909">
        <v>5.0375927782263598E-44</v>
      </c>
    </row>
    <row r="1910" spans="1:8" x14ac:dyDescent="0.2">
      <c r="A1910" t="s">
        <v>1911</v>
      </c>
      <c r="B1910">
        <v>33.301543304186801</v>
      </c>
      <c r="C1910">
        <v>1.13709973800035</v>
      </c>
      <c r="D1910">
        <f t="shared" si="29"/>
        <v>2.1993843436613512</v>
      </c>
      <c r="E1910">
        <v>0.289732701029495</v>
      </c>
      <c r="F1910">
        <v>3.9246510109488599</v>
      </c>
      <c r="G1910">
        <v>8.6855561057612907E-5</v>
      </c>
      <c r="H1910">
        <v>1.84732155034029E-4</v>
      </c>
    </row>
    <row r="1911" spans="1:8" x14ac:dyDescent="0.2">
      <c r="A1911" t="s">
        <v>1912</v>
      </c>
      <c r="B1911">
        <v>4085.0527966280201</v>
      </c>
      <c r="C1911">
        <v>1.1381461331498901</v>
      </c>
      <c r="D1911">
        <f t="shared" si="29"/>
        <v>2.2009801486404332</v>
      </c>
      <c r="E1911">
        <v>3.0401451132245499E-2</v>
      </c>
      <c r="F1911">
        <v>37.437230486103601</v>
      </c>
      <c r="G1911">
        <v>9.6923901349320794E-307</v>
      </c>
      <c r="H1911">
        <v>5.9433493238058497E-305</v>
      </c>
    </row>
    <row r="1912" spans="1:8" x14ac:dyDescent="0.2">
      <c r="A1912" t="s">
        <v>1913</v>
      </c>
      <c r="B1912">
        <v>9.2512934976638004</v>
      </c>
      <c r="C1912">
        <v>1.1388331507693199</v>
      </c>
      <c r="D1912">
        <f t="shared" si="29"/>
        <v>2.2020285145068108</v>
      </c>
      <c r="E1912">
        <v>0.44922252030716803</v>
      </c>
      <c r="F1912">
        <v>2.5351203452369502</v>
      </c>
      <c r="G1912">
        <v>1.1240870129596301E-2</v>
      </c>
      <c r="H1912">
        <v>1.91003550379992E-2</v>
      </c>
    </row>
    <row r="1913" spans="1:8" x14ac:dyDescent="0.2">
      <c r="A1913" t="s">
        <v>1914</v>
      </c>
      <c r="B1913">
        <v>136.996459882148</v>
      </c>
      <c r="C1913">
        <v>1.13898560282062</v>
      </c>
      <c r="D1913">
        <f t="shared" ref="D1913:D1976" si="30">2^C1913</f>
        <v>2.2022612189192907</v>
      </c>
      <c r="E1913">
        <v>0.154335673786097</v>
      </c>
      <c r="F1913">
        <v>7.3799243874051399</v>
      </c>
      <c r="G1913">
        <v>1.5837945346205501E-13</v>
      </c>
      <c r="H1913">
        <v>5.4514525588091795E-13</v>
      </c>
    </row>
    <row r="1914" spans="1:8" x14ac:dyDescent="0.2">
      <c r="A1914" t="s">
        <v>1915</v>
      </c>
      <c r="B1914">
        <v>3.8273551097256702</v>
      </c>
      <c r="C1914">
        <v>1.1398627590549799</v>
      </c>
      <c r="D1914">
        <f t="shared" si="30"/>
        <v>2.2036005972810462</v>
      </c>
      <c r="E1914">
        <v>0.50671488120992902</v>
      </c>
      <c r="F1914">
        <v>2.2495150652241001</v>
      </c>
      <c r="G1914">
        <v>2.4479745430782698E-2</v>
      </c>
      <c r="H1914">
        <v>3.9535031404519499E-2</v>
      </c>
    </row>
    <row r="1915" spans="1:8" x14ac:dyDescent="0.2">
      <c r="A1915" t="s">
        <v>1916</v>
      </c>
      <c r="B1915">
        <v>24.534150987512099</v>
      </c>
      <c r="C1915">
        <v>1.14004825211627</v>
      </c>
      <c r="D1915">
        <f t="shared" si="30"/>
        <v>2.2038839412225371</v>
      </c>
      <c r="E1915">
        <v>0.33686853599622602</v>
      </c>
      <c r="F1915">
        <v>3.3842526988897599</v>
      </c>
      <c r="G1915">
        <v>7.1372281942534103E-4</v>
      </c>
      <c r="H1915">
        <v>1.3977905557448001E-3</v>
      </c>
    </row>
    <row r="1916" spans="1:8" x14ac:dyDescent="0.2">
      <c r="A1916" t="s">
        <v>1917</v>
      </c>
      <c r="B1916">
        <v>110.656203002582</v>
      </c>
      <c r="C1916">
        <v>1.14057248391558</v>
      </c>
      <c r="D1916">
        <f t="shared" si="30"/>
        <v>2.2046849115908969</v>
      </c>
      <c r="E1916">
        <v>0.167256269840758</v>
      </c>
      <c r="F1916">
        <v>6.8193107798081103</v>
      </c>
      <c r="G1916">
        <v>9.1478314676500801E-12</v>
      </c>
      <c r="H1916">
        <v>2.9243459934417897E-11</v>
      </c>
    </row>
    <row r="1917" spans="1:8" x14ac:dyDescent="0.2">
      <c r="A1917" t="s">
        <v>1918</v>
      </c>
      <c r="B1917">
        <v>163.33586649994001</v>
      </c>
      <c r="C1917">
        <v>1.14100573462715</v>
      </c>
      <c r="D1917">
        <f t="shared" si="30"/>
        <v>2.2053470922441871</v>
      </c>
      <c r="E1917">
        <v>0.13911624754274901</v>
      </c>
      <c r="F1917">
        <v>8.2018150631653004</v>
      </c>
      <c r="G1917">
        <v>2.36784371670285E-16</v>
      </c>
      <c r="H1917">
        <v>9.1158021929589596E-16</v>
      </c>
    </row>
    <row r="1918" spans="1:8" x14ac:dyDescent="0.2">
      <c r="A1918" t="s">
        <v>1919</v>
      </c>
      <c r="B1918">
        <v>34.623039694171403</v>
      </c>
      <c r="C1918">
        <v>1.1418678759066601</v>
      </c>
      <c r="D1918">
        <f t="shared" si="30"/>
        <v>2.2066653812304557</v>
      </c>
      <c r="E1918">
        <v>0.28462439088349201</v>
      </c>
      <c r="F1918">
        <v>4.0118412633654801</v>
      </c>
      <c r="G1918">
        <v>6.0247006371460001E-5</v>
      </c>
      <c r="H1918">
        <v>1.2977554141968201E-4</v>
      </c>
    </row>
    <row r="1919" spans="1:8" x14ac:dyDescent="0.2">
      <c r="A1919" t="s">
        <v>1920</v>
      </c>
      <c r="B1919">
        <v>272.31263142578501</v>
      </c>
      <c r="C1919">
        <v>1.1420990527424699</v>
      </c>
      <c r="D1919">
        <f t="shared" si="30"/>
        <v>2.2070190046780649</v>
      </c>
      <c r="E1919">
        <v>0.110902375731288</v>
      </c>
      <c r="F1919">
        <v>10.298237934142399</v>
      </c>
      <c r="G1919">
        <v>7.1763743018329701E-25</v>
      </c>
      <c r="H1919">
        <v>3.5692107225566901E-24</v>
      </c>
    </row>
    <row r="1920" spans="1:8" x14ac:dyDescent="0.2">
      <c r="A1920" t="s">
        <v>1921</v>
      </c>
      <c r="B1920">
        <v>468.41195129060202</v>
      </c>
      <c r="C1920">
        <v>1.1425454756112701</v>
      </c>
      <c r="D1920">
        <f t="shared" si="30"/>
        <v>2.207702043145495</v>
      </c>
      <c r="E1920">
        <v>8.3787731097544699E-2</v>
      </c>
      <c r="F1920">
        <v>13.6361906527953</v>
      </c>
      <c r="G1920">
        <v>2.4397607967320599E-42</v>
      </c>
      <c r="H1920">
        <v>1.8063649108582801E-41</v>
      </c>
    </row>
    <row r="1921" spans="1:8" x14ac:dyDescent="0.2">
      <c r="A1921" t="s">
        <v>1922</v>
      </c>
      <c r="B1921">
        <v>92.061061169226605</v>
      </c>
      <c r="C1921">
        <v>1.14274860112758</v>
      </c>
      <c r="D1921">
        <f t="shared" si="30"/>
        <v>2.2080129003782702</v>
      </c>
      <c r="E1921">
        <v>0.184113195758451</v>
      </c>
      <c r="F1921">
        <v>6.2067718526097204</v>
      </c>
      <c r="G1921">
        <v>5.4084025130345698E-10</v>
      </c>
      <c r="H1921">
        <v>1.58777970219825E-9</v>
      </c>
    </row>
    <row r="1922" spans="1:8" x14ac:dyDescent="0.2">
      <c r="A1922" t="s">
        <v>1923</v>
      </c>
      <c r="B1922">
        <v>170.21005318931901</v>
      </c>
      <c r="C1922">
        <v>1.1435588068570399</v>
      </c>
      <c r="D1922">
        <f t="shared" si="30"/>
        <v>2.2092532506077314</v>
      </c>
      <c r="E1922">
        <v>0.14385342346731</v>
      </c>
      <c r="F1922">
        <v>7.9494723121199202</v>
      </c>
      <c r="G1922">
        <v>1.8730763801297001E-15</v>
      </c>
      <c r="H1922">
        <v>6.9749185364014899E-15</v>
      </c>
    </row>
    <row r="1923" spans="1:8" x14ac:dyDescent="0.2">
      <c r="A1923" t="s">
        <v>1924</v>
      </c>
      <c r="B1923">
        <v>121.213578949932</v>
      </c>
      <c r="C1923">
        <v>1.14356181546725</v>
      </c>
      <c r="D1923">
        <f t="shared" si="30"/>
        <v>2.2092578578106594</v>
      </c>
      <c r="E1923">
        <v>0.162743723040636</v>
      </c>
      <c r="F1923">
        <v>7.0267644988169904</v>
      </c>
      <c r="G1923">
        <v>2.1137768491004699E-12</v>
      </c>
      <c r="H1923">
        <v>6.94450603716061E-12</v>
      </c>
    </row>
    <row r="1924" spans="1:8" x14ac:dyDescent="0.2">
      <c r="A1924" t="s">
        <v>1925</v>
      </c>
      <c r="B1924">
        <v>20.4316561660868</v>
      </c>
      <c r="C1924">
        <v>1.1438495171866601</v>
      </c>
      <c r="D1924">
        <f t="shared" si="30"/>
        <v>2.2096984711397383</v>
      </c>
      <c r="E1924">
        <v>0.34546557678657702</v>
      </c>
      <c r="F1924">
        <v>3.3110376085120401</v>
      </c>
      <c r="G1924">
        <v>9.2950715370258505E-4</v>
      </c>
      <c r="H1924">
        <v>1.7973595723187301E-3</v>
      </c>
    </row>
    <row r="1925" spans="1:8" x14ac:dyDescent="0.2">
      <c r="A1925" t="s">
        <v>1926</v>
      </c>
      <c r="B1925">
        <v>832.57347135009297</v>
      </c>
      <c r="C1925">
        <v>1.1445935699168801</v>
      </c>
      <c r="D1925">
        <f t="shared" si="30"/>
        <v>2.2108383906497275</v>
      </c>
      <c r="E1925">
        <v>6.4242465930352599E-2</v>
      </c>
      <c r="F1925">
        <v>17.816775139948302</v>
      </c>
      <c r="G1925">
        <v>5.23698434057991E-71</v>
      </c>
      <c r="H1925">
        <v>6.1195131831591199E-70</v>
      </c>
    </row>
    <row r="1926" spans="1:8" x14ac:dyDescent="0.2">
      <c r="A1926" t="s">
        <v>1927</v>
      </c>
      <c r="B1926">
        <v>9.0278401155460593</v>
      </c>
      <c r="C1926">
        <v>1.1454077607245401</v>
      </c>
      <c r="D1926">
        <f t="shared" si="30"/>
        <v>2.2120864384149015</v>
      </c>
      <c r="E1926">
        <v>0.46075991624901003</v>
      </c>
      <c r="F1926">
        <v>2.4859101678139899</v>
      </c>
      <c r="G1926">
        <v>1.2922057989788601E-2</v>
      </c>
      <c r="H1926">
        <v>2.1775359781035002E-2</v>
      </c>
    </row>
    <row r="1927" spans="1:8" x14ac:dyDescent="0.2">
      <c r="A1927" t="s">
        <v>1928</v>
      </c>
      <c r="B1927">
        <v>1450.7442014843</v>
      </c>
      <c r="C1927">
        <v>1.14544088253808</v>
      </c>
      <c r="D1927">
        <f t="shared" si="30"/>
        <v>2.2121372247235356</v>
      </c>
      <c r="E1927">
        <v>4.8152191308488697E-2</v>
      </c>
      <c r="F1927">
        <v>23.7879284703737</v>
      </c>
      <c r="G1927">
        <v>4.45326309378744E-125</v>
      </c>
      <c r="H1927">
        <v>9.7547905238047207E-124</v>
      </c>
    </row>
    <row r="1928" spans="1:8" x14ac:dyDescent="0.2">
      <c r="A1928" t="s">
        <v>1929</v>
      </c>
      <c r="B1928">
        <v>107.905854274977</v>
      </c>
      <c r="C1928">
        <v>1.14558812790074</v>
      </c>
      <c r="D1928">
        <f t="shared" si="30"/>
        <v>2.2123630129611938</v>
      </c>
      <c r="E1928">
        <v>0.16937913160975299</v>
      </c>
      <c r="F1928">
        <v>6.76345496055652</v>
      </c>
      <c r="G1928">
        <v>1.3473927390812701E-11</v>
      </c>
      <c r="H1928">
        <v>4.2661620863011998E-11</v>
      </c>
    </row>
    <row r="1929" spans="1:8" x14ac:dyDescent="0.2">
      <c r="A1929" t="s">
        <v>1930</v>
      </c>
      <c r="B1929">
        <v>260.21071886478597</v>
      </c>
      <c r="C1929">
        <v>1.14629523085902</v>
      </c>
      <c r="D1929">
        <f t="shared" si="30"/>
        <v>2.2134476163033399</v>
      </c>
      <c r="E1929">
        <v>0.11570560931703899</v>
      </c>
      <c r="F1929">
        <v>9.9069979201969094</v>
      </c>
      <c r="G1929">
        <v>3.8813352759462101E-23</v>
      </c>
      <c r="H1929">
        <v>1.83921510011589E-22</v>
      </c>
    </row>
    <row r="1930" spans="1:8" x14ac:dyDescent="0.2">
      <c r="A1930" t="s">
        <v>1931</v>
      </c>
      <c r="B1930">
        <v>333.72003023514901</v>
      </c>
      <c r="C1930">
        <v>1.14657761714998</v>
      </c>
      <c r="D1930">
        <f t="shared" si="30"/>
        <v>2.2138809084550224</v>
      </c>
      <c r="E1930">
        <v>0.104234103128116</v>
      </c>
      <c r="F1930">
        <v>11.0000238188906</v>
      </c>
      <c r="G1930">
        <v>3.82030992273381E-28</v>
      </c>
      <c r="H1930">
        <v>2.0700576841716399E-27</v>
      </c>
    </row>
    <row r="1931" spans="1:8" x14ac:dyDescent="0.2">
      <c r="A1931" t="s">
        <v>1932</v>
      </c>
      <c r="B1931">
        <v>15.207256275828099</v>
      </c>
      <c r="C1931">
        <v>1.1472155061846201</v>
      </c>
      <c r="D1931">
        <f t="shared" si="30"/>
        <v>2.2148599945172793</v>
      </c>
      <c r="E1931">
        <v>0.38573595339816302</v>
      </c>
      <c r="F1931">
        <v>2.9740953522173901</v>
      </c>
      <c r="G1931">
        <v>2.93853745376299E-3</v>
      </c>
      <c r="H1931">
        <v>5.3705251922879296E-3</v>
      </c>
    </row>
    <row r="1932" spans="1:8" x14ac:dyDescent="0.2">
      <c r="A1932" t="s">
        <v>1933</v>
      </c>
      <c r="B1932">
        <v>520.01494327316698</v>
      </c>
      <c r="C1932">
        <v>1.14730648553328</v>
      </c>
      <c r="D1932">
        <f t="shared" si="30"/>
        <v>2.214999672597405</v>
      </c>
      <c r="E1932">
        <v>8.1595653935317897E-2</v>
      </c>
      <c r="F1932">
        <v>14.060877389900799</v>
      </c>
      <c r="G1932">
        <v>6.6062060433595602E-45</v>
      </c>
      <c r="H1932">
        <v>5.1463160658764E-44</v>
      </c>
    </row>
    <row r="1933" spans="1:8" x14ac:dyDescent="0.2">
      <c r="A1933" t="s">
        <v>1934</v>
      </c>
      <c r="B1933">
        <v>624.23094420846201</v>
      </c>
      <c r="C1933">
        <v>1.1475881375500501</v>
      </c>
      <c r="D1933">
        <f t="shared" si="30"/>
        <v>2.2154321410041482</v>
      </c>
      <c r="E1933">
        <v>7.2592494159180204E-2</v>
      </c>
      <c r="F1933">
        <v>15.8086335349442</v>
      </c>
      <c r="G1933">
        <v>2.7128734376483502E-56</v>
      </c>
      <c r="H1933">
        <v>2.5685632775333699E-55</v>
      </c>
    </row>
    <row r="1934" spans="1:8" x14ac:dyDescent="0.2">
      <c r="A1934" t="s">
        <v>1935</v>
      </c>
      <c r="B1934">
        <v>97.305821598604396</v>
      </c>
      <c r="C1934">
        <v>1.14760547955738</v>
      </c>
      <c r="D1934">
        <f t="shared" si="30"/>
        <v>2.2154587719069072</v>
      </c>
      <c r="E1934">
        <v>0.180956464067805</v>
      </c>
      <c r="F1934">
        <v>6.3418871797105902</v>
      </c>
      <c r="G1934">
        <v>2.26967508908702E-10</v>
      </c>
      <c r="H1934">
        <v>6.79478335133629E-10</v>
      </c>
    </row>
    <row r="1935" spans="1:8" x14ac:dyDescent="0.2">
      <c r="A1935" t="s">
        <v>1936</v>
      </c>
      <c r="B1935">
        <v>17.452227398208802</v>
      </c>
      <c r="C1935">
        <v>1.1484934663299999</v>
      </c>
      <c r="D1935">
        <f t="shared" si="30"/>
        <v>2.2168228187737937</v>
      </c>
      <c r="E1935">
        <v>0.366670410148142</v>
      </c>
      <c r="F1935">
        <v>3.1322229297585902</v>
      </c>
      <c r="G1935">
        <v>1.7348808993039001E-3</v>
      </c>
      <c r="H1935">
        <v>3.2533798553622401E-3</v>
      </c>
    </row>
    <row r="1936" spans="1:8" x14ac:dyDescent="0.2">
      <c r="A1936" t="s">
        <v>1937</v>
      </c>
      <c r="B1936">
        <v>81.068616065709406</v>
      </c>
      <c r="C1936">
        <v>1.1487182899172601</v>
      </c>
      <c r="D1936">
        <f t="shared" si="30"/>
        <v>2.2171683061291634</v>
      </c>
      <c r="E1936">
        <v>0.19506557006443001</v>
      </c>
      <c r="F1936">
        <v>5.8888828486638198</v>
      </c>
      <c r="G1936">
        <v>3.88814934255803E-9</v>
      </c>
      <c r="H1936">
        <v>1.0913486768514499E-8</v>
      </c>
    </row>
    <row r="1937" spans="1:8" x14ac:dyDescent="0.2">
      <c r="A1937" t="s">
        <v>1938</v>
      </c>
      <c r="B1937">
        <v>636.066362517686</v>
      </c>
      <c r="C1937">
        <v>1.1488532009160299</v>
      </c>
      <c r="D1937">
        <f t="shared" si="30"/>
        <v>2.2173756502791244</v>
      </c>
      <c r="E1937">
        <v>7.5691342833327999E-2</v>
      </c>
      <c r="F1937">
        <v>15.1781321074697</v>
      </c>
      <c r="G1937">
        <v>4.9363985309528202E-52</v>
      </c>
      <c r="H1937">
        <v>4.3633480191580702E-51</v>
      </c>
    </row>
    <row r="1938" spans="1:8" x14ac:dyDescent="0.2">
      <c r="A1938" t="s">
        <v>1939</v>
      </c>
      <c r="B1938">
        <v>21.157742391452</v>
      </c>
      <c r="C1938">
        <v>1.14927124653544</v>
      </c>
      <c r="D1938">
        <f t="shared" si="30"/>
        <v>2.2180182659849828</v>
      </c>
      <c r="E1938">
        <v>0.345754784082559</v>
      </c>
      <c r="F1938">
        <v>3.3239489356162299</v>
      </c>
      <c r="G1938">
        <v>8.8752445426834201E-4</v>
      </c>
      <c r="H1938">
        <v>1.71957863014491E-3</v>
      </c>
    </row>
    <row r="1939" spans="1:8" x14ac:dyDescent="0.2">
      <c r="A1939" t="s">
        <v>1940</v>
      </c>
      <c r="B1939">
        <v>1793.5591443722401</v>
      </c>
      <c r="C1939">
        <v>1.14999956130176</v>
      </c>
      <c r="D1939">
        <f t="shared" si="30"/>
        <v>2.2191382693345894</v>
      </c>
      <c r="E1939">
        <v>4.4878697948618602E-2</v>
      </c>
      <c r="F1939">
        <v>25.6246195604514</v>
      </c>
      <c r="G1939">
        <v>8.1125523799794605E-145</v>
      </c>
      <c r="H1939">
        <v>2.0609043779841299E-143</v>
      </c>
    </row>
    <row r="1940" spans="1:8" x14ac:dyDescent="0.2">
      <c r="A1940" t="s">
        <v>1941</v>
      </c>
      <c r="B1940">
        <v>451.73054984291798</v>
      </c>
      <c r="C1940">
        <v>1.1502937918304801</v>
      </c>
      <c r="D1940">
        <f t="shared" si="30"/>
        <v>2.2195908977793208</v>
      </c>
      <c r="E1940">
        <v>8.8597772760823604E-2</v>
      </c>
      <c r="F1940">
        <v>12.983326284463001</v>
      </c>
      <c r="G1940">
        <v>1.5212748182445401E-38</v>
      </c>
      <c r="H1940">
        <v>1.04376207364719E-37</v>
      </c>
    </row>
    <row r="1941" spans="1:8" x14ac:dyDescent="0.2">
      <c r="A1941" t="s">
        <v>1942</v>
      </c>
      <c r="B1941">
        <v>148.087122425638</v>
      </c>
      <c r="C1941">
        <v>1.1505818437352999</v>
      </c>
      <c r="D1941">
        <f t="shared" si="30"/>
        <v>2.2200341107938222</v>
      </c>
      <c r="E1941">
        <v>0.14993042803849599</v>
      </c>
      <c r="F1941">
        <v>7.6741049751413897</v>
      </c>
      <c r="G1941">
        <v>1.66577625166045E-14</v>
      </c>
      <c r="H1941">
        <v>5.9547239142415995E-14</v>
      </c>
    </row>
    <row r="1942" spans="1:8" x14ac:dyDescent="0.2">
      <c r="A1942" t="s">
        <v>1943</v>
      </c>
      <c r="B1942">
        <v>130.882990604177</v>
      </c>
      <c r="C1942">
        <v>1.1505925619244699</v>
      </c>
      <c r="D1942">
        <f t="shared" si="30"/>
        <v>2.2200506041158881</v>
      </c>
      <c r="E1942">
        <v>0.155094770609636</v>
      </c>
      <c r="F1942">
        <v>7.4186418884517904</v>
      </c>
      <c r="G1942">
        <v>1.1832736974446601E-13</v>
      </c>
      <c r="H1942">
        <v>4.0865142647801999E-13</v>
      </c>
    </row>
    <row r="1943" spans="1:8" x14ac:dyDescent="0.2">
      <c r="A1943" t="s">
        <v>1944</v>
      </c>
      <c r="B1943">
        <v>84.424158061272905</v>
      </c>
      <c r="C1943">
        <v>1.15130348746709</v>
      </c>
      <c r="D1943">
        <f t="shared" si="30"/>
        <v>2.2211448614408442</v>
      </c>
      <c r="E1943">
        <v>0.20178295498563101</v>
      </c>
      <c r="F1943">
        <v>5.7056528265684099</v>
      </c>
      <c r="G1943">
        <v>1.1589801431569E-8</v>
      </c>
      <c r="H1943">
        <v>3.1716299077073497E-8</v>
      </c>
    </row>
    <row r="1944" spans="1:8" x14ac:dyDescent="0.2">
      <c r="A1944" t="s">
        <v>1945</v>
      </c>
      <c r="B1944">
        <v>7.3917149256969701</v>
      </c>
      <c r="C1944">
        <v>1.15142737959282</v>
      </c>
      <c r="D1944">
        <f t="shared" si="30"/>
        <v>2.2213356115069951</v>
      </c>
      <c r="E1944">
        <v>0.46859077657548498</v>
      </c>
      <c r="F1944">
        <v>2.4572130676740702</v>
      </c>
      <c r="G1944">
        <v>1.4001961386669299E-2</v>
      </c>
      <c r="H1944">
        <v>2.34758178353166E-2</v>
      </c>
    </row>
    <row r="1945" spans="1:8" x14ac:dyDescent="0.2">
      <c r="A1945" t="s">
        <v>1946</v>
      </c>
      <c r="B1945">
        <v>187.49591819734101</v>
      </c>
      <c r="C1945">
        <v>1.15205135626324</v>
      </c>
      <c r="D1945">
        <f t="shared" si="30"/>
        <v>2.2222965639909331</v>
      </c>
      <c r="E1945">
        <v>0.12896869520096599</v>
      </c>
      <c r="F1945">
        <v>8.9327984164533198</v>
      </c>
      <c r="G1945">
        <v>4.1536609681914001E-19</v>
      </c>
      <c r="H1945">
        <v>1.76706746843828E-18</v>
      </c>
    </row>
    <row r="1946" spans="1:8" x14ac:dyDescent="0.2">
      <c r="A1946" t="s">
        <v>1947</v>
      </c>
      <c r="B1946">
        <v>229.58232424042899</v>
      </c>
      <c r="C1946">
        <v>1.15270789100292</v>
      </c>
      <c r="D1946">
        <f t="shared" si="30"/>
        <v>2.2233081061990134</v>
      </c>
      <c r="E1946">
        <v>0.119754099635365</v>
      </c>
      <c r="F1946">
        <v>9.6256236280240994</v>
      </c>
      <c r="G1946">
        <v>6.2327691062323101E-22</v>
      </c>
      <c r="H1946">
        <v>2.8639698493542401E-21</v>
      </c>
    </row>
    <row r="1947" spans="1:8" x14ac:dyDescent="0.2">
      <c r="A1947" t="s">
        <v>1948</v>
      </c>
      <c r="B1947">
        <v>23.926278250411499</v>
      </c>
      <c r="C1947">
        <v>1.1529513676646299</v>
      </c>
      <c r="D1947">
        <f t="shared" si="30"/>
        <v>2.2236833548143902</v>
      </c>
      <c r="E1947">
        <v>0.33390486312393403</v>
      </c>
      <c r="F1947">
        <v>3.4529337395025901</v>
      </c>
      <c r="G1947">
        <v>5.54525195111461E-4</v>
      </c>
      <c r="H1947">
        <v>1.0988823160343699E-3</v>
      </c>
    </row>
    <row r="1948" spans="1:8" x14ac:dyDescent="0.2">
      <c r="A1948" t="s">
        <v>1949</v>
      </c>
      <c r="B1948">
        <v>6192.9021066978403</v>
      </c>
      <c r="C1948">
        <v>1.1536309165384799</v>
      </c>
      <c r="D1948">
        <f t="shared" si="30"/>
        <v>2.2247310172917043</v>
      </c>
      <c r="E1948">
        <v>2.5526604913672899E-2</v>
      </c>
      <c r="F1948">
        <v>45.1932766006245</v>
      </c>
      <c r="G1948">
        <v>0</v>
      </c>
      <c r="H1948">
        <v>0</v>
      </c>
    </row>
    <row r="1949" spans="1:8" x14ac:dyDescent="0.2">
      <c r="A1949" t="s">
        <v>1950</v>
      </c>
      <c r="B1949">
        <v>12.893134174010401</v>
      </c>
      <c r="C1949">
        <v>1.1546205390442199</v>
      </c>
      <c r="D1949">
        <f t="shared" si="30"/>
        <v>2.2262576040667783</v>
      </c>
      <c r="E1949">
        <v>0.40710835406786799</v>
      </c>
      <c r="F1949">
        <v>2.8361504437507499</v>
      </c>
      <c r="G1949">
        <v>4.5660931629162597E-3</v>
      </c>
      <c r="H1949">
        <v>8.1590708285196704E-3</v>
      </c>
    </row>
    <row r="1950" spans="1:8" x14ac:dyDescent="0.2">
      <c r="A1950" t="s">
        <v>1951</v>
      </c>
      <c r="B1950">
        <v>35.397173854105901</v>
      </c>
      <c r="C1950">
        <v>1.1552143709814899</v>
      </c>
      <c r="D1950">
        <f t="shared" si="30"/>
        <v>2.2271741491068582</v>
      </c>
      <c r="E1950">
        <v>0.28374372327963499</v>
      </c>
      <c r="F1950">
        <v>4.0713301342106103</v>
      </c>
      <c r="G1950">
        <v>4.6745444106844399E-5</v>
      </c>
      <c r="H1950">
        <v>1.01609915787752E-4</v>
      </c>
    </row>
    <row r="1951" spans="1:8" x14ac:dyDescent="0.2">
      <c r="A1951" t="s">
        <v>1952</v>
      </c>
      <c r="B1951">
        <v>12736.325822131401</v>
      </c>
      <c r="C1951">
        <v>1.1552632726302501</v>
      </c>
      <c r="D1951">
        <f t="shared" si="30"/>
        <v>2.227249642770281</v>
      </c>
      <c r="E1951">
        <v>2.0848624731174201E-2</v>
      </c>
      <c r="F1951">
        <v>55.411965418650801</v>
      </c>
      <c r="G1951">
        <v>0</v>
      </c>
      <c r="H1951">
        <v>0</v>
      </c>
    </row>
    <row r="1952" spans="1:8" x14ac:dyDescent="0.2">
      <c r="A1952" t="s">
        <v>1953</v>
      </c>
      <c r="B1952">
        <v>784.67242731153999</v>
      </c>
      <c r="C1952">
        <v>1.1553924806145801</v>
      </c>
      <c r="D1952">
        <f t="shared" si="30"/>
        <v>2.2274491245151475</v>
      </c>
      <c r="E1952">
        <v>6.6078878027978905E-2</v>
      </c>
      <c r="F1952">
        <v>17.485049914518299</v>
      </c>
      <c r="G1952">
        <v>1.8624986042312499E-68</v>
      </c>
      <c r="H1952">
        <v>2.0926097184013501E-67</v>
      </c>
    </row>
    <row r="1953" spans="1:8" x14ac:dyDescent="0.2">
      <c r="A1953" t="s">
        <v>1954</v>
      </c>
      <c r="B1953">
        <v>89.082746623843093</v>
      </c>
      <c r="C1953">
        <v>1.1555033221278399</v>
      </c>
      <c r="D1953">
        <f t="shared" si="30"/>
        <v>2.2276202648526953</v>
      </c>
      <c r="E1953">
        <v>0.18838153993526199</v>
      </c>
      <c r="F1953">
        <v>6.1338458244100602</v>
      </c>
      <c r="G1953">
        <v>8.57796539485858E-10</v>
      </c>
      <c r="H1953">
        <v>2.49210724920286E-9</v>
      </c>
    </row>
    <row r="1954" spans="1:8" x14ac:dyDescent="0.2">
      <c r="A1954" t="s">
        <v>1955</v>
      </c>
      <c r="B1954">
        <v>18.064969931823001</v>
      </c>
      <c r="C1954">
        <v>1.1577880854589799</v>
      </c>
      <c r="D1954">
        <f t="shared" si="30"/>
        <v>2.2311508913613389</v>
      </c>
      <c r="E1954">
        <v>0.36239455691973199</v>
      </c>
      <c r="F1954">
        <v>3.1948274700919899</v>
      </c>
      <c r="G1954">
        <v>1.3991445469872599E-3</v>
      </c>
      <c r="H1954">
        <v>2.6484097623009299E-3</v>
      </c>
    </row>
    <row r="1955" spans="1:8" x14ac:dyDescent="0.2">
      <c r="A1955" t="s">
        <v>1956</v>
      </c>
      <c r="B1955">
        <v>8.7434848390910105</v>
      </c>
      <c r="C1955">
        <v>1.15790405185681</v>
      </c>
      <c r="D1955">
        <f t="shared" si="30"/>
        <v>2.2313302424534021</v>
      </c>
      <c r="E1955">
        <v>0.45105908280859902</v>
      </c>
      <c r="F1955">
        <v>2.5670784515565201</v>
      </c>
      <c r="G1955">
        <v>1.0255940597808299E-2</v>
      </c>
      <c r="H1955">
        <v>1.7548675125413499E-2</v>
      </c>
    </row>
    <row r="1956" spans="1:8" x14ac:dyDescent="0.2">
      <c r="A1956" t="s">
        <v>1957</v>
      </c>
      <c r="B1956">
        <v>3344.8413575521399</v>
      </c>
      <c r="C1956">
        <v>1.1580371653239101</v>
      </c>
      <c r="D1956">
        <f t="shared" si="30"/>
        <v>2.231536130599844</v>
      </c>
      <c r="E1956">
        <v>3.5757187629021803E-2</v>
      </c>
      <c r="F1956">
        <v>32.386136665401601</v>
      </c>
      <c r="G1956">
        <v>4.3024059001235E-230</v>
      </c>
      <c r="H1956">
        <v>1.9214466167195401E-228</v>
      </c>
    </row>
    <row r="1957" spans="1:8" x14ac:dyDescent="0.2">
      <c r="A1957" t="s">
        <v>1958</v>
      </c>
      <c r="B1957">
        <v>123.642409963867</v>
      </c>
      <c r="C1957">
        <v>1.15820781993846</v>
      </c>
      <c r="D1957">
        <f t="shared" si="30"/>
        <v>2.231800111865319</v>
      </c>
      <c r="E1957">
        <v>0.163880428465185</v>
      </c>
      <c r="F1957">
        <v>7.0673956053544797</v>
      </c>
      <c r="G1957">
        <v>1.57868424398343E-12</v>
      </c>
      <c r="H1957">
        <v>5.2084065603912804E-12</v>
      </c>
    </row>
    <row r="1958" spans="1:8" x14ac:dyDescent="0.2">
      <c r="A1958" t="s">
        <v>1959</v>
      </c>
      <c r="B1958">
        <v>840.947348607658</v>
      </c>
      <c r="C1958">
        <v>1.1585575847332099</v>
      </c>
      <c r="D1958">
        <f t="shared" si="30"/>
        <v>2.232341251689002</v>
      </c>
      <c r="E1958">
        <v>6.4882663674561705E-2</v>
      </c>
      <c r="F1958">
        <v>17.856196387748501</v>
      </c>
      <c r="G1958">
        <v>2.5867773466298301E-71</v>
      </c>
      <c r="H1958">
        <v>3.0445217615779802E-70</v>
      </c>
    </row>
    <row r="1959" spans="1:8" x14ac:dyDescent="0.2">
      <c r="A1959" t="s">
        <v>1960</v>
      </c>
      <c r="B1959">
        <v>3189.7718719854902</v>
      </c>
      <c r="C1959">
        <v>1.1587666109610999</v>
      </c>
      <c r="D1959">
        <f t="shared" si="30"/>
        <v>2.2326647099825396</v>
      </c>
      <c r="E1959">
        <v>3.3396552766027703E-2</v>
      </c>
      <c r="F1959">
        <v>34.697192224577101</v>
      </c>
      <c r="G1959">
        <v>8.6851213845742904E-264</v>
      </c>
      <c r="H1959">
        <v>4.6040558103972302E-262</v>
      </c>
    </row>
    <row r="1960" spans="1:8" x14ac:dyDescent="0.2">
      <c r="A1960" t="s">
        <v>1961</v>
      </c>
      <c r="B1960">
        <v>14228.485485176199</v>
      </c>
      <c r="C1960">
        <v>1.16016221401144</v>
      </c>
      <c r="D1960">
        <f t="shared" si="30"/>
        <v>2.2348255417452347</v>
      </c>
      <c r="E1960">
        <v>1.81473750291293E-2</v>
      </c>
      <c r="F1960">
        <v>63.930029117114998</v>
      </c>
      <c r="G1960">
        <v>0</v>
      </c>
      <c r="H1960">
        <v>0</v>
      </c>
    </row>
    <row r="1961" spans="1:8" x14ac:dyDescent="0.2">
      <c r="A1961" t="s">
        <v>1962</v>
      </c>
      <c r="B1961">
        <v>48.807885284667499</v>
      </c>
      <c r="C1961">
        <v>1.1604707563162899</v>
      </c>
      <c r="D1961">
        <f t="shared" si="30"/>
        <v>2.2353035443330471</v>
      </c>
      <c r="E1961">
        <v>0.42954341996582202</v>
      </c>
      <c r="F1961">
        <v>2.7016378377036401</v>
      </c>
      <c r="G1961">
        <v>6.8998873868392199E-3</v>
      </c>
      <c r="H1961">
        <v>1.20593903836635E-2</v>
      </c>
    </row>
    <row r="1962" spans="1:8" x14ac:dyDescent="0.2">
      <c r="A1962" t="s">
        <v>1963</v>
      </c>
      <c r="B1962">
        <v>11.439863387420999</v>
      </c>
      <c r="C1962">
        <v>1.16140538224677</v>
      </c>
      <c r="D1962">
        <f t="shared" si="30"/>
        <v>2.2367521176349521</v>
      </c>
      <c r="E1962">
        <v>0.43392556563567902</v>
      </c>
      <c r="F1962">
        <v>2.6765083097728302</v>
      </c>
      <c r="G1962">
        <v>7.4393720940805798E-3</v>
      </c>
      <c r="H1962">
        <v>1.2961749134435799E-2</v>
      </c>
    </row>
    <row r="1963" spans="1:8" x14ac:dyDescent="0.2">
      <c r="A1963" t="s">
        <v>1964</v>
      </c>
      <c r="B1963">
        <v>1860.1019929029901</v>
      </c>
      <c r="C1963">
        <v>1.16152719610782</v>
      </c>
      <c r="D1963">
        <f t="shared" si="30"/>
        <v>2.2369409856265552</v>
      </c>
      <c r="E1963">
        <v>4.33358014243653E-2</v>
      </c>
      <c r="F1963">
        <v>26.8029471690989</v>
      </c>
      <c r="G1963">
        <v>2.9854958298897501E-158</v>
      </c>
      <c r="H1963">
        <v>8.2953528307490704E-157</v>
      </c>
    </row>
    <row r="1964" spans="1:8" x14ac:dyDescent="0.2">
      <c r="A1964" t="s">
        <v>1965</v>
      </c>
      <c r="B1964">
        <v>85.810505431676901</v>
      </c>
      <c r="C1964">
        <v>1.16202921706637</v>
      </c>
      <c r="D1964">
        <f t="shared" si="30"/>
        <v>2.2377195192977517</v>
      </c>
      <c r="E1964">
        <v>0.20275141071140401</v>
      </c>
      <c r="F1964">
        <v>5.73130028042271</v>
      </c>
      <c r="G1964">
        <v>9.9663650256178004E-9</v>
      </c>
      <c r="H1964">
        <v>2.7380908183442401E-8</v>
      </c>
    </row>
    <row r="1965" spans="1:8" x14ac:dyDescent="0.2">
      <c r="A1965" t="s">
        <v>1966</v>
      </c>
      <c r="B1965">
        <v>55.708834309855803</v>
      </c>
      <c r="C1965">
        <v>1.1625747715231101</v>
      </c>
      <c r="D1965">
        <f t="shared" si="30"/>
        <v>2.2385658719039845</v>
      </c>
      <c r="E1965">
        <v>0.229116889444129</v>
      </c>
      <c r="F1965">
        <v>5.0741557042943599</v>
      </c>
      <c r="G1965">
        <v>3.8922026033775902E-7</v>
      </c>
      <c r="H1965">
        <v>9.8239193709250403E-7</v>
      </c>
    </row>
    <row r="1966" spans="1:8" x14ac:dyDescent="0.2">
      <c r="A1966" t="s">
        <v>1967</v>
      </c>
      <c r="B1966">
        <v>646.33121261515203</v>
      </c>
      <c r="C1966">
        <v>1.16307894066547</v>
      </c>
      <c r="D1966">
        <f t="shared" si="30"/>
        <v>2.2393483054964691</v>
      </c>
      <c r="E1966">
        <v>7.08672322065826E-2</v>
      </c>
      <c r="F1966">
        <v>16.412083616797901</v>
      </c>
      <c r="G1966">
        <v>1.5673296725987701E-60</v>
      </c>
      <c r="H1966">
        <v>1.5877025233404701E-59</v>
      </c>
    </row>
    <row r="1967" spans="1:8" x14ac:dyDescent="0.2">
      <c r="A1967" t="s">
        <v>1968</v>
      </c>
      <c r="B1967">
        <v>3.98388568378813</v>
      </c>
      <c r="C1967">
        <v>1.16309545205978</v>
      </c>
      <c r="D1967">
        <f t="shared" si="30"/>
        <v>2.2393739345957639</v>
      </c>
      <c r="E1967">
        <v>0.50785996645615195</v>
      </c>
      <c r="F1967">
        <v>2.2901892822461698</v>
      </c>
      <c r="G1967">
        <v>2.20103464632764E-2</v>
      </c>
      <c r="H1967">
        <v>3.5798153086235102E-2</v>
      </c>
    </row>
    <row r="1968" spans="1:8" x14ac:dyDescent="0.2">
      <c r="A1968" t="s">
        <v>1969</v>
      </c>
      <c r="B1968">
        <v>290.28273467601502</v>
      </c>
      <c r="C1968">
        <v>1.16396155758218</v>
      </c>
      <c r="D1968">
        <f t="shared" si="30"/>
        <v>2.2407187208337489</v>
      </c>
      <c r="E1968">
        <v>0.109374534885169</v>
      </c>
      <c r="F1968">
        <v>10.6419794955398</v>
      </c>
      <c r="G1968">
        <v>1.90048249703265E-26</v>
      </c>
      <c r="H1968">
        <v>9.8870580118233196E-26</v>
      </c>
    </row>
    <row r="1969" spans="1:8" x14ac:dyDescent="0.2">
      <c r="A1969" t="s">
        <v>1970</v>
      </c>
      <c r="B1969">
        <v>218.967925623339</v>
      </c>
      <c r="C1969">
        <v>1.16429535672317</v>
      </c>
      <c r="D1969">
        <f t="shared" si="30"/>
        <v>2.2412372202372985</v>
      </c>
      <c r="E1969">
        <v>0.12554010642268801</v>
      </c>
      <c r="F1969">
        <v>9.2742900249187308</v>
      </c>
      <c r="G1969">
        <v>1.7880586747427801E-20</v>
      </c>
      <c r="H1969">
        <v>7.9383149651937406E-20</v>
      </c>
    </row>
    <row r="1970" spans="1:8" x14ac:dyDescent="0.2">
      <c r="A1970" t="s">
        <v>1971</v>
      </c>
      <c r="B1970">
        <v>27.6963731845673</v>
      </c>
      <c r="C1970">
        <v>1.16476703154788</v>
      </c>
      <c r="D1970">
        <f t="shared" si="30"/>
        <v>2.2419700902976949</v>
      </c>
      <c r="E1970">
        <v>0.32255015716539798</v>
      </c>
      <c r="F1970">
        <v>3.61111909472922</v>
      </c>
      <c r="G1970">
        <v>3.0487861090535502E-4</v>
      </c>
      <c r="H1970">
        <v>6.1915806768268896E-4</v>
      </c>
    </row>
    <row r="1971" spans="1:8" x14ac:dyDescent="0.2">
      <c r="A1971" t="s">
        <v>1972</v>
      </c>
      <c r="B1971">
        <v>11.321165026656701</v>
      </c>
      <c r="C1971">
        <v>1.1668688543994701</v>
      </c>
      <c r="D1971">
        <f t="shared" si="30"/>
        <v>2.2452387354771752</v>
      </c>
      <c r="E1971">
        <v>0.42087972588613798</v>
      </c>
      <c r="F1971">
        <v>2.7724520394578098</v>
      </c>
      <c r="G1971">
        <v>5.5635717169977301E-3</v>
      </c>
      <c r="H1971">
        <v>9.8238875569771206E-3</v>
      </c>
    </row>
    <row r="1972" spans="1:8" x14ac:dyDescent="0.2">
      <c r="A1972" t="s">
        <v>1973</v>
      </c>
      <c r="B1972">
        <v>169.11547637010199</v>
      </c>
      <c r="C1972">
        <v>1.1669875764498301</v>
      </c>
      <c r="D1972">
        <f t="shared" si="30"/>
        <v>2.2454235079389919</v>
      </c>
      <c r="E1972">
        <v>0.143814812185311</v>
      </c>
      <c r="F1972">
        <v>8.1145158743879708</v>
      </c>
      <c r="G1972">
        <v>4.87725278064903E-16</v>
      </c>
      <c r="H1972">
        <v>1.85502511456884E-15</v>
      </c>
    </row>
    <row r="1973" spans="1:8" x14ac:dyDescent="0.2">
      <c r="A1973" t="s">
        <v>1974</v>
      </c>
      <c r="B1973">
        <v>449.31813241440602</v>
      </c>
      <c r="C1973">
        <v>1.1673928125881601</v>
      </c>
      <c r="D1973">
        <f t="shared" si="30"/>
        <v>2.2460543096894168</v>
      </c>
      <c r="E1973">
        <v>8.7119718486019099E-2</v>
      </c>
      <c r="F1973">
        <v>13.399868971976799</v>
      </c>
      <c r="G1973">
        <v>6.0569993021970399E-41</v>
      </c>
      <c r="H1973">
        <v>4.3527172428463002E-40</v>
      </c>
    </row>
    <row r="1974" spans="1:8" x14ac:dyDescent="0.2">
      <c r="A1974" t="s">
        <v>1975</v>
      </c>
      <c r="B1974">
        <v>37.840776541623697</v>
      </c>
      <c r="C1974">
        <v>1.16758611663103</v>
      </c>
      <c r="D1974">
        <f t="shared" si="30"/>
        <v>2.2463552745187614</v>
      </c>
      <c r="E1974">
        <v>0.27183819200050902</v>
      </c>
      <c r="F1974">
        <v>4.2951511266262603</v>
      </c>
      <c r="G1974">
        <v>1.7457437151091299E-5</v>
      </c>
      <c r="H1974">
        <v>3.9350648549492499E-5</v>
      </c>
    </row>
    <row r="1975" spans="1:8" x14ac:dyDescent="0.2">
      <c r="A1975" t="s">
        <v>1976</v>
      </c>
      <c r="B1975">
        <v>256.71738587241703</v>
      </c>
      <c r="C1975">
        <v>1.1678733164575901</v>
      </c>
      <c r="D1975">
        <f t="shared" si="30"/>
        <v>2.246802504908457</v>
      </c>
      <c r="E1975">
        <v>0.19723983272825599</v>
      </c>
      <c r="F1975">
        <v>5.9210824725582301</v>
      </c>
      <c r="G1975">
        <v>3.1982940905414798E-9</v>
      </c>
      <c r="H1975">
        <v>9.0029976550700792E-9</v>
      </c>
    </row>
    <row r="1976" spans="1:8" x14ac:dyDescent="0.2">
      <c r="A1976" t="s">
        <v>1977</v>
      </c>
      <c r="B1976">
        <v>1673.17982179452</v>
      </c>
      <c r="C1976">
        <v>1.1681234317540901</v>
      </c>
      <c r="D1976">
        <f t="shared" si="30"/>
        <v>2.2471920594394765</v>
      </c>
      <c r="E1976">
        <v>4.6350345530130801E-2</v>
      </c>
      <c r="F1976">
        <v>25.2020436610281</v>
      </c>
      <c r="G1976">
        <v>3.8042768949046301E-140</v>
      </c>
      <c r="H1976">
        <v>9.3252456567956695E-139</v>
      </c>
    </row>
    <row r="1977" spans="1:8" x14ac:dyDescent="0.2">
      <c r="A1977" t="s">
        <v>1978</v>
      </c>
      <c r="B1977">
        <v>1689.6459119276201</v>
      </c>
      <c r="C1977">
        <v>1.16843470027966</v>
      </c>
      <c r="D1977">
        <f t="shared" ref="D1977:D2040" si="31">2^C1977</f>
        <v>2.2476769544469111</v>
      </c>
      <c r="E1977">
        <v>4.8401293741190198E-2</v>
      </c>
      <c r="F1977">
        <v>24.1405675337415</v>
      </c>
      <c r="G1977">
        <v>9.3800288671819695E-129</v>
      </c>
      <c r="H1977">
        <v>2.1089970651832902E-127</v>
      </c>
    </row>
    <row r="1978" spans="1:8" x14ac:dyDescent="0.2">
      <c r="A1978" t="s">
        <v>1979</v>
      </c>
      <c r="B1978">
        <v>8.2816184855158692</v>
      </c>
      <c r="C1978">
        <v>1.1685884913417499</v>
      </c>
      <c r="D1978">
        <f t="shared" si="31"/>
        <v>2.2479165692242828</v>
      </c>
      <c r="E1978">
        <v>0.459697440366368</v>
      </c>
      <c r="F1978">
        <v>2.5420817884267901</v>
      </c>
      <c r="G1978">
        <v>1.10194384628832E-2</v>
      </c>
      <c r="H1978">
        <v>1.8752565085536799E-2</v>
      </c>
    </row>
    <row r="1979" spans="1:8" x14ac:dyDescent="0.2">
      <c r="A1979" t="s">
        <v>1980</v>
      </c>
      <c r="B1979">
        <v>4.6514305318856204</v>
      </c>
      <c r="C1979">
        <v>1.1688539233061701</v>
      </c>
      <c r="D1979">
        <f t="shared" si="31"/>
        <v>2.2483301866457532</v>
      </c>
      <c r="E1979">
        <v>0.50288880868476504</v>
      </c>
      <c r="F1979">
        <v>2.32427905159222</v>
      </c>
      <c r="G1979">
        <v>2.0110542818330801E-2</v>
      </c>
      <c r="H1979">
        <v>3.2927289534558299E-2</v>
      </c>
    </row>
    <row r="1980" spans="1:8" x14ac:dyDescent="0.2">
      <c r="A1980" t="s">
        <v>1981</v>
      </c>
      <c r="B1980">
        <v>75.618743038392694</v>
      </c>
      <c r="C1980">
        <v>1.1690633237531101</v>
      </c>
      <c r="D1980">
        <f t="shared" si="31"/>
        <v>2.248656544955423</v>
      </c>
      <c r="E1980">
        <v>0.20695073518700199</v>
      </c>
      <c r="F1980">
        <v>5.6489933350405304</v>
      </c>
      <c r="G1980">
        <v>1.6139011226519E-8</v>
      </c>
      <c r="H1980">
        <v>4.3822209689330802E-8</v>
      </c>
    </row>
    <row r="1981" spans="1:8" x14ac:dyDescent="0.2">
      <c r="A1981" t="s">
        <v>1982</v>
      </c>
      <c r="B1981">
        <v>2371.2278457779198</v>
      </c>
      <c r="C1981">
        <v>1.1693298424443499</v>
      </c>
      <c r="D1981">
        <f t="shared" si="31"/>
        <v>2.2490719926716825</v>
      </c>
      <c r="E1981">
        <v>3.86606071534406E-2</v>
      </c>
      <c r="F1981">
        <v>30.2460289307766</v>
      </c>
      <c r="G1981">
        <v>5.8839262010639002E-201</v>
      </c>
      <c r="H1981">
        <v>2.1593898765292799E-199</v>
      </c>
    </row>
    <row r="1982" spans="1:8" x14ac:dyDescent="0.2">
      <c r="A1982" t="s">
        <v>1983</v>
      </c>
      <c r="B1982">
        <v>24.031649118546198</v>
      </c>
      <c r="C1982">
        <v>1.16940278162492</v>
      </c>
      <c r="D1982">
        <f t="shared" si="31"/>
        <v>2.2491857031998816</v>
      </c>
      <c r="E1982">
        <v>0.33104977464067897</v>
      </c>
      <c r="F1982">
        <v>3.5324077259807498</v>
      </c>
      <c r="G1982">
        <v>4.1179390936668198E-4</v>
      </c>
      <c r="H1982">
        <v>8.2582537021956895E-4</v>
      </c>
    </row>
    <row r="1983" spans="1:8" x14ac:dyDescent="0.2">
      <c r="A1983" t="s">
        <v>1984</v>
      </c>
      <c r="B1983">
        <v>1355.69899932516</v>
      </c>
      <c r="C1983">
        <v>1.1702959079236599</v>
      </c>
      <c r="D1983">
        <f t="shared" si="31"/>
        <v>2.2505785331242025</v>
      </c>
      <c r="E1983">
        <v>5.0578676351795498E-2</v>
      </c>
      <c r="F1983">
        <v>23.1381284038311</v>
      </c>
      <c r="G1983">
        <v>1.9144216254178001E-118</v>
      </c>
      <c r="H1983">
        <v>3.96275147246535E-117</v>
      </c>
    </row>
    <row r="1984" spans="1:8" x14ac:dyDescent="0.2">
      <c r="A1984" t="s">
        <v>1985</v>
      </c>
      <c r="B1984">
        <v>22.1061871217609</v>
      </c>
      <c r="C1984">
        <v>1.1707967025932899</v>
      </c>
      <c r="D1984">
        <f t="shared" si="31"/>
        <v>2.2513598994849082</v>
      </c>
      <c r="E1984">
        <v>0.33736912896663501</v>
      </c>
      <c r="F1984">
        <v>3.47037295967018</v>
      </c>
      <c r="G1984">
        <v>5.1973613952691002E-4</v>
      </c>
      <c r="H1984">
        <v>1.03255724408754E-3</v>
      </c>
    </row>
    <row r="1985" spans="1:8" x14ac:dyDescent="0.2">
      <c r="A1985" t="s">
        <v>1986</v>
      </c>
      <c r="B1985">
        <v>295.61475080847202</v>
      </c>
      <c r="C1985">
        <v>1.17099355881996</v>
      </c>
      <c r="D1985">
        <f t="shared" si="31"/>
        <v>2.2516671192649049</v>
      </c>
      <c r="E1985">
        <v>0.10621712989186501</v>
      </c>
      <c r="F1985">
        <v>11.024526458322599</v>
      </c>
      <c r="G1985">
        <v>2.9104624365519802E-28</v>
      </c>
      <c r="H1985">
        <v>1.58099293866685E-27</v>
      </c>
    </row>
    <row r="1986" spans="1:8" x14ac:dyDescent="0.2">
      <c r="A1986" t="s">
        <v>1987</v>
      </c>
      <c r="B1986">
        <v>122.66481725489599</v>
      </c>
      <c r="C1986">
        <v>1.1715626988300401</v>
      </c>
      <c r="D1986">
        <f t="shared" si="31"/>
        <v>2.2525555722096118</v>
      </c>
      <c r="E1986">
        <v>0.16185025741190801</v>
      </c>
      <c r="F1986">
        <v>7.2385593792935303</v>
      </c>
      <c r="G1986">
        <v>4.5347566432512901E-13</v>
      </c>
      <c r="H1986">
        <v>1.5360064882881101E-12</v>
      </c>
    </row>
    <row r="1987" spans="1:8" x14ac:dyDescent="0.2">
      <c r="A1987" t="s">
        <v>1988</v>
      </c>
      <c r="B1987">
        <v>424.74931442337299</v>
      </c>
      <c r="C1987">
        <v>1.17260741911889</v>
      </c>
      <c r="D1987">
        <f t="shared" si="31"/>
        <v>2.2541873396370469</v>
      </c>
      <c r="E1987">
        <v>8.9492278200622999E-2</v>
      </c>
      <c r="F1987">
        <v>13.1028893519745</v>
      </c>
      <c r="G1987">
        <v>3.16957560218694E-39</v>
      </c>
      <c r="H1987">
        <v>2.19702580986459E-38</v>
      </c>
    </row>
    <row r="1988" spans="1:8" x14ac:dyDescent="0.2">
      <c r="A1988" t="s">
        <v>1989</v>
      </c>
      <c r="B1988">
        <v>23.699754580769099</v>
      </c>
      <c r="C1988">
        <v>1.1757617876900199</v>
      </c>
      <c r="D1988">
        <f t="shared" si="31"/>
        <v>2.2591213808254436</v>
      </c>
      <c r="E1988">
        <v>0.33116643455185701</v>
      </c>
      <c r="F1988">
        <v>3.5503652092069502</v>
      </c>
      <c r="G1988">
        <v>3.84697076373601E-4</v>
      </c>
      <c r="H1988">
        <v>7.7378503968576003E-4</v>
      </c>
    </row>
    <row r="1989" spans="1:8" x14ac:dyDescent="0.2">
      <c r="A1989" t="s">
        <v>1990</v>
      </c>
      <c r="B1989">
        <v>182.66122495300399</v>
      </c>
      <c r="C1989">
        <v>1.17605728762493</v>
      </c>
      <c r="D1989">
        <f t="shared" si="31"/>
        <v>2.2595841526339346</v>
      </c>
      <c r="E1989">
        <v>0.13590115851502199</v>
      </c>
      <c r="F1989">
        <v>8.65376940473198</v>
      </c>
      <c r="G1989">
        <v>4.9825831588837798E-18</v>
      </c>
      <c r="H1989">
        <v>2.0454209689596199E-17</v>
      </c>
    </row>
    <row r="1990" spans="1:8" x14ac:dyDescent="0.2">
      <c r="A1990" t="s">
        <v>1991</v>
      </c>
      <c r="B1990">
        <v>10.7807836431927</v>
      </c>
      <c r="C1990">
        <v>1.1764241312841099</v>
      </c>
      <c r="D1990">
        <f t="shared" si="31"/>
        <v>2.2601587851730129</v>
      </c>
      <c r="E1990">
        <v>0.44119105602755798</v>
      </c>
      <c r="F1990">
        <v>2.6664732097620401</v>
      </c>
      <c r="G1990">
        <v>7.6651715370471499E-3</v>
      </c>
      <c r="H1990">
        <v>1.3332600074353501E-2</v>
      </c>
    </row>
    <row r="1991" spans="1:8" x14ac:dyDescent="0.2">
      <c r="A1991" t="s">
        <v>1992</v>
      </c>
      <c r="B1991">
        <v>429.41794962354902</v>
      </c>
      <c r="C1991">
        <v>1.1766278964844501</v>
      </c>
      <c r="D1991">
        <f t="shared" si="31"/>
        <v>2.2604780309036956</v>
      </c>
      <c r="E1991">
        <v>8.8024556642853705E-2</v>
      </c>
      <c r="F1991">
        <v>13.3670414411565</v>
      </c>
      <c r="G1991">
        <v>9.4214263354492605E-41</v>
      </c>
      <c r="H1991">
        <v>6.7481699211908798E-40</v>
      </c>
    </row>
    <row r="1992" spans="1:8" x14ac:dyDescent="0.2">
      <c r="A1992" t="s">
        <v>1993</v>
      </c>
      <c r="B1992">
        <v>227.48100237920801</v>
      </c>
      <c r="C1992">
        <v>1.1776358497841</v>
      </c>
      <c r="D1992">
        <f t="shared" si="31"/>
        <v>2.2620578882844682</v>
      </c>
      <c r="E1992">
        <v>0.11854627092792</v>
      </c>
      <c r="F1992">
        <v>9.9339763331748898</v>
      </c>
      <c r="G1992">
        <v>2.9620257899414697E-23</v>
      </c>
      <c r="H1992">
        <v>1.4097368972517099E-22</v>
      </c>
    </row>
    <row r="1993" spans="1:8" x14ac:dyDescent="0.2">
      <c r="A1993" t="s">
        <v>1994</v>
      </c>
      <c r="B1993">
        <v>6.26162137765313</v>
      </c>
      <c r="C1993">
        <v>1.17776072567529</v>
      </c>
      <c r="D1993">
        <f t="shared" si="31"/>
        <v>2.2622536945444751</v>
      </c>
      <c r="E1993">
        <v>0.48176181426424303</v>
      </c>
      <c r="F1993">
        <v>2.4446950563609802</v>
      </c>
      <c r="G1993">
        <v>1.4497466277314E-2</v>
      </c>
      <c r="H1993">
        <v>2.42587628614662E-2</v>
      </c>
    </row>
    <row r="1994" spans="1:8" x14ac:dyDescent="0.2">
      <c r="A1994" t="s">
        <v>1995</v>
      </c>
      <c r="B1994">
        <v>17.886197458273799</v>
      </c>
      <c r="C1994">
        <v>1.17830250066867</v>
      </c>
      <c r="D1994">
        <f t="shared" si="31"/>
        <v>2.2631033977771176</v>
      </c>
      <c r="E1994">
        <v>0.39324337251832803</v>
      </c>
      <c r="F1994">
        <v>2.99636963522827</v>
      </c>
      <c r="G1994">
        <v>2.7321503118579501E-3</v>
      </c>
      <c r="H1994">
        <v>5.0125297552291604E-3</v>
      </c>
    </row>
    <row r="1995" spans="1:8" x14ac:dyDescent="0.2">
      <c r="A1995" t="s">
        <v>1996</v>
      </c>
      <c r="B1995">
        <v>19.669459735656599</v>
      </c>
      <c r="C1995">
        <v>1.18010332035418</v>
      </c>
      <c r="D1995">
        <f t="shared" si="31"/>
        <v>2.2659300421076054</v>
      </c>
      <c r="E1995">
        <v>0.35267531869586399</v>
      </c>
      <c r="F1995">
        <v>3.3461466050927902</v>
      </c>
      <c r="G1995">
        <v>8.1943058220771195E-4</v>
      </c>
      <c r="H1995">
        <v>1.59396197479764E-3</v>
      </c>
    </row>
    <row r="1996" spans="1:8" x14ac:dyDescent="0.2">
      <c r="A1996" t="s">
        <v>1997</v>
      </c>
      <c r="B1996">
        <v>214.68276869587899</v>
      </c>
      <c r="C1996">
        <v>1.1801649255872999</v>
      </c>
      <c r="D1996">
        <f t="shared" si="31"/>
        <v>2.2660268027707953</v>
      </c>
      <c r="E1996">
        <v>0.12503441367120099</v>
      </c>
      <c r="F1996">
        <v>9.4387208364149906</v>
      </c>
      <c r="G1996">
        <v>3.7735785133768104E-21</v>
      </c>
      <c r="H1996">
        <v>1.7004139437955299E-20</v>
      </c>
    </row>
    <row r="1997" spans="1:8" x14ac:dyDescent="0.2">
      <c r="A1997" t="s">
        <v>1998</v>
      </c>
      <c r="B1997">
        <v>1409.5042274295899</v>
      </c>
      <c r="C1997">
        <v>1.1805215728988301</v>
      </c>
      <c r="D1997">
        <f t="shared" si="31"/>
        <v>2.2665870544152251</v>
      </c>
      <c r="E1997">
        <v>5.3578658180617598E-2</v>
      </c>
      <c r="F1997">
        <v>22.033429223240301</v>
      </c>
      <c r="G1997">
        <v>1.377405655362E-107</v>
      </c>
      <c r="H1997">
        <v>2.53227744591505E-106</v>
      </c>
    </row>
    <row r="1998" spans="1:8" x14ac:dyDescent="0.2">
      <c r="A1998" t="s">
        <v>1999</v>
      </c>
      <c r="B1998">
        <v>69.384286124484007</v>
      </c>
      <c r="C1998">
        <v>1.1808623140157499</v>
      </c>
      <c r="D1998">
        <f t="shared" si="31"/>
        <v>2.2671224486561776</v>
      </c>
      <c r="E1998">
        <v>0.20903894314107599</v>
      </c>
      <c r="F1998">
        <v>5.6490063347613404</v>
      </c>
      <c r="G1998">
        <v>1.6137790986570499E-8</v>
      </c>
      <c r="H1998">
        <v>4.3822209689330802E-8</v>
      </c>
    </row>
    <row r="1999" spans="1:8" x14ac:dyDescent="0.2">
      <c r="A1999" t="s">
        <v>2000</v>
      </c>
      <c r="B1999">
        <v>64.902697519281901</v>
      </c>
      <c r="C1999">
        <v>1.18094931848802</v>
      </c>
      <c r="D1999">
        <f t="shared" si="31"/>
        <v>2.2672591759162763</v>
      </c>
      <c r="E1999">
        <v>0.215285185421449</v>
      </c>
      <c r="F1999">
        <v>5.4855113052770399</v>
      </c>
      <c r="G1999">
        <v>4.1227518791071699E-8</v>
      </c>
      <c r="H1999">
        <v>1.0952756961458E-7</v>
      </c>
    </row>
    <row r="2000" spans="1:8" x14ac:dyDescent="0.2">
      <c r="A2000" t="s">
        <v>2001</v>
      </c>
      <c r="B2000">
        <v>181.198701111357</v>
      </c>
      <c r="C2000">
        <v>1.1814538416015301</v>
      </c>
      <c r="D2000">
        <f t="shared" si="31"/>
        <v>2.2680521949970318</v>
      </c>
      <c r="E2000">
        <v>0.13554685539314501</v>
      </c>
      <c r="F2000">
        <v>8.7162025129598497</v>
      </c>
      <c r="G2000">
        <v>2.8768853056316701E-18</v>
      </c>
      <c r="H2000">
        <v>1.18823381468457E-17</v>
      </c>
    </row>
    <row r="2001" spans="1:8" x14ac:dyDescent="0.2">
      <c r="A2001" t="s">
        <v>2002</v>
      </c>
      <c r="B2001">
        <v>13.0439068756992</v>
      </c>
      <c r="C2001">
        <v>1.18374506461981</v>
      </c>
      <c r="D2001">
        <f t="shared" si="31"/>
        <v>2.2716570747165905</v>
      </c>
      <c r="E2001">
        <v>0.40766364710556302</v>
      </c>
      <c r="F2001">
        <v>2.9037297611020101</v>
      </c>
      <c r="G2001">
        <v>3.68746293016483E-3</v>
      </c>
      <c r="H2001">
        <v>6.6627066670011297E-3</v>
      </c>
    </row>
    <row r="2002" spans="1:8" x14ac:dyDescent="0.2">
      <c r="A2002" t="s">
        <v>2003</v>
      </c>
      <c r="B2002">
        <v>335.77485977733102</v>
      </c>
      <c r="C2002">
        <v>1.1837853446990401</v>
      </c>
      <c r="D2002">
        <f t="shared" si="31"/>
        <v>2.2717205003205803</v>
      </c>
      <c r="E2002">
        <v>0.100282445100982</v>
      </c>
      <c r="F2002">
        <v>11.8045121806414</v>
      </c>
      <c r="G2002">
        <v>3.6993011441899001E-32</v>
      </c>
      <c r="H2002">
        <v>2.20213115281493E-31</v>
      </c>
    </row>
    <row r="2003" spans="1:8" x14ac:dyDescent="0.2">
      <c r="A2003" t="s">
        <v>2004</v>
      </c>
      <c r="B2003">
        <v>133.78956805023401</v>
      </c>
      <c r="C2003">
        <v>1.18393910333357</v>
      </c>
      <c r="D2003">
        <f t="shared" si="31"/>
        <v>2.2719626272056677</v>
      </c>
      <c r="E2003">
        <v>0.15555635717296601</v>
      </c>
      <c r="F2003">
        <v>7.61099787144747</v>
      </c>
      <c r="G2003">
        <v>2.7198771239345401E-14</v>
      </c>
      <c r="H2003">
        <v>9.6593167068416E-14</v>
      </c>
    </row>
    <row r="2004" spans="1:8" x14ac:dyDescent="0.2">
      <c r="A2004" t="s">
        <v>2005</v>
      </c>
      <c r="B2004">
        <v>785.99322835949499</v>
      </c>
      <c r="C2004">
        <v>1.18430432291706</v>
      </c>
      <c r="D2004">
        <f t="shared" si="31"/>
        <v>2.2725378494513091</v>
      </c>
      <c r="E2004">
        <v>6.80899373510436E-2</v>
      </c>
      <c r="F2004">
        <v>17.393235608534599</v>
      </c>
      <c r="G2004">
        <v>9.2841857568511704E-68</v>
      </c>
      <c r="H2004">
        <v>1.0318633953964E-66</v>
      </c>
    </row>
    <row r="2005" spans="1:8" x14ac:dyDescent="0.2">
      <c r="A2005" t="s">
        <v>2006</v>
      </c>
      <c r="B2005">
        <v>935.34996062081905</v>
      </c>
      <c r="C2005">
        <v>1.1844223808243799</v>
      </c>
      <c r="D2005">
        <f t="shared" si="31"/>
        <v>2.2727238222541795</v>
      </c>
      <c r="E2005">
        <v>5.95777782845325E-2</v>
      </c>
      <c r="F2005">
        <v>19.880271049514398</v>
      </c>
      <c r="G2005">
        <v>6.0307181493758298E-88</v>
      </c>
      <c r="H2005">
        <v>8.8563722011967396E-87</v>
      </c>
    </row>
    <row r="2006" spans="1:8" x14ac:dyDescent="0.2">
      <c r="A2006" t="s">
        <v>2007</v>
      </c>
      <c r="B2006">
        <v>44.100435190249598</v>
      </c>
      <c r="C2006">
        <v>1.1846982179513601</v>
      </c>
      <c r="D2006">
        <f t="shared" si="31"/>
        <v>2.273158398880601</v>
      </c>
      <c r="E2006">
        <v>0.25624077482971902</v>
      </c>
      <c r="F2006">
        <v>4.6233790025753496</v>
      </c>
      <c r="G2006">
        <v>3.7753900135807601E-6</v>
      </c>
      <c r="H2006">
        <v>8.9635154819338703E-6</v>
      </c>
    </row>
    <row r="2007" spans="1:8" x14ac:dyDescent="0.2">
      <c r="A2007" t="s">
        <v>2008</v>
      </c>
      <c r="B2007">
        <v>902.101107040138</v>
      </c>
      <c r="C2007">
        <v>1.1849251980079101</v>
      </c>
      <c r="D2007">
        <f t="shared" si="31"/>
        <v>2.2735160643592369</v>
      </c>
      <c r="E2007">
        <v>6.3373006256986497E-2</v>
      </c>
      <c r="F2007">
        <v>18.697632761855701</v>
      </c>
      <c r="G2007">
        <v>5.1751757435290403E-78</v>
      </c>
      <c r="H2007">
        <v>6.6164452757628399E-77</v>
      </c>
    </row>
    <row r="2008" spans="1:8" x14ac:dyDescent="0.2">
      <c r="A2008" t="s">
        <v>2009</v>
      </c>
      <c r="B2008">
        <v>9.0710847232682408</v>
      </c>
      <c r="C2008">
        <v>1.1854248133032499</v>
      </c>
      <c r="D2008">
        <f t="shared" si="31"/>
        <v>2.2743035350807759</v>
      </c>
      <c r="E2008">
        <v>0.44694225302381302</v>
      </c>
      <c r="F2008">
        <v>2.6522997216826001</v>
      </c>
      <c r="G2008">
        <v>7.9945540565076797E-3</v>
      </c>
      <c r="H2008">
        <v>1.3874675884956699E-2</v>
      </c>
    </row>
    <row r="2009" spans="1:8" x14ac:dyDescent="0.2">
      <c r="A2009" t="s">
        <v>2010</v>
      </c>
      <c r="B2009">
        <v>10.4277631968978</v>
      </c>
      <c r="C2009">
        <v>1.1854954030045499</v>
      </c>
      <c r="D2009">
        <f t="shared" si="31"/>
        <v>2.2744148173201366</v>
      </c>
      <c r="E2009">
        <v>0.43483743399583002</v>
      </c>
      <c r="F2009">
        <v>2.7262956459629901</v>
      </c>
      <c r="G2009">
        <v>6.40496000045948E-3</v>
      </c>
      <c r="H2009">
        <v>1.1230496824039799E-2</v>
      </c>
    </row>
    <row r="2010" spans="1:8" x14ac:dyDescent="0.2">
      <c r="A2010" t="s">
        <v>2011</v>
      </c>
      <c r="B2010">
        <v>100.598009574611</v>
      </c>
      <c r="C2010">
        <v>1.1855824584368699</v>
      </c>
      <c r="D2010">
        <f t="shared" si="31"/>
        <v>2.2745520647172586</v>
      </c>
      <c r="E2010">
        <v>0.18212613944463699</v>
      </c>
      <c r="F2010">
        <v>6.50967764458251</v>
      </c>
      <c r="G2010">
        <v>7.5312244272468201E-11</v>
      </c>
      <c r="H2010">
        <v>2.31232586754631E-10</v>
      </c>
    </row>
    <row r="2011" spans="1:8" x14ac:dyDescent="0.2">
      <c r="A2011" t="s">
        <v>2012</v>
      </c>
      <c r="B2011">
        <v>114.85537113419799</v>
      </c>
      <c r="C2011">
        <v>1.18568353603528</v>
      </c>
      <c r="D2011">
        <f t="shared" si="31"/>
        <v>2.274711429175885</v>
      </c>
      <c r="E2011">
        <v>0.16592147754386799</v>
      </c>
      <c r="F2011">
        <v>7.1460521783371496</v>
      </c>
      <c r="G2011">
        <v>8.9309123743040201E-13</v>
      </c>
      <c r="H2011">
        <v>2.9832236501666801E-12</v>
      </c>
    </row>
    <row r="2012" spans="1:8" x14ac:dyDescent="0.2">
      <c r="A2012" t="s">
        <v>2013</v>
      </c>
      <c r="B2012">
        <v>570.70854703357497</v>
      </c>
      <c r="C2012">
        <v>1.1861318158771501</v>
      </c>
      <c r="D2012">
        <f t="shared" si="31"/>
        <v>2.2754183462241815</v>
      </c>
      <c r="E2012">
        <v>7.5837515563024996E-2</v>
      </c>
      <c r="F2012">
        <v>15.6404360964516</v>
      </c>
      <c r="G2012">
        <v>3.8607502898943203E-55</v>
      </c>
      <c r="H2012">
        <v>3.5944853127378799E-54</v>
      </c>
    </row>
    <row r="2013" spans="1:8" x14ac:dyDescent="0.2">
      <c r="A2013" t="s">
        <v>2014</v>
      </c>
      <c r="B2013">
        <v>8863.8154669632095</v>
      </c>
      <c r="C2013">
        <v>1.1861886166604301</v>
      </c>
      <c r="D2013">
        <f t="shared" si="31"/>
        <v>2.2755079341724365</v>
      </c>
      <c r="E2013">
        <v>2.28655175712273E-2</v>
      </c>
      <c r="F2013">
        <v>51.876744664335298</v>
      </c>
      <c r="G2013">
        <v>0</v>
      </c>
      <c r="H2013">
        <v>0</v>
      </c>
    </row>
    <row r="2014" spans="1:8" x14ac:dyDescent="0.2">
      <c r="A2014" t="s">
        <v>2015</v>
      </c>
      <c r="B2014">
        <v>23.565649656637401</v>
      </c>
      <c r="C2014">
        <v>1.18618991089613</v>
      </c>
      <c r="D2014">
        <f t="shared" si="31"/>
        <v>2.2755099755220232</v>
      </c>
      <c r="E2014">
        <v>0.34584774730266998</v>
      </c>
      <c r="F2014">
        <v>3.4298037796904599</v>
      </c>
      <c r="G2014">
        <v>6.0401788024698705E-4</v>
      </c>
      <c r="H2014">
        <v>1.1924902861840201E-3</v>
      </c>
    </row>
    <row r="2015" spans="1:8" x14ac:dyDescent="0.2">
      <c r="A2015" t="s">
        <v>2016</v>
      </c>
      <c r="B2015">
        <v>5.2251896631497701</v>
      </c>
      <c r="C2015">
        <v>1.1865598794727501</v>
      </c>
      <c r="D2015">
        <f t="shared" si="31"/>
        <v>2.2760935882173121</v>
      </c>
      <c r="E2015">
        <v>0.49598805016987402</v>
      </c>
      <c r="F2015">
        <v>2.3923154581372601</v>
      </c>
      <c r="G2015">
        <v>1.6742445297933901E-2</v>
      </c>
      <c r="H2015">
        <v>2.7749446913479602E-2</v>
      </c>
    </row>
    <row r="2016" spans="1:8" x14ac:dyDescent="0.2">
      <c r="A2016" t="s">
        <v>2017</v>
      </c>
      <c r="B2016">
        <v>155.84046226114501</v>
      </c>
      <c r="C2016">
        <v>1.18752252732181</v>
      </c>
      <c r="D2016">
        <f t="shared" si="31"/>
        <v>2.2776128335897985</v>
      </c>
      <c r="E2016">
        <v>0.142833251755869</v>
      </c>
      <c r="F2016">
        <v>8.3140481136109994</v>
      </c>
      <c r="G2016">
        <v>9.2491624758152198E-17</v>
      </c>
      <c r="H2016">
        <v>3.6206297216214001E-16</v>
      </c>
    </row>
    <row r="2017" spans="1:8" x14ac:dyDescent="0.2">
      <c r="A2017" t="s">
        <v>2018</v>
      </c>
      <c r="B2017">
        <v>987.17204371931405</v>
      </c>
      <c r="C2017">
        <v>1.1876201026125801</v>
      </c>
      <c r="D2017">
        <f t="shared" si="31"/>
        <v>2.2777668829514592</v>
      </c>
      <c r="E2017">
        <v>6.1082636909416899E-2</v>
      </c>
      <c r="F2017">
        <v>19.442842724255101</v>
      </c>
      <c r="G2017">
        <v>3.35074522530695E-84</v>
      </c>
      <c r="H2017">
        <v>4.7153904569949003E-83</v>
      </c>
    </row>
    <row r="2018" spans="1:8" x14ac:dyDescent="0.2">
      <c r="A2018" t="s">
        <v>2019</v>
      </c>
      <c r="B2018">
        <v>38.112800962736799</v>
      </c>
      <c r="C2018">
        <v>1.1877373435609999</v>
      </c>
      <c r="D2018">
        <f t="shared" si="31"/>
        <v>2.2779519937289989</v>
      </c>
      <c r="E2018">
        <v>0.27029821269488802</v>
      </c>
      <c r="F2018">
        <v>4.3941738708487899</v>
      </c>
      <c r="G2018">
        <v>1.1119479518320299E-5</v>
      </c>
      <c r="H2018">
        <v>2.5463373783407099E-5</v>
      </c>
    </row>
    <row r="2019" spans="1:8" x14ac:dyDescent="0.2">
      <c r="A2019" t="s">
        <v>2020</v>
      </c>
      <c r="B2019">
        <v>49.475033499350502</v>
      </c>
      <c r="C2019">
        <v>1.1878178980574701</v>
      </c>
      <c r="D2019">
        <f t="shared" si="31"/>
        <v>2.2780791892857009</v>
      </c>
      <c r="E2019">
        <v>0.24863710483158899</v>
      </c>
      <c r="F2019">
        <v>4.7773155131532601</v>
      </c>
      <c r="G2019">
        <v>1.7765091192285299E-6</v>
      </c>
      <c r="H2019">
        <v>4.3007790694590696E-6</v>
      </c>
    </row>
    <row r="2020" spans="1:8" x14ac:dyDescent="0.2">
      <c r="A2020" t="s">
        <v>2021</v>
      </c>
      <c r="B2020">
        <v>6.2605397001619201</v>
      </c>
      <c r="C2020">
        <v>1.1882854101776501</v>
      </c>
      <c r="D2020">
        <f t="shared" si="31"/>
        <v>2.2788175311972663</v>
      </c>
      <c r="E2020">
        <v>0.48169944997207298</v>
      </c>
      <c r="F2020">
        <v>2.4668606332154699</v>
      </c>
      <c r="G2020">
        <v>1.3630339673263599E-2</v>
      </c>
      <c r="H2020">
        <v>2.2893961390066001E-2</v>
      </c>
    </row>
    <row r="2021" spans="1:8" x14ac:dyDescent="0.2">
      <c r="A2021" t="s">
        <v>2022</v>
      </c>
      <c r="B2021">
        <v>1031.4165361115199</v>
      </c>
      <c r="C2021">
        <v>1.1887257322996301</v>
      </c>
      <c r="D2021">
        <f t="shared" si="31"/>
        <v>2.2795131507724724</v>
      </c>
      <c r="E2021">
        <v>5.7352409832461801E-2</v>
      </c>
      <c r="F2021">
        <v>20.726691969389599</v>
      </c>
      <c r="G2021">
        <v>1.99008185609519E-95</v>
      </c>
      <c r="H2021">
        <v>3.1934365206790799E-94</v>
      </c>
    </row>
    <row r="2022" spans="1:8" x14ac:dyDescent="0.2">
      <c r="A2022" t="s">
        <v>2023</v>
      </c>
      <c r="B2022">
        <v>369.57684454703599</v>
      </c>
      <c r="C2022">
        <v>1.18920517949475</v>
      </c>
      <c r="D2022">
        <f t="shared" si="31"/>
        <v>2.2802708215046019</v>
      </c>
      <c r="E2022">
        <v>9.6765981316619204E-2</v>
      </c>
      <c r="F2022">
        <v>12.289496404771199</v>
      </c>
      <c r="G2022">
        <v>1.0314658786600101E-34</v>
      </c>
      <c r="H2022">
        <v>6.4959768359524901E-34</v>
      </c>
    </row>
    <row r="2023" spans="1:8" x14ac:dyDescent="0.2">
      <c r="A2023" t="s">
        <v>2024</v>
      </c>
      <c r="B2023">
        <v>35.317919983930999</v>
      </c>
      <c r="C2023">
        <v>1.18967592202965</v>
      </c>
      <c r="D2023">
        <f t="shared" si="31"/>
        <v>2.2810149812754816</v>
      </c>
      <c r="E2023">
        <v>0.28078698915756001</v>
      </c>
      <c r="F2023">
        <v>4.2369339320137698</v>
      </c>
      <c r="G2023">
        <v>2.26592775040834E-5</v>
      </c>
      <c r="H2023">
        <v>5.0603736414816303E-5</v>
      </c>
    </row>
    <row r="2024" spans="1:8" x14ac:dyDescent="0.2">
      <c r="A2024" t="s">
        <v>2025</v>
      </c>
      <c r="B2024">
        <v>91.638444726099806</v>
      </c>
      <c r="C2024">
        <v>1.19017279223228</v>
      </c>
      <c r="D2024">
        <f t="shared" si="31"/>
        <v>2.281800707665766</v>
      </c>
      <c r="E2024">
        <v>0.18374139092974201</v>
      </c>
      <c r="F2024">
        <v>6.4774343233711997</v>
      </c>
      <c r="G2024">
        <v>9.3295359308956101E-11</v>
      </c>
      <c r="H2024">
        <v>2.85014918544821E-10</v>
      </c>
    </row>
    <row r="2025" spans="1:8" x14ac:dyDescent="0.2">
      <c r="A2025" t="s">
        <v>2026</v>
      </c>
      <c r="B2025">
        <v>5097.5047253884904</v>
      </c>
      <c r="C2025">
        <v>1.19043755753104</v>
      </c>
      <c r="D2025">
        <f t="shared" si="31"/>
        <v>2.2822195051723626</v>
      </c>
      <c r="E2025">
        <v>2.7324766187364301E-2</v>
      </c>
      <c r="F2025">
        <v>43.566248632038899</v>
      </c>
      <c r="G2025">
        <v>0</v>
      </c>
      <c r="H2025">
        <v>0</v>
      </c>
    </row>
    <row r="2026" spans="1:8" x14ac:dyDescent="0.2">
      <c r="A2026" t="s">
        <v>2027</v>
      </c>
      <c r="B2026">
        <v>39.806888455054903</v>
      </c>
      <c r="C2026">
        <v>1.19119607909398</v>
      </c>
      <c r="D2026">
        <f t="shared" si="31"/>
        <v>2.2834197365572111</v>
      </c>
      <c r="E2026">
        <v>0.26553058880907798</v>
      </c>
      <c r="F2026">
        <v>4.4860973812342104</v>
      </c>
      <c r="G2026">
        <v>7.2539596906445002E-6</v>
      </c>
      <c r="H2026">
        <v>1.68621159249788E-5</v>
      </c>
    </row>
    <row r="2027" spans="1:8" x14ac:dyDescent="0.2">
      <c r="A2027" t="s">
        <v>2028</v>
      </c>
      <c r="B2027">
        <v>1282.3931843242401</v>
      </c>
      <c r="C2027">
        <v>1.19195813186315</v>
      </c>
      <c r="D2027">
        <f t="shared" si="31"/>
        <v>2.2846261910986305</v>
      </c>
      <c r="E2027">
        <v>5.1983394859465099E-2</v>
      </c>
      <c r="F2027">
        <v>22.929593865224799</v>
      </c>
      <c r="G2027">
        <v>2.35518813592344E-116</v>
      </c>
      <c r="H2027">
        <v>4.7691340710971396E-115</v>
      </c>
    </row>
    <row r="2028" spans="1:8" x14ac:dyDescent="0.2">
      <c r="A2028" t="s">
        <v>2029</v>
      </c>
      <c r="B2028">
        <v>659.68822866904497</v>
      </c>
      <c r="C2028">
        <v>1.1924476257758101</v>
      </c>
      <c r="D2028">
        <f t="shared" si="31"/>
        <v>2.2854014764635546</v>
      </c>
      <c r="E2028">
        <v>7.1768215592843798E-2</v>
      </c>
      <c r="F2028">
        <v>16.615260891267202</v>
      </c>
      <c r="G2028">
        <v>5.4039247093085698E-62</v>
      </c>
      <c r="H2028">
        <v>5.5517947079193702E-61</v>
      </c>
    </row>
    <row r="2029" spans="1:8" x14ac:dyDescent="0.2">
      <c r="A2029" t="s">
        <v>2030</v>
      </c>
      <c r="B2029">
        <v>296.02866088869098</v>
      </c>
      <c r="C2029">
        <v>1.1926458942085501</v>
      </c>
      <c r="D2029">
        <f t="shared" si="31"/>
        <v>2.285715578954842</v>
      </c>
      <c r="E2029">
        <v>0.105422217141191</v>
      </c>
      <c r="F2029">
        <v>11.3130412786828</v>
      </c>
      <c r="G2029">
        <v>1.13100014820681E-29</v>
      </c>
      <c r="H2029">
        <v>6.3866899246747797E-29</v>
      </c>
    </row>
    <row r="2030" spans="1:8" x14ac:dyDescent="0.2">
      <c r="A2030" t="s">
        <v>2031</v>
      </c>
      <c r="B2030">
        <v>23.545903737088</v>
      </c>
      <c r="C2030">
        <v>1.1935536543299301</v>
      </c>
      <c r="D2030">
        <f t="shared" si="31"/>
        <v>2.2871542297431224</v>
      </c>
      <c r="E2030">
        <v>0.34695359344786297</v>
      </c>
      <c r="F2030">
        <v>3.4400959577012902</v>
      </c>
      <c r="G2030">
        <v>5.8150797425172995E-4</v>
      </c>
      <c r="H2030">
        <v>1.1497905068571801E-3</v>
      </c>
    </row>
    <row r="2031" spans="1:8" x14ac:dyDescent="0.2">
      <c r="A2031" t="s">
        <v>2032</v>
      </c>
      <c r="B2031">
        <v>1619.3915648110501</v>
      </c>
      <c r="C2031">
        <v>1.1935757917899501</v>
      </c>
      <c r="D2031">
        <f t="shared" si="31"/>
        <v>2.2871893252916253</v>
      </c>
      <c r="E2031">
        <v>4.7164315364735102E-2</v>
      </c>
      <c r="F2031">
        <v>25.306755384016199</v>
      </c>
      <c r="G2031">
        <v>2.6916273068345102E-141</v>
      </c>
      <c r="H2031">
        <v>6.68158905444034E-140</v>
      </c>
    </row>
    <row r="2032" spans="1:8" x14ac:dyDescent="0.2">
      <c r="A2032" t="s">
        <v>2033</v>
      </c>
      <c r="B2032">
        <v>1492.84028966967</v>
      </c>
      <c r="C2032">
        <v>1.1950190446729301</v>
      </c>
      <c r="D2032">
        <f t="shared" si="31"/>
        <v>2.2894785438577525</v>
      </c>
      <c r="E2032">
        <v>5.2051139024586503E-2</v>
      </c>
      <c r="F2032">
        <v>22.958557047300399</v>
      </c>
      <c r="G2032">
        <v>1.21025319494128E-116</v>
      </c>
      <c r="H2032">
        <v>2.4583346569310801E-115</v>
      </c>
    </row>
    <row r="2033" spans="1:8" x14ac:dyDescent="0.2">
      <c r="A2033" t="s">
        <v>2034</v>
      </c>
      <c r="B2033">
        <v>15.2467574671099</v>
      </c>
      <c r="C2033">
        <v>1.19504776356067</v>
      </c>
      <c r="D2033">
        <f t="shared" si="31"/>
        <v>2.2895241196238438</v>
      </c>
      <c r="E2033">
        <v>0.38948074018559098</v>
      </c>
      <c r="F2033">
        <v>3.0683102917777698</v>
      </c>
      <c r="G2033">
        <v>2.1527296319037601E-3</v>
      </c>
      <c r="H2033">
        <v>3.9910477044516604E-3</v>
      </c>
    </row>
    <row r="2034" spans="1:8" x14ac:dyDescent="0.2">
      <c r="A2034" t="s">
        <v>2035</v>
      </c>
      <c r="B2034">
        <v>11.377657086230601</v>
      </c>
      <c r="C2034">
        <v>1.19531761075989</v>
      </c>
      <c r="D2034">
        <f t="shared" si="31"/>
        <v>2.2899524010257908</v>
      </c>
      <c r="E2034">
        <v>0.429104434280281</v>
      </c>
      <c r="F2034">
        <v>2.7856100176749399</v>
      </c>
      <c r="G2034">
        <v>5.3427106211064298E-3</v>
      </c>
      <c r="H2034">
        <v>9.4552395240625007E-3</v>
      </c>
    </row>
    <row r="2035" spans="1:8" x14ac:dyDescent="0.2">
      <c r="A2035" t="s">
        <v>2036</v>
      </c>
      <c r="B2035">
        <v>5.7457114312811397</v>
      </c>
      <c r="C2035">
        <v>1.19624793173507</v>
      </c>
      <c r="D2035">
        <f t="shared" si="31"/>
        <v>2.2914295515868357</v>
      </c>
      <c r="E2035">
        <v>0.49286336790875201</v>
      </c>
      <c r="F2035">
        <v>2.4271390604881402</v>
      </c>
      <c r="G2035">
        <v>1.5218421378906199E-2</v>
      </c>
      <c r="H2035">
        <v>2.5380470678897201E-2</v>
      </c>
    </row>
    <row r="2036" spans="1:8" x14ac:dyDescent="0.2">
      <c r="A2036" t="s">
        <v>2037</v>
      </c>
      <c r="B2036">
        <v>71.404220896122396</v>
      </c>
      <c r="C2036">
        <v>1.19626492580476</v>
      </c>
      <c r="D2036">
        <f t="shared" si="31"/>
        <v>2.2914565433915732</v>
      </c>
      <c r="E2036">
        <v>0.216932431260067</v>
      </c>
      <c r="F2036">
        <v>5.5144586674116498</v>
      </c>
      <c r="G2036">
        <v>3.4985511226522497E-8</v>
      </c>
      <c r="H2036">
        <v>9.3299466271575495E-8</v>
      </c>
    </row>
    <row r="2037" spans="1:8" x14ac:dyDescent="0.2">
      <c r="A2037" t="s">
        <v>2038</v>
      </c>
      <c r="B2037">
        <v>4399.3206300597003</v>
      </c>
      <c r="C2037">
        <v>1.1964834565145399</v>
      </c>
      <c r="D2037">
        <f t="shared" si="31"/>
        <v>2.2918036656441227</v>
      </c>
      <c r="E2037">
        <v>3.0517067771288601E-2</v>
      </c>
      <c r="F2037">
        <v>39.207025572759399</v>
      </c>
      <c r="G2037">
        <v>0</v>
      </c>
      <c r="H2037">
        <v>0</v>
      </c>
    </row>
    <row r="2038" spans="1:8" x14ac:dyDescent="0.2">
      <c r="A2038" t="s">
        <v>2039</v>
      </c>
      <c r="B2038">
        <v>140.422493886719</v>
      </c>
      <c r="C2038">
        <v>1.19681194689138</v>
      </c>
      <c r="D2038">
        <f t="shared" si="31"/>
        <v>2.2923255508258897</v>
      </c>
      <c r="E2038">
        <v>0.14998989183272099</v>
      </c>
      <c r="F2038">
        <v>7.9792840188600698</v>
      </c>
      <c r="G2038">
        <v>1.4718454578533699E-15</v>
      </c>
      <c r="H2038">
        <v>5.50282282130537E-15</v>
      </c>
    </row>
    <row r="2039" spans="1:8" x14ac:dyDescent="0.2">
      <c r="A2039" t="s">
        <v>2040</v>
      </c>
      <c r="B2039">
        <v>101.016887780963</v>
      </c>
      <c r="C2039">
        <v>1.1971544572338799</v>
      </c>
      <c r="D2039">
        <f t="shared" si="31"/>
        <v>2.2928698366211187</v>
      </c>
      <c r="E2039">
        <v>0.17967929929933599</v>
      </c>
      <c r="F2039">
        <v>6.6627288836399998</v>
      </c>
      <c r="G2039">
        <v>2.6878924066300799E-11</v>
      </c>
      <c r="H2039">
        <v>8.4124581385745705E-11</v>
      </c>
    </row>
    <row r="2040" spans="1:8" x14ac:dyDescent="0.2">
      <c r="A2040" t="s">
        <v>2041</v>
      </c>
      <c r="B2040">
        <v>2613.5871393482898</v>
      </c>
      <c r="C2040">
        <v>1.1994792588885801</v>
      </c>
      <c r="D2040">
        <f t="shared" si="31"/>
        <v>2.2965676137561268</v>
      </c>
      <c r="E2040">
        <v>3.7740130653762402E-2</v>
      </c>
      <c r="F2040">
        <v>31.782594233520499</v>
      </c>
      <c r="G2040">
        <v>1.12632460961859E-221</v>
      </c>
      <c r="H2040">
        <v>4.6777145835985596E-220</v>
      </c>
    </row>
    <row r="2041" spans="1:8" x14ac:dyDescent="0.2">
      <c r="A2041" t="s">
        <v>2042</v>
      </c>
      <c r="B2041">
        <v>14.423160416870401</v>
      </c>
      <c r="C2041">
        <v>1.20014477122362</v>
      </c>
      <c r="D2041">
        <f t="shared" ref="D2041:D2104" si="32">2^C2041</f>
        <v>2.2976272601877401</v>
      </c>
      <c r="E2041">
        <v>0.39922969356237298</v>
      </c>
      <c r="F2041">
        <v>3.0061510718669</v>
      </c>
      <c r="G2041">
        <v>2.6457751321856998E-3</v>
      </c>
      <c r="H2041">
        <v>4.8599875444346298E-3</v>
      </c>
    </row>
    <row r="2042" spans="1:8" x14ac:dyDescent="0.2">
      <c r="A2042" t="s">
        <v>2043</v>
      </c>
      <c r="B2042">
        <v>4.6770705714578504</v>
      </c>
      <c r="C2042">
        <v>1.20035106128042</v>
      </c>
      <c r="D2042">
        <f t="shared" si="32"/>
        <v>2.2979558199547552</v>
      </c>
      <c r="E2042">
        <v>0.501049811716194</v>
      </c>
      <c r="F2042">
        <v>2.3956721132555301</v>
      </c>
      <c r="G2042">
        <v>1.6589923426941499E-2</v>
      </c>
      <c r="H2042">
        <v>2.7512970932971802E-2</v>
      </c>
    </row>
    <row r="2043" spans="1:8" x14ac:dyDescent="0.2">
      <c r="A2043" t="s">
        <v>2044</v>
      </c>
      <c r="B2043">
        <v>88.749600320445097</v>
      </c>
      <c r="C2043">
        <v>1.2025099751371899</v>
      </c>
      <c r="D2043">
        <f t="shared" si="32"/>
        <v>2.3013971588183533</v>
      </c>
      <c r="E2043">
        <v>0.19377001062800001</v>
      </c>
      <c r="F2043">
        <v>6.2058621519393302</v>
      </c>
      <c r="G2043">
        <v>5.4397845556285097E-10</v>
      </c>
      <c r="H2043">
        <v>1.59606611387683E-9</v>
      </c>
    </row>
    <row r="2044" spans="1:8" x14ac:dyDescent="0.2">
      <c r="A2044" t="s">
        <v>2045</v>
      </c>
      <c r="B2044">
        <v>201.03308674386</v>
      </c>
      <c r="C2044">
        <v>1.2027450728089</v>
      </c>
      <c r="D2044">
        <f t="shared" si="32"/>
        <v>2.3017722188172107</v>
      </c>
      <c r="E2044">
        <v>0.144598488414131</v>
      </c>
      <c r="F2044">
        <v>8.3178260436874396</v>
      </c>
      <c r="G2044">
        <v>8.9591374334525794E-17</v>
      </c>
      <c r="H2044">
        <v>3.5092047924662798E-16</v>
      </c>
    </row>
    <row r="2045" spans="1:8" x14ac:dyDescent="0.2">
      <c r="A2045" t="s">
        <v>2046</v>
      </c>
      <c r="B2045">
        <v>1227.7412473096599</v>
      </c>
      <c r="C2045">
        <v>1.2046412868915299</v>
      </c>
      <c r="D2045">
        <f t="shared" si="32"/>
        <v>2.3047995547283247</v>
      </c>
      <c r="E2045">
        <v>5.2601362423602999E-2</v>
      </c>
      <c r="F2045">
        <v>22.901332425393399</v>
      </c>
      <c r="G2045">
        <v>4.5062856503548999E-116</v>
      </c>
      <c r="H2045">
        <v>9.0873663511950699E-115</v>
      </c>
    </row>
    <row r="2046" spans="1:8" x14ac:dyDescent="0.2">
      <c r="A2046" t="s">
        <v>2047</v>
      </c>
      <c r="B2046">
        <v>126.5644062778</v>
      </c>
      <c r="C2046">
        <v>1.20562851361534</v>
      </c>
      <c r="D2046">
        <f t="shared" si="32"/>
        <v>2.3063772536413931</v>
      </c>
      <c r="E2046">
        <v>0.15988808693895201</v>
      </c>
      <c r="F2046">
        <v>7.5404524295525999</v>
      </c>
      <c r="G2046">
        <v>4.6834372746154099E-14</v>
      </c>
      <c r="H2046">
        <v>1.6432774265246999E-13</v>
      </c>
    </row>
    <row r="2047" spans="1:8" x14ac:dyDescent="0.2">
      <c r="A2047" t="s">
        <v>2048</v>
      </c>
      <c r="B2047">
        <v>224.99360230964999</v>
      </c>
      <c r="C2047">
        <v>1.2058594827687901</v>
      </c>
      <c r="D2047">
        <f t="shared" si="32"/>
        <v>2.3067465240905278</v>
      </c>
      <c r="E2047">
        <v>0.122106957674928</v>
      </c>
      <c r="F2047">
        <v>9.8754363037937196</v>
      </c>
      <c r="G2047">
        <v>5.3200930182083597E-23</v>
      </c>
      <c r="H2047">
        <v>2.51246594710704E-22</v>
      </c>
    </row>
    <row r="2048" spans="1:8" x14ac:dyDescent="0.2">
      <c r="A2048" t="s">
        <v>2049</v>
      </c>
      <c r="B2048">
        <v>7.50300419103755</v>
      </c>
      <c r="C2048">
        <v>1.2058953593955699</v>
      </c>
      <c r="D2048">
        <f t="shared" si="32"/>
        <v>2.3068038884750934</v>
      </c>
      <c r="E2048">
        <v>0.469977668684538</v>
      </c>
      <c r="F2048">
        <v>2.56585671989663</v>
      </c>
      <c r="G2048">
        <v>1.02921332306411E-2</v>
      </c>
      <c r="H2048">
        <v>1.7605091744988699E-2</v>
      </c>
    </row>
    <row r="2049" spans="1:8" x14ac:dyDescent="0.2">
      <c r="A2049" t="s">
        <v>2050</v>
      </c>
      <c r="B2049">
        <v>673.28745453655597</v>
      </c>
      <c r="C2049">
        <v>1.2060671937442899</v>
      </c>
      <c r="D2049">
        <f t="shared" si="32"/>
        <v>2.3070786601625977</v>
      </c>
      <c r="E2049">
        <v>7.0338717890921998E-2</v>
      </c>
      <c r="F2049">
        <v>17.146562091373401</v>
      </c>
      <c r="G2049">
        <v>6.66825666953745E-66</v>
      </c>
      <c r="H2049">
        <v>7.2184708750869997E-65</v>
      </c>
    </row>
    <row r="2050" spans="1:8" x14ac:dyDescent="0.2">
      <c r="A2050" t="s">
        <v>2051</v>
      </c>
      <c r="B2050">
        <v>12.885458641437401</v>
      </c>
      <c r="C2050">
        <v>1.20646370309142</v>
      </c>
      <c r="D2050">
        <f t="shared" si="32"/>
        <v>2.3077128232722157</v>
      </c>
      <c r="E2050">
        <v>0.41274293038319398</v>
      </c>
      <c r="F2050">
        <v>2.9230390499271102</v>
      </c>
      <c r="G2050">
        <v>3.46633040871408E-3</v>
      </c>
      <c r="H2050">
        <v>6.2852140456855898E-3</v>
      </c>
    </row>
    <row r="2051" spans="1:8" x14ac:dyDescent="0.2">
      <c r="A2051" t="s">
        <v>2052</v>
      </c>
      <c r="B2051">
        <v>132.272804757046</v>
      </c>
      <c r="C2051">
        <v>1.20740918284666</v>
      </c>
      <c r="D2051">
        <f t="shared" si="32"/>
        <v>2.3092256938440152</v>
      </c>
      <c r="E2051">
        <v>0.15618581315028701</v>
      </c>
      <c r="F2051">
        <v>7.7305944662518904</v>
      </c>
      <c r="G2051">
        <v>1.0704552062107699E-14</v>
      </c>
      <c r="H2051">
        <v>3.8626036319293397E-14</v>
      </c>
    </row>
    <row r="2052" spans="1:8" x14ac:dyDescent="0.2">
      <c r="A2052" t="s">
        <v>2053</v>
      </c>
      <c r="B2052">
        <v>6.3487723791395103</v>
      </c>
      <c r="C2052">
        <v>1.2081023253579499</v>
      </c>
      <c r="D2052">
        <f t="shared" si="32"/>
        <v>2.3103354273789192</v>
      </c>
      <c r="E2052">
        <v>0.48261886174975099</v>
      </c>
      <c r="F2052">
        <v>2.5032223584837299</v>
      </c>
      <c r="G2052">
        <v>1.2306819707768601E-2</v>
      </c>
      <c r="H2052">
        <v>2.0794134948921301E-2</v>
      </c>
    </row>
    <row r="2053" spans="1:8" x14ac:dyDescent="0.2">
      <c r="A2053" t="s">
        <v>2054</v>
      </c>
      <c r="B2053">
        <v>73.217990107442304</v>
      </c>
      <c r="C2053">
        <v>1.20812774980197</v>
      </c>
      <c r="D2053">
        <f t="shared" si="32"/>
        <v>2.3103761425055773</v>
      </c>
      <c r="E2053">
        <v>0.20517225437174499</v>
      </c>
      <c r="F2053">
        <v>5.8883583138536997</v>
      </c>
      <c r="G2053">
        <v>3.9005073621277902E-9</v>
      </c>
      <c r="H2053">
        <v>1.09466032296387E-8</v>
      </c>
    </row>
    <row r="2054" spans="1:8" x14ac:dyDescent="0.2">
      <c r="A2054" t="s">
        <v>2055</v>
      </c>
      <c r="B2054">
        <v>49.276609534683899</v>
      </c>
      <c r="C2054">
        <v>1.20813404122204</v>
      </c>
      <c r="D2054">
        <f t="shared" si="32"/>
        <v>2.310386217800851</v>
      </c>
      <c r="E2054">
        <v>0.38334177694217803</v>
      </c>
      <c r="F2054">
        <v>3.1515846012376301</v>
      </c>
      <c r="G2054">
        <v>1.6238711232009399E-3</v>
      </c>
      <c r="H2054">
        <v>3.0531087121235699E-3</v>
      </c>
    </row>
    <row r="2055" spans="1:8" x14ac:dyDescent="0.2">
      <c r="A2055" t="s">
        <v>2056</v>
      </c>
      <c r="B2055">
        <v>87.471761570161704</v>
      </c>
      <c r="C2055">
        <v>1.2083861878848901</v>
      </c>
      <c r="D2055">
        <f t="shared" si="32"/>
        <v>2.3107900502597012</v>
      </c>
      <c r="E2055">
        <v>0.19098026621255201</v>
      </c>
      <c r="F2055">
        <v>6.3272829798028196</v>
      </c>
      <c r="G2055">
        <v>2.4951552885751698E-10</v>
      </c>
      <c r="H2055">
        <v>7.4538382101128602E-10</v>
      </c>
    </row>
    <row r="2056" spans="1:8" x14ac:dyDescent="0.2">
      <c r="A2056" t="s">
        <v>2057</v>
      </c>
      <c r="B2056">
        <v>11.628568427079699</v>
      </c>
      <c r="C2056">
        <v>1.20902319944174</v>
      </c>
      <c r="D2056">
        <f t="shared" si="32"/>
        <v>2.311810588175923</v>
      </c>
      <c r="E2056">
        <v>0.43348111528385602</v>
      </c>
      <c r="F2056">
        <v>2.7891023548973601</v>
      </c>
      <c r="G2056">
        <v>5.2854357879615803E-3</v>
      </c>
      <c r="H2056">
        <v>9.3640439677852103E-3</v>
      </c>
    </row>
    <row r="2057" spans="1:8" x14ac:dyDescent="0.2">
      <c r="A2057" t="s">
        <v>2058</v>
      </c>
      <c r="B2057">
        <v>72.754497516649806</v>
      </c>
      <c r="C2057">
        <v>1.2106578356825699</v>
      </c>
      <c r="D2057">
        <f t="shared" si="32"/>
        <v>2.3144314546371918</v>
      </c>
      <c r="E2057">
        <v>0.21362422938852399</v>
      </c>
      <c r="F2057">
        <v>5.66723090890929</v>
      </c>
      <c r="G2057">
        <v>1.45123712059744E-8</v>
      </c>
      <c r="H2057">
        <v>3.95261059816299E-8</v>
      </c>
    </row>
    <row r="2058" spans="1:8" x14ac:dyDescent="0.2">
      <c r="A2058" t="s">
        <v>2059</v>
      </c>
      <c r="B2058">
        <v>230.87183806855501</v>
      </c>
      <c r="C2058">
        <v>1.2108418560457299</v>
      </c>
      <c r="D2058">
        <f t="shared" si="32"/>
        <v>2.3147266865943887</v>
      </c>
      <c r="E2058">
        <v>0.123565302141091</v>
      </c>
      <c r="F2058">
        <v>9.7992060478527598</v>
      </c>
      <c r="G2058">
        <v>1.13474036883766E-22</v>
      </c>
      <c r="H2058">
        <v>5.3013270491601099E-22</v>
      </c>
    </row>
    <row r="2059" spans="1:8" x14ac:dyDescent="0.2">
      <c r="A2059" t="s">
        <v>2060</v>
      </c>
      <c r="B2059">
        <v>116.451660828904</v>
      </c>
      <c r="C2059">
        <v>1.2115458982895</v>
      </c>
      <c r="D2059">
        <f t="shared" si="32"/>
        <v>2.3158565602204679</v>
      </c>
      <c r="E2059">
        <v>0.16416438902161601</v>
      </c>
      <c r="F2059">
        <v>7.3800774060077998</v>
      </c>
      <c r="G2059">
        <v>1.58197530611748E-13</v>
      </c>
      <c r="H2059">
        <v>5.4461490607117303E-13</v>
      </c>
    </row>
    <row r="2060" spans="1:8" x14ac:dyDescent="0.2">
      <c r="A2060" t="s">
        <v>2061</v>
      </c>
      <c r="B2060">
        <v>20.932997518355901</v>
      </c>
      <c r="C2060">
        <v>1.2118892198604301</v>
      </c>
      <c r="D2060">
        <f t="shared" si="32"/>
        <v>2.3164077356949995</v>
      </c>
      <c r="E2060">
        <v>0.34815859920908798</v>
      </c>
      <c r="F2060">
        <v>3.48085390570126</v>
      </c>
      <c r="G2060">
        <v>4.9981803252852704E-4</v>
      </c>
      <c r="H2060">
        <v>9.9439997297503103E-4</v>
      </c>
    </row>
    <row r="2061" spans="1:8" x14ac:dyDescent="0.2">
      <c r="A2061" t="s">
        <v>2062</v>
      </c>
      <c r="B2061">
        <v>46.1192459355157</v>
      </c>
      <c r="C2061">
        <v>1.21191093724071</v>
      </c>
      <c r="D2061">
        <f t="shared" si="32"/>
        <v>2.3164426056327856</v>
      </c>
      <c r="E2061">
        <v>0.25515729724090502</v>
      </c>
      <c r="F2061">
        <v>4.7496620725547896</v>
      </c>
      <c r="G2061">
        <v>2.0375684317660999E-6</v>
      </c>
      <c r="H2061">
        <v>4.9096915611944804E-6</v>
      </c>
    </row>
    <row r="2062" spans="1:8" x14ac:dyDescent="0.2">
      <c r="A2062" t="s">
        <v>2063</v>
      </c>
      <c r="B2062">
        <v>108.45886122556399</v>
      </c>
      <c r="C2062">
        <v>1.2120398111378099</v>
      </c>
      <c r="D2062">
        <f t="shared" si="32"/>
        <v>2.3166495394001561</v>
      </c>
      <c r="E2062">
        <v>0.17141231621959499</v>
      </c>
      <c r="F2062">
        <v>7.0709027091441801</v>
      </c>
      <c r="G2062">
        <v>1.5392903620529301E-12</v>
      </c>
      <c r="H2062">
        <v>5.0827243031933502E-12</v>
      </c>
    </row>
    <row r="2063" spans="1:8" x14ac:dyDescent="0.2">
      <c r="A2063" t="s">
        <v>2064</v>
      </c>
      <c r="B2063">
        <v>5805.3721536866497</v>
      </c>
      <c r="C2063">
        <v>1.21220184620571</v>
      </c>
      <c r="D2063">
        <f t="shared" si="32"/>
        <v>2.3169097465373016</v>
      </c>
      <c r="E2063">
        <v>2.7218591429706701E-2</v>
      </c>
      <c r="F2063">
        <v>44.535803747827202</v>
      </c>
      <c r="G2063">
        <v>0</v>
      </c>
      <c r="H2063">
        <v>0</v>
      </c>
    </row>
    <row r="2064" spans="1:8" x14ac:dyDescent="0.2">
      <c r="A2064" t="s">
        <v>2065</v>
      </c>
      <c r="B2064">
        <v>7.0058111034178303</v>
      </c>
      <c r="C2064">
        <v>1.2128833632550899</v>
      </c>
      <c r="D2064">
        <f t="shared" si="32"/>
        <v>2.3180044938431998</v>
      </c>
      <c r="E2064">
        <v>0.47834304202988898</v>
      </c>
      <c r="F2064">
        <v>2.5355931971083399</v>
      </c>
      <c r="G2064">
        <v>1.12257053760355E-2</v>
      </c>
      <c r="H2064">
        <v>1.9077847338021699E-2</v>
      </c>
    </row>
    <row r="2065" spans="1:8" x14ac:dyDescent="0.2">
      <c r="A2065" t="s">
        <v>2066</v>
      </c>
      <c r="B2065">
        <v>22.5572853398711</v>
      </c>
      <c r="C2065">
        <v>1.21314525523995</v>
      </c>
      <c r="D2065">
        <f t="shared" si="32"/>
        <v>2.3184253186774568</v>
      </c>
      <c r="E2065">
        <v>0.33851252023874701</v>
      </c>
      <c r="F2065">
        <v>3.5837529861062101</v>
      </c>
      <c r="G2065">
        <v>3.3869240456712099E-4</v>
      </c>
      <c r="H2065">
        <v>6.8533796687053302E-4</v>
      </c>
    </row>
    <row r="2066" spans="1:8" x14ac:dyDescent="0.2">
      <c r="A2066" t="s">
        <v>2067</v>
      </c>
      <c r="B2066">
        <v>81.410841412219199</v>
      </c>
      <c r="C2066">
        <v>1.2136982092829101</v>
      </c>
      <c r="D2066">
        <f t="shared" si="32"/>
        <v>2.3193140916520152</v>
      </c>
      <c r="E2066">
        <v>0.202972400074967</v>
      </c>
      <c r="F2066">
        <v>5.9796219034441798</v>
      </c>
      <c r="G2066">
        <v>2.2365613566402499E-9</v>
      </c>
      <c r="H2066">
        <v>6.3450872657345696E-9</v>
      </c>
    </row>
    <row r="2067" spans="1:8" x14ac:dyDescent="0.2">
      <c r="A2067" t="s">
        <v>2068</v>
      </c>
      <c r="B2067">
        <v>66.115134729814201</v>
      </c>
      <c r="C2067">
        <v>1.2138891588517</v>
      </c>
      <c r="D2067">
        <f t="shared" si="32"/>
        <v>2.3196210874639154</v>
      </c>
      <c r="E2067">
        <v>0.21394308718565699</v>
      </c>
      <c r="F2067">
        <v>5.67388820466212</v>
      </c>
      <c r="G2067">
        <v>1.39592249013937E-8</v>
      </c>
      <c r="H2067">
        <v>3.8056640877513903E-8</v>
      </c>
    </row>
    <row r="2068" spans="1:8" x14ac:dyDescent="0.2">
      <c r="A2068" t="s">
        <v>2069</v>
      </c>
      <c r="B2068">
        <v>2548.7495800228398</v>
      </c>
      <c r="C2068">
        <v>1.21472303476779</v>
      </c>
      <c r="D2068">
        <f t="shared" si="32"/>
        <v>2.320962213077272</v>
      </c>
      <c r="E2068">
        <v>3.84758290156813E-2</v>
      </c>
      <c r="F2068">
        <v>31.5710685342925</v>
      </c>
      <c r="G2068">
        <v>9.2157860788864101E-219</v>
      </c>
      <c r="H2068">
        <v>3.7792451045932302E-217</v>
      </c>
    </row>
    <row r="2069" spans="1:8" x14ac:dyDescent="0.2">
      <c r="A2069" t="s">
        <v>2070</v>
      </c>
      <c r="B2069">
        <v>19.103477729631699</v>
      </c>
      <c r="C2069">
        <v>1.2168906992875299</v>
      </c>
      <c r="D2069">
        <f t="shared" si="32"/>
        <v>2.3244521044319129</v>
      </c>
      <c r="E2069">
        <v>0.35656328584209901</v>
      </c>
      <c r="F2069">
        <v>3.4128323010418402</v>
      </c>
      <c r="G2069">
        <v>6.4291491583862896E-4</v>
      </c>
      <c r="H2069">
        <v>1.26608866089997E-3</v>
      </c>
    </row>
    <row r="2070" spans="1:8" x14ac:dyDescent="0.2">
      <c r="A2070" t="s">
        <v>2071</v>
      </c>
      <c r="B2070">
        <v>33.396228105216402</v>
      </c>
      <c r="C2070">
        <v>1.2169228922750299</v>
      </c>
      <c r="D2070">
        <f t="shared" si="32"/>
        <v>2.3245039739471851</v>
      </c>
      <c r="E2070">
        <v>0.420374541220989</v>
      </c>
      <c r="F2070">
        <v>2.8948539289283399</v>
      </c>
      <c r="G2070">
        <v>3.7933500618944202E-3</v>
      </c>
      <c r="H2070">
        <v>6.8439144586530899E-3</v>
      </c>
    </row>
    <row r="2071" spans="1:8" x14ac:dyDescent="0.2">
      <c r="A2071" t="s">
        <v>2072</v>
      </c>
      <c r="B2071">
        <v>2174.98284471948</v>
      </c>
      <c r="C2071">
        <v>1.21935041929328</v>
      </c>
      <c r="D2071">
        <f t="shared" si="32"/>
        <v>2.3284185547030121</v>
      </c>
      <c r="E2071">
        <v>4.3702583452011501E-2</v>
      </c>
      <c r="F2071">
        <v>27.901106135572402</v>
      </c>
      <c r="G2071">
        <v>2.5868759527717098E-171</v>
      </c>
      <c r="H2071">
        <v>7.7729463152331E-170</v>
      </c>
    </row>
    <row r="2072" spans="1:8" x14ac:dyDescent="0.2">
      <c r="A2072" t="s">
        <v>2073</v>
      </c>
      <c r="B2072">
        <v>8.8614039178396204</v>
      </c>
      <c r="C2072">
        <v>1.21952993302727</v>
      </c>
      <c r="D2072">
        <f t="shared" si="32"/>
        <v>2.3287082965424024</v>
      </c>
      <c r="E2072">
        <v>0.451006687141839</v>
      </c>
      <c r="F2072">
        <v>2.7040174077146899</v>
      </c>
      <c r="G2072">
        <v>6.8506700154278904E-3</v>
      </c>
      <c r="H2072">
        <v>1.1977650712529901E-2</v>
      </c>
    </row>
    <row r="2073" spans="1:8" x14ac:dyDescent="0.2">
      <c r="A2073" t="s">
        <v>2074</v>
      </c>
      <c r="B2073">
        <v>56.865151392591201</v>
      </c>
      <c r="C2073">
        <v>1.2196499495466</v>
      </c>
      <c r="D2073">
        <f t="shared" si="32"/>
        <v>2.3289020277757384</v>
      </c>
      <c r="E2073">
        <v>0.230123416524459</v>
      </c>
      <c r="F2073">
        <v>5.2999819312910601</v>
      </c>
      <c r="G2073">
        <v>1.15814141785247E-7</v>
      </c>
      <c r="H2073">
        <v>3.0073548751642399E-7</v>
      </c>
    </row>
    <row r="2074" spans="1:8" x14ac:dyDescent="0.2">
      <c r="A2074" t="s">
        <v>2075</v>
      </c>
      <c r="B2074">
        <v>513.78937238902404</v>
      </c>
      <c r="C2074">
        <v>1.2201387577346401</v>
      </c>
      <c r="D2074">
        <f t="shared" si="32"/>
        <v>2.3296912307754041</v>
      </c>
      <c r="E2074">
        <v>8.4297912601216995E-2</v>
      </c>
      <c r="F2074">
        <v>14.4741277700039</v>
      </c>
      <c r="G2074">
        <v>1.76551124278564E-47</v>
      </c>
      <c r="H2074">
        <v>1.4474084417489401E-46</v>
      </c>
    </row>
    <row r="2075" spans="1:8" x14ac:dyDescent="0.2">
      <c r="A2075" t="s">
        <v>2076</v>
      </c>
      <c r="B2075">
        <v>8.2750105110396692</v>
      </c>
      <c r="C2075">
        <v>1.22031324667306</v>
      </c>
      <c r="D2075">
        <f t="shared" si="32"/>
        <v>2.329973015852552</v>
      </c>
      <c r="E2075">
        <v>0.46081599418626401</v>
      </c>
      <c r="F2075">
        <v>2.64815731673542</v>
      </c>
      <c r="G2075">
        <v>8.0931854058223004E-3</v>
      </c>
      <c r="H2075">
        <v>1.40383789769699E-2</v>
      </c>
    </row>
    <row r="2076" spans="1:8" x14ac:dyDescent="0.2">
      <c r="A2076" t="s">
        <v>2077</v>
      </c>
      <c r="B2076">
        <v>4.6989140296127001</v>
      </c>
      <c r="C2076">
        <v>1.22036009201378</v>
      </c>
      <c r="D2076">
        <f t="shared" si="32"/>
        <v>2.330048672972584</v>
      </c>
      <c r="E2076">
        <v>0.500207095960155</v>
      </c>
      <c r="F2076">
        <v>2.4397096759918702</v>
      </c>
      <c r="G2076">
        <v>1.4699069711737799E-2</v>
      </c>
      <c r="H2076">
        <v>2.45687860062637E-2</v>
      </c>
    </row>
    <row r="2077" spans="1:8" x14ac:dyDescent="0.2">
      <c r="A2077" t="s">
        <v>2078</v>
      </c>
      <c r="B2077">
        <v>4.6557614555960596</v>
      </c>
      <c r="C2077">
        <v>1.2204084442204299</v>
      </c>
      <c r="D2077">
        <f t="shared" si="32"/>
        <v>2.3301267663185299</v>
      </c>
      <c r="E2077">
        <v>0.50176366572056297</v>
      </c>
      <c r="F2077">
        <v>2.4322375803513898</v>
      </c>
      <c r="G2077">
        <v>1.5005860838289699E-2</v>
      </c>
      <c r="H2077">
        <v>2.50451914554424E-2</v>
      </c>
    </row>
    <row r="2078" spans="1:8" x14ac:dyDescent="0.2">
      <c r="A2078" t="s">
        <v>2079</v>
      </c>
      <c r="B2078">
        <v>831.37981518688696</v>
      </c>
      <c r="C2078">
        <v>1.2213434150936899</v>
      </c>
      <c r="D2078">
        <f t="shared" si="32"/>
        <v>2.3316373466517093</v>
      </c>
      <c r="E2078">
        <v>6.2953798795942401E-2</v>
      </c>
      <c r="F2078">
        <v>19.400630914308099</v>
      </c>
      <c r="G2078">
        <v>7.6230114716893897E-84</v>
      </c>
      <c r="H2078">
        <v>1.0643378115468701E-82</v>
      </c>
    </row>
    <row r="2079" spans="1:8" x14ac:dyDescent="0.2">
      <c r="A2079" t="s">
        <v>2080</v>
      </c>
      <c r="B2079">
        <v>258.93129516816401</v>
      </c>
      <c r="C2079">
        <v>1.22261646628767</v>
      </c>
      <c r="D2079">
        <f t="shared" si="32"/>
        <v>2.3336957190990937</v>
      </c>
      <c r="E2079">
        <v>0.111838776847775</v>
      </c>
      <c r="F2079">
        <v>10.931954915349101</v>
      </c>
      <c r="G2079">
        <v>8.1082537657989008E-28</v>
      </c>
      <c r="H2079">
        <v>4.3560986518207199E-27</v>
      </c>
    </row>
    <row r="2080" spans="1:8" x14ac:dyDescent="0.2">
      <c r="A2080" t="s">
        <v>2081</v>
      </c>
      <c r="B2080">
        <v>305.317636986568</v>
      </c>
      <c r="C2080">
        <v>1.22298642051589</v>
      </c>
      <c r="D2080">
        <f t="shared" si="32"/>
        <v>2.3342942317997046</v>
      </c>
      <c r="E2080">
        <v>0.103240160473465</v>
      </c>
      <c r="F2080">
        <v>11.846033703427</v>
      </c>
      <c r="G2080">
        <v>2.25619065083852E-32</v>
      </c>
      <c r="H2080">
        <v>1.3500564490991801E-31</v>
      </c>
    </row>
    <row r="2081" spans="1:8" x14ac:dyDescent="0.2">
      <c r="A2081" t="s">
        <v>2082</v>
      </c>
      <c r="B2081">
        <v>3544.4282812369602</v>
      </c>
      <c r="C2081">
        <v>1.22332165248319</v>
      </c>
      <c r="D2081">
        <f t="shared" si="32"/>
        <v>2.3348367033191719</v>
      </c>
      <c r="E2081">
        <v>3.3025496125518403E-2</v>
      </c>
      <c r="F2081">
        <v>37.0417342962471</v>
      </c>
      <c r="G2081">
        <v>2.4398193161490499E-300</v>
      </c>
      <c r="H2081">
        <v>1.4331923616574099E-298</v>
      </c>
    </row>
    <row r="2082" spans="1:8" x14ac:dyDescent="0.2">
      <c r="A2082" t="s">
        <v>2083</v>
      </c>
      <c r="B2082">
        <v>394.05023649289399</v>
      </c>
      <c r="C2082">
        <v>1.22338575767254</v>
      </c>
      <c r="D2082">
        <f t="shared" si="32"/>
        <v>2.3349404525316748</v>
      </c>
      <c r="E2082">
        <v>9.3341165469517096E-2</v>
      </c>
      <c r="F2082">
        <v>13.1066046959963</v>
      </c>
      <c r="G2082">
        <v>3.0181038024450502E-39</v>
      </c>
      <c r="H2082">
        <v>2.0935151943130401E-38</v>
      </c>
    </row>
    <row r="2083" spans="1:8" x14ac:dyDescent="0.2">
      <c r="A2083" t="s">
        <v>2084</v>
      </c>
      <c r="B2083">
        <v>108.63324562301599</v>
      </c>
      <c r="C2083">
        <v>1.22368903752469</v>
      </c>
      <c r="D2083">
        <f t="shared" si="32"/>
        <v>2.335431349645857</v>
      </c>
      <c r="E2083">
        <v>0.172634809204079</v>
      </c>
      <c r="F2083">
        <v>7.0883099600041497</v>
      </c>
      <c r="G2083">
        <v>1.3575963968466099E-12</v>
      </c>
      <c r="H2083">
        <v>4.4941518224262199E-12</v>
      </c>
    </row>
    <row r="2084" spans="1:8" x14ac:dyDescent="0.2">
      <c r="A2084" t="s">
        <v>2085</v>
      </c>
      <c r="B2084">
        <v>746.53689620024204</v>
      </c>
      <c r="C2084">
        <v>1.22389930770918</v>
      </c>
      <c r="D2084">
        <f t="shared" si="32"/>
        <v>2.3357717593339538</v>
      </c>
      <c r="E2084">
        <v>6.7471066665305404E-2</v>
      </c>
      <c r="F2084">
        <v>18.139616997318502</v>
      </c>
      <c r="G2084">
        <v>1.55108294366605E-73</v>
      </c>
      <c r="H2084">
        <v>1.88217949510245E-72</v>
      </c>
    </row>
    <row r="2085" spans="1:8" x14ac:dyDescent="0.2">
      <c r="A2085" t="s">
        <v>2086</v>
      </c>
      <c r="B2085">
        <v>107.684183467742</v>
      </c>
      <c r="C2085">
        <v>1.22445030295971</v>
      </c>
      <c r="D2085">
        <f t="shared" si="32"/>
        <v>2.3366640095368019</v>
      </c>
      <c r="E2085">
        <v>0.17134153648564099</v>
      </c>
      <c r="F2085">
        <v>7.1462549482992799</v>
      </c>
      <c r="G2085">
        <v>8.9177366452005204E-13</v>
      </c>
      <c r="H2085">
        <v>2.97933128124282E-12</v>
      </c>
    </row>
    <row r="2086" spans="1:8" x14ac:dyDescent="0.2">
      <c r="A2086" t="s">
        <v>2087</v>
      </c>
      <c r="B2086">
        <v>10.316755689673199</v>
      </c>
      <c r="C2086">
        <v>1.22476419340829</v>
      </c>
      <c r="D2086">
        <f t="shared" si="32"/>
        <v>2.3371724581617945</v>
      </c>
      <c r="E2086">
        <v>0.43751301432878298</v>
      </c>
      <c r="F2086">
        <v>2.79937774031084</v>
      </c>
      <c r="G2086">
        <v>5.1201201798624797E-3</v>
      </c>
      <c r="H2086">
        <v>9.0884456296088795E-3</v>
      </c>
    </row>
    <row r="2087" spans="1:8" x14ac:dyDescent="0.2">
      <c r="A2087" t="s">
        <v>2088</v>
      </c>
      <c r="B2087">
        <v>120.386028470854</v>
      </c>
      <c r="C2087">
        <v>1.22514743398515</v>
      </c>
      <c r="D2087">
        <f t="shared" si="32"/>
        <v>2.3377933920902882</v>
      </c>
      <c r="E2087">
        <v>0.16252039657228401</v>
      </c>
      <c r="F2087">
        <v>7.53842262155844</v>
      </c>
      <c r="G2087">
        <v>4.7569009917186197E-14</v>
      </c>
      <c r="H2087">
        <v>1.6678569689730801E-13</v>
      </c>
    </row>
    <row r="2088" spans="1:8" x14ac:dyDescent="0.2">
      <c r="A2088" t="s">
        <v>2089</v>
      </c>
      <c r="B2088">
        <v>1324.17351838389</v>
      </c>
      <c r="C2088">
        <v>1.22529711684247</v>
      </c>
      <c r="D2088">
        <f t="shared" si="32"/>
        <v>2.3380359559990489</v>
      </c>
      <c r="E2088">
        <v>5.35635180556263E-2</v>
      </c>
      <c r="F2088">
        <v>22.875590725201999</v>
      </c>
      <c r="G2088">
        <v>8.1317939266078094E-116</v>
      </c>
      <c r="H2088">
        <v>1.6381670545661701E-114</v>
      </c>
    </row>
    <row r="2089" spans="1:8" x14ac:dyDescent="0.2">
      <c r="A2089" t="s">
        <v>2090</v>
      </c>
      <c r="B2089">
        <v>28.059278347488998</v>
      </c>
      <c r="C2089">
        <v>1.2255545217741199</v>
      </c>
      <c r="D2089">
        <f t="shared" si="32"/>
        <v>2.3384531444276311</v>
      </c>
      <c r="E2089">
        <v>0.30844839448602301</v>
      </c>
      <c r="F2089">
        <v>3.9732887046350198</v>
      </c>
      <c r="G2089">
        <v>7.0887042056841802E-5</v>
      </c>
      <c r="H2089">
        <v>1.5177555053348099E-4</v>
      </c>
    </row>
    <row r="2090" spans="1:8" x14ac:dyDescent="0.2">
      <c r="A2090" t="s">
        <v>2091</v>
      </c>
      <c r="B2090">
        <v>84.3341935812862</v>
      </c>
      <c r="C2090">
        <v>1.2257598577400299</v>
      </c>
      <c r="D2090">
        <f t="shared" si="32"/>
        <v>2.3387859955804267</v>
      </c>
      <c r="E2090">
        <v>0.199744151090612</v>
      </c>
      <c r="F2090">
        <v>6.1366495641916297</v>
      </c>
      <c r="G2090">
        <v>8.4280016437204401E-10</v>
      </c>
      <c r="H2090">
        <v>2.4503588013200899E-9</v>
      </c>
    </row>
    <row r="2091" spans="1:8" x14ac:dyDescent="0.2">
      <c r="A2091" t="s">
        <v>2092</v>
      </c>
      <c r="B2091">
        <v>7.2805576593561998</v>
      </c>
      <c r="C2091">
        <v>1.2260177958199501</v>
      </c>
      <c r="D2091">
        <f t="shared" si="32"/>
        <v>2.339204182295898</v>
      </c>
      <c r="E2091">
        <v>0.47297260747632902</v>
      </c>
      <c r="F2091">
        <v>2.59215391428627</v>
      </c>
      <c r="G2091">
        <v>9.53770904098253E-3</v>
      </c>
      <c r="H2091">
        <v>1.6382782450883301E-2</v>
      </c>
    </row>
    <row r="2092" spans="1:8" x14ac:dyDescent="0.2">
      <c r="A2092" t="s">
        <v>2093</v>
      </c>
      <c r="B2092">
        <v>9.7880051899936902</v>
      </c>
      <c r="C2092">
        <v>1.22720865522064</v>
      </c>
      <c r="D2092">
        <f t="shared" si="32"/>
        <v>2.3411358540824887</v>
      </c>
      <c r="E2092">
        <v>0.44377149375387298</v>
      </c>
      <c r="F2092">
        <v>2.76540668450704</v>
      </c>
      <c r="G2092">
        <v>5.6851868409698598E-3</v>
      </c>
      <c r="H2092">
        <v>1.0023248291682E-2</v>
      </c>
    </row>
    <row r="2093" spans="1:8" x14ac:dyDescent="0.2">
      <c r="A2093" t="s">
        <v>2094</v>
      </c>
      <c r="B2093">
        <v>449.84714288414898</v>
      </c>
      <c r="C2093">
        <v>1.22725179413535</v>
      </c>
      <c r="D2093">
        <f t="shared" si="32"/>
        <v>2.3412058588770086</v>
      </c>
      <c r="E2093">
        <v>8.6339306079426595E-2</v>
      </c>
      <c r="F2093">
        <v>14.2142883683401</v>
      </c>
      <c r="G2093">
        <v>7.4707004409120494E-46</v>
      </c>
      <c r="H2093">
        <v>5.9187675708659697E-45</v>
      </c>
    </row>
    <row r="2094" spans="1:8" x14ac:dyDescent="0.2">
      <c r="A2094" t="s">
        <v>2095</v>
      </c>
      <c r="B2094">
        <v>14.502727712711801</v>
      </c>
      <c r="C2094">
        <v>1.2287009890508001</v>
      </c>
      <c r="D2094">
        <f t="shared" si="32"/>
        <v>2.3435587943041711</v>
      </c>
      <c r="E2094">
        <v>0.42050582576032403</v>
      </c>
      <c r="F2094">
        <v>2.92195949206925</v>
      </c>
      <c r="G2094">
        <v>3.4783677653164101E-3</v>
      </c>
      <c r="H2094">
        <v>6.3047027295547097E-3</v>
      </c>
    </row>
    <row r="2095" spans="1:8" x14ac:dyDescent="0.2">
      <c r="A2095" t="s">
        <v>2096</v>
      </c>
      <c r="B2095">
        <v>53.379718955274697</v>
      </c>
      <c r="C2095">
        <v>1.22878740421216</v>
      </c>
      <c r="D2095">
        <f t="shared" si="32"/>
        <v>2.3436991739901285</v>
      </c>
      <c r="E2095">
        <v>0.234977034846508</v>
      </c>
      <c r="F2095">
        <v>5.22939360867682</v>
      </c>
      <c r="G2095">
        <v>1.7006693699112801E-7</v>
      </c>
      <c r="H2095">
        <v>4.3777857013863202E-7</v>
      </c>
    </row>
    <row r="2096" spans="1:8" x14ac:dyDescent="0.2">
      <c r="A2096" t="s">
        <v>2097</v>
      </c>
      <c r="B2096">
        <v>16.617734768755401</v>
      </c>
      <c r="C2096">
        <v>1.2288761941716799</v>
      </c>
      <c r="D2096">
        <f t="shared" si="32"/>
        <v>2.3438434202463583</v>
      </c>
      <c r="E2096">
        <v>0.37349212692248901</v>
      </c>
      <c r="F2096">
        <v>3.2902331952681401</v>
      </c>
      <c r="G2096">
        <v>1.0010438435089E-3</v>
      </c>
      <c r="H2096">
        <v>1.9288237414181999E-3</v>
      </c>
    </row>
    <row r="2097" spans="1:8" x14ac:dyDescent="0.2">
      <c r="A2097" t="s">
        <v>2098</v>
      </c>
      <c r="B2097">
        <v>442.41301551859698</v>
      </c>
      <c r="C2097">
        <v>1.22909908519514</v>
      </c>
      <c r="D2097">
        <f t="shared" si="32"/>
        <v>2.3442055633203567</v>
      </c>
      <c r="E2097">
        <v>8.8593135392660699E-2</v>
      </c>
      <c r="F2097">
        <v>13.873525073331599</v>
      </c>
      <c r="G2097">
        <v>9.1659151804936004E-44</v>
      </c>
      <c r="H2097">
        <v>6.9900376937869499E-43</v>
      </c>
    </row>
    <row r="2098" spans="1:8" x14ac:dyDescent="0.2">
      <c r="A2098" t="s">
        <v>2099</v>
      </c>
      <c r="B2098">
        <v>9.3233794067644205</v>
      </c>
      <c r="C2098">
        <v>1.2309073110037301</v>
      </c>
      <c r="D2098">
        <f t="shared" si="32"/>
        <v>2.3471455543847357</v>
      </c>
      <c r="E2098">
        <v>0.45407309439906202</v>
      </c>
      <c r="F2098">
        <v>2.71081314041027</v>
      </c>
      <c r="G2098">
        <v>6.7118438913368701E-3</v>
      </c>
      <c r="H2098">
        <v>1.1745426584222601E-2</v>
      </c>
    </row>
    <row r="2099" spans="1:8" x14ac:dyDescent="0.2">
      <c r="A2099" t="s">
        <v>2100</v>
      </c>
      <c r="B2099">
        <v>1427.09311655939</v>
      </c>
      <c r="C2099">
        <v>1.23119305890776</v>
      </c>
      <c r="D2099">
        <f t="shared" si="32"/>
        <v>2.3476104886420872</v>
      </c>
      <c r="E2099">
        <v>5.0214532239474398E-2</v>
      </c>
      <c r="F2099">
        <v>24.518660316025102</v>
      </c>
      <c r="G2099">
        <v>9.3425863016434196E-133</v>
      </c>
      <c r="H2099">
        <v>2.1550746538496099E-131</v>
      </c>
    </row>
    <row r="2100" spans="1:8" x14ac:dyDescent="0.2">
      <c r="A2100" t="s">
        <v>2101</v>
      </c>
      <c r="B2100">
        <v>748.17369222355205</v>
      </c>
      <c r="C2100">
        <v>1.2324776564153199</v>
      </c>
      <c r="D2100">
        <f t="shared" si="32"/>
        <v>2.3497017674802163</v>
      </c>
      <c r="E2100">
        <v>6.8839078195341005E-2</v>
      </c>
      <c r="F2100">
        <v>17.9037501478156</v>
      </c>
      <c r="G2100">
        <v>1.10242207641098E-71</v>
      </c>
      <c r="H2100">
        <v>1.3014169122918E-70</v>
      </c>
    </row>
    <row r="2101" spans="1:8" x14ac:dyDescent="0.2">
      <c r="A2101" t="s">
        <v>2102</v>
      </c>
      <c r="B2101">
        <v>3912.5621856964099</v>
      </c>
      <c r="C2101">
        <v>1.23335087834446</v>
      </c>
      <c r="D2101">
        <f t="shared" si="32"/>
        <v>2.3511244050637945</v>
      </c>
      <c r="E2101">
        <v>3.1851542252216501E-2</v>
      </c>
      <c r="F2101">
        <v>38.721857440313897</v>
      </c>
      <c r="G2101">
        <v>0</v>
      </c>
      <c r="H2101">
        <v>0</v>
      </c>
    </row>
    <row r="2102" spans="1:8" x14ac:dyDescent="0.2">
      <c r="A2102" t="s">
        <v>2103</v>
      </c>
      <c r="B2102">
        <v>161.13047338318901</v>
      </c>
      <c r="C2102">
        <v>1.2335834727010599</v>
      </c>
      <c r="D2102">
        <f t="shared" si="32"/>
        <v>2.3515034888881488</v>
      </c>
      <c r="E2102">
        <v>0.14665562511777899</v>
      </c>
      <c r="F2102">
        <v>8.4114296448592807</v>
      </c>
      <c r="G2102">
        <v>4.0504310536451398E-17</v>
      </c>
      <c r="H2102">
        <v>1.602882497276E-16</v>
      </c>
    </row>
    <row r="2103" spans="1:8" x14ac:dyDescent="0.2">
      <c r="A2103" t="s">
        <v>2104</v>
      </c>
      <c r="B2103">
        <v>6646.7413397194796</v>
      </c>
      <c r="C2103">
        <v>1.2344534648476999</v>
      </c>
      <c r="D2103">
        <f t="shared" si="32"/>
        <v>2.3529219498054212</v>
      </c>
      <c r="E2103">
        <v>2.4848866248631599E-2</v>
      </c>
      <c r="F2103">
        <v>49.678462288623699</v>
      </c>
      <c r="G2103">
        <v>0</v>
      </c>
      <c r="H2103">
        <v>0</v>
      </c>
    </row>
    <row r="2104" spans="1:8" x14ac:dyDescent="0.2">
      <c r="A2104" t="s">
        <v>2105</v>
      </c>
      <c r="B2104">
        <v>3254.5999268604901</v>
      </c>
      <c r="C2104">
        <v>1.2345040097959701</v>
      </c>
      <c r="D2104">
        <f t="shared" si="32"/>
        <v>2.3530043860779681</v>
      </c>
      <c r="E2104">
        <v>3.5431678863397299E-2</v>
      </c>
      <c r="F2104">
        <v>34.841815273712001</v>
      </c>
      <c r="G2104">
        <v>5.6641524979646502E-266</v>
      </c>
      <c r="H2104">
        <v>3.0355201921284002E-264</v>
      </c>
    </row>
    <row r="2105" spans="1:8" x14ac:dyDescent="0.2">
      <c r="A2105" t="s">
        <v>2106</v>
      </c>
      <c r="B2105">
        <v>868.50382555086003</v>
      </c>
      <c r="C2105">
        <v>1.23554542373263</v>
      </c>
      <c r="D2105">
        <f t="shared" ref="D2105:D2168" si="33">2^C2105</f>
        <v>2.3547035228581787</v>
      </c>
      <c r="E2105">
        <v>6.4466542087757206E-2</v>
      </c>
      <c r="F2105">
        <v>19.165684767932898</v>
      </c>
      <c r="G2105">
        <v>7.1608194375563001E-82</v>
      </c>
      <c r="H2105">
        <v>9.6668591454823208E-81</v>
      </c>
    </row>
    <row r="2106" spans="1:8" x14ac:dyDescent="0.2">
      <c r="A2106" t="s">
        <v>2107</v>
      </c>
      <c r="B2106">
        <v>63.067015961447602</v>
      </c>
      <c r="C2106">
        <v>1.2357542840728499</v>
      </c>
      <c r="D2106">
        <f t="shared" si="33"/>
        <v>2.3550444402150421</v>
      </c>
      <c r="E2106">
        <v>0.23241397572387401</v>
      </c>
      <c r="F2106">
        <v>5.3170394776130996</v>
      </c>
      <c r="G2106">
        <v>1.05469192074566E-7</v>
      </c>
      <c r="H2106">
        <v>2.7441910962630901E-7</v>
      </c>
    </row>
    <row r="2107" spans="1:8" x14ac:dyDescent="0.2">
      <c r="A2107" t="s">
        <v>2108</v>
      </c>
      <c r="B2107">
        <v>22.505764327971999</v>
      </c>
      <c r="C2107">
        <v>1.2358765422014699</v>
      </c>
      <c r="D2107">
        <f t="shared" si="33"/>
        <v>2.3552440219131747</v>
      </c>
      <c r="E2107">
        <v>0.34459870488814198</v>
      </c>
      <c r="F2107">
        <v>3.5864224811948602</v>
      </c>
      <c r="G2107">
        <v>3.3524566143357698E-4</v>
      </c>
      <c r="H2107">
        <v>6.7885511214308401E-4</v>
      </c>
    </row>
    <row r="2108" spans="1:8" x14ac:dyDescent="0.2">
      <c r="A2108" t="s">
        <v>2109</v>
      </c>
      <c r="B2108">
        <v>31.909701493405102</v>
      </c>
      <c r="C2108">
        <v>1.2361561313515801</v>
      </c>
      <c r="D2108">
        <f t="shared" si="33"/>
        <v>2.3557005040298975</v>
      </c>
      <c r="E2108">
        <v>0.296457867434127</v>
      </c>
      <c r="F2108">
        <v>4.1697531661097003</v>
      </c>
      <c r="G2108">
        <v>3.04929717062969E-5</v>
      </c>
      <c r="H2108">
        <v>6.7299223688014597E-5</v>
      </c>
    </row>
    <row r="2109" spans="1:8" x14ac:dyDescent="0.2">
      <c r="A2109" t="s">
        <v>2110</v>
      </c>
      <c r="B2109">
        <v>9.4453059051358608</v>
      </c>
      <c r="C2109">
        <v>1.2381045778211399</v>
      </c>
      <c r="D2109">
        <f t="shared" si="33"/>
        <v>2.3588841687006599</v>
      </c>
      <c r="E2109">
        <v>0.446463090954687</v>
      </c>
      <c r="F2109">
        <v>2.7731398247807202</v>
      </c>
      <c r="G2109">
        <v>5.5518260207442901E-3</v>
      </c>
      <c r="H2109">
        <v>9.8049177312909998E-3</v>
      </c>
    </row>
    <row r="2110" spans="1:8" x14ac:dyDescent="0.2">
      <c r="A2110" t="s">
        <v>2111</v>
      </c>
      <c r="B2110">
        <v>87.443415365736101</v>
      </c>
      <c r="C2110">
        <v>1.2391056681291699</v>
      </c>
      <c r="D2110">
        <f t="shared" si="33"/>
        <v>2.3605215733581097</v>
      </c>
      <c r="E2110">
        <v>0.19589238284996799</v>
      </c>
      <c r="F2110">
        <v>6.3254407859145596</v>
      </c>
      <c r="G2110">
        <v>2.5251072541437702E-10</v>
      </c>
      <c r="H2110">
        <v>7.5421401084268198E-10</v>
      </c>
    </row>
    <row r="2111" spans="1:8" x14ac:dyDescent="0.2">
      <c r="A2111" t="s">
        <v>2112</v>
      </c>
      <c r="B2111">
        <v>2201.2444625030898</v>
      </c>
      <c r="C2111">
        <v>1.2396772371581599</v>
      </c>
      <c r="D2111">
        <f t="shared" si="33"/>
        <v>2.3614569535215275</v>
      </c>
      <c r="E2111">
        <v>4.1472410530396103E-2</v>
      </c>
      <c r="F2111">
        <v>29.891612792788401</v>
      </c>
      <c r="G2111">
        <v>2.52928131081012E-196</v>
      </c>
      <c r="H2111">
        <v>8.9467037469722896E-195</v>
      </c>
    </row>
    <row r="2112" spans="1:8" x14ac:dyDescent="0.2">
      <c r="A2112" t="s">
        <v>2113</v>
      </c>
      <c r="B2112">
        <v>128.59686782949299</v>
      </c>
      <c r="C2112">
        <v>1.2401695466957701</v>
      </c>
      <c r="D2112">
        <f t="shared" si="33"/>
        <v>2.3622629216087008</v>
      </c>
      <c r="E2112">
        <v>0.16007312277938399</v>
      </c>
      <c r="F2112">
        <v>7.7475189161205797</v>
      </c>
      <c r="G2112">
        <v>9.3705378323185598E-15</v>
      </c>
      <c r="H2112">
        <v>3.3893692776994E-14</v>
      </c>
    </row>
    <row r="2113" spans="1:8" x14ac:dyDescent="0.2">
      <c r="A2113" t="s">
        <v>2114</v>
      </c>
      <c r="B2113">
        <v>3521.9899420906299</v>
      </c>
      <c r="C2113">
        <v>1.24041032100152</v>
      </c>
      <c r="D2113">
        <f t="shared" si="33"/>
        <v>2.3626571973656993</v>
      </c>
      <c r="E2113">
        <v>3.3263939300315098E-2</v>
      </c>
      <c r="F2113">
        <v>37.289940611146001</v>
      </c>
      <c r="G2113">
        <v>2.3888213079205602E-304</v>
      </c>
      <c r="H2113">
        <v>1.4466790589546101E-302</v>
      </c>
    </row>
    <row r="2114" spans="1:8" x14ac:dyDescent="0.2">
      <c r="A2114" t="s">
        <v>2115</v>
      </c>
      <c r="B2114">
        <v>38.935462289228298</v>
      </c>
      <c r="C2114">
        <v>1.24100071907896</v>
      </c>
      <c r="D2114">
        <f t="shared" si="33"/>
        <v>2.3636242719639009</v>
      </c>
      <c r="E2114">
        <v>0.27258031728107002</v>
      </c>
      <c r="F2114">
        <v>4.5527891795624598</v>
      </c>
      <c r="G2114">
        <v>5.2939317651097299E-6</v>
      </c>
      <c r="H2114">
        <v>1.2441979966035299E-5</v>
      </c>
    </row>
    <row r="2115" spans="1:8" x14ac:dyDescent="0.2">
      <c r="A2115" t="s">
        <v>2116</v>
      </c>
      <c r="B2115">
        <v>5.35178869094094</v>
      </c>
      <c r="C2115">
        <v>1.2411889514197201</v>
      </c>
      <c r="D2115">
        <f t="shared" si="33"/>
        <v>2.3639326805619647</v>
      </c>
      <c r="E2115">
        <v>0.49383201269186999</v>
      </c>
      <c r="F2115">
        <v>2.5133829308756699</v>
      </c>
      <c r="G2115">
        <v>1.19579458604638E-2</v>
      </c>
      <c r="H2115">
        <v>2.0241379281458301E-2</v>
      </c>
    </row>
    <row r="2116" spans="1:8" x14ac:dyDescent="0.2">
      <c r="A2116" t="s">
        <v>2117</v>
      </c>
      <c r="B2116">
        <v>36.287635509656099</v>
      </c>
      <c r="C2116">
        <v>1.2418963669260901</v>
      </c>
      <c r="D2116">
        <f t="shared" si="33"/>
        <v>2.3650921027890832</v>
      </c>
      <c r="E2116">
        <v>0.27803568319939997</v>
      </c>
      <c r="F2116">
        <v>4.4666797895701498</v>
      </c>
      <c r="G2116">
        <v>7.9442900950833807E-6</v>
      </c>
      <c r="H2116">
        <v>1.84230300592681E-5</v>
      </c>
    </row>
    <row r="2117" spans="1:8" x14ac:dyDescent="0.2">
      <c r="A2117" t="s">
        <v>2118</v>
      </c>
      <c r="B2117">
        <v>140.20591008503399</v>
      </c>
      <c r="C2117">
        <v>1.24236658237373</v>
      </c>
      <c r="D2117">
        <f t="shared" si="33"/>
        <v>2.3658630793731854</v>
      </c>
      <c r="E2117">
        <v>0.15038690183284301</v>
      </c>
      <c r="F2117">
        <v>8.2611355592300093</v>
      </c>
      <c r="G2117">
        <v>1.4429310176557499E-16</v>
      </c>
      <c r="H2117">
        <v>5.5980114312503198E-16</v>
      </c>
    </row>
    <row r="2118" spans="1:8" x14ac:dyDescent="0.2">
      <c r="A2118" t="s">
        <v>2119</v>
      </c>
      <c r="B2118">
        <v>513.46129333739202</v>
      </c>
      <c r="C2118">
        <v>1.24252747752634</v>
      </c>
      <c r="D2118">
        <f t="shared" si="33"/>
        <v>2.3661269446512581</v>
      </c>
      <c r="E2118">
        <v>8.2465273857127402E-2</v>
      </c>
      <c r="F2118">
        <v>15.067281285926899</v>
      </c>
      <c r="G2118">
        <v>2.65828922790182E-51</v>
      </c>
      <c r="H2118">
        <v>2.3224115938806401E-50</v>
      </c>
    </row>
    <row r="2119" spans="1:8" x14ac:dyDescent="0.2">
      <c r="A2119" t="s">
        <v>2120</v>
      </c>
      <c r="B2119">
        <v>2378.3167846481401</v>
      </c>
      <c r="C2119">
        <v>1.24285788615151</v>
      </c>
      <c r="D2119">
        <f t="shared" si="33"/>
        <v>2.3666689013772264</v>
      </c>
      <c r="E2119">
        <v>4.0203261848950698E-2</v>
      </c>
      <c r="F2119">
        <v>30.9143544327599</v>
      </c>
      <c r="G2119">
        <v>7.6611256518601207E-210</v>
      </c>
      <c r="H2119">
        <v>2.9733983903975402E-208</v>
      </c>
    </row>
    <row r="2120" spans="1:8" x14ac:dyDescent="0.2">
      <c r="A2120" t="s">
        <v>2121</v>
      </c>
      <c r="B2120">
        <v>26.386058417505701</v>
      </c>
      <c r="C2120">
        <v>1.2457050174975901</v>
      </c>
      <c r="D2120">
        <f t="shared" si="33"/>
        <v>2.3713440893218372</v>
      </c>
      <c r="E2120">
        <v>0.32696427513828002</v>
      </c>
      <c r="F2120">
        <v>3.8099117005084202</v>
      </c>
      <c r="G2120">
        <v>1.39016432729192E-4</v>
      </c>
      <c r="H2120">
        <v>2.9089649557292603E-4</v>
      </c>
    </row>
    <row r="2121" spans="1:8" x14ac:dyDescent="0.2">
      <c r="A2121" t="s">
        <v>2122</v>
      </c>
      <c r="B2121">
        <v>4.1436612903242196</v>
      </c>
      <c r="C2121">
        <v>1.2461733751477699</v>
      </c>
      <c r="D2121">
        <f t="shared" si="33"/>
        <v>2.3721140493012696</v>
      </c>
      <c r="E2121">
        <v>0.50534665085820096</v>
      </c>
      <c r="F2121">
        <v>2.4659773108844498</v>
      </c>
      <c r="G2121">
        <v>1.3663998916790401E-2</v>
      </c>
      <c r="H2121">
        <v>2.2944586042693501E-2</v>
      </c>
    </row>
    <row r="2122" spans="1:8" x14ac:dyDescent="0.2">
      <c r="A2122" t="s">
        <v>2123</v>
      </c>
      <c r="B2122">
        <v>830.07856748090899</v>
      </c>
      <c r="C2122">
        <v>1.2462490303363001</v>
      </c>
      <c r="D2122">
        <f t="shared" si="33"/>
        <v>2.3722384466521578</v>
      </c>
      <c r="E2122">
        <v>6.6906300088964393E-2</v>
      </c>
      <c r="F2122">
        <v>18.626781464214499</v>
      </c>
      <c r="G2122">
        <v>1.9489773868669302E-77</v>
      </c>
      <c r="H2122">
        <v>2.4707677682763499E-76</v>
      </c>
    </row>
    <row r="2123" spans="1:8" x14ac:dyDescent="0.2">
      <c r="A2123" t="s">
        <v>2124</v>
      </c>
      <c r="B2123">
        <v>4049.8679763820101</v>
      </c>
      <c r="C2123">
        <v>1.24714653635176</v>
      </c>
      <c r="D2123">
        <f t="shared" si="33"/>
        <v>2.3737146842581609</v>
      </c>
      <c r="E2123">
        <v>3.1182281036670301E-2</v>
      </c>
      <c r="F2123">
        <v>39.995359380063299</v>
      </c>
      <c r="G2123">
        <v>0</v>
      </c>
      <c r="H2123">
        <v>0</v>
      </c>
    </row>
    <row r="2124" spans="1:8" x14ac:dyDescent="0.2">
      <c r="A2124" t="s">
        <v>2125</v>
      </c>
      <c r="B2124">
        <v>37.0663330636607</v>
      </c>
      <c r="C2124">
        <v>1.2479815738789499</v>
      </c>
      <c r="D2124">
        <f t="shared" si="33"/>
        <v>2.3750889972835232</v>
      </c>
      <c r="E2124">
        <v>0.27885682668404799</v>
      </c>
      <c r="F2124">
        <v>4.4753488330158104</v>
      </c>
      <c r="G2124">
        <v>7.6286657774268997E-6</v>
      </c>
      <c r="H2124">
        <v>1.7712086797892901E-5</v>
      </c>
    </row>
    <row r="2125" spans="1:8" x14ac:dyDescent="0.2">
      <c r="A2125" t="s">
        <v>2126</v>
      </c>
      <c r="B2125">
        <v>110.144889010505</v>
      </c>
      <c r="C2125">
        <v>1.24817502900671</v>
      </c>
      <c r="D2125">
        <f t="shared" si="33"/>
        <v>2.3754075011528806</v>
      </c>
      <c r="E2125">
        <v>0.16800603982151399</v>
      </c>
      <c r="F2125">
        <v>7.42934617310629</v>
      </c>
      <c r="G2125">
        <v>1.0913578355113E-13</v>
      </c>
      <c r="H2125">
        <v>3.7730736338700098E-13</v>
      </c>
    </row>
    <row r="2126" spans="1:8" x14ac:dyDescent="0.2">
      <c r="A2126" t="s">
        <v>2127</v>
      </c>
      <c r="B2126">
        <v>15.694658532152999</v>
      </c>
      <c r="C2126">
        <v>1.24836137715661</v>
      </c>
      <c r="D2126">
        <f t="shared" si="33"/>
        <v>2.375714344504928</v>
      </c>
      <c r="E2126">
        <v>0.395290965617002</v>
      </c>
      <c r="F2126">
        <v>3.1580822374932498</v>
      </c>
      <c r="G2126">
        <v>1.5881075029878101E-3</v>
      </c>
      <c r="H2126">
        <v>2.9875909661420002E-3</v>
      </c>
    </row>
    <row r="2127" spans="1:8" x14ac:dyDescent="0.2">
      <c r="A2127" t="s">
        <v>2128</v>
      </c>
      <c r="B2127">
        <v>45.413300948669097</v>
      </c>
      <c r="C2127">
        <v>1.24901305421194</v>
      </c>
      <c r="D2127">
        <f t="shared" si="33"/>
        <v>2.3767877163569247</v>
      </c>
      <c r="E2127">
        <v>0.25479118192453598</v>
      </c>
      <c r="F2127">
        <v>4.9021047148400498</v>
      </c>
      <c r="G2127">
        <v>9.4815268584889904E-7</v>
      </c>
      <c r="H2127">
        <v>2.33675377194032E-6</v>
      </c>
    </row>
    <row r="2128" spans="1:8" x14ac:dyDescent="0.2">
      <c r="A2128" t="s">
        <v>2129</v>
      </c>
      <c r="B2128">
        <v>61.223801514629699</v>
      </c>
      <c r="C2128">
        <v>1.2491180409956</v>
      </c>
      <c r="D2128">
        <f t="shared" si="33"/>
        <v>2.3769606845659284</v>
      </c>
      <c r="E2128">
        <v>0.22049385241893099</v>
      </c>
      <c r="F2128">
        <v>5.6650923701143299</v>
      </c>
      <c r="G2128">
        <v>1.4694535562755E-8</v>
      </c>
      <c r="H2128">
        <v>4.0011109429712002E-8</v>
      </c>
    </row>
    <row r="2129" spans="1:8" x14ac:dyDescent="0.2">
      <c r="A2129" t="s">
        <v>2130</v>
      </c>
      <c r="B2129">
        <v>163.55728168059301</v>
      </c>
      <c r="C2129">
        <v>1.2495789072491601</v>
      </c>
      <c r="D2129">
        <f t="shared" si="33"/>
        <v>2.3777201215395243</v>
      </c>
      <c r="E2129">
        <v>0.14266170318885099</v>
      </c>
      <c r="F2129">
        <v>8.7590353915444901</v>
      </c>
      <c r="G2129">
        <v>1.96928286759753E-18</v>
      </c>
      <c r="H2129">
        <v>8.1820607844254994E-18</v>
      </c>
    </row>
    <row r="2130" spans="1:8" x14ac:dyDescent="0.2">
      <c r="A2130" t="s">
        <v>2131</v>
      </c>
      <c r="B2130">
        <v>22.684335315498899</v>
      </c>
      <c r="C2130">
        <v>1.24982061197492</v>
      </c>
      <c r="D2130">
        <f t="shared" si="33"/>
        <v>2.3781185108862473</v>
      </c>
      <c r="E2130">
        <v>0.35560292692192402</v>
      </c>
      <c r="F2130">
        <v>3.51465220714939</v>
      </c>
      <c r="G2130">
        <v>4.4033025450052201E-4</v>
      </c>
      <c r="H2130">
        <v>8.7935682575647804E-4</v>
      </c>
    </row>
    <row r="2131" spans="1:8" x14ac:dyDescent="0.2">
      <c r="A2131" t="s">
        <v>2132</v>
      </c>
      <c r="B2131">
        <v>1064.4592683025101</v>
      </c>
      <c r="C2131">
        <v>1.2499630637219099</v>
      </c>
      <c r="D2131">
        <f t="shared" si="33"/>
        <v>2.3783533379649513</v>
      </c>
      <c r="E2131">
        <v>5.7645811740126701E-2</v>
      </c>
      <c r="F2131">
        <v>21.683501818950401</v>
      </c>
      <c r="G2131">
        <v>2.93663799237408E-104</v>
      </c>
      <c r="H2131">
        <v>5.1938133606536503E-103</v>
      </c>
    </row>
    <row r="2132" spans="1:8" x14ac:dyDescent="0.2">
      <c r="A2132" t="s">
        <v>2133</v>
      </c>
      <c r="B2132">
        <v>54.956931957385699</v>
      </c>
      <c r="C2132">
        <v>1.2502117119722</v>
      </c>
      <c r="D2132">
        <f t="shared" si="33"/>
        <v>2.3787632820929727</v>
      </c>
      <c r="E2132">
        <v>0.243699661745268</v>
      </c>
      <c r="F2132">
        <v>5.1301331442922198</v>
      </c>
      <c r="G2132">
        <v>2.8953731157169999E-7</v>
      </c>
      <c r="H2132">
        <v>7.3525111666286204E-7</v>
      </c>
    </row>
    <row r="2133" spans="1:8" x14ac:dyDescent="0.2">
      <c r="A2133" t="s">
        <v>2134</v>
      </c>
      <c r="B2133">
        <v>264.38457482251698</v>
      </c>
      <c r="C2133">
        <v>1.25083535647925</v>
      </c>
      <c r="D2133">
        <f t="shared" si="33"/>
        <v>2.3797917900596328</v>
      </c>
      <c r="E2133">
        <v>0.1166902611189</v>
      </c>
      <c r="F2133">
        <v>10.7192780655853</v>
      </c>
      <c r="G2133">
        <v>8.2645883331594994E-27</v>
      </c>
      <c r="H2133">
        <v>4.3329834463932702E-26</v>
      </c>
    </row>
    <row r="2134" spans="1:8" x14ac:dyDescent="0.2">
      <c r="A2134" t="s">
        <v>2135</v>
      </c>
      <c r="B2134">
        <v>848.02214995115696</v>
      </c>
      <c r="C2134">
        <v>1.25143012203969</v>
      </c>
      <c r="D2134">
        <f t="shared" si="33"/>
        <v>2.3807730854532694</v>
      </c>
      <c r="E2134">
        <v>6.4912028907993399E-2</v>
      </c>
      <c r="F2134">
        <v>19.278863148977699</v>
      </c>
      <c r="G2134">
        <v>8.0833567130791695E-83</v>
      </c>
      <c r="H2134">
        <v>1.10960379413713E-81</v>
      </c>
    </row>
    <row r="2135" spans="1:8" x14ac:dyDescent="0.2">
      <c r="A2135" t="s">
        <v>2136</v>
      </c>
      <c r="B2135">
        <v>105.169085406851</v>
      </c>
      <c r="C2135">
        <v>1.25182725139238</v>
      </c>
      <c r="D2135">
        <f t="shared" si="33"/>
        <v>2.3814285289042227</v>
      </c>
      <c r="E2135">
        <v>0.17902180020070499</v>
      </c>
      <c r="F2135">
        <v>6.9925967116235901</v>
      </c>
      <c r="G2135">
        <v>2.69844370855193E-12</v>
      </c>
      <c r="H2135">
        <v>8.8282751936752604E-12</v>
      </c>
    </row>
    <row r="2136" spans="1:8" x14ac:dyDescent="0.2">
      <c r="A2136" t="s">
        <v>2137</v>
      </c>
      <c r="B2136">
        <v>4346.2726238763498</v>
      </c>
      <c r="C2136">
        <v>1.2519830750946199</v>
      </c>
      <c r="D2136">
        <f t="shared" si="33"/>
        <v>2.3816857579375976</v>
      </c>
      <c r="E2136">
        <v>2.9812922277023601E-2</v>
      </c>
      <c r="F2136">
        <v>41.994644586032599</v>
      </c>
      <c r="G2136">
        <v>0</v>
      </c>
      <c r="H2136">
        <v>0</v>
      </c>
    </row>
    <row r="2137" spans="1:8" x14ac:dyDescent="0.2">
      <c r="A2137" t="s">
        <v>2138</v>
      </c>
      <c r="B2137">
        <v>124.057143538812</v>
      </c>
      <c r="C2137">
        <v>1.2522483242398901</v>
      </c>
      <c r="D2137">
        <f t="shared" si="33"/>
        <v>2.3821236870716653</v>
      </c>
      <c r="E2137">
        <v>0.15860008196959299</v>
      </c>
      <c r="F2137">
        <v>7.8956347858633</v>
      </c>
      <c r="G2137">
        <v>2.88841333382124E-15</v>
      </c>
      <c r="H2137">
        <v>1.06745235637403E-14</v>
      </c>
    </row>
    <row r="2138" spans="1:8" x14ac:dyDescent="0.2">
      <c r="A2138" t="s">
        <v>2139</v>
      </c>
      <c r="B2138">
        <v>23.878190788641401</v>
      </c>
      <c r="C2138">
        <v>1.25478560659168</v>
      </c>
      <c r="D2138">
        <f t="shared" si="33"/>
        <v>2.3863168382675344</v>
      </c>
      <c r="E2138">
        <v>0.33269122202946999</v>
      </c>
      <c r="F2138">
        <v>3.77162222356601</v>
      </c>
      <c r="G2138">
        <v>1.6218968006841299E-4</v>
      </c>
      <c r="H2138">
        <v>3.3747392105289099E-4</v>
      </c>
    </row>
    <row r="2139" spans="1:8" x14ac:dyDescent="0.2">
      <c r="A2139" t="s">
        <v>2140</v>
      </c>
      <c r="B2139">
        <v>7.2728731161053597</v>
      </c>
      <c r="C2139">
        <v>1.25498847266442</v>
      </c>
      <c r="D2139">
        <f t="shared" si="33"/>
        <v>2.3866524162999476</v>
      </c>
      <c r="E2139">
        <v>0.47478047493982101</v>
      </c>
      <c r="F2139">
        <v>2.6433026185912398</v>
      </c>
      <c r="G2139">
        <v>8.2101619237209301E-3</v>
      </c>
      <c r="H2139">
        <v>1.42299288844502E-2</v>
      </c>
    </row>
    <row r="2140" spans="1:8" x14ac:dyDescent="0.2">
      <c r="A2140" t="s">
        <v>2141</v>
      </c>
      <c r="B2140">
        <v>58.329139891082797</v>
      </c>
      <c r="C2140">
        <v>1.2560243367952999</v>
      </c>
      <c r="D2140">
        <f t="shared" si="33"/>
        <v>2.3883666631213321</v>
      </c>
      <c r="E2140">
        <v>0.23004563282951301</v>
      </c>
      <c r="F2140">
        <v>5.4598921150837203</v>
      </c>
      <c r="G2140">
        <v>4.7642399890848402E-8</v>
      </c>
      <c r="H2140">
        <v>1.2612437194003001E-7</v>
      </c>
    </row>
    <row r="2141" spans="1:8" x14ac:dyDescent="0.2">
      <c r="A2141" t="s">
        <v>2142</v>
      </c>
      <c r="B2141">
        <v>291.81858739115398</v>
      </c>
      <c r="C2141">
        <v>1.2564475804372901</v>
      </c>
      <c r="D2141">
        <f t="shared" si="33"/>
        <v>2.3890674413655</v>
      </c>
      <c r="E2141">
        <v>0.109244119089438</v>
      </c>
      <c r="F2141">
        <v>11.501283464134501</v>
      </c>
      <c r="G2141">
        <v>1.2996827650495199E-30</v>
      </c>
      <c r="H2141">
        <v>7.4861880350805595E-30</v>
      </c>
    </row>
    <row r="2142" spans="1:8" x14ac:dyDescent="0.2">
      <c r="A2142" t="s">
        <v>2143</v>
      </c>
      <c r="B2142">
        <v>1218.9645288783599</v>
      </c>
      <c r="C2142">
        <v>1.2567685221401701</v>
      </c>
      <c r="D2142">
        <f t="shared" si="33"/>
        <v>2.3895989720377564</v>
      </c>
      <c r="E2142">
        <v>5.4317318318651699E-2</v>
      </c>
      <c r="F2142">
        <v>23.137528895799999</v>
      </c>
      <c r="G2142">
        <v>1.9412123143836099E-118</v>
      </c>
      <c r="H2142">
        <v>4.01395920524925E-117</v>
      </c>
    </row>
    <row r="2143" spans="1:8" x14ac:dyDescent="0.2">
      <c r="A2143" t="s">
        <v>2144</v>
      </c>
      <c r="B2143">
        <v>8.6423732863602307</v>
      </c>
      <c r="C2143">
        <v>1.2602903566235699</v>
      </c>
      <c r="D2143">
        <f t="shared" si="33"/>
        <v>2.3954394665744059</v>
      </c>
      <c r="E2143">
        <v>0.457031226097184</v>
      </c>
      <c r="F2143">
        <v>2.7575585313629798</v>
      </c>
      <c r="G2143">
        <v>5.8234786581146903E-3</v>
      </c>
      <c r="H2143">
        <v>1.0255970651965599E-2</v>
      </c>
    </row>
    <row r="2144" spans="1:8" x14ac:dyDescent="0.2">
      <c r="A2144" t="s">
        <v>2145</v>
      </c>
      <c r="B2144">
        <v>438.792129029043</v>
      </c>
      <c r="C2144">
        <v>1.26029852191974</v>
      </c>
      <c r="D2144">
        <f t="shared" si="33"/>
        <v>2.3954530242061289</v>
      </c>
      <c r="E2144">
        <v>8.7810003311313806E-2</v>
      </c>
      <c r="F2144">
        <v>14.352562058921601</v>
      </c>
      <c r="G2144">
        <v>1.02672971662115E-46</v>
      </c>
      <c r="H2144">
        <v>8.2820041182788899E-46</v>
      </c>
    </row>
    <row r="2145" spans="1:8" x14ac:dyDescent="0.2">
      <c r="A2145" t="s">
        <v>2146</v>
      </c>
      <c r="B2145">
        <v>172.06959326955501</v>
      </c>
      <c r="C2145">
        <v>1.2619905105444</v>
      </c>
      <c r="D2145">
        <f t="shared" si="33"/>
        <v>2.3982640527341474</v>
      </c>
      <c r="E2145">
        <v>0.14017329417209001</v>
      </c>
      <c r="F2145">
        <v>9.00307378804313</v>
      </c>
      <c r="G2145">
        <v>2.19484733971302E-19</v>
      </c>
      <c r="H2145">
        <v>9.4131569419264093E-19</v>
      </c>
    </row>
    <row r="2146" spans="1:8" x14ac:dyDescent="0.2">
      <c r="A2146" t="s">
        <v>2147</v>
      </c>
      <c r="B2146">
        <v>14.1773948686448</v>
      </c>
      <c r="C2146">
        <v>1.2621195743745299</v>
      </c>
      <c r="D2146">
        <f t="shared" si="33"/>
        <v>2.3984786115849253</v>
      </c>
      <c r="E2146">
        <v>0.39756452620448801</v>
      </c>
      <c r="F2146">
        <v>3.17462824569352</v>
      </c>
      <c r="G2146">
        <v>1.50028576990913E-3</v>
      </c>
      <c r="H2146">
        <v>2.8302719592238801E-3</v>
      </c>
    </row>
    <row r="2147" spans="1:8" x14ac:dyDescent="0.2">
      <c r="A2147" t="s">
        <v>2148</v>
      </c>
      <c r="B2147">
        <v>5302.0150840395099</v>
      </c>
      <c r="C2147">
        <v>1.2625319418482901</v>
      </c>
      <c r="D2147">
        <f t="shared" si="33"/>
        <v>2.3991642699553788</v>
      </c>
      <c r="E2147">
        <v>2.7344433367580599E-2</v>
      </c>
      <c r="F2147">
        <v>46.171442826280902</v>
      </c>
      <c r="G2147">
        <v>0</v>
      </c>
      <c r="H2147">
        <v>0</v>
      </c>
    </row>
    <row r="2148" spans="1:8" x14ac:dyDescent="0.2">
      <c r="A2148" t="s">
        <v>2149</v>
      </c>
      <c r="B2148">
        <v>328.989553448636</v>
      </c>
      <c r="C2148">
        <v>1.2637776964857299</v>
      </c>
      <c r="D2148">
        <f t="shared" si="33"/>
        <v>2.4012368221514424</v>
      </c>
      <c r="E2148">
        <v>0.10079083796672</v>
      </c>
      <c r="F2148">
        <v>12.538616822523201</v>
      </c>
      <c r="G2148">
        <v>4.5893588231263101E-36</v>
      </c>
      <c r="H2148">
        <v>2.97358224376196E-35</v>
      </c>
    </row>
    <row r="2149" spans="1:8" x14ac:dyDescent="0.2">
      <c r="A2149" t="s">
        <v>2150</v>
      </c>
      <c r="B2149">
        <v>516.82982595657404</v>
      </c>
      <c r="C2149">
        <v>1.2639631038514101</v>
      </c>
      <c r="D2149">
        <f t="shared" si="33"/>
        <v>2.4015454359540649</v>
      </c>
      <c r="E2149">
        <v>8.3582706952101501E-2</v>
      </c>
      <c r="F2149">
        <v>15.1223040021394</v>
      </c>
      <c r="G2149">
        <v>1.1543211734312099E-51</v>
      </c>
      <c r="H2149">
        <v>1.01299580410443E-50</v>
      </c>
    </row>
    <row r="2150" spans="1:8" x14ac:dyDescent="0.2">
      <c r="A2150" t="s">
        <v>2151</v>
      </c>
      <c r="B2150">
        <v>824.726714955739</v>
      </c>
      <c r="C2150">
        <v>1.26492905635771</v>
      </c>
      <c r="D2150">
        <f t="shared" si="33"/>
        <v>2.4031539225303771</v>
      </c>
      <c r="E2150">
        <v>6.6641353052842495E-2</v>
      </c>
      <c r="F2150">
        <v>18.981143065248101</v>
      </c>
      <c r="G2150">
        <v>2.4422443948252499E-80</v>
      </c>
      <c r="H2150">
        <v>3.2235318898230001E-79</v>
      </c>
    </row>
    <row r="2151" spans="1:8" x14ac:dyDescent="0.2">
      <c r="A2151" t="s">
        <v>2152</v>
      </c>
      <c r="B2151">
        <v>7.2196919301228402</v>
      </c>
      <c r="C2151">
        <v>1.2653513582854901</v>
      </c>
      <c r="D2151">
        <f t="shared" si="33"/>
        <v>2.4038574704410864</v>
      </c>
      <c r="E2151">
        <v>0.47807980607550898</v>
      </c>
      <c r="F2151">
        <v>2.6467366791176201</v>
      </c>
      <c r="G2151">
        <v>8.1272610344470496E-3</v>
      </c>
      <c r="H2151">
        <v>1.4093736976491E-2</v>
      </c>
    </row>
    <row r="2152" spans="1:8" x14ac:dyDescent="0.2">
      <c r="A2152" t="s">
        <v>2153</v>
      </c>
      <c r="B2152">
        <v>986.46560775501598</v>
      </c>
      <c r="C2152">
        <v>1.2659310664928101</v>
      </c>
      <c r="D2152">
        <f t="shared" si="33"/>
        <v>2.4048235900161234</v>
      </c>
      <c r="E2152">
        <v>6.0353806799106201E-2</v>
      </c>
      <c r="F2152">
        <v>20.975165174031002</v>
      </c>
      <c r="G2152">
        <v>1.1058191011392E-97</v>
      </c>
      <c r="H2152">
        <v>1.8253947204543299E-96</v>
      </c>
    </row>
    <row r="2153" spans="1:8" x14ac:dyDescent="0.2">
      <c r="A2153" t="s">
        <v>2154</v>
      </c>
      <c r="B2153">
        <v>89.583419131688601</v>
      </c>
      <c r="C2153">
        <v>1.26621170331858</v>
      </c>
      <c r="D2153">
        <f t="shared" si="33"/>
        <v>2.4052914281134905</v>
      </c>
      <c r="E2153">
        <v>0.18741237545539</v>
      </c>
      <c r="F2153">
        <v>6.75628650585017</v>
      </c>
      <c r="G2153">
        <v>1.41573335857918E-11</v>
      </c>
      <c r="H2153">
        <v>4.4781953795548899E-11</v>
      </c>
    </row>
    <row r="2154" spans="1:8" x14ac:dyDescent="0.2">
      <c r="A2154" t="s">
        <v>2155</v>
      </c>
      <c r="B2154">
        <v>88.450095142716606</v>
      </c>
      <c r="C2154">
        <v>1.26636447719085</v>
      </c>
      <c r="D2154">
        <f t="shared" si="33"/>
        <v>2.4055461494038748</v>
      </c>
      <c r="E2154">
        <v>0.187398949150828</v>
      </c>
      <c r="F2154">
        <v>6.7575857971946904</v>
      </c>
      <c r="G2154">
        <v>1.4030995842546799E-11</v>
      </c>
      <c r="H2154">
        <v>4.4396685486259702E-11</v>
      </c>
    </row>
    <row r="2155" spans="1:8" x14ac:dyDescent="0.2">
      <c r="A2155" t="s">
        <v>2156</v>
      </c>
      <c r="B2155">
        <v>185.733812379391</v>
      </c>
      <c r="C2155">
        <v>1.26740171263879</v>
      </c>
      <c r="D2155">
        <f t="shared" si="33"/>
        <v>2.4072762550901303</v>
      </c>
      <c r="E2155">
        <v>0.132104678554195</v>
      </c>
      <c r="F2155">
        <v>9.5939199618797097</v>
      </c>
      <c r="G2155">
        <v>8.4800551827656305E-22</v>
      </c>
      <c r="H2155">
        <v>3.8847390967231499E-21</v>
      </c>
    </row>
    <row r="2156" spans="1:8" x14ac:dyDescent="0.2">
      <c r="A2156" t="s">
        <v>2157</v>
      </c>
      <c r="B2156">
        <v>488.651834772207</v>
      </c>
      <c r="C2156">
        <v>1.2678383813710901</v>
      </c>
      <c r="D2156">
        <f t="shared" si="33"/>
        <v>2.4080049893967757</v>
      </c>
      <c r="E2156">
        <v>8.5028299221654197E-2</v>
      </c>
      <c r="F2156">
        <v>14.9107813866305</v>
      </c>
      <c r="G2156">
        <v>2.8045123690363402E-50</v>
      </c>
      <c r="H2156">
        <v>2.4113875362953801E-49</v>
      </c>
    </row>
    <row r="2157" spans="1:8" x14ac:dyDescent="0.2">
      <c r="A2157" t="s">
        <v>2158</v>
      </c>
      <c r="B2157">
        <v>199.00315148150301</v>
      </c>
      <c r="C2157">
        <v>1.2683165144256701</v>
      </c>
      <c r="D2157">
        <f t="shared" si="33"/>
        <v>2.4088031744304597</v>
      </c>
      <c r="E2157">
        <v>0.13205882743744299</v>
      </c>
      <c r="F2157">
        <v>9.6041782214557099</v>
      </c>
      <c r="G2157">
        <v>7.6767845002693998E-22</v>
      </c>
      <c r="H2157">
        <v>3.5217068857825902E-21</v>
      </c>
    </row>
    <row r="2158" spans="1:8" x14ac:dyDescent="0.2">
      <c r="A2158" t="s">
        <v>2159</v>
      </c>
      <c r="B2158">
        <v>27.0542546274344</v>
      </c>
      <c r="C2158">
        <v>1.2693491623829201</v>
      </c>
      <c r="D2158">
        <f t="shared" si="33"/>
        <v>2.4105279575950478</v>
      </c>
      <c r="E2158">
        <v>0.31581035188099699</v>
      </c>
      <c r="F2158">
        <v>4.0193399450732201</v>
      </c>
      <c r="G2158">
        <v>5.8361412834398298E-5</v>
      </c>
      <c r="H2158">
        <v>1.2586632816468201E-4</v>
      </c>
    </row>
    <row r="2159" spans="1:8" x14ac:dyDescent="0.2">
      <c r="A2159" t="s">
        <v>2160</v>
      </c>
      <c r="B2159">
        <v>33.440790898579401</v>
      </c>
      <c r="C2159">
        <v>1.26954795088005</v>
      </c>
      <c r="D2159">
        <f t="shared" si="33"/>
        <v>2.4108601263703648</v>
      </c>
      <c r="E2159">
        <v>0.28992916585848899</v>
      </c>
      <c r="F2159">
        <v>4.3788211065998803</v>
      </c>
      <c r="G2159">
        <v>1.1932302846631299E-5</v>
      </c>
      <c r="H2159">
        <v>2.7244983772960601E-5</v>
      </c>
    </row>
    <row r="2160" spans="1:8" x14ac:dyDescent="0.2">
      <c r="A2160" t="s">
        <v>2161</v>
      </c>
      <c r="B2160">
        <v>37.059094835965297</v>
      </c>
      <c r="C2160">
        <v>1.2696606528189001</v>
      </c>
      <c r="D2160">
        <f t="shared" si="33"/>
        <v>2.4110484677841217</v>
      </c>
      <c r="E2160">
        <v>0.28125432647730297</v>
      </c>
      <c r="F2160">
        <v>4.5142795445010204</v>
      </c>
      <c r="G2160">
        <v>6.3532370588623303E-6</v>
      </c>
      <c r="H2160">
        <v>1.48335724645985E-5</v>
      </c>
    </row>
    <row r="2161" spans="1:8" x14ac:dyDescent="0.2">
      <c r="A2161" t="s">
        <v>2162</v>
      </c>
      <c r="B2161">
        <v>4.3651484795467699</v>
      </c>
      <c r="C2161">
        <v>1.2698443687691401</v>
      </c>
      <c r="D2161">
        <f t="shared" si="33"/>
        <v>2.4113555155329283</v>
      </c>
      <c r="E2161">
        <v>0.50464384398824402</v>
      </c>
      <c r="F2161">
        <v>2.5163179614625899</v>
      </c>
      <c r="G2161">
        <v>1.1858814352805299E-2</v>
      </c>
      <c r="H2161">
        <v>2.0085744874467501E-2</v>
      </c>
    </row>
    <row r="2162" spans="1:8" x14ac:dyDescent="0.2">
      <c r="A2162" t="s">
        <v>2163</v>
      </c>
      <c r="B2162">
        <v>726.29653569407299</v>
      </c>
      <c r="C2162">
        <v>1.2723052437556499</v>
      </c>
      <c r="D2162">
        <f t="shared" si="33"/>
        <v>2.4154721917369457</v>
      </c>
      <c r="E2162">
        <v>7.2163304633026101E-2</v>
      </c>
      <c r="F2162">
        <v>17.630917129221501</v>
      </c>
      <c r="G2162">
        <v>1.4263448411312001E-69</v>
      </c>
      <c r="H2162">
        <v>1.63353228556015E-68</v>
      </c>
    </row>
    <row r="2163" spans="1:8" x14ac:dyDescent="0.2">
      <c r="A2163" t="s">
        <v>2164</v>
      </c>
      <c r="B2163">
        <v>12.536558280647499</v>
      </c>
      <c r="C2163">
        <v>1.2723663402413501</v>
      </c>
      <c r="D2163">
        <f t="shared" si="33"/>
        <v>2.4155744863889264</v>
      </c>
      <c r="E2163">
        <v>0.41369386327082902</v>
      </c>
      <c r="F2163">
        <v>3.07562295022101</v>
      </c>
      <c r="G2163">
        <v>2.1006330081038199E-3</v>
      </c>
      <c r="H2163">
        <v>3.8970487738542101E-3</v>
      </c>
    </row>
    <row r="2164" spans="1:8" x14ac:dyDescent="0.2">
      <c r="A2164" t="s">
        <v>2165</v>
      </c>
      <c r="B2164">
        <v>202.919455483543</v>
      </c>
      <c r="C2164">
        <v>1.27264841775357</v>
      </c>
      <c r="D2164">
        <f t="shared" si="33"/>
        <v>2.4160468286641716</v>
      </c>
      <c r="E2164">
        <v>0.129825785629929</v>
      </c>
      <c r="F2164">
        <v>9.8027399686320909</v>
      </c>
      <c r="G2164">
        <v>1.09572318500236E-22</v>
      </c>
      <c r="H2164">
        <v>5.1214913313813897E-22</v>
      </c>
    </row>
    <row r="2165" spans="1:8" x14ac:dyDescent="0.2">
      <c r="A2165" t="s">
        <v>2166</v>
      </c>
      <c r="B2165">
        <v>35.175650094292997</v>
      </c>
      <c r="C2165">
        <v>1.2733053327661801</v>
      </c>
      <c r="D2165">
        <f t="shared" si="33"/>
        <v>2.4171471990025966</v>
      </c>
      <c r="E2165">
        <v>0.28253306410000101</v>
      </c>
      <c r="F2165">
        <v>4.5067480396400699</v>
      </c>
      <c r="G2165">
        <v>6.5828723735069303E-6</v>
      </c>
      <c r="H2165">
        <v>1.5358726920105999E-5</v>
      </c>
    </row>
    <row r="2166" spans="1:8" x14ac:dyDescent="0.2">
      <c r="A2166" t="s">
        <v>2167</v>
      </c>
      <c r="B2166">
        <v>19.121425683269798</v>
      </c>
      <c r="C2166">
        <v>1.27391205119387</v>
      </c>
      <c r="D2166">
        <f t="shared" si="33"/>
        <v>2.4181639323525506</v>
      </c>
      <c r="E2166">
        <v>0.36995927696748598</v>
      </c>
      <c r="F2166">
        <v>3.4433845304163802</v>
      </c>
      <c r="G2166">
        <v>5.7448185515086001E-4</v>
      </c>
      <c r="H2166">
        <v>1.13670236380801E-3</v>
      </c>
    </row>
    <row r="2167" spans="1:8" x14ac:dyDescent="0.2">
      <c r="A2167" t="s">
        <v>2168</v>
      </c>
      <c r="B2167">
        <v>9151.4610012882004</v>
      </c>
      <c r="C2167">
        <v>1.2740446457888599</v>
      </c>
      <c r="D2167">
        <f t="shared" si="33"/>
        <v>2.4183861901360784</v>
      </c>
      <c r="E2167">
        <v>2.2159345374327202E-2</v>
      </c>
      <c r="F2167">
        <v>57.494687873988902</v>
      </c>
      <c r="G2167">
        <v>0</v>
      </c>
      <c r="H2167">
        <v>0</v>
      </c>
    </row>
    <row r="2168" spans="1:8" x14ac:dyDescent="0.2">
      <c r="A2168" t="s">
        <v>2169</v>
      </c>
      <c r="B2168">
        <v>393.64629053927399</v>
      </c>
      <c r="C2168">
        <v>1.27549390299875</v>
      </c>
      <c r="D2168">
        <f t="shared" si="33"/>
        <v>2.4208167971011121</v>
      </c>
      <c r="E2168">
        <v>0.10062572779883</v>
      </c>
      <c r="F2168">
        <v>12.675624126154901</v>
      </c>
      <c r="G2168">
        <v>8.0713674598180993E-37</v>
      </c>
      <c r="H2168">
        <v>5.33752599328945E-36</v>
      </c>
    </row>
    <row r="2169" spans="1:8" x14ac:dyDescent="0.2">
      <c r="A2169" t="s">
        <v>2170</v>
      </c>
      <c r="B2169">
        <v>933.92245245813604</v>
      </c>
      <c r="C2169">
        <v>1.2762912892487399</v>
      </c>
      <c r="D2169">
        <f t="shared" ref="D2169:D2232" si="34">2^C2169</f>
        <v>2.4221551669732899</v>
      </c>
      <c r="E2169">
        <v>6.2505707905094396E-2</v>
      </c>
      <c r="F2169">
        <v>20.418795851198102</v>
      </c>
      <c r="G2169">
        <v>1.1383559461544E-92</v>
      </c>
      <c r="H2169">
        <v>1.7547187283472201E-91</v>
      </c>
    </row>
    <row r="2170" spans="1:8" x14ac:dyDescent="0.2">
      <c r="A2170" t="s">
        <v>2171</v>
      </c>
      <c r="B2170">
        <v>1667.9114773782801</v>
      </c>
      <c r="C2170">
        <v>1.2763805868200799</v>
      </c>
      <c r="D2170">
        <f t="shared" si="34"/>
        <v>2.4223050942009356</v>
      </c>
      <c r="E2170">
        <v>5.1097464568876698E-2</v>
      </c>
      <c r="F2170">
        <v>24.979333076293599</v>
      </c>
      <c r="G2170">
        <v>1.02550055082518E-137</v>
      </c>
      <c r="H2170">
        <v>2.4583108179768801E-136</v>
      </c>
    </row>
    <row r="2171" spans="1:8" x14ac:dyDescent="0.2">
      <c r="A2171" t="s">
        <v>2172</v>
      </c>
      <c r="B2171">
        <v>1159.41949055792</v>
      </c>
      <c r="C2171">
        <v>1.2772332783693601</v>
      </c>
      <c r="D2171">
        <f t="shared" si="34"/>
        <v>2.4237371983785101</v>
      </c>
      <c r="E2171">
        <v>5.4520869082454002E-2</v>
      </c>
      <c r="F2171">
        <v>23.426502545983801</v>
      </c>
      <c r="G2171">
        <v>2.2951822110362398E-121</v>
      </c>
      <c r="H2171">
        <v>4.8906382603572903E-120</v>
      </c>
    </row>
    <row r="2172" spans="1:8" x14ac:dyDescent="0.2">
      <c r="A2172" t="s">
        <v>2173</v>
      </c>
      <c r="B2172">
        <v>8.8327946351261399</v>
      </c>
      <c r="C2172">
        <v>1.27813735745902</v>
      </c>
      <c r="D2172">
        <f t="shared" si="34"/>
        <v>2.4252565332243794</v>
      </c>
      <c r="E2172">
        <v>0.45729625967508503</v>
      </c>
      <c r="F2172">
        <v>2.7949875609460499</v>
      </c>
      <c r="G2172">
        <v>5.1901712185172897E-3</v>
      </c>
      <c r="H2172">
        <v>9.2061062028850806E-3</v>
      </c>
    </row>
    <row r="2173" spans="1:8" x14ac:dyDescent="0.2">
      <c r="A2173" t="s">
        <v>2174</v>
      </c>
      <c r="B2173">
        <v>5083.1859406834901</v>
      </c>
      <c r="C2173">
        <v>1.27851735309003</v>
      </c>
      <c r="D2173">
        <f t="shared" si="34"/>
        <v>2.4258954127110059</v>
      </c>
      <c r="E2173">
        <v>2.8484362442087501E-2</v>
      </c>
      <c r="F2173">
        <v>44.884885722452999</v>
      </c>
      <c r="G2173">
        <v>0</v>
      </c>
      <c r="H2173">
        <v>0</v>
      </c>
    </row>
    <row r="2174" spans="1:8" x14ac:dyDescent="0.2">
      <c r="A2174" t="s">
        <v>2175</v>
      </c>
      <c r="B2174">
        <v>198.280370392463</v>
      </c>
      <c r="C2174">
        <v>1.2794301617919399</v>
      </c>
      <c r="D2174">
        <f t="shared" si="34"/>
        <v>2.4274307885584219</v>
      </c>
      <c r="E2174">
        <v>0.12979039718622301</v>
      </c>
      <c r="F2174">
        <v>9.8576642766276308</v>
      </c>
      <c r="G2174">
        <v>6.3509562445096203E-23</v>
      </c>
      <c r="H2174">
        <v>2.99135697324471E-22</v>
      </c>
    </row>
    <row r="2175" spans="1:8" x14ac:dyDescent="0.2">
      <c r="A2175" t="s">
        <v>2176</v>
      </c>
      <c r="B2175">
        <v>38.568542712283303</v>
      </c>
      <c r="C2175">
        <v>1.27982170678329</v>
      </c>
      <c r="D2175">
        <f t="shared" si="34"/>
        <v>2.4280896785711237</v>
      </c>
      <c r="E2175">
        <v>0.27328227556603302</v>
      </c>
      <c r="F2175">
        <v>4.6831493338983599</v>
      </c>
      <c r="G2175">
        <v>2.8250054454081998E-6</v>
      </c>
      <c r="H2175">
        <v>6.75136609867193E-6</v>
      </c>
    </row>
    <row r="2176" spans="1:8" x14ac:dyDescent="0.2">
      <c r="A2176" t="s">
        <v>2177</v>
      </c>
      <c r="B2176">
        <v>15.113214857638001</v>
      </c>
      <c r="C2176">
        <v>1.28092697562717</v>
      </c>
      <c r="D2176">
        <f t="shared" si="34"/>
        <v>2.4299505847677136</v>
      </c>
      <c r="E2176">
        <v>0.39446694114136299</v>
      </c>
      <c r="F2176">
        <v>3.2472352991632198</v>
      </c>
      <c r="G2176">
        <v>1.16532004823272E-3</v>
      </c>
      <c r="H2176">
        <v>2.22583980699934E-3</v>
      </c>
    </row>
    <row r="2177" spans="1:8" x14ac:dyDescent="0.2">
      <c r="A2177" t="s">
        <v>2178</v>
      </c>
      <c r="B2177">
        <v>21.9666932151382</v>
      </c>
      <c r="C2177">
        <v>1.2812150935149</v>
      </c>
      <c r="D2177">
        <f t="shared" si="34"/>
        <v>2.4304359140463365</v>
      </c>
      <c r="E2177">
        <v>0.339983935214765</v>
      </c>
      <c r="F2177">
        <v>3.7684577440565601</v>
      </c>
      <c r="G2177">
        <v>1.6425928407914401E-4</v>
      </c>
      <c r="H2177">
        <v>3.4156222556310602E-4</v>
      </c>
    </row>
    <row r="2178" spans="1:8" x14ac:dyDescent="0.2">
      <c r="A2178" t="s">
        <v>2179</v>
      </c>
      <c r="B2178">
        <v>195.12118660342199</v>
      </c>
      <c r="C2178">
        <v>1.2823882797022199</v>
      </c>
      <c r="D2178">
        <f t="shared" si="34"/>
        <v>2.4324131257398762</v>
      </c>
      <c r="E2178">
        <v>0.13415922088203999</v>
      </c>
      <c r="F2178">
        <v>9.5587039882243001</v>
      </c>
      <c r="G2178">
        <v>1.1924049988839901E-21</v>
      </c>
      <c r="H2178">
        <v>5.43824532132659E-21</v>
      </c>
    </row>
    <row r="2179" spans="1:8" x14ac:dyDescent="0.2">
      <c r="A2179" t="s">
        <v>2180</v>
      </c>
      <c r="B2179">
        <v>12748.8226964852</v>
      </c>
      <c r="C2179">
        <v>1.2831014861516199</v>
      </c>
      <c r="D2179">
        <f t="shared" si="34"/>
        <v>2.4336159035680485</v>
      </c>
      <c r="E2179">
        <v>2.06305514178282E-2</v>
      </c>
      <c r="F2179">
        <v>62.194240966473302</v>
      </c>
      <c r="G2179">
        <v>0</v>
      </c>
      <c r="H2179">
        <v>0</v>
      </c>
    </row>
    <row r="2180" spans="1:8" x14ac:dyDescent="0.2">
      <c r="A2180" t="s">
        <v>2181</v>
      </c>
      <c r="B2180">
        <v>89.470862099087</v>
      </c>
      <c r="C2180">
        <v>1.2834873181970401</v>
      </c>
      <c r="D2180">
        <f t="shared" si="34"/>
        <v>2.4342668329358861</v>
      </c>
      <c r="E2180">
        <v>0.20077305704457599</v>
      </c>
      <c r="F2180">
        <v>6.3927268782487898</v>
      </c>
      <c r="G2180">
        <v>1.6295317951043599E-10</v>
      </c>
      <c r="H2180">
        <v>4.9122008697852499E-10</v>
      </c>
    </row>
    <row r="2181" spans="1:8" x14ac:dyDescent="0.2">
      <c r="A2181" t="s">
        <v>2182</v>
      </c>
      <c r="B2181">
        <v>1990.9349728196901</v>
      </c>
      <c r="C2181">
        <v>1.28402432219206</v>
      </c>
      <c r="D2181">
        <f t="shared" si="34"/>
        <v>2.4351730912193341</v>
      </c>
      <c r="E2181">
        <v>4.3494807025033701E-2</v>
      </c>
      <c r="F2181">
        <v>29.521324728559701</v>
      </c>
      <c r="G2181">
        <v>1.5332620241859101E-191</v>
      </c>
      <c r="H2181">
        <v>5.2342300968762103E-190</v>
      </c>
    </row>
    <row r="2182" spans="1:8" x14ac:dyDescent="0.2">
      <c r="A2182" t="s">
        <v>2183</v>
      </c>
      <c r="B2182">
        <v>926.25895638429301</v>
      </c>
      <c r="C2182">
        <v>1.28438490381746</v>
      </c>
      <c r="D2182">
        <f t="shared" si="34"/>
        <v>2.4357818050413202</v>
      </c>
      <c r="E2182">
        <v>6.0293971649826597E-2</v>
      </c>
      <c r="F2182">
        <v>21.3020451078736</v>
      </c>
      <c r="G2182">
        <v>1.08671595311256E-100</v>
      </c>
      <c r="H2182">
        <v>1.8484565877247599E-99</v>
      </c>
    </row>
    <row r="2183" spans="1:8" x14ac:dyDescent="0.2">
      <c r="A2183" t="s">
        <v>2184</v>
      </c>
      <c r="B2183">
        <v>556.332441784911</v>
      </c>
      <c r="C2183">
        <v>1.2844779579665699</v>
      </c>
      <c r="D2183">
        <f t="shared" si="34"/>
        <v>2.435938918573159</v>
      </c>
      <c r="E2183">
        <v>7.8548112530818198E-2</v>
      </c>
      <c r="F2183">
        <v>16.352753956533402</v>
      </c>
      <c r="G2183">
        <v>4.1575739401463301E-60</v>
      </c>
      <c r="H2183">
        <v>4.18345184378613E-59</v>
      </c>
    </row>
    <row r="2184" spans="1:8" x14ac:dyDescent="0.2">
      <c r="A2184" t="s">
        <v>2185</v>
      </c>
      <c r="B2184">
        <v>257.47534558489298</v>
      </c>
      <c r="C2184">
        <v>1.2846286535395699</v>
      </c>
      <c r="D2184">
        <f t="shared" si="34"/>
        <v>2.4361933759416177</v>
      </c>
      <c r="E2184">
        <v>0.11240689095156101</v>
      </c>
      <c r="F2184">
        <v>11.428379903267199</v>
      </c>
      <c r="G2184">
        <v>3.0168489718078999E-30</v>
      </c>
      <c r="H2184">
        <v>1.72450563230667E-29</v>
      </c>
    </row>
    <row r="2185" spans="1:8" x14ac:dyDescent="0.2">
      <c r="A2185" t="s">
        <v>2186</v>
      </c>
      <c r="B2185">
        <v>79.122660879300796</v>
      </c>
      <c r="C2185">
        <v>1.28534734886971</v>
      </c>
      <c r="D2185">
        <f t="shared" si="34"/>
        <v>2.4374072963726343</v>
      </c>
      <c r="E2185">
        <v>0.19989952147842299</v>
      </c>
      <c r="F2185">
        <v>6.4299671122947197</v>
      </c>
      <c r="G2185">
        <v>1.2763155674131099E-10</v>
      </c>
      <c r="H2185">
        <v>3.8700990256034398E-10</v>
      </c>
    </row>
    <row r="2186" spans="1:8" x14ac:dyDescent="0.2">
      <c r="A2186" t="s">
        <v>2187</v>
      </c>
      <c r="B2186">
        <v>128.62109678446899</v>
      </c>
      <c r="C2186">
        <v>1.28740256942052</v>
      </c>
      <c r="D2186">
        <f t="shared" si="34"/>
        <v>2.4408820289025139</v>
      </c>
      <c r="E2186">
        <v>0.163101006094832</v>
      </c>
      <c r="F2186">
        <v>7.8932840467702796</v>
      </c>
      <c r="G2186">
        <v>2.9433666600042801E-15</v>
      </c>
      <c r="H2186">
        <v>1.08677181672645E-14</v>
      </c>
    </row>
    <row r="2187" spans="1:8" x14ac:dyDescent="0.2">
      <c r="A2187" t="s">
        <v>2188</v>
      </c>
      <c r="B2187">
        <v>5447.4848006896</v>
      </c>
      <c r="C2187">
        <v>1.28754809449464</v>
      </c>
      <c r="D2187">
        <f t="shared" si="34"/>
        <v>2.4411282538105881</v>
      </c>
      <c r="E2187">
        <v>2.8101316839580701E-2</v>
      </c>
      <c r="F2187">
        <v>45.818069731206698</v>
      </c>
      <c r="G2187">
        <v>0</v>
      </c>
      <c r="H2187">
        <v>0</v>
      </c>
    </row>
    <row r="2188" spans="1:8" x14ac:dyDescent="0.2">
      <c r="A2188" t="s">
        <v>2189</v>
      </c>
      <c r="B2188">
        <v>16.703270298740399</v>
      </c>
      <c r="C2188">
        <v>1.28778766017228</v>
      </c>
      <c r="D2188">
        <f t="shared" si="34"/>
        <v>2.4415336472482774</v>
      </c>
      <c r="E2188">
        <v>0.37737425252117501</v>
      </c>
      <c r="F2188">
        <v>3.4124947623447599</v>
      </c>
      <c r="G2188">
        <v>6.4371163954236204E-4</v>
      </c>
      <c r="H2188">
        <v>1.26753003634872E-3</v>
      </c>
    </row>
    <row r="2189" spans="1:8" x14ac:dyDescent="0.2">
      <c r="A2189" t="s">
        <v>2190</v>
      </c>
      <c r="B2189">
        <v>4101.85025047623</v>
      </c>
      <c r="C2189">
        <v>1.2879124737679599</v>
      </c>
      <c r="D2189">
        <f t="shared" si="34"/>
        <v>2.4417448836962099</v>
      </c>
      <c r="E2189">
        <v>3.0229849778686799E-2</v>
      </c>
      <c r="F2189">
        <v>42.6039984716028</v>
      </c>
      <c r="G2189">
        <v>0</v>
      </c>
      <c r="H2189">
        <v>0</v>
      </c>
    </row>
    <row r="2190" spans="1:8" x14ac:dyDescent="0.2">
      <c r="A2190" t="s">
        <v>2191</v>
      </c>
      <c r="B2190">
        <v>2915.4886687297999</v>
      </c>
      <c r="C2190">
        <v>1.2887174093917499</v>
      </c>
      <c r="D2190">
        <f t="shared" si="34"/>
        <v>2.4431076081716609</v>
      </c>
      <c r="E2190">
        <v>3.6360866991942603E-2</v>
      </c>
      <c r="F2190">
        <v>35.4424279728348</v>
      </c>
      <c r="G2190">
        <v>3.7945081130513302E-275</v>
      </c>
      <c r="H2190">
        <v>2.0733065139496402E-273</v>
      </c>
    </row>
    <row r="2191" spans="1:8" x14ac:dyDescent="0.2">
      <c r="A2191" t="s">
        <v>2192</v>
      </c>
      <c r="B2191">
        <v>20.2791475094905</v>
      </c>
      <c r="C2191">
        <v>1.2887644158354099</v>
      </c>
      <c r="D2191">
        <f t="shared" si="34"/>
        <v>2.4431872117384676</v>
      </c>
      <c r="E2191">
        <v>0.35435923673544101</v>
      </c>
      <c r="F2191">
        <v>3.6368867585003501</v>
      </c>
      <c r="G2191">
        <v>2.7595317548096998E-4</v>
      </c>
      <c r="H2191">
        <v>5.6210768151444899E-4</v>
      </c>
    </row>
    <row r="2192" spans="1:8" x14ac:dyDescent="0.2">
      <c r="A2192" t="s">
        <v>2193</v>
      </c>
      <c r="B2192">
        <v>68.703141599987902</v>
      </c>
      <c r="C2192">
        <v>1.28951329208454</v>
      </c>
      <c r="D2192">
        <f t="shared" si="34"/>
        <v>2.4444557541349705</v>
      </c>
      <c r="E2192">
        <v>0.21836431932846301</v>
      </c>
      <c r="F2192">
        <v>5.9053296621452898</v>
      </c>
      <c r="G2192">
        <v>3.5194226185651699E-9</v>
      </c>
      <c r="H2192">
        <v>9.8898758571689697E-9</v>
      </c>
    </row>
    <row r="2193" spans="1:8" x14ac:dyDescent="0.2">
      <c r="A2193" t="s">
        <v>2194</v>
      </c>
      <c r="B2193">
        <v>341.57185710027397</v>
      </c>
      <c r="C2193">
        <v>1.2900101041954399</v>
      </c>
      <c r="D2193">
        <f t="shared" si="34"/>
        <v>2.4452976814422844</v>
      </c>
      <c r="E2193">
        <v>0.100788431313212</v>
      </c>
      <c r="F2193">
        <v>12.799188234080001</v>
      </c>
      <c r="G2193">
        <v>1.6567399559547899E-37</v>
      </c>
      <c r="H2193">
        <v>1.11136797937009E-36</v>
      </c>
    </row>
    <row r="2194" spans="1:8" x14ac:dyDescent="0.2">
      <c r="A2194" t="s">
        <v>2195</v>
      </c>
      <c r="B2194">
        <v>1554.9238875430599</v>
      </c>
      <c r="C2194">
        <v>1.2901601102646101</v>
      </c>
      <c r="D2194">
        <f t="shared" si="34"/>
        <v>2.4455519476268575</v>
      </c>
      <c r="E2194">
        <v>4.8183426520565099E-2</v>
      </c>
      <c r="F2194">
        <v>26.7760141490552</v>
      </c>
      <c r="G2194">
        <v>6.1490034959981501E-158</v>
      </c>
      <c r="H2194">
        <v>1.7061086153931901E-156</v>
      </c>
    </row>
    <row r="2195" spans="1:8" x14ac:dyDescent="0.2">
      <c r="A2195" t="s">
        <v>2196</v>
      </c>
      <c r="B2195">
        <v>18.063872797536298</v>
      </c>
      <c r="C2195">
        <v>1.29048687312624</v>
      </c>
      <c r="D2195">
        <f t="shared" si="34"/>
        <v>2.4461059150521232</v>
      </c>
      <c r="E2195">
        <v>0.36567471702673698</v>
      </c>
      <c r="F2195">
        <v>3.5290568722362101</v>
      </c>
      <c r="G2195">
        <v>4.1704349511886298E-4</v>
      </c>
      <c r="H2195">
        <v>8.3549649815855003E-4</v>
      </c>
    </row>
    <row r="2196" spans="1:8" x14ac:dyDescent="0.2">
      <c r="A2196" t="s">
        <v>2197</v>
      </c>
      <c r="B2196">
        <v>17.185928734306099</v>
      </c>
      <c r="C2196">
        <v>1.2909557207461</v>
      </c>
      <c r="D2196">
        <f t="shared" si="34"/>
        <v>2.446900980728457</v>
      </c>
      <c r="E2196">
        <v>0.37407214076697898</v>
      </c>
      <c r="F2196">
        <v>3.4510875846011699</v>
      </c>
      <c r="G2196">
        <v>5.5833234830145401E-4</v>
      </c>
      <c r="H2196">
        <v>1.10609064868592E-3</v>
      </c>
    </row>
    <row r="2197" spans="1:8" x14ac:dyDescent="0.2">
      <c r="A2197" t="s">
        <v>2198</v>
      </c>
      <c r="B2197">
        <v>12.839459159312</v>
      </c>
      <c r="C2197">
        <v>1.2925137868507499</v>
      </c>
      <c r="D2197">
        <f t="shared" si="34"/>
        <v>2.4495449857107445</v>
      </c>
      <c r="E2197">
        <v>0.41495688118581697</v>
      </c>
      <c r="F2197">
        <v>3.1148146842562299</v>
      </c>
      <c r="G2197">
        <v>1.8406050756713001E-3</v>
      </c>
      <c r="H2197">
        <v>3.4387847072785398E-3</v>
      </c>
    </row>
    <row r="2198" spans="1:8" x14ac:dyDescent="0.2">
      <c r="A2198" t="s">
        <v>2199</v>
      </c>
      <c r="B2198">
        <v>5.2278656983474399</v>
      </c>
      <c r="C2198">
        <v>1.2927517756203999</v>
      </c>
      <c r="D2198">
        <f t="shared" si="34"/>
        <v>2.4499490990311079</v>
      </c>
      <c r="E2198">
        <v>0.49896355928295699</v>
      </c>
      <c r="F2198">
        <v>2.59087412611487</v>
      </c>
      <c r="G2198">
        <v>9.5732500221978392E-3</v>
      </c>
      <c r="H2198">
        <v>1.6440943255857099E-2</v>
      </c>
    </row>
    <row r="2199" spans="1:8" x14ac:dyDescent="0.2">
      <c r="A2199" t="s">
        <v>2200</v>
      </c>
      <c r="B2199">
        <v>10.198009267465601</v>
      </c>
      <c r="C2199">
        <v>1.2929746701063101</v>
      </c>
      <c r="D2199">
        <f t="shared" si="34"/>
        <v>2.4503276421853859</v>
      </c>
      <c r="E2199">
        <v>0.44623296048253802</v>
      </c>
      <c r="F2199">
        <v>2.8975328687243</v>
      </c>
      <c r="G2199">
        <v>3.7611032509928801E-3</v>
      </c>
      <c r="H2199">
        <v>6.7894924965551696E-3</v>
      </c>
    </row>
    <row r="2200" spans="1:8" x14ac:dyDescent="0.2">
      <c r="A2200" t="s">
        <v>2201</v>
      </c>
      <c r="B2200">
        <v>47.678877409980998</v>
      </c>
      <c r="C2200">
        <v>1.2934066250648699</v>
      </c>
      <c r="D2200">
        <f t="shared" si="34"/>
        <v>2.4510614006114722</v>
      </c>
      <c r="E2200">
        <v>0.249764300837928</v>
      </c>
      <c r="F2200">
        <v>5.1785087809813302</v>
      </c>
      <c r="G2200">
        <v>2.2366654852551199E-7</v>
      </c>
      <c r="H2200">
        <v>5.7198867246797604E-7</v>
      </c>
    </row>
    <row r="2201" spans="1:8" x14ac:dyDescent="0.2">
      <c r="A2201" t="s">
        <v>2202</v>
      </c>
      <c r="B2201">
        <v>29.119744189024001</v>
      </c>
      <c r="C2201">
        <v>1.29355907339886</v>
      </c>
      <c r="D2201">
        <f t="shared" si="34"/>
        <v>2.4513204158290414</v>
      </c>
      <c r="E2201">
        <v>0.31375624092724902</v>
      </c>
      <c r="F2201">
        <v>4.1228154365184304</v>
      </c>
      <c r="G2201">
        <v>3.7426957133247202E-5</v>
      </c>
      <c r="H2201">
        <v>8.1992239722639495E-5</v>
      </c>
    </row>
    <row r="2202" spans="1:8" x14ac:dyDescent="0.2">
      <c r="A2202" t="s">
        <v>2203</v>
      </c>
      <c r="B2202">
        <v>1615.09533797925</v>
      </c>
      <c r="C2202">
        <v>1.29549170587221</v>
      </c>
      <c r="D2202">
        <f t="shared" si="34"/>
        <v>2.4546064020539613</v>
      </c>
      <c r="E2202">
        <v>4.7475109976312102E-2</v>
      </c>
      <c r="F2202">
        <v>27.287808422531398</v>
      </c>
      <c r="G2202">
        <v>5.9188438957459399E-164</v>
      </c>
      <c r="H2202">
        <v>1.71778197989149E-162</v>
      </c>
    </row>
    <row r="2203" spans="1:8" x14ac:dyDescent="0.2">
      <c r="A2203" t="s">
        <v>2204</v>
      </c>
      <c r="B2203">
        <v>5762.4277684426197</v>
      </c>
      <c r="C2203">
        <v>1.2958364253863299</v>
      </c>
      <c r="D2203">
        <f t="shared" si="34"/>
        <v>2.4551929791201754</v>
      </c>
      <c r="E2203">
        <v>2.7284752452352699E-2</v>
      </c>
      <c r="F2203">
        <v>47.493061469010598</v>
      </c>
      <c r="G2203">
        <v>0</v>
      </c>
      <c r="H2203">
        <v>0</v>
      </c>
    </row>
    <row r="2204" spans="1:8" x14ac:dyDescent="0.2">
      <c r="A2204" t="s">
        <v>2205</v>
      </c>
      <c r="B2204">
        <v>25.531426169641598</v>
      </c>
      <c r="C2204">
        <v>1.2961701251389599</v>
      </c>
      <c r="D2204">
        <f t="shared" si="34"/>
        <v>2.4557609384094583</v>
      </c>
      <c r="E2204">
        <v>0.32421877399932703</v>
      </c>
      <c r="F2204">
        <v>3.9978256322123</v>
      </c>
      <c r="G2204">
        <v>6.3927013752498001E-5</v>
      </c>
      <c r="H2204">
        <v>1.3733951850770099E-4</v>
      </c>
    </row>
    <row r="2205" spans="1:8" x14ac:dyDescent="0.2">
      <c r="A2205" t="s">
        <v>2206</v>
      </c>
      <c r="B2205">
        <v>19.196843001550199</v>
      </c>
      <c r="C2205">
        <v>1.29692744850357</v>
      </c>
      <c r="D2205">
        <f t="shared" si="34"/>
        <v>2.4570503955082255</v>
      </c>
      <c r="E2205">
        <v>0.36469510330626598</v>
      </c>
      <c r="F2205">
        <v>3.5561964960479</v>
      </c>
      <c r="G2205">
        <v>3.7626270073741101E-4</v>
      </c>
      <c r="H2205">
        <v>7.5767703202846495E-4</v>
      </c>
    </row>
    <row r="2206" spans="1:8" x14ac:dyDescent="0.2">
      <c r="A2206" t="s">
        <v>2207</v>
      </c>
      <c r="B2206">
        <v>420.32120068835502</v>
      </c>
      <c r="C2206">
        <v>1.29777842125816</v>
      </c>
      <c r="D2206">
        <f t="shared" si="34"/>
        <v>2.4585001126405404</v>
      </c>
      <c r="E2206">
        <v>9.0609203833014199E-2</v>
      </c>
      <c r="F2206">
        <v>14.3228101159554</v>
      </c>
      <c r="G2206">
        <v>1.57618616650039E-46</v>
      </c>
      <c r="H2206">
        <v>1.26723294709881E-45</v>
      </c>
    </row>
    <row r="2207" spans="1:8" x14ac:dyDescent="0.2">
      <c r="A2207" t="s">
        <v>2208</v>
      </c>
      <c r="B2207">
        <v>7.3128554847031904</v>
      </c>
      <c r="C2207">
        <v>1.2991389478348501</v>
      </c>
      <c r="D2207">
        <f t="shared" si="34"/>
        <v>2.4608196828321858</v>
      </c>
      <c r="E2207">
        <v>0.471331160704207</v>
      </c>
      <c r="F2207">
        <v>2.7563188181613798</v>
      </c>
      <c r="G2207">
        <v>5.8455988087083499E-3</v>
      </c>
      <c r="H2207">
        <v>1.0293073930789799E-2</v>
      </c>
    </row>
    <row r="2208" spans="1:8" x14ac:dyDescent="0.2">
      <c r="A2208" t="s">
        <v>2209</v>
      </c>
      <c r="B2208">
        <v>3.7737847801326798</v>
      </c>
      <c r="C2208">
        <v>1.29932438812566</v>
      </c>
      <c r="D2208">
        <f t="shared" si="34"/>
        <v>2.4611360105618902</v>
      </c>
      <c r="E2208">
        <v>0.50785935390061998</v>
      </c>
      <c r="F2208">
        <v>2.5584335075177398</v>
      </c>
      <c r="G2208">
        <v>1.05144925900889E-2</v>
      </c>
      <c r="H2208">
        <v>1.7953385959735401E-2</v>
      </c>
    </row>
    <row r="2209" spans="1:8" x14ac:dyDescent="0.2">
      <c r="A2209" t="s">
        <v>2210</v>
      </c>
      <c r="B2209">
        <v>20.996553579035499</v>
      </c>
      <c r="C2209">
        <v>1.300930007067</v>
      </c>
      <c r="D2209">
        <f t="shared" si="34"/>
        <v>2.4638766080223382</v>
      </c>
      <c r="E2209">
        <v>0.35015846780176502</v>
      </c>
      <c r="F2209">
        <v>3.71526073675733</v>
      </c>
      <c r="G2209">
        <v>2.02994266773374E-4</v>
      </c>
      <c r="H2209">
        <v>4.1872517688009802E-4</v>
      </c>
    </row>
    <row r="2210" spans="1:8" x14ac:dyDescent="0.2">
      <c r="A2210" t="s">
        <v>2211</v>
      </c>
      <c r="B2210">
        <v>4.6000629742864501</v>
      </c>
      <c r="C2210">
        <v>1.30114204845677</v>
      </c>
      <c r="D2210">
        <f t="shared" si="34"/>
        <v>2.4642387650968294</v>
      </c>
      <c r="E2210">
        <v>0.50558525614689198</v>
      </c>
      <c r="F2210">
        <v>2.57353637717382</v>
      </c>
      <c r="G2210">
        <v>1.0066506400424899E-2</v>
      </c>
      <c r="H2210">
        <v>1.7245658757988402E-2</v>
      </c>
    </row>
    <row r="2211" spans="1:8" x14ac:dyDescent="0.2">
      <c r="A2211" t="s">
        <v>2212</v>
      </c>
      <c r="B2211">
        <v>207.37460820343</v>
      </c>
      <c r="C2211">
        <v>1.3023780700426999</v>
      </c>
      <c r="D2211">
        <f t="shared" si="34"/>
        <v>2.4663508936839929</v>
      </c>
      <c r="E2211">
        <v>0.125217397209786</v>
      </c>
      <c r="F2211">
        <v>10.4009354855118</v>
      </c>
      <c r="G2211">
        <v>2.4551093702173498E-25</v>
      </c>
      <c r="H2211">
        <v>1.2380612114158699E-24</v>
      </c>
    </row>
    <row r="2212" spans="1:8" x14ac:dyDescent="0.2">
      <c r="A2212" t="s">
        <v>2213</v>
      </c>
      <c r="B2212">
        <v>543.52444806865606</v>
      </c>
      <c r="C2212">
        <v>1.30274300024499</v>
      </c>
      <c r="D2212">
        <f t="shared" si="34"/>
        <v>2.466974836893125</v>
      </c>
      <c r="E2212">
        <v>7.9808676061307801E-2</v>
      </c>
      <c r="F2212">
        <v>16.3233255397476</v>
      </c>
      <c r="G2212">
        <v>6.73637759333811E-60</v>
      </c>
      <c r="H2212">
        <v>6.7470702561846802E-59</v>
      </c>
    </row>
    <row r="2213" spans="1:8" x14ac:dyDescent="0.2">
      <c r="A2213" t="s">
        <v>2214</v>
      </c>
      <c r="B2213">
        <v>520.69708888340494</v>
      </c>
      <c r="C2213">
        <v>1.3032060415634199</v>
      </c>
      <c r="D2213">
        <f t="shared" si="34"/>
        <v>2.4677667538152379</v>
      </c>
      <c r="E2213">
        <v>8.2149180551478199E-2</v>
      </c>
      <c r="F2213">
        <v>15.8638958150869</v>
      </c>
      <c r="G2213">
        <v>1.1268182699506501E-56</v>
      </c>
      <c r="H2213">
        <v>1.07363332579176E-55</v>
      </c>
    </row>
    <row r="2214" spans="1:8" x14ac:dyDescent="0.2">
      <c r="A2214" t="s">
        <v>2215</v>
      </c>
      <c r="B2214">
        <v>34.6689155705281</v>
      </c>
      <c r="C2214">
        <v>1.30380020349815</v>
      </c>
      <c r="D2214">
        <f t="shared" si="34"/>
        <v>2.4687832923080268</v>
      </c>
      <c r="E2214">
        <v>0.28606830879393802</v>
      </c>
      <c r="F2214">
        <v>4.5576534115049601</v>
      </c>
      <c r="G2214">
        <v>5.1728305142661202E-6</v>
      </c>
      <c r="H2214">
        <v>1.21617473184567E-5</v>
      </c>
    </row>
    <row r="2215" spans="1:8" x14ac:dyDescent="0.2">
      <c r="A2215" t="s">
        <v>2216</v>
      </c>
      <c r="B2215">
        <v>28.971420684431902</v>
      </c>
      <c r="C2215">
        <v>1.3046505065696199</v>
      </c>
      <c r="D2215">
        <f t="shared" si="34"/>
        <v>2.4702387854656904</v>
      </c>
      <c r="E2215">
        <v>0.30582056952172798</v>
      </c>
      <c r="F2215">
        <v>4.2660652571864501</v>
      </c>
      <c r="G2215">
        <v>1.9895060914196699E-5</v>
      </c>
      <c r="H2215">
        <v>4.4624158530283402E-5</v>
      </c>
    </row>
    <row r="2216" spans="1:8" x14ac:dyDescent="0.2">
      <c r="A2216" t="s">
        <v>2217</v>
      </c>
      <c r="B2216">
        <v>681.91932574691305</v>
      </c>
      <c r="C2216">
        <v>1.3048024946344201</v>
      </c>
      <c r="D2216">
        <f t="shared" si="34"/>
        <v>2.4704990390739234</v>
      </c>
      <c r="E2216">
        <v>7.0832581244197904E-2</v>
      </c>
      <c r="F2216">
        <v>18.420936689234299</v>
      </c>
      <c r="G2216">
        <v>8.9245687382275096E-76</v>
      </c>
      <c r="H2216">
        <v>1.11193305151891E-74</v>
      </c>
    </row>
    <row r="2217" spans="1:8" x14ac:dyDescent="0.2">
      <c r="A2217" t="s">
        <v>2218</v>
      </c>
      <c r="B2217">
        <v>6.1518046832694804</v>
      </c>
      <c r="C2217">
        <v>1.30509674401289</v>
      </c>
      <c r="D2217">
        <f t="shared" si="34"/>
        <v>2.4710029688193926</v>
      </c>
      <c r="E2217">
        <v>0.48497094070051</v>
      </c>
      <c r="F2217">
        <v>2.6910823607859098</v>
      </c>
      <c r="G2217">
        <v>7.1220609755754498E-3</v>
      </c>
      <c r="H2217">
        <v>1.2429928153393201E-2</v>
      </c>
    </row>
    <row r="2218" spans="1:8" x14ac:dyDescent="0.2">
      <c r="A2218" t="s">
        <v>2219</v>
      </c>
      <c r="B2218">
        <v>18.720758409019901</v>
      </c>
      <c r="C2218">
        <v>1.30516837079742</v>
      </c>
      <c r="D2218">
        <f t="shared" si="34"/>
        <v>2.4711256519824087</v>
      </c>
      <c r="E2218">
        <v>0.371300590271814</v>
      </c>
      <c r="F2218">
        <v>3.5151260326356102</v>
      </c>
      <c r="G2218">
        <v>4.3954533563896899E-4</v>
      </c>
      <c r="H2218">
        <v>8.7787893714864895E-4</v>
      </c>
    </row>
    <row r="2219" spans="1:8" x14ac:dyDescent="0.2">
      <c r="A2219" t="s">
        <v>2220</v>
      </c>
      <c r="B2219">
        <v>11.9937037860791</v>
      </c>
      <c r="C2219">
        <v>1.3053007593622501</v>
      </c>
      <c r="D2219">
        <f t="shared" si="34"/>
        <v>2.4713524246406164</v>
      </c>
      <c r="E2219">
        <v>0.41852356324893702</v>
      </c>
      <c r="F2219">
        <v>3.1188226278811801</v>
      </c>
      <c r="G2219">
        <v>1.8157523162429E-3</v>
      </c>
      <c r="H2219">
        <v>3.39624508108887E-3</v>
      </c>
    </row>
    <row r="2220" spans="1:8" x14ac:dyDescent="0.2">
      <c r="A2220" t="s">
        <v>2221</v>
      </c>
      <c r="B2220">
        <v>193.85692164814401</v>
      </c>
      <c r="C2220">
        <v>1.30692973188635</v>
      </c>
      <c r="D2220">
        <f t="shared" si="34"/>
        <v>2.4741444484016974</v>
      </c>
      <c r="E2220">
        <v>0.129319104491988</v>
      </c>
      <c r="F2220">
        <v>10.1062386491187</v>
      </c>
      <c r="G2220">
        <v>5.1836326886460501E-24</v>
      </c>
      <c r="H2220">
        <v>2.5191810937293299E-23</v>
      </c>
    </row>
    <row r="2221" spans="1:8" x14ac:dyDescent="0.2">
      <c r="A2221" t="s">
        <v>2222</v>
      </c>
      <c r="B2221">
        <v>9.3503040479211492</v>
      </c>
      <c r="C2221">
        <v>1.3070357202734</v>
      </c>
      <c r="D2221">
        <f t="shared" si="34"/>
        <v>2.4743262194653495</v>
      </c>
      <c r="E2221">
        <v>0.449365457376872</v>
      </c>
      <c r="F2221">
        <v>2.9086252599456501</v>
      </c>
      <c r="G2221">
        <v>3.63021716436491E-3</v>
      </c>
      <c r="H2221">
        <v>6.5683727640497699E-3</v>
      </c>
    </row>
    <row r="2222" spans="1:8" x14ac:dyDescent="0.2">
      <c r="A2222" t="s">
        <v>2223</v>
      </c>
      <c r="B2222">
        <v>16.369911647218601</v>
      </c>
      <c r="C2222">
        <v>1.30750735864213</v>
      </c>
      <c r="D2222">
        <f t="shared" si="34"/>
        <v>2.475135245574303</v>
      </c>
      <c r="E2222">
        <v>0.38923112982647701</v>
      </c>
      <c r="F2222">
        <v>3.3592055168481201</v>
      </c>
      <c r="G2222">
        <v>7.8166911871281402E-4</v>
      </c>
      <c r="H2222">
        <v>1.5236900479463199E-3</v>
      </c>
    </row>
    <row r="2223" spans="1:8" x14ac:dyDescent="0.2">
      <c r="A2223" t="s">
        <v>2224</v>
      </c>
      <c r="B2223">
        <v>11.281915364011599</v>
      </c>
      <c r="C2223">
        <v>1.3079566108097</v>
      </c>
      <c r="D2223">
        <f t="shared" si="34"/>
        <v>2.4759061174436341</v>
      </c>
      <c r="E2223">
        <v>0.427350978222726</v>
      </c>
      <c r="F2223">
        <v>3.0606145240365401</v>
      </c>
      <c r="G2223">
        <v>2.20883268545295E-3</v>
      </c>
      <c r="H2223">
        <v>4.0907949403659596E-3</v>
      </c>
    </row>
    <row r="2224" spans="1:8" x14ac:dyDescent="0.2">
      <c r="A2224" t="s">
        <v>2225</v>
      </c>
      <c r="B2224">
        <v>23.5518315286036</v>
      </c>
      <c r="C2224">
        <v>1.30865893647204</v>
      </c>
      <c r="D2224">
        <f t="shared" si="34"/>
        <v>2.4771117192393843</v>
      </c>
      <c r="E2224">
        <v>0.33649233869224299</v>
      </c>
      <c r="F2224">
        <v>3.8891195608139801</v>
      </c>
      <c r="G2224">
        <v>1.00608547455645E-4</v>
      </c>
      <c r="H2224">
        <v>2.12918294577504E-4</v>
      </c>
    </row>
    <row r="2225" spans="1:8" x14ac:dyDescent="0.2">
      <c r="A2225" t="s">
        <v>2226</v>
      </c>
      <c r="B2225">
        <v>5.0677620272900601</v>
      </c>
      <c r="C2225">
        <v>1.3103591418712299</v>
      </c>
      <c r="D2225">
        <f t="shared" si="34"/>
        <v>2.4800326978551643</v>
      </c>
      <c r="E2225">
        <v>0.49831733471184397</v>
      </c>
      <c r="F2225">
        <v>2.6295676481512702</v>
      </c>
      <c r="G2225">
        <v>8.5493520389624596E-3</v>
      </c>
      <c r="H2225">
        <v>1.47785326293871E-2</v>
      </c>
    </row>
    <row r="2226" spans="1:8" x14ac:dyDescent="0.2">
      <c r="A2226" t="s">
        <v>2227</v>
      </c>
      <c r="B2226">
        <v>258.42721838105098</v>
      </c>
      <c r="C2226">
        <v>1.3112006183798299</v>
      </c>
      <c r="D2226">
        <f t="shared" si="34"/>
        <v>2.4814796411951461</v>
      </c>
      <c r="E2226">
        <v>0.116963901018817</v>
      </c>
      <c r="F2226">
        <v>11.2103016995722</v>
      </c>
      <c r="G2226">
        <v>3.62954107458854E-29</v>
      </c>
      <c r="H2226">
        <v>2.0158277387855299E-28</v>
      </c>
    </row>
    <row r="2227" spans="1:8" x14ac:dyDescent="0.2">
      <c r="A2227" t="s">
        <v>2228</v>
      </c>
      <c r="B2227">
        <v>46.424576305831998</v>
      </c>
      <c r="C2227">
        <v>1.3113880876303601</v>
      </c>
      <c r="D2227">
        <f t="shared" si="34"/>
        <v>2.4818021149970666</v>
      </c>
      <c r="E2227">
        <v>0.25434763105263802</v>
      </c>
      <c r="F2227">
        <v>5.15588874251777</v>
      </c>
      <c r="G2227">
        <v>2.5243075226470697E-7</v>
      </c>
      <c r="H2227">
        <v>6.4386464272394397E-7</v>
      </c>
    </row>
    <row r="2228" spans="1:8" x14ac:dyDescent="0.2">
      <c r="A2228" t="s">
        <v>2229</v>
      </c>
      <c r="B2228">
        <v>5.0486162664106899</v>
      </c>
      <c r="C2228">
        <v>1.3115363975359999</v>
      </c>
      <c r="D2228">
        <f t="shared" si="34"/>
        <v>2.4820572588403009</v>
      </c>
      <c r="E2228">
        <v>0.49895533172679002</v>
      </c>
      <c r="F2228">
        <v>2.6285647514718802</v>
      </c>
      <c r="G2228">
        <v>8.5746029471956003E-3</v>
      </c>
      <c r="H2228">
        <v>1.48208719846331E-2</v>
      </c>
    </row>
    <row r="2229" spans="1:8" x14ac:dyDescent="0.2">
      <c r="A2229" t="s">
        <v>2230</v>
      </c>
      <c r="B2229">
        <v>4531.2112987302799</v>
      </c>
      <c r="C2229">
        <v>1.31179471459524</v>
      </c>
      <c r="D2229">
        <f t="shared" si="34"/>
        <v>2.4825017153036741</v>
      </c>
      <c r="E2229">
        <v>3.0439993607102402E-2</v>
      </c>
      <c r="F2229">
        <v>43.0944477691733</v>
      </c>
      <c r="G2229">
        <v>0</v>
      </c>
      <c r="H2229">
        <v>0</v>
      </c>
    </row>
    <row r="2230" spans="1:8" x14ac:dyDescent="0.2">
      <c r="A2230" t="s">
        <v>2231</v>
      </c>
      <c r="B2230">
        <v>323.90083753926598</v>
      </c>
      <c r="C2230">
        <v>1.31229398430869</v>
      </c>
      <c r="D2230">
        <f t="shared" si="34"/>
        <v>2.4833609768760589</v>
      </c>
      <c r="E2230">
        <v>0.108930696308328</v>
      </c>
      <c r="F2230">
        <v>12.0470540332749</v>
      </c>
      <c r="G2230">
        <v>2.0100621966479601E-33</v>
      </c>
      <c r="H2230">
        <v>1.23488777099971E-32</v>
      </c>
    </row>
    <row r="2231" spans="1:8" x14ac:dyDescent="0.2">
      <c r="A2231" t="s">
        <v>2232</v>
      </c>
      <c r="B2231">
        <v>62.104567908306002</v>
      </c>
      <c r="C2231">
        <v>1.3131014397851499</v>
      </c>
      <c r="D2231">
        <f t="shared" si="34"/>
        <v>2.4847512669999499</v>
      </c>
      <c r="E2231">
        <v>0.22064569180056501</v>
      </c>
      <c r="F2231">
        <v>5.9511764271020704</v>
      </c>
      <c r="G2231">
        <v>2.6622191635903199E-9</v>
      </c>
      <c r="H2231">
        <v>7.5253857021662207E-9</v>
      </c>
    </row>
    <row r="2232" spans="1:8" x14ac:dyDescent="0.2">
      <c r="A2232" t="s">
        <v>2233</v>
      </c>
      <c r="B2232">
        <v>43.547642061902899</v>
      </c>
      <c r="C2232">
        <v>1.3133093831096601</v>
      </c>
      <c r="D2232">
        <f t="shared" si="34"/>
        <v>2.4851094332531369</v>
      </c>
      <c r="E2232">
        <v>0.26403416989057898</v>
      </c>
      <c r="F2232">
        <v>4.9740129607236998</v>
      </c>
      <c r="G2232">
        <v>6.55809214345758E-7</v>
      </c>
      <c r="H2232">
        <v>1.63064497798619E-6</v>
      </c>
    </row>
    <row r="2233" spans="1:8" x14ac:dyDescent="0.2">
      <c r="A2233" t="s">
        <v>2234</v>
      </c>
      <c r="B2233">
        <v>36.759624153751297</v>
      </c>
      <c r="C2233">
        <v>1.3133380449671099</v>
      </c>
      <c r="D2233">
        <f t="shared" ref="D2233:D2296" si="35">2^C2233</f>
        <v>2.4851588051285831</v>
      </c>
      <c r="E2233">
        <v>0.282953000082519</v>
      </c>
      <c r="F2233">
        <v>4.64154133224985</v>
      </c>
      <c r="G2233">
        <v>3.4581982750389902E-6</v>
      </c>
      <c r="H2233">
        <v>8.2204176033585597E-6</v>
      </c>
    </row>
    <row r="2234" spans="1:8" x14ac:dyDescent="0.2">
      <c r="A2234" t="s">
        <v>2235</v>
      </c>
      <c r="B2234">
        <v>3536.28225178607</v>
      </c>
      <c r="C2234">
        <v>1.31520747863427</v>
      </c>
      <c r="D2234">
        <f t="shared" si="35"/>
        <v>2.4883811429960843</v>
      </c>
      <c r="E2234">
        <v>3.2585492128401998E-2</v>
      </c>
      <c r="F2234">
        <v>40.361749745921799</v>
      </c>
      <c r="G2234">
        <v>0</v>
      </c>
      <c r="H2234">
        <v>0</v>
      </c>
    </row>
    <row r="2235" spans="1:8" x14ac:dyDescent="0.2">
      <c r="A2235" t="s">
        <v>2236</v>
      </c>
      <c r="B2235">
        <v>8.0515576772048192</v>
      </c>
      <c r="C2235">
        <v>1.31800925801111</v>
      </c>
      <c r="D2235">
        <f t="shared" si="35"/>
        <v>2.4932183878908867</v>
      </c>
      <c r="E2235">
        <v>0.47638235971641801</v>
      </c>
      <c r="F2235">
        <v>2.7667045832589201</v>
      </c>
      <c r="G2235">
        <v>5.6626042540197704E-3</v>
      </c>
      <c r="H2235">
        <v>9.9870346959589507E-3</v>
      </c>
    </row>
    <row r="2236" spans="1:8" x14ac:dyDescent="0.2">
      <c r="A2236" t="s">
        <v>2237</v>
      </c>
      <c r="B2236">
        <v>321.13853568326101</v>
      </c>
      <c r="C2236">
        <v>1.3180623279039001</v>
      </c>
      <c r="D2236">
        <f t="shared" si="35"/>
        <v>2.4933101032308884</v>
      </c>
      <c r="E2236">
        <v>0.103509227703154</v>
      </c>
      <c r="F2236">
        <v>12.7337664201676</v>
      </c>
      <c r="G2236">
        <v>3.83865239601614E-37</v>
      </c>
      <c r="H2236">
        <v>2.5540095074310099E-36</v>
      </c>
    </row>
    <row r="2237" spans="1:8" x14ac:dyDescent="0.2">
      <c r="A2237" t="s">
        <v>2238</v>
      </c>
      <c r="B2237">
        <v>112.363173415197</v>
      </c>
      <c r="C2237">
        <v>1.31881692295497</v>
      </c>
      <c r="D2237">
        <f t="shared" si="35"/>
        <v>2.4946145588062523</v>
      </c>
      <c r="E2237">
        <v>0.16808229860704299</v>
      </c>
      <c r="F2237">
        <v>7.8462570650476904</v>
      </c>
      <c r="G2237">
        <v>4.2863787302395497E-15</v>
      </c>
      <c r="H2237">
        <v>1.5701470850602201E-14</v>
      </c>
    </row>
    <row r="2238" spans="1:8" x14ac:dyDescent="0.2">
      <c r="A2238" t="s">
        <v>2239</v>
      </c>
      <c r="B2238">
        <v>462.08399183381499</v>
      </c>
      <c r="C2238">
        <v>1.3195265276691199</v>
      </c>
      <c r="D2238">
        <f t="shared" si="35"/>
        <v>2.4958418629942161</v>
      </c>
      <c r="E2238">
        <v>8.7661926901974899E-2</v>
      </c>
      <c r="F2238">
        <v>15.0524472174178</v>
      </c>
      <c r="G2238">
        <v>3.3269578661579501E-51</v>
      </c>
      <c r="H2238">
        <v>2.9027039616376298E-50</v>
      </c>
    </row>
    <row r="2239" spans="1:8" x14ac:dyDescent="0.2">
      <c r="A2239" t="s">
        <v>2240</v>
      </c>
      <c r="B2239">
        <v>385.795025367032</v>
      </c>
      <c r="C2239">
        <v>1.32009906628451</v>
      </c>
      <c r="D2239">
        <f t="shared" si="35"/>
        <v>2.4968325432048939</v>
      </c>
      <c r="E2239">
        <v>9.4472994083591999E-2</v>
      </c>
      <c r="F2239">
        <v>13.9732955337105</v>
      </c>
      <c r="G2239">
        <v>2.2688045735859198E-44</v>
      </c>
      <c r="H2239">
        <v>1.7465598687097301E-43</v>
      </c>
    </row>
    <row r="2240" spans="1:8" x14ac:dyDescent="0.2">
      <c r="A2240" t="s">
        <v>2241</v>
      </c>
      <c r="B2240">
        <v>22.619711320110898</v>
      </c>
      <c r="C2240">
        <v>1.3203968678720801</v>
      </c>
      <c r="D2240">
        <f t="shared" si="35"/>
        <v>2.4973479934022604</v>
      </c>
      <c r="E2240">
        <v>0.34858544673926101</v>
      </c>
      <c r="F2240">
        <v>3.7878714680240799</v>
      </c>
      <c r="G2240">
        <v>1.5194341356076599E-4</v>
      </c>
      <c r="H2240">
        <v>3.1703094535062899E-4</v>
      </c>
    </row>
    <row r="2241" spans="1:8" x14ac:dyDescent="0.2">
      <c r="A2241" t="s">
        <v>2242</v>
      </c>
      <c r="B2241">
        <v>2364.2975044957202</v>
      </c>
      <c r="C2241">
        <v>1.32196138258425</v>
      </c>
      <c r="D2241">
        <f t="shared" si="35"/>
        <v>2.5000576838485875</v>
      </c>
      <c r="E2241">
        <v>3.8981226602751801E-2</v>
      </c>
      <c r="F2241">
        <v>33.912770269033203</v>
      </c>
      <c r="G2241">
        <v>4.3188931255156102E-252</v>
      </c>
      <c r="H2241">
        <v>2.1551497048013E-250</v>
      </c>
    </row>
    <row r="2242" spans="1:8" x14ac:dyDescent="0.2">
      <c r="A2242" t="s">
        <v>2243</v>
      </c>
      <c r="B2242">
        <v>14.633835969618399</v>
      </c>
      <c r="C2242">
        <v>1.32209493998855</v>
      </c>
      <c r="D2242">
        <f t="shared" si="35"/>
        <v>2.5002891372474765</v>
      </c>
      <c r="E2242">
        <v>0.392799606154565</v>
      </c>
      <c r="F2242">
        <v>3.36582552343067</v>
      </c>
      <c r="G2242">
        <v>7.6314962671675496E-4</v>
      </c>
      <c r="H2242">
        <v>1.48930215229329E-3</v>
      </c>
    </row>
    <row r="2243" spans="1:8" x14ac:dyDescent="0.2">
      <c r="A2243" t="s">
        <v>2244</v>
      </c>
      <c r="B2243">
        <v>1468.6827352493301</v>
      </c>
      <c r="C2243">
        <v>1.3256631049122201</v>
      </c>
      <c r="D2243">
        <f t="shared" si="35"/>
        <v>2.5064806644844824</v>
      </c>
      <c r="E2243">
        <v>5.06221331198227E-2</v>
      </c>
      <c r="F2243">
        <v>26.187420861431701</v>
      </c>
      <c r="G2243">
        <v>3.69625414437159E-151</v>
      </c>
      <c r="H2243">
        <v>9.7838196641478606E-150</v>
      </c>
    </row>
    <row r="2244" spans="1:8" x14ac:dyDescent="0.2">
      <c r="A2244" t="s">
        <v>2245</v>
      </c>
      <c r="B2244">
        <v>70.735742571870105</v>
      </c>
      <c r="C2244">
        <v>1.32822113680034</v>
      </c>
      <c r="D2244">
        <f t="shared" si="35"/>
        <v>2.5109288291187593</v>
      </c>
      <c r="E2244">
        <v>0.21727155222264199</v>
      </c>
      <c r="F2244">
        <v>6.1131847368554197</v>
      </c>
      <c r="G2244">
        <v>9.7662203129562109E-10</v>
      </c>
      <c r="H2244">
        <v>2.8280834277089002E-9</v>
      </c>
    </row>
    <row r="2245" spans="1:8" x14ac:dyDescent="0.2">
      <c r="A2245" t="s">
        <v>2246</v>
      </c>
      <c r="B2245">
        <v>797.06975948696697</v>
      </c>
      <c r="C2245">
        <v>1.3291531913033301</v>
      </c>
      <c r="D2245">
        <f t="shared" si="35"/>
        <v>2.5125515411972921</v>
      </c>
      <c r="E2245">
        <v>6.6253395402580198E-2</v>
      </c>
      <c r="F2245">
        <v>20.0616614926209</v>
      </c>
      <c r="G2245">
        <v>1.5965914108752501E-89</v>
      </c>
      <c r="H2245">
        <v>2.3804058375099701E-88</v>
      </c>
    </row>
    <row r="2246" spans="1:8" x14ac:dyDescent="0.2">
      <c r="A2246" t="s">
        <v>2247</v>
      </c>
      <c r="B2246">
        <v>78.901488073298495</v>
      </c>
      <c r="C2246">
        <v>1.3296487254118801</v>
      </c>
      <c r="D2246">
        <f t="shared" si="35"/>
        <v>2.5134146957808219</v>
      </c>
      <c r="E2246">
        <v>0.201910062468945</v>
      </c>
      <c r="F2246">
        <v>6.5853514636814596</v>
      </c>
      <c r="G2246">
        <v>4.5381058388724798E-11</v>
      </c>
      <c r="H2246">
        <v>1.4056989440092601E-10</v>
      </c>
    </row>
    <row r="2247" spans="1:8" x14ac:dyDescent="0.2">
      <c r="A2247" t="s">
        <v>2248</v>
      </c>
      <c r="B2247">
        <v>409.47188158997</v>
      </c>
      <c r="C2247">
        <v>1.33075197586714</v>
      </c>
      <c r="D2247">
        <f t="shared" si="35"/>
        <v>2.5153374766513519</v>
      </c>
      <c r="E2247">
        <v>9.1224777802203505E-2</v>
      </c>
      <c r="F2247">
        <v>14.587615425630499</v>
      </c>
      <c r="G2247">
        <v>3.36764264103241E-48</v>
      </c>
      <c r="H2247">
        <v>2.8115432224172001E-47</v>
      </c>
    </row>
    <row r="2248" spans="1:8" x14ac:dyDescent="0.2">
      <c r="A2248" t="s">
        <v>2249</v>
      </c>
      <c r="B2248">
        <v>26.6556266942283</v>
      </c>
      <c r="C2248">
        <v>1.3322440389631001</v>
      </c>
      <c r="D2248">
        <f t="shared" si="35"/>
        <v>2.5179402329650546</v>
      </c>
      <c r="E2248">
        <v>0.33564467058721997</v>
      </c>
      <c r="F2248">
        <v>3.9692095710392099</v>
      </c>
      <c r="G2248">
        <v>7.2111439599985795E-5</v>
      </c>
      <c r="H2248">
        <v>1.54278887675306E-4</v>
      </c>
    </row>
    <row r="2249" spans="1:8" x14ac:dyDescent="0.2">
      <c r="A2249" t="s">
        <v>2250</v>
      </c>
      <c r="B2249">
        <v>45.954967683595299</v>
      </c>
      <c r="C2249">
        <v>1.3340433968885499</v>
      </c>
      <c r="D2249">
        <f t="shared" si="35"/>
        <v>2.5210826172769756</v>
      </c>
      <c r="E2249">
        <v>0.25609288624121701</v>
      </c>
      <c r="F2249">
        <v>5.2092169230815797</v>
      </c>
      <c r="G2249">
        <v>1.8963929569402299E-7</v>
      </c>
      <c r="H2249">
        <v>4.8662393586131205E-7</v>
      </c>
    </row>
    <row r="2250" spans="1:8" x14ac:dyDescent="0.2">
      <c r="A2250" t="s">
        <v>2251</v>
      </c>
      <c r="B2250">
        <v>644.72254340747304</v>
      </c>
      <c r="C2250">
        <v>1.3368724062948301</v>
      </c>
      <c r="D2250">
        <f t="shared" si="35"/>
        <v>2.526031108546781</v>
      </c>
      <c r="E2250">
        <v>7.4025741875906007E-2</v>
      </c>
      <c r="F2250">
        <v>18.059561071821602</v>
      </c>
      <c r="G2250">
        <v>6.6348044711240506E-73</v>
      </c>
      <c r="H2250">
        <v>7.9915893017030496E-72</v>
      </c>
    </row>
    <row r="2251" spans="1:8" x14ac:dyDescent="0.2">
      <c r="A2251" t="s">
        <v>2252</v>
      </c>
      <c r="B2251">
        <v>197.22323410184899</v>
      </c>
      <c r="C2251">
        <v>1.3373227762848301</v>
      </c>
      <c r="D2251">
        <f t="shared" si="35"/>
        <v>2.5268197895658036</v>
      </c>
      <c r="E2251">
        <v>0.13263400563681901</v>
      </c>
      <c r="F2251">
        <v>10.082804706560101</v>
      </c>
      <c r="G2251">
        <v>6.5819991326457998E-24</v>
      </c>
      <c r="H2251">
        <v>3.1892614573615197E-23</v>
      </c>
    </row>
    <row r="2252" spans="1:8" x14ac:dyDescent="0.2">
      <c r="A2252" t="s">
        <v>2253</v>
      </c>
      <c r="B2252">
        <v>303.77837443050498</v>
      </c>
      <c r="C2252">
        <v>1.33850498677756</v>
      </c>
      <c r="D2252">
        <f t="shared" si="35"/>
        <v>2.5288912302070803</v>
      </c>
      <c r="E2252">
        <v>0.105602558620183</v>
      </c>
      <c r="F2252">
        <v>12.6749295118096</v>
      </c>
      <c r="G2252">
        <v>8.1431858513541201E-37</v>
      </c>
      <c r="H2252">
        <v>5.3831990009576902E-36</v>
      </c>
    </row>
    <row r="2253" spans="1:8" x14ac:dyDescent="0.2">
      <c r="A2253" t="s">
        <v>2254</v>
      </c>
      <c r="B2253">
        <v>518.91839114056904</v>
      </c>
      <c r="C2253">
        <v>1.3390708941929499</v>
      </c>
      <c r="D2253">
        <f t="shared" si="35"/>
        <v>2.5298834004018906</v>
      </c>
      <c r="E2253">
        <v>8.1416314255804298E-2</v>
      </c>
      <c r="F2253">
        <v>16.447206022931599</v>
      </c>
      <c r="G2253">
        <v>8.7827324091027904E-61</v>
      </c>
      <c r="H2253">
        <v>8.9199911035545004E-60</v>
      </c>
    </row>
    <row r="2254" spans="1:8" x14ac:dyDescent="0.2">
      <c r="A2254" t="s">
        <v>2255</v>
      </c>
      <c r="B2254">
        <v>507.47290436645801</v>
      </c>
      <c r="C2254">
        <v>1.33947336982626</v>
      </c>
      <c r="D2254">
        <f t="shared" si="35"/>
        <v>2.5305892727009631</v>
      </c>
      <c r="E2254">
        <v>8.5879947790779496E-2</v>
      </c>
      <c r="F2254">
        <v>15.597044528828601</v>
      </c>
      <c r="G2254">
        <v>7.6242885854153895E-55</v>
      </c>
      <c r="H2254">
        <v>7.0614919043234105E-54</v>
      </c>
    </row>
    <row r="2255" spans="1:8" x14ac:dyDescent="0.2">
      <c r="A2255" t="s">
        <v>2256</v>
      </c>
      <c r="B2255">
        <v>103.59080038169699</v>
      </c>
      <c r="C2255">
        <v>1.33955848748274</v>
      </c>
      <c r="D2255">
        <f t="shared" si="35"/>
        <v>2.530738579502859</v>
      </c>
      <c r="E2255">
        <v>0.17555729911093601</v>
      </c>
      <c r="F2255">
        <v>7.6303206660536702</v>
      </c>
      <c r="G2255">
        <v>2.3417050518156499E-14</v>
      </c>
      <c r="H2255">
        <v>8.3344418701903103E-14</v>
      </c>
    </row>
    <row r="2256" spans="1:8" x14ac:dyDescent="0.2">
      <c r="A2256" t="s">
        <v>2257</v>
      </c>
      <c r="B2256">
        <v>34.885889176979099</v>
      </c>
      <c r="C2256">
        <v>1.33962881117789</v>
      </c>
      <c r="D2256">
        <f t="shared" si="35"/>
        <v>2.5308619425289747</v>
      </c>
      <c r="E2256">
        <v>0.29344584024744302</v>
      </c>
      <c r="F2256">
        <v>4.56516544943445</v>
      </c>
      <c r="G2256">
        <v>4.9910055353361302E-6</v>
      </c>
      <c r="H2256">
        <v>1.1744142821690101E-5</v>
      </c>
    </row>
    <row r="2257" spans="1:8" x14ac:dyDescent="0.2">
      <c r="A2257" t="s">
        <v>2258</v>
      </c>
      <c r="B2257">
        <v>792.14868777766401</v>
      </c>
      <c r="C2257">
        <v>1.34021630734414</v>
      </c>
      <c r="D2257">
        <f t="shared" si="35"/>
        <v>2.5318927733216312</v>
      </c>
      <c r="E2257">
        <v>6.66163818980402E-2</v>
      </c>
      <c r="F2257">
        <v>20.118419361102699</v>
      </c>
      <c r="G2257">
        <v>5.0905040959607699E-90</v>
      </c>
      <c r="H2257">
        <v>7.6478763917886705E-89</v>
      </c>
    </row>
    <row r="2258" spans="1:8" x14ac:dyDescent="0.2">
      <c r="A2258">
        <v>35489</v>
      </c>
      <c r="B2258">
        <v>9.7520959472061595</v>
      </c>
      <c r="C2258">
        <v>1.3412246114406701</v>
      </c>
      <c r="D2258">
        <f t="shared" si="35"/>
        <v>2.533662939650593</v>
      </c>
      <c r="E2258">
        <v>0.45427473348976799</v>
      </c>
      <c r="F2258">
        <v>2.9524525855472801</v>
      </c>
      <c r="G2258">
        <v>3.1526048215680101E-3</v>
      </c>
      <c r="H2258">
        <v>5.7445834107770696E-3</v>
      </c>
    </row>
    <row r="2259" spans="1:8" x14ac:dyDescent="0.2">
      <c r="A2259" t="s">
        <v>2259</v>
      </c>
      <c r="B2259">
        <v>21.941132557871601</v>
      </c>
      <c r="C2259">
        <v>1.34145135145882</v>
      </c>
      <c r="D2259">
        <f t="shared" si="35"/>
        <v>2.5340611720635899</v>
      </c>
      <c r="E2259">
        <v>0.34159317422306801</v>
      </c>
      <c r="F2259">
        <v>3.92704378391009</v>
      </c>
      <c r="G2259">
        <v>8.5996331024633006E-5</v>
      </c>
      <c r="H2259">
        <v>1.83024070413758E-4</v>
      </c>
    </row>
    <row r="2260" spans="1:8" x14ac:dyDescent="0.2">
      <c r="A2260" t="s">
        <v>2260</v>
      </c>
      <c r="B2260">
        <v>4499.5064441144996</v>
      </c>
      <c r="C2260">
        <v>1.34192030766106</v>
      </c>
      <c r="D2260">
        <f t="shared" si="35"/>
        <v>2.5348850169046111</v>
      </c>
      <c r="E2260">
        <v>2.9176214088963301E-2</v>
      </c>
      <c r="F2260">
        <v>45.993640695441599</v>
      </c>
      <c r="G2260">
        <v>0</v>
      </c>
      <c r="H2260">
        <v>0</v>
      </c>
    </row>
    <row r="2261" spans="1:8" x14ac:dyDescent="0.2">
      <c r="A2261" t="s">
        <v>2261</v>
      </c>
      <c r="B2261">
        <v>21.883712481884199</v>
      </c>
      <c r="C2261">
        <v>1.3430911187293899</v>
      </c>
      <c r="D2261">
        <f t="shared" si="35"/>
        <v>2.536943023590803</v>
      </c>
      <c r="E2261">
        <v>0.34202787038910498</v>
      </c>
      <c r="F2261">
        <v>3.9268470057759699</v>
      </c>
      <c r="G2261">
        <v>8.6066688620759399E-5</v>
      </c>
      <c r="H2261">
        <v>1.8313396019913801E-4</v>
      </c>
    </row>
    <row r="2262" spans="1:8" x14ac:dyDescent="0.2">
      <c r="A2262" t="s">
        <v>2262</v>
      </c>
      <c r="B2262">
        <v>864.58433478115705</v>
      </c>
      <c r="C2262">
        <v>1.34421607331212</v>
      </c>
      <c r="D2262">
        <f t="shared" si="35"/>
        <v>2.5389219994546668</v>
      </c>
      <c r="E2262">
        <v>6.6081655974268794E-2</v>
      </c>
      <c r="F2262">
        <v>20.341743158427199</v>
      </c>
      <c r="G2262">
        <v>5.4942521273592497E-92</v>
      </c>
      <c r="H2262">
        <v>8.4094730722436801E-91</v>
      </c>
    </row>
    <row r="2263" spans="1:8" x14ac:dyDescent="0.2">
      <c r="A2263">
        <v>38960</v>
      </c>
      <c r="B2263">
        <v>706.06101656313899</v>
      </c>
      <c r="C2263">
        <v>1.3457335809359201</v>
      </c>
      <c r="D2263">
        <f t="shared" si="35"/>
        <v>2.5415939851516196</v>
      </c>
      <c r="E2263">
        <v>7.0722142082175796E-2</v>
      </c>
      <c r="F2263">
        <v>19.028461827022198</v>
      </c>
      <c r="G2263">
        <v>9.91196477894049E-81</v>
      </c>
      <c r="H2263">
        <v>1.31627931460187E-79</v>
      </c>
    </row>
    <row r="2264" spans="1:8" x14ac:dyDescent="0.2">
      <c r="A2264" t="s">
        <v>2263</v>
      </c>
      <c r="B2264">
        <v>1046.4721910675</v>
      </c>
      <c r="C2264">
        <v>1.3458705396780499</v>
      </c>
      <c r="D2264">
        <f t="shared" si="35"/>
        <v>2.5418352766432886</v>
      </c>
      <c r="E2264">
        <v>5.9877028196578301E-2</v>
      </c>
      <c r="F2264">
        <v>22.477243447345401</v>
      </c>
      <c r="G2264">
        <v>6.9311764556102703E-112</v>
      </c>
      <c r="H2264">
        <v>1.3305274057722501E-110</v>
      </c>
    </row>
    <row r="2265" spans="1:8" x14ac:dyDescent="0.2">
      <c r="A2265" t="s">
        <v>2264</v>
      </c>
      <c r="B2265">
        <v>28.480305679239599</v>
      </c>
      <c r="C2265">
        <v>1.34605543699305</v>
      </c>
      <c r="D2265">
        <f t="shared" si="35"/>
        <v>2.5421610618038804</v>
      </c>
      <c r="E2265">
        <v>0.311012782242164</v>
      </c>
      <c r="F2265">
        <v>4.3279746487877997</v>
      </c>
      <c r="G2265">
        <v>1.5048678574424701E-5</v>
      </c>
      <c r="H2265">
        <v>3.4074221737969999E-5</v>
      </c>
    </row>
    <row r="2266" spans="1:8" x14ac:dyDescent="0.2">
      <c r="A2266" t="s">
        <v>2265</v>
      </c>
      <c r="B2266">
        <v>8.6558405571716204</v>
      </c>
      <c r="C2266">
        <v>1.3461227934204101</v>
      </c>
      <c r="D2266">
        <f t="shared" si="35"/>
        <v>2.5422797527810537</v>
      </c>
      <c r="E2266">
        <v>0.47194105826138799</v>
      </c>
      <c r="F2266">
        <v>2.8523112576376999</v>
      </c>
      <c r="G2266">
        <v>4.3402578736784596E-3</v>
      </c>
      <c r="H2266">
        <v>7.7782669965207798E-3</v>
      </c>
    </row>
    <row r="2267" spans="1:8" x14ac:dyDescent="0.2">
      <c r="A2267" t="s">
        <v>2266</v>
      </c>
      <c r="B2267">
        <v>395.82944674786501</v>
      </c>
      <c r="C2267">
        <v>1.3469774792271101</v>
      </c>
      <c r="D2267">
        <f t="shared" si="35"/>
        <v>2.5437863041382176</v>
      </c>
      <c r="E2267">
        <v>9.3297544008723504E-2</v>
      </c>
      <c r="F2267">
        <v>14.4374377004089</v>
      </c>
      <c r="G2267">
        <v>3.0081893106107501E-47</v>
      </c>
      <c r="H2267">
        <v>2.4528216383850301E-46</v>
      </c>
    </row>
    <row r="2268" spans="1:8" x14ac:dyDescent="0.2">
      <c r="A2268" t="s">
        <v>2267</v>
      </c>
      <c r="B2268">
        <v>32.451712980941501</v>
      </c>
      <c r="C2268">
        <v>1.3471063359472299</v>
      </c>
      <c r="D2268">
        <f t="shared" si="35"/>
        <v>2.5440135168126008</v>
      </c>
      <c r="E2268">
        <v>0.296933932147871</v>
      </c>
      <c r="F2268">
        <v>4.5367207654677397</v>
      </c>
      <c r="G2268">
        <v>5.7135675889021396E-6</v>
      </c>
      <c r="H2268">
        <v>1.33864050313229E-5</v>
      </c>
    </row>
    <row r="2269" spans="1:8" x14ac:dyDescent="0.2">
      <c r="A2269" t="s">
        <v>2268</v>
      </c>
      <c r="B2269">
        <v>577.06538437305005</v>
      </c>
      <c r="C2269">
        <v>1.34725040635689</v>
      </c>
      <c r="D2269">
        <f t="shared" si="35"/>
        <v>2.544267579771391</v>
      </c>
      <c r="E2269">
        <v>7.6505792325918295E-2</v>
      </c>
      <c r="F2269">
        <v>17.609783068679899</v>
      </c>
      <c r="G2269">
        <v>2.07237744023324E-69</v>
      </c>
      <c r="H2269">
        <v>2.36786069558425E-68</v>
      </c>
    </row>
    <row r="2270" spans="1:8" x14ac:dyDescent="0.2">
      <c r="A2270" t="s">
        <v>2269</v>
      </c>
      <c r="B2270">
        <v>626.67726547808604</v>
      </c>
      <c r="C2270">
        <v>1.3487418488804099</v>
      </c>
      <c r="D2270">
        <f t="shared" si="35"/>
        <v>2.546899176090283</v>
      </c>
      <c r="E2270">
        <v>7.6873287853751304E-2</v>
      </c>
      <c r="F2270">
        <v>17.545000175436002</v>
      </c>
      <c r="G2270">
        <v>6.4952611628185802E-69</v>
      </c>
      <c r="H2270">
        <v>7.3399077761926198E-68</v>
      </c>
    </row>
    <row r="2271" spans="1:8" x14ac:dyDescent="0.2">
      <c r="A2271" t="s">
        <v>2270</v>
      </c>
      <c r="B2271">
        <v>335.296211359626</v>
      </c>
      <c r="C2271">
        <v>1.34978713364199</v>
      </c>
      <c r="D2271">
        <f t="shared" si="35"/>
        <v>2.5487451653661126</v>
      </c>
      <c r="E2271">
        <v>9.9993603172672196E-2</v>
      </c>
      <c r="F2271">
        <v>13.4987348271782</v>
      </c>
      <c r="G2271">
        <v>1.5908458632506901E-41</v>
      </c>
      <c r="H2271">
        <v>1.1546766579238101E-40</v>
      </c>
    </row>
    <row r="2272" spans="1:8" x14ac:dyDescent="0.2">
      <c r="A2272" t="s">
        <v>2271</v>
      </c>
      <c r="B2272">
        <v>149.31212935603401</v>
      </c>
      <c r="C2272">
        <v>1.3506476348066001</v>
      </c>
      <c r="D2272">
        <f t="shared" si="35"/>
        <v>2.55026582796066</v>
      </c>
      <c r="E2272">
        <v>0.14980480672034799</v>
      </c>
      <c r="F2272">
        <v>9.0160500478997196</v>
      </c>
      <c r="G2272">
        <v>1.9499335234336399E-19</v>
      </c>
      <c r="H2272">
        <v>8.3793167073561898E-19</v>
      </c>
    </row>
    <row r="2273" spans="1:8" x14ac:dyDescent="0.2">
      <c r="A2273" t="s">
        <v>2272</v>
      </c>
      <c r="B2273">
        <v>7.06308707728844</v>
      </c>
      <c r="C2273">
        <v>1.35101166164287</v>
      </c>
      <c r="D2273">
        <f t="shared" si="35"/>
        <v>2.5509094028736028</v>
      </c>
      <c r="E2273">
        <v>0.47358179298226799</v>
      </c>
      <c r="F2273">
        <v>2.8527525374976799</v>
      </c>
      <c r="G2273">
        <v>4.3342358770557202E-3</v>
      </c>
      <c r="H2273">
        <v>7.7688983772644504E-3</v>
      </c>
    </row>
    <row r="2274" spans="1:8" x14ac:dyDescent="0.2">
      <c r="A2274" t="s">
        <v>2273</v>
      </c>
      <c r="B2274">
        <v>67.443944294776998</v>
      </c>
      <c r="C2274">
        <v>1.3514926936437499</v>
      </c>
      <c r="D2274">
        <f t="shared" si="35"/>
        <v>2.5517600841405583</v>
      </c>
      <c r="E2274">
        <v>0.21626906569486501</v>
      </c>
      <c r="F2274">
        <v>6.2491262414319397</v>
      </c>
      <c r="G2274">
        <v>4.1275520674832302E-10</v>
      </c>
      <c r="H2274">
        <v>1.2203604291420699E-9</v>
      </c>
    </row>
    <row r="2275" spans="1:8" x14ac:dyDescent="0.2">
      <c r="A2275" t="s">
        <v>2274</v>
      </c>
      <c r="B2275">
        <v>666.01989415838</v>
      </c>
      <c r="C2275">
        <v>1.35210439953352</v>
      </c>
      <c r="D2275">
        <f t="shared" si="35"/>
        <v>2.5528422654702614</v>
      </c>
      <c r="E2275">
        <v>7.2733803167987901E-2</v>
      </c>
      <c r="F2275">
        <v>18.589766252297601</v>
      </c>
      <c r="G2275">
        <v>3.8886881818311498E-77</v>
      </c>
      <c r="H2275">
        <v>4.9138649563823698E-76</v>
      </c>
    </row>
    <row r="2276" spans="1:8" x14ac:dyDescent="0.2">
      <c r="A2276" t="s">
        <v>2275</v>
      </c>
      <c r="B2276">
        <v>214.310142773145</v>
      </c>
      <c r="C2276">
        <v>1.35251545622295</v>
      </c>
      <c r="D2276">
        <f t="shared" si="35"/>
        <v>2.5535697320300224</v>
      </c>
      <c r="E2276">
        <v>0.12372530927667701</v>
      </c>
      <c r="F2276">
        <v>10.931598911572999</v>
      </c>
      <c r="G2276">
        <v>8.1401314016411398E-28</v>
      </c>
      <c r="H2276">
        <v>4.3720238975151703E-27</v>
      </c>
    </row>
    <row r="2277" spans="1:8" x14ac:dyDescent="0.2">
      <c r="A2277" t="s">
        <v>2276</v>
      </c>
      <c r="B2277">
        <v>147.09013876146599</v>
      </c>
      <c r="C2277">
        <v>1.3542803967624299</v>
      </c>
      <c r="D2277">
        <f t="shared" si="35"/>
        <v>2.5566955878242168</v>
      </c>
      <c r="E2277">
        <v>0.147833863002334</v>
      </c>
      <c r="F2277">
        <v>9.1608266824566602</v>
      </c>
      <c r="G2277">
        <v>5.1501252872916702E-20</v>
      </c>
      <c r="H2277">
        <v>2.2522155319631699E-19</v>
      </c>
    </row>
    <row r="2278" spans="1:8" x14ac:dyDescent="0.2">
      <c r="A2278" t="s">
        <v>2277</v>
      </c>
      <c r="B2278">
        <v>1366.5598545273899</v>
      </c>
      <c r="C2278">
        <v>1.35488396430216</v>
      </c>
      <c r="D2278">
        <f t="shared" si="35"/>
        <v>2.5577654336763467</v>
      </c>
      <c r="E2278">
        <v>5.0345504794565697E-2</v>
      </c>
      <c r="F2278">
        <v>26.911716742750901</v>
      </c>
      <c r="G2278">
        <v>1.6016776821141701E-159</v>
      </c>
      <c r="H2278">
        <v>4.48217698710089E-158</v>
      </c>
    </row>
    <row r="2279" spans="1:8" x14ac:dyDescent="0.2">
      <c r="A2279" t="s">
        <v>2278</v>
      </c>
      <c r="B2279">
        <v>157.559014883836</v>
      </c>
      <c r="C2279">
        <v>1.3571957420466301</v>
      </c>
      <c r="D2279">
        <f t="shared" si="35"/>
        <v>2.5618672882327314</v>
      </c>
      <c r="E2279">
        <v>0.14563980943680799</v>
      </c>
      <c r="F2279">
        <v>9.3188513998674694</v>
      </c>
      <c r="G2279">
        <v>1.17606509268302E-20</v>
      </c>
      <c r="H2279">
        <v>5.2391275968965002E-20</v>
      </c>
    </row>
    <row r="2280" spans="1:8" x14ac:dyDescent="0.2">
      <c r="A2280" t="s">
        <v>2279</v>
      </c>
      <c r="B2280">
        <v>6.9878396020180897</v>
      </c>
      <c r="C2280">
        <v>1.3583356144321601</v>
      </c>
      <c r="D2280">
        <f t="shared" si="35"/>
        <v>2.5638922177036672</v>
      </c>
      <c r="E2280">
        <v>0.47572591232879302</v>
      </c>
      <c r="F2280">
        <v>2.8552903662169302</v>
      </c>
      <c r="G2280">
        <v>4.2997498061535799E-3</v>
      </c>
      <c r="H2280">
        <v>7.7106166078263804E-3</v>
      </c>
    </row>
    <row r="2281" spans="1:8" x14ac:dyDescent="0.2">
      <c r="A2281" t="s">
        <v>2280</v>
      </c>
      <c r="B2281">
        <v>41.162576697375499</v>
      </c>
      <c r="C2281">
        <v>1.3597226045966699</v>
      </c>
      <c r="D2281">
        <f t="shared" si="35"/>
        <v>2.5663582989815472</v>
      </c>
      <c r="E2281">
        <v>0.26904544681501502</v>
      </c>
      <c r="F2281">
        <v>5.0538770333904202</v>
      </c>
      <c r="G2281">
        <v>4.3293040295402102E-7</v>
      </c>
      <c r="H2281">
        <v>1.0893428881121201E-6</v>
      </c>
    </row>
    <row r="2282" spans="1:8" x14ac:dyDescent="0.2">
      <c r="A2282" t="s">
        <v>2281</v>
      </c>
      <c r="B2282">
        <v>9.4875836277159404</v>
      </c>
      <c r="C2282">
        <v>1.3600766209209101</v>
      </c>
      <c r="D2282">
        <f t="shared" si="35"/>
        <v>2.5669881231546374</v>
      </c>
      <c r="E2282">
        <v>0.45116660622926003</v>
      </c>
      <c r="F2282">
        <v>3.0145773249666998</v>
      </c>
      <c r="G2282">
        <v>2.5733760461733499E-3</v>
      </c>
      <c r="H2282">
        <v>4.73366643212309E-3</v>
      </c>
    </row>
    <row r="2283" spans="1:8" x14ac:dyDescent="0.2">
      <c r="A2283" t="s">
        <v>2282</v>
      </c>
      <c r="B2283">
        <v>281.93658949180599</v>
      </c>
      <c r="C2283">
        <v>1.360488198396</v>
      </c>
      <c r="D2283">
        <f t="shared" si="35"/>
        <v>2.5677205476642628</v>
      </c>
      <c r="E2283">
        <v>0.109007655519307</v>
      </c>
      <c r="F2283">
        <v>12.480666535893301</v>
      </c>
      <c r="G2283">
        <v>9.5186468968966698E-36</v>
      </c>
      <c r="H2283">
        <v>6.1187726569239503E-35</v>
      </c>
    </row>
    <row r="2284" spans="1:8" x14ac:dyDescent="0.2">
      <c r="A2284" t="s">
        <v>2283</v>
      </c>
      <c r="B2284">
        <v>3339.5850891314599</v>
      </c>
      <c r="C2284">
        <v>1.36085473601595</v>
      </c>
      <c r="D2284">
        <f t="shared" si="35"/>
        <v>2.5683729972257785</v>
      </c>
      <c r="E2284">
        <v>3.3612852049264001E-2</v>
      </c>
      <c r="F2284">
        <v>40.486143039020803</v>
      </c>
      <c r="G2284">
        <v>0</v>
      </c>
      <c r="H2284">
        <v>0</v>
      </c>
    </row>
    <row r="2285" spans="1:8" x14ac:dyDescent="0.2">
      <c r="A2285" t="s">
        <v>2284</v>
      </c>
      <c r="B2285">
        <v>115.656671479796</v>
      </c>
      <c r="C2285">
        <v>1.3624931259000199</v>
      </c>
      <c r="D2285">
        <f t="shared" si="35"/>
        <v>2.5712914148527148</v>
      </c>
      <c r="E2285">
        <v>0.17260463879034901</v>
      </c>
      <c r="F2285">
        <v>7.8937225294097901</v>
      </c>
      <c r="G2285">
        <v>2.9330387143114099E-15</v>
      </c>
      <c r="H2285">
        <v>1.08333025473273E-14</v>
      </c>
    </row>
    <row r="2286" spans="1:8" x14ac:dyDescent="0.2">
      <c r="A2286" t="s">
        <v>2285</v>
      </c>
      <c r="B2286">
        <v>849.25604224972005</v>
      </c>
      <c r="C2286">
        <v>1.3640401360901</v>
      </c>
      <c r="D2286">
        <f t="shared" si="35"/>
        <v>2.5740501042406874</v>
      </c>
      <c r="E2286">
        <v>6.3902717842335199E-2</v>
      </c>
      <c r="F2286">
        <v>21.345573117180201</v>
      </c>
      <c r="G2286">
        <v>4.2867547866951E-101</v>
      </c>
      <c r="H2286">
        <v>7.3362388786126804E-100</v>
      </c>
    </row>
    <row r="2287" spans="1:8" x14ac:dyDescent="0.2">
      <c r="A2287" t="s">
        <v>2286</v>
      </c>
      <c r="B2287">
        <v>7.3394108892891596</v>
      </c>
      <c r="C2287">
        <v>1.3652129526401899</v>
      </c>
      <c r="D2287">
        <f t="shared" si="35"/>
        <v>2.5761434891136559</v>
      </c>
      <c r="E2287">
        <v>0.47635247602125302</v>
      </c>
      <c r="F2287">
        <v>2.8659721978211801</v>
      </c>
      <c r="G2287">
        <v>4.1573075456630502E-3</v>
      </c>
      <c r="H2287">
        <v>7.4668159857418899E-3</v>
      </c>
    </row>
    <row r="2288" spans="1:8" x14ac:dyDescent="0.2">
      <c r="A2288" t="s">
        <v>2287</v>
      </c>
      <c r="B2288">
        <v>1954.1829492652801</v>
      </c>
      <c r="C2288">
        <v>1.3652877375313801</v>
      </c>
      <c r="D2288">
        <f t="shared" si="35"/>
        <v>2.5762770319612529</v>
      </c>
      <c r="E2288">
        <v>4.4604943267158699E-2</v>
      </c>
      <c r="F2288">
        <v>30.608440175656401</v>
      </c>
      <c r="G2288">
        <v>9.4507346008853796E-206</v>
      </c>
      <c r="H2288">
        <v>3.5757411900951403E-204</v>
      </c>
    </row>
    <row r="2289" spans="1:8" x14ac:dyDescent="0.2">
      <c r="A2289" t="s">
        <v>2288</v>
      </c>
      <c r="B2289">
        <v>126.00246038550399</v>
      </c>
      <c r="C2289">
        <v>1.3654839630634401</v>
      </c>
      <c r="D2289">
        <f t="shared" si="35"/>
        <v>2.5766274634093556</v>
      </c>
      <c r="E2289">
        <v>0.16092817192027301</v>
      </c>
      <c r="F2289">
        <v>8.4850523483230091</v>
      </c>
      <c r="G2289">
        <v>2.15621640128424E-17</v>
      </c>
      <c r="H2289">
        <v>8.6376713138482297E-17</v>
      </c>
    </row>
    <row r="2290" spans="1:8" x14ac:dyDescent="0.2">
      <c r="A2290" t="s">
        <v>2289</v>
      </c>
      <c r="B2290">
        <v>9.1212448044758805</v>
      </c>
      <c r="C2290">
        <v>1.36559552555293</v>
      </c>
      <c r="D2290">
        <f t="shared" si="35"/>
        <v>2.5768267197184023</v>
      </c>
      <c r="E2290">
        <v>0.45318220676076498</v>
      </c>
      <c r="F2290">
        <v>3.0133476230540199</v>
      </c>
      <c r="G2290">
        <v>2.5838276070235498E-3</v>
      </c>
      <c r="H2290">
        <v>4.7506581277364001E-3</v>
      </c>
    </row>
    <row r="2291" spans="1:8" x14ac:dyDescent="0.2">
      <c r="A2291" t="s">
        <v>2290</v>
      </c>
      <c r="B2291">
        <v>393.89663000553298</v>
      </c>
      <c r="C2291">
        <v>1.36675498442804</v>
      </c>
      <c r="D2291">
        <f t="shared" si="35"/>
        <v>2.5788984850101206</v>
      </c>
      <c r="E2291">
        <v>9.5123306296884202E-2</v>
      </c>
      <c r="F2291">
        <v>14.3682451507976</v>
      </c>
      <c r="G2291">
        <v>8.1879742217342502E-47</v>
      </c>
      <c r="H2291">
        <v>6.62112293308572E-46</v>
      </c>
    </row>
    <row r="2292" spans="1:8" x14ac:dyDescent="0.2">
      <c r="A2292" t="s">
        <v>2291</v>
      </c>
      <c r="B2292">
        <v>47.596904252300298</v>
      </c>
      <c r="C2292">
        <v>1.36856709658732</v>
      </c>
      <c r="D2292">
        <f t="shared" si="35"/>
        <v>2.5821397725609869</v>
      </c>
      <c r="E2292">
        <v>0.25520663293020102</v>
      </c>
      <c r="F2292">
        <v>5.3625843532116297</v>
      </c>
      <c r="G2292">
        <v>8.2039635821465402E-8</v>
      </c>
      <c r="H2292">
        <v>2.1457110794273101E-7</v>
      </c>
    </row>
    <row r="2293" spans="1:8" x14ac:dyDescent="0.2">
      <c r="A2293" t="s">
        <v>2292</v>
      </c>
      <c r="B2293">
        <v>43.3324344656682</v>
      </c>
      <c r="C2293">
        <v>1.3691949850618701</v>
      </c>
      <c r="D2293">
        <f t="shared" si="35"/>
        <v>2.5832638137599706</v>
      </c>
      <c r="E2293">
        <v>0.26585610975622398</v>
      </c>
      <c r="F2293">
        <v>5.1501354861370201</v>
      </c>
      <c r="G2293">
        <v>2.6029835606905599E-7</v>
      </c>
      <c r="H2293">
        <v>6.6315396497353503E-7</v>
      </c>
    </row>
    <row r="2294" spans="1:8" x14ac:dyDescent="0.2">
      <c r="A2294" t="s">
        <v>2293</v>
      </c>
      <c r="B2294">
        <v>140.78238529042301</v>
      </c>
      <c r="C2294">
        <v>1.37170155681377</v>
      </c>
      <c r="D2294">
        <f t="shared" si="35"/>
        <v>2.5877559373234091</v>
      </c>
      <c r="E2294">
        <v>0.15658432180674201</v>
      </c>
      <c r="F2294">
        <v>8.7601462329462301</v>
      </c>
      <c r="G2294">
        <v>1.9499724183010599E-18</v>
      </c>
      <c r="H2294">
        <v>8.1069947873298895E-18</v>
      </c>
    </row>
    <row r="2295" spans="1:8" x14ac:dyDescent="0.2">
      <c r="A2295" t="s">
        <v>2294</v>
      </c>
      <c r="B2295">
        <v>1033.0363962743399</v>
      </c>
      <c r="C2295">
        <v>1.37213224152376</v>
      </c>
      <c r="D2295">
        <f t="shared" si="35"/>
        <v>2.5885285699699869</v>
      </c>
      <c r="E2295">
        <v>5.9873689157135999E-2</v>
      </c>
      <c r="F2295">
        <v>22.917115361351001</v>
      </c>
      <c r="G2295">
        <v>3.1368279639551898E-116</v>
      </c>
      <c r="H2295">
        <v>6.3322488960709496E-115</v>
      </c>
    </row>
    <row r="2296" spans="1:8" x14ac:dyDescent="0.2">
      <c r="A2296" t="s">
        <v>2295</v>
      </c>
      <c r="B2296">
        <v>5.7807938788925801</v>
      </c>
      <c r="C2296">
        <v>1.3730713083058199</v>
      </c>
      <c r="D2296">
        <f t="shared" si="35"/>
        <v>2.5902140214447957</v>
      </c>
      <c r="E2296">
        <v>0.48959416070954198</v>
      </c>
      <c r="F2296">
        <v>2.80450915982312</v>
      </c>
      <c r="G2296">
        <v>5.0393255724792202E-3</v>
      </c>
      <c r="H2296">
        <v>8.9564099148887796E-3</v>
      </c>
    </row>
    <row r="2297" spans="1:8" x14ac:dyDescent="0.2">
      <c r="A2297" t="s">
        <v>2296</v>
      </c>
      <c r="B2297">
        <v>32.694882631335602</v>
      </c>
      <c r="C2297">
        <v>1.3737284733856701</v>
      </c>
      <c r="D2297">
        <f t="shared" ref="D2297:D2360" si="36">2^C2297</f>
        <v>2.5913941640950489</v>
      </c>
      <c r="E2297">
        <v>0.30041728585528898</v>
      </c>
      <c r="F2297">
        <v>4.5727344532610896</v>
      </c>
      <c r="G2297">
        <v>4.81400083575608E-6</v>
      </c>
      <c r="H2297">
        <v>1.1335821638163599E-5</v>
      </c>
    </row>
    <row r="2298" spans="1:8" x14ac:dyDescent="0.2">
      <c r="A2298" t="s">
        <v>2297</v>
      </c>
      <c r="B2298">
        <v>27.9902599871821</v>
      </c>
      <c r="C2298">
        <v>1.3753946179213801</v>
      </c>
      <c r="D2298">
        <f t="shared" si="36"/>
        <v>2.5943886509739422</v>
      </c>
      <c r="E2298">
        <v>0.31387866008237197</v>
      </c>
      <c r="F2298">
        <v>4.3819309587992796</v>
      </c>
      <c r="G2298">
        <v>1.17632088689784E-5</v>
      </c>
      <c r="H2298">
        <v>2.6868300874134402E-5</v>
      </c>
    </row>
    <row r="2299" spans="1:8" x14ac:dyDescent="0.2">
      <c r="A2299" t="s">
        <v>2298</v>
      </c>
      <c r="B2299">
        <v>3331.90214446454</v>
      </c>
      <c r="C2299">
        <v>1.3760373208362999</v>
      </c>
      <c r="D2299">
        <f t="shared" si="36"/>
        <v>2.5955446767202872</v>
      </c>
      <c r="E2299">
        <v>3.4440117939806697E-2</v>
      </c>
      <c r="F2299">
        <v>39.954489216363697</v>
      </c>
      <c r="G2299">
        <v>0</v>
      </c>
      <c r="H2299">
        <v>0</v>
      </c>
    </row>
    <row r="2300" spans="1:8" x14ac:dyDescent="0.2">
      <c r="A2300" t="s">
        <v>2299</v>
      </c>
      <c r="B2300">
        <v>121.925130320036</v>
      </c>
      <c r="C2300">
        <v>1.37625946832698</v>
      </c>
      <c r="D2300">
        <f t="shared" si="36"/>
        <v>2.5959443718152517</v>
      </c>
      <c r="E2300">
        <v>0.162287018859922</v>
      </c>
      <c r="F2300">
        <v>8.4804039041156898</v>
      </c>
      <c r="G2300">
        <v>2.2441351840317099E-17</v>
      </c>
      <c r="H2300">
        <v>8.98251040205532E-17</v>
      </c>
    </row>
    <row r="2301" spans="1:8" x14ac:dyDescent="0.2">
      <c r="A2301" t="s">
        <v>2300</v>
      </c>
      <c r="B2301">
        <v>1557.8108655895301</v>
      </c>
      <c r="C2301">
        <v>1.3774135022619001</v>
      </c>
      <c r="D2301">
        <f t="shared" si="36"/>
        <v>2.5980217383613593</v>
      </c>
      <c r="E2301">
        <v>4.8404555180490701E-2</v>
      </c>
      <c r="F2301">
        <v>28.456278487134199</v>
      </c>
      <c r="G2301">
        <v>4.0749666635622701E-178</v>
      </c>
      <c r="H2301">
        <v>1.27332943939204E-176</v>
      </c>
    </row>
    <row r="2302" spans="1:8" x14ac:dyDescent="0.2">
      <c r="A2302" t="s">
        <v>2301</v>
      </c>
      <c r="B2302">
        <v>85.664163197814801</v>
      </c>
      <c r="C2302">
        <v>1.37771206442289</v>
      </c>
      <c r="D2302">
        <f t="shared" si="36"/>
        <v>2.5985594481542451</v>
      </c>
      <c r="E2302">
        <v>0.20060327495566899</v>
      </c>
      <c r="F2302">
        <v>6.8678443296967604</v>
      </c>
      <c r="G2302">
        <v>6.5179288294310801E-12</v>
      </c>
      <c r="H2302">
        <v>2.09664867345011E-11</v>
      </c>
    </row>
    <row r="2303" spans="1:8" x14ac:dyDescent="0.2">
      <c r="A2303" t="s">
        <v>2302</v>
      </c>
      <c r="B2303">
        <v>720.03491893625198</v>
      </c>
      <c r="C2303">
        <v>1.3777627003681501</v>
      </c>
      <c r="D2303">
        <f t="shared" si="36"/>
        <v>2.5986506544170984</v>
      </c>
      <c r="E2303">
        <v>7.2017106827616001E-2</v>
      </c>
      <c r="F2303">
        <v>19.131047622699299</v>
      </c>
      <c r="G2303">
        <v>1.3924756651515601E-81</v>
      </c>
      <c r="H2303">
        <v>1.8746191662787101E-80</v>
      </c>
    </row>
    <row r="2304" spans="1:8" x14ac:dyDescent="0.2">
      <c r="A2304" t="s">
        <v>2303</v>
      </c>
      <c r="B2304">
        <v>12.3975059275518</v>
      </c>
      <c r="C2304">
        <v>1.37798604008855</v>
      </c>
      <c r="D2304">
        <f t="shared" si="36"/>
        <v>2.5990529756423881</v>
      </c>
      <c r="E2304">
        <v>0.418364264512391</v>
      </c>
      <c r="F2304">
        <v>3.2937469974750599</v>
      </c>
      <c r="G2304">
        <v>9.8861439805757699E-4</v>
      </c>
      <c r="H2304">
        <v>1.9065647481419899E-3</v>
      </c>
    </row>
    <row r="2305" spans="1:8" x14ac:dyDescent="0.2">
      <c r="A2305" t="s">
        <v>2304</v>
      </c>
      <c r="B2305">
        <v>110.98530484808499</v>
      </c>
      <c r="C2305">
        <v>1.3783047287792001</v>
      </c>
      <c r="D2305">
        <f t="shared" si="36"/>
        <v>2.5996271650980489</v>
      </c>
      <c r="E2305">
        <v>0.175790857055733</v>
      </c>
      <c r="F2305">
        <v>7.8405939413687697</v>
      </c>
      <c r="G2305">
        <v>4.4842031219783401E-15</v>
      </c>
      <c r="H2305">
        <v>1.6410757206551599E-14</v>
      </c>
    </row>
    <row r="2306" spans="1:8" x14ac:dyDescent="0.2">
      <c r="A2306" t="s">
        <v>2305</v>
      </c>
      <c r="B2306">
        <v>33.1413003340665</v>
      </c>
      <c r="C2306">
        <v>1.3784053216413701</v>
      </c>
      <c r="D2306">
        <f t="shared" si="36"/>
        <v>2.5998084321341719</v>
      </c>
      <c r="E2306">
        <v>0.29902683261754798</v>
      </c>
      <c r="F2306">
        <v>4.6096375685600703</v>
      </c>
      <c r="G2306">
        <v>4.0337154791454296E-6</v>
      </c>
      <c r="H2306">
        <v>9.5536394826932797E-6</v>
      </c>
    </row>
    <row r="2307" spans="1:8" x14ac:dyDescent="0.2">
      <c r="A2307" t="s">
        <v>2306</v>
      </c>
      <c r="B2307">
        <v>119.05609218767999</v>
      </c>
      <c r="C2307">
        <v>1.3786123914199799</v>
      </c>
      <c r="D2307">
        <f t="shared" si="36"/>
        <v>2.6001816089852117</v>
      </c>
      <c r="E2307">
        <v>0.17754209186067499</v>
      </c>
      <c r="F2307">
        <v>7.7649890061103903</v>
      </c>
      <c r="G2307">
        <v>8.1652306224201908E-15</v>
      </c>
      <c r="H2307">
        <v>2.9627170507356902E-14</v>
      </c>
    </row>
    <row r="2308" spans="1:8" x14ac:dyDescent="0.2">
      <c r="A2308" t="s">
        <v>2307</v>
      </c>
      <c r="B2308">
        <v>52.871567968539097</v>
      </c>
      <c r="C2308">
        <v>1.3792239938097199</v>
      </c>
      <c r="D2308">
        <f t="shared" si="36"/>
        <v>2.6012841388836798</v>
      </c>
      <c r="E2308">
        <v>0.25094778011088298</v>
      </c>
      <c r="F2308">
        <v>5.4960597507589002</v>
      </c>
      <c r="G2308">
        <v>3.8837096633412101E-8</v>
      </c>
      <c r="H2308">
        <v>1.03317346286709E-7</v>
      </c>
    </row>
    <row r="2309" spans="1:8" x14ac:dyDescent="0.2">
      <c r="A2309" t="s">
        <v>2308</v>
      </c>
      <c r="B2309">
        <v>246.85000275177401</v>
      </c>
      <c r="C2309">
        <v>1.37980199663459</v>
      </c>
      <c r="D2309">
        <f t="shared" si="36"/>
        <v>2.6023265288344284</v>
      </c>
      <c r="E2309">
        <v>0.115792145158959</v>
      </c>
      <c r="F2309">
        <v>11.91619686068</v>
      </c>
      <c r="G2309">
        <v>9.7456572158459194E-33</v>
      </c>
      <c r="H2309">
        <v>5.8692980541613897E-32</v>
      </c>
    </row>
    <row r="2310" spans="1:8" x14ac:dyDescent="0.2">
      <c r="A2310" t="s">
        <v>2309</v>
      </c>
      <c r="B2310">
        <v>13.8122194085226</v>
      </c>
      <c r="C2310">
        <v>1.3817821971064801</v>
      </c>
      <c r="D2310">
        <f t="shared" si="36"/>
        <v>2.605900857579186</v>
      </c>
      <c r="E2310">
        <v>0.41409996094476198</v>
      </c>
      <c r="F2310">
        <v>3.3368324738644399</v>
      </c>
      <c r="G2310">
        <v>8.4739008778595001E-4</v>
      </c>
      <c r="H2310">
        <v>1.6454037628728399E-3</v>
      </c>
    </row>
    <row r="2311" spans="1:8" x14ac:dyDescent="0.2">
      <c r="A2311" t="s">
        <v>2310</v>
      </c>
      <c r="B2311">
        <v>744.24688942815601</v>
      </c>
      <c r="C2311">
        <v>1.38466050190642</v>
      </c>
      <c r="D2311">
        <f t="shared" si="36"/>
        <v>2.611105051030211</v>
      </c>
      <c r="E2311">
        <v>6.8967015053441397E-2</v>
      </c>
      <c r="F2311">
        <v>20.077141236770501</v>
      </c>
      <c r="G2311">
        <v>1.16933389095315E-89</v>
      </c>
      <c r="H2311">
        <v>1.7473903927375501E-88</v>
      </c>
    </row>
    <row r="2312" spans="1:8" x14ac:dyDescent="0.2">
      <c r="A2312" t="s">
        <v>2311</v>
      </c>
      <c r="B2312">
        <v>249.24200425920401</v>
      </c>
      <c r="C2312">
        <v>1.3851603071280201</v>
      </c>
      <c r="D2312">
        <f t="shared" si="36"/>
        <v>2.6120097952668995</v>
      </c>
      <c r="E2312">
        <v>0.121164389609297</v>
      </c>
      <c r="F2312">
        <v>11.4320743214617</v>
      </c>
      <c r="G2312">
        <v>2.8911848896694201E-30</v>
      </c>
      <c r="H2312">
        <v>1.65363940429308E-29</v>
      </c>
    </row>
    <row r="2313" spans="1:8" x14ac:dyDescent="0.2">
      <c r="A2313" t="s">
        <v>2312</v>
      </c>
      <c r="B2313">
        <v>5.3222645914966202</v>
      </c>
      <c r="C2313">
        <v>1.3864448861233101</v>
      </c>
      <c r="D2313">
        <f t="shared" si="36"/>
        <v>2.6143365705485078</v>
      </c>
      <c r="E2313">
        <v>0.49695177885319203</v>
      </c>
      <c r="F2313">
        <v>2.7898982257851701</v>
      </c>
      <c r="G2313">
        <v>5.2724612364500002E-3</v>
      </c>
      <c r="H2313">
        <v>9.3461363159219307E-3</v>
      </c>
    </row>
    <row r="2314" spans="1:8" x14ac:dyDescent="0.2">
      <c r="A2314" t="s">
        <v>2313</v>
      </c>
      <c r="B2314">
        <v>33.867144766609897</v>
      </c>
      <c r="C2314">
        <v>1.38754012076799</v>
      </c>
      <c r="D2314">
        <f t="shared" si="36"/>
        <v>2.6163220207185529</v>
      </c>
      <c r="E2314">
        <v>0.29566932717003902</v>
      </c>
      <c r="F2314">
        <v>4.6928781353434603</v>
      </c>
      <c r="G2314">
        <v>2.69387976544489E-6</v>
      </c>
      <c r="H2314">
        <v>6.4458693690357801E-6</v>
      </c>
    </row>
    <row r="2315" spans="1:8" x14ac:dyDescent="0.2">
      <c r="A2315" t="s">
        <v>2314</v>
      </c>
      <c r="B2315">
        <v>1022.76528326128</v>
      </c>
      <c r="C2315">
        <v>1.3877449404426601</v>
      </c>
      <c r="D2315">
        <f t="shared" si="36"/>
        <v>2.6166934867947553</v>
      </c>
      <c r="E2315">
        <v>5.8046734567381603E-2</v>
      </c>
      <c r="F2315">
        <v>23.9073730983392</v>
      </c>
      <c r="G2315">
        <v>2.5670495932953601E-126</v>
      </c>
      <c r="H2315">
        <v>5.6547361592849703E-125</v>
      </c>
    </row>
    <row r="2316" spans="1:8" x14ac:dyDescent="0.2">
      <c r="A2316" t="s">
        <v>2315</v>
      </c>
      <c r="B2316">
        <v>1278.9166674557</v>
      </c>
      <c r="C2316">
        <v>1.38801967422326</v>
      </c>
      <c r="D2316">
        <f t="shared" si="36"/>
        <v>2.6171918336581657</v>
      </c>
      <c r="E2316">
        <v>5.5792579436397302E-2</v>
      </c>
      <c r="F2316">
        <v>24.878212985394999</v>
      </c>
      <c r="G2316">
        <v>1.2807411741898001E-136</v>
      </c>
      <c r="H2316">
        <v>3.0589228459495403E-135</v>
      </c>
    </row>
    <row r="2317" spans="1:8" x14ac:dyDescent="0.2">
      <c r="A2317" t="s">
        <v>2316</v>
      </c>
      <c r="B2317">
        <v>8.4047672996274194</v>
      </c>
      <c r="C2317">
        <v>1.3883900232731501</v>
      </c>
      <c r="D2317">
        <f t="shared" si="36"/>
        <v>2.6178637697927134</v>
      </c>
      <c r="E2317">
        <v>0.45849872126562102</v>
      </c>
      <c r="F2317">
        <v>3.0281219093494798</v>
      </c>
      <c r="G2317">
        <v>2.4607879383377099E-3</v>
      </c>
      <c r="H2317">
        <v>4.5389413353912203E-3</v>
      </c>
    </row>
    <row r="2318" spans="1:8" x14ac:dyDescent="0.2">
      <c r="A2318" t="s">
        <v>2317</v>
      </c>
      <c r="B2318">
        <v>17.423095288795999</v>
      </c>
      <c r="C2318">
        <v>1.38922470213903</v>
      </c>
      <c r="D2318">
        <f t="shared" si="36"/>
        <v>2.6193787869764535</v>
      </c>
      <c r="E2318">
        <v>0.38226696627333701</v>
      </c>
      <c r="F2318">
        <v>3.63417408436404</v>
      </c>
      <c r="G2318">
        <v>2.78872528036495E-4</v>
      </c>
      <c r="H2318">
        <v>5.6769960671473505E-4</v>
      </c>
    </row>
    <row r="2319" spans="1:8" x14ac:dyDescent="0.2">
      <c r="A2319" t="s">
        <v>2318</v>
      </c>
      <c r="B2319">
        <v>2448.3486749292902</v>
      </c>
      <c r="C2319">
        <v>1.3899344969545899</v>
      </c>
      <c r="D2319">
        <f t="shared" si="36"/>
        <v>2.6206678181761149</v>
      </c>
      <c r="E2319">
        <v>3.8784969754346803E-2</v>
      </c>
      <c r="F2319">
        <v>35.836936466833599</v>
      </c>
      <c r="G2319">
        <v>2.9383725554234703E-281</v>
      </c>
      <c r="H2319">
        <v>1.65165245852409E-279</v>
      </c>
    </row>
    <row r="2320" spans="1:8" x14ac:dyDescent="0.2">
      <c r="A2320" t="s">
        <v>2319</v>
      </c>
      <c r="B2320">
        <v>2661.4446299144101</v>
      </c>
      <c r="C2320">
        <v>1.39024128579439</v>
      </c>
      <c r="D2320">
        <f t="shared" si="36"/>
        <v>2.6212251619716147</v>
      </c>
      <c r="E2320">
        <v>3.7418864574455299E-2</v>
      </c>
      <c r="F2320">
        <v>37.1534866598669</v>
      </c>
      <c r="G2320">
        <v>3.8510293983884298E-302</v>
      </c>
      <c r="H2320">
        <v>2.2827268503598798E-300</v>
      </c>
    </row>
    <row r="2321" spans="1:8" x14ac:dyDescent="0.2">
      <c r="A2321" t="s">
        <v>2320</v>
      </c>
      <c r="B2321">
        <v>972.62323949801203</v>
      </c>
      <c r="C2321">
        <v>1.39037172148335</v>
      </c>
      <c r="D2321">
        <f t="shared" si="36"/>
        <v>2.6214621606141124</v>
      </c>
      <c r="E2321">
        <v>6.0066681202314703E-2</v>
      </c>
      <c r="F2321">
        <v>23.147137375550098</v>
      </c>
      <c r="G2321">
        <v>1.5535402961880501E-118</v>
      </c>
      <c r="H2321">
        <v>3.2191527260312002E-117</v>
      </c>
    </row>
    <row r="2322" spans="1:8" x14ac:dyDescent="0.2">
      <c r="A2322" t="s">
        <v>2321</v>
      </c>
      <c r="B2322">
        <v>25.995216042010298</v>
      </c>
      <c r="C2322">
        <v>1.39044799561412</v>
      </c>
      <c r="D2322">
        <f t="shared" si="36"/>
        <v>2.6216007588817054</v>
      </c>
      <c r="E2322">
        <v>0.32438801217933999</v>
      </c>
      <c r="F2322">
        <v>4.2863729342914096</v>
      </c>
      <c r="G2322">
        <v>1.81614004381494E-5</v>
      </c>
      <c r="H2322">
        <v>4.0885620206081302E-5</v>
      </c>
    </row>
    <row r="2323" spans="1:8" x14ac:dyDescent="0.2">
      <c r="A2323" t="s">
        <v>2322</v>
      </c>
      <c r="B2323">
        <v>3450.83765686468</v>
      </c>
      <c r="C2323">
        <v>1.3914185067007301</v>
      </c>
      <c r="D2323">
        <f t="shared" si="36"/>
        <v>2.6233649214404622</v>
      </c>
      <c r="E2323">
        <v>3.3859854685770997E-2</v>
      </c>
      <c r="F2323">
        <v>41.093457713078998</v>
      </c>
      <c r="G2323">
        <v>0</v>
      </c>
      <c r="H2323">
        <v>0</v>
      </c>
    </row>
    <row r="2324" spans="1:8" x14ac:dyDescent="0.2">
      <c r="A2324" t="s">
        <v>2323</v>
      </c>
      <c r="B2324">
        <v>17.719843152971698</v>
      </c>
      <c r="C2324">
        <v>1.3922974604099601</v>
      </c>
      <c r="D2324">
        <f t="shared" si="36"/>
        <v>2.6249636784947041</v>
      </c>
      <c r="E2324">
        <v>0.36946349227497599</v>
      </c>
      <c r="F2324">
        <v>3.7684304119924699</v>
      </c>
      <c r="G2324">
        <v>1.6427726729848201E-4</v>
      </c>
      <c r="H2324">
        <v>3.4156331054693899E-4</v>
      </c>
    </row>
    <row r="2325" spans="1:8" x14ac:dyDescent="0.2">
      <c r="A2325" t="s">
        <v>2324</v>
      </c>
      <c r="B2325">
        <v>2876.4477451600801</v>
      </c>
      <c r="C2325">
        <v>1.39240976710749</v>
      </c>
      <c r="D2325">
        <f t="shared" si="36"/>
        <v>2.6251680269316306</v>
      </c>
      <c r="E2325">
        <v>3.7386193000271802E-2</v>
      </c>
      <c r="F2325">
        <v>37.243957069856499</v>
      </c>
      <c r="G2325">
        <v>1.327255639021E-303</v>
      </c>
      <c r="H2325">
        <v>7.9639409677575998E-302</v>
      </c>
    </row>
    <row r="2326" spans="1:8" x14ac:dyDescent="0.2">
      <c r="A2326" t="s">
        <v>2325</v>
      </c>
      <c r="B2326">
        <v>58.294891234833003</v>
      </c>
      <c r="C2326">
        <v>1.3926778969782201</v>
      </c>
      <c r="D2326">
        <f t="shared" si="36"/>
        <v>2.6256559688442525</v>
      </c>
      <c r="E2326">
        <v>0.22804747622886501</v>
      </c>
      <c r="F2326">
        <v>6.1069647426422202</v>
      </c>
      <c r="G2326">
        <v>1.01543658867893E-9</v>
      </c>
      <c r="H2326">
        <v>2.9383069691048102E-9</v>
      </c>
    </row>
    <row r="2327" spans="1:8" x14ac:dyDescent="0.2">
      <c r="A2327" t="s">
        <v>2326</v>
      </c>
      <c r="B2327">
        <v>1014.3064675790999</v>
      </c>
      <c r="C2327">
        <v>1.3929051117639699</v>
      </c>
      <c r="D2327">
        <f t="shared" si="36"/>
        <v>2.6260695246015411</v>
      </c>
      <c r="E2327">
        <v>5.9261338234855E-2</v>
      </c>
      <c r="F2327">
        <v>23.504449161168601</v>
      </c>
      <c r="G2327">
        <v>3.6730894083936002E-122</v>
      </c>
      <c r="H2327">
        <v>7.8868608032477705E-121</v>
      </c>
    </row>
    <row r="2328" spans="1:8" x14ac:dyDescent="0.2">
      <c r="A2328" t="s">
        <v>2327</v>
      </c>
      <c r="B2328">
        <v>11.1851398437078</v>
      </c>
      <c r="C2328">
        <v>1.39296624125288</v>
      </c>
      <c r="D2328">
        <f t="shared" si="36"/>
        <v>2.6261807980753886</v>
      </c>
      <c r="E2328">
        <v>0.43320541048973998</v>
      </c>
      <c r="F2328">
        <v>3.2154867125923601</v>
      </c>
      <c r="G2328">
        <v>1.30223523316407E-3</v>
      </c>
      <c r="H2328">
        <v>2.4728689831979901E-3</v>
      </c>
    </row>
    <row r="2329" spans="1:8" x14ac:dyDescent="0.2">
      <c r="A2329" t="s">
        <v>2328</v>
      </c>
      <c r="B2329">
        <v>1206.97660076484</v>
      </c>
      <c r="C2329">
        <v>1.39375593860453</v>
      </c>
      <c r="D2329">
        <f t="shared" si="36"/>
        <v>2.6276187012113619</v>
      </c>
      <c r="E2329">
        <v>5.7926194699065098E-2</v>
      </c>
      <c r="F2329">
        <v>24.060892413963899</v>
      </c>
      <c r="G2329">
        <v>6.4206601077530495E-128</v>
      </c>
      <c r="H2329">
        <v>1.4320927293929E-126</v>
      </c>
    </row>
    <row r="2330" spans="1:8" x14ac:dyDescent="0.2">
      <c r="A2330" t="s">
        <v>2329</v>
      </c>
      <c r="B2330">
        <v>8.6592253381060207</v>
      </c>
      <c r="C2330">
        <v>1.39401078508128</v>
      </c>
      <c r="D2330">
        <f t="shared" si="36"/>
        <v>2.6280829008497784</v>
      </c>
      <c r="E2330">
        <v>0.47035270655301398</v>
      </c>
      <c r="F2330">
        <v>2.9637562740890901</v>
      </c>
      <c r="G2330">
        <v>3.0390888698144701E-3</v>
      </c>
      <c r="H2330">
        <v>5.5475566799590096E-3</v>
      </c>
    </row>
    <row r="2331" spans="1:8" x14ac:dyDescent="0.2">
      <c r="A2331" t="s">
        <v>2330</v>
      </c>
      <c r="B2331">
        <v>613.91214397508895</v>
      </c>
      <c r="C2331">
        <v>1.39428570854661</v>
      </c>
      <c r="D2331">
        <f t="shared" si="36"/>
        <v>2.6285837624212887</v>
      </c>
      <c r="E2331">
        <v>7.5691867266960297E-2</v>
      </c>
      <c r="F2331">
        <v>18.420548453759999</v>
      </c>
      <c r="G2331">
        <v>8.9888106716501999E-76</v>
      </c>
      <c r="H2331">
        <v>1.11922422373106E-74</v>
      </c>
    </row>
    <row r="2332" spans="1:8" x14ac:dyDescent="0.2">
      <c r="A2332" t="s">
        <v>2331</v>
      </c>
      <c r="B2332">
        <v>420.81169913490299</v>
      </c>
      <c r="C2332">
        <v>1.3943893447884199</v>
      </c>
      <c r="D2332">
        <f t="shared" si="36"/>
        <v>2.6287725939618962</v>
      </c>
      <c r="E2332">
        <v>9.0585676922205996E-2</v>
      </c>
      <c r="F2332">
        <v>15.3930443770476</v>
      </c>
      <c r="G2332">
        <v>1.8225169589092299E-53</v>
      </c>
      <c r="H2332">
        <v>1.64818558637187E-52</v>
      </c>
    </row>
    <row r="2333" spans="1:8" x14ac:dyDescent="0.2">
      <c r="A2333" t="s">
        <v>2332</v>
      </c>
      <c r="B2333">
        <v>303.07049014068502</v>
      </c>
      <c r="C2333">
        <v>1.3945501553091</v>
      </c>
      <c r="D2333">
        <f t="shared" si="36"/>
        <v>2.6290656273740818</v>
      </c>
      <c r="E2333">
        <v>0.10919790228213699</v>
      </c>
      <c r="F2333">
        <v>12.770851144246</v>
      </c>
      <c r="G2333">
        <v>2.3853172765209598E-37</v>
      </c>
      <c r="H2333">
        <v>1.5962774972982001E-36</v>
      </c>
    </row>
    <row r="2334" spans="1:8" x14ac:dyDescent="0.2">
      <c r="A2334" t="s">
        <v>2333</v>
      </c>
      <c r="B2334">
        <v>192.772860542366</v>
      </c>
      <c r="C2334">
        <v>1.3952018783742399</v>
      </c>
      <c r="D2334">
        <f t="shared" si="36"/>
        <v>2.6302535497898574</v>
      </c>
      <c r="E2334">
        <v>0.14012073954653401</v>
      </c>
      <c r="F2334">
        <v>9.9571404125433105</v>
      </c>
      <c r="G2334">
        <v>2.3471680250621E-23</v>
      </c>
      <c r="H2334">
        <v>1.12174331146444E-22</v>
      </c>
    </row>
    <row r="2335" spans="1:8" x14ac:dyDescent="0.2">
      <c r="A2335" t="s">
        <v>2334</v>
      </c>
      <c r="B2335">
        <v>546.68846412684002</v>
      </c>
      <c r="C2335">
        <v>1.39526425232983</v>
      </c>
      <c r="D2335">
        <f t="shared" si="36"/>
        <v>2.6303672695019267</v>
      </c>
      <c r="E2335">
        <v>7.9287282666724496E-2</v>
      </c>
      <c r="F2335">
        <v>17.597579402420401</v>
      </c>
      <c r="G2335">
        <v>2.5707939016414698E-69</v>
      </c>
      <c r="H2335">
        <v>2.93220405306173E-68</v>
      </c>
    </row>
    <row r="2336" spans="1:8" x14ac:dyDescent="0.2">
      <c r="A2336" t="s">
        <v>2335</v>
      </c>
      <c r="B2336">
        <v>33.1139214632421</v>
      </c>
      <c r="C2336">
        <v>1.39617538139968</v>
      </c>
      <c r="D2336">
        <f t="shared" si="36"/>
        <v>2.6320289935382162</v>
      </c>
      <c r="E2336">
        <v>0.29258082348959402</v>
      </c>
      <c r="F2336">
        <v>4.7719305891191999</v>
      </c>
      <c r="G2336">
        <v>1.8246839212245301E-6</v>
      </c>
      <c r="H2336">
        <v>4.41358256251676E-6</v>
      </c>
    </row>
    <row r="2337" spans="1:8" x14ac:dyDescent="0.2">
      <c r="A2337" t="s">
        <v>2336</v>
      </c>
      <c r="B2337">
        <v>595.60205427620599</v>
      </c>
      <c r="C2337">
        <v>1.3964908725263301</v>
      </c>
      <c r="D2337">
        <f t="shared" si="36"/>
        <v>2.6326046332751769</v>
      </c>
      <c r="E2337">
        <v>7.5332856563540801E-2</v>
      </c>
      <c r="F2337">
        <v>18.537606779167302</v>
      </c>
      <c r="G2337">
        <v>1.02690823285082E-76</v>
      </c>
      <c r="H2337">
        <v>1.2917911217231501E-75</v>
      </c>
    </row>
    <row r="2338" spans="1:8" x14ac:dyDescent="0.2">
      <c r="A2338" t="s">
        <v>2337</v>
      </c>
      <c r="B2338">
        <v>8.5137223422572603</v>
      </c>
      <c r="C2338">
        <v>1.3977136487162301</v>
      </c>
      <c r="D2338">
        <f t="shared" si="36"/>
        <v>2.6348368796944217</v>
      </c>
      <c r="E2338">
        <v>0.45938520729527399</v>
      </c>
      <c r="F2338">
        <v>3.04257435050111</v>
      </c>
      <c r="G2338">
        <v>2.3456386312508399E-3</v>
      </c>
      <c r="H2338">
        <v>4.3343129856317497E-3</v>
      </c>
    </row>
    <row r="2339" spans="1:8" x14ac:dyDescent="0.2">
      <c r="A2339" t="s">
        <v>2338</v>
      </c>
      <c r="B2339">
        <v>105.283548574579</v>
      </c>
      <c r="C2339">
        <v>1.3983932063329401</v>
      </c>
      <c r="D2339">
        <f t="shared" si="36"/>
        <v>2.6360782683344777</v>
      </c>
      <c r="E2339">
        <v>0.175165982666212</v>
      </c>
      <c r="F2339">
        <v>7.9832464331710504</v>
      </c>
      <c r="G2339">
        <v>1.4253394144220999E-15</v>
      </c>
      <c r="H2339">
        <v>5.3320069392829698E-15</v>
      </c>
    </row>
    <row r="2340" spans="1:8" x14ac:dyDescent="0.2">
      <c r="A2340" t="s">
        <v>2339</v>
      </c>
      <c r="B2340">
        <v>11.175383119112899</v>
      </c>
      <c r="C2340">
        <v>1.39840988098948</v>
      </c>
      <c r="D2340">
        <f t="shared" si="36"/>
        <v>2.6361087362798936</v>
      </c>
      <c r="E2340">
        <v>0.42814983813038998</v>
      </c>
      <c r="F2340">
        <v>3.26616935579362</v>
      </c>
      <c r="G2340">
        <v>1.09013032038017E-3</v>
      </c>
      <c r="H2340">
        <v>2.0910020785405502E-3</v>
      </c>
    </row>
    <row r="2341" spans="1:8" x14ac:dyDescent="0.2">
      <c r="A2341" t="s">
        <v>2340</v>
      </c>
      <c r="B2341">
        <v>115.26013440756</v>
      </c>
      <c r="C2341">
        <v>1.3995406677205799</v>
      </c>
      <c r="D2341">
        <f t="shared" si="36"/>
        <v>2.6381757325677611</v>
      </c>
      <c r="E2341">
        <v>0.170742130411041</v>
      </c>
      <c r="F2341">
        <v>8.1968092137034798</v>
      </c>
      <c r="G2341">
        <v>2.4685176220199299E-16</v>
      </c>
      <c r="H2341">
        <v>9.4959042683051903E-16</v>
      </c>
    </row>
    <row r="2342" spans="1:8" x14ac:dyDescent="0.2">
      <c r="A2342" t="s">
        <v>2341</v>
      </c>
      <c r="B2342">
        <v>624.48749193308299</v>
      </c>
      <c r="C2342">
        <v>1.40067233936646</v>
      </c>
      <c r="D2342">
        <f t="shared" si="36"/>
        <v>2.6402459690692912</v>
      </c>
      <c r="E2342">
        <v>7.44487329291183E-2</v>
      </c>
      <c r="F2342">
        <v>18.813917769427</v>
      </c>
      <c r="G2342">
        <v>5.8082406140278402E-79</v>
      </c>
      <c r="H2342">
        <v>7.53415083892563E-78</v>
      </c>
    </row>
    <row r="2343" spans="1:8" x14ac:dyDescent="0.2">
      <c r="A2343" t="s">
        <v>2342</v>
      </c>
      <c r="B2343">
        <v>36.8306347974207</v>
      </c>
      <c r="C2343">
        <v>1.4007300811922001</v>
      </c>
      <c r="D2343">
        <f t="shared" si="36"/>
        <v>2.6403516432895708</v>
      </c>
      <c r="E2343">
        <v>0.28747181281899598</v>
      </c>
      <c r="F2343">
        <v>4.8725823497490497</v>
      </c>
      <c r="G2343">
        <v>1.10148918740753E-6</v>
      </c>
      <c r="H2343">
        <v>2.7044345418449401E-6</v>
      </c>
    </row>
    <row r="2344" spans="1:8" x14ac:dyDescent="0.2">
      <c r="A2344" t="s">
        <v>2343</v>
      </c>
      <c r="B2344">
        <v>1784.6861852857201</v>
      </c>
      <c r="C2344">
        <v>1.4018333035277599</v>
      </c>
      <c r="D2344">
        <f t="shared" si="36"/>
        <v>2.6423714803630394</v>
      </c>
      <c r="E2344">
        <v>4.5124377095872498E-2</v>
      </c>
      <c r="F2344">
        <v>31.065986806851299</v>
      </c>
      <c r="G2344">
        <v>6.9402179235691095E-212</v>
      </c>
      <c r="H2344">
        <v>2.7370484436075701E-210</v>
      </c>
    </row>
    <row r="2345" spans="1:8" x14ac:dyDescent="0.2">
      <c r="A2345" t="s">
        <v>2344</v>
      </c>
      <c r="B2345">
        <v>871.82841578479702</v>
      </c>
      <c r="C2345">
        <v>1.4036228166367599</v>
      </c>
      <c r="D2345">
        <f t="shared" si="36"/>
        <v>2.6456511008816963</v>
      </c>
      <c r="E2345">
        <v>6.5275407479900197E-2</v>
      </c>
      <c r="F2345">
        <v>21.503087775728801</v>
      </c>
      <c r="G2345">
        <v>1.4566634398692601E-102</v>
      </c>
      <c r="H2345">
        <v>2.5305322866147999E-101</v>
      </c>
    </row>
    <row r="2346" spans="1:8" x14ac:dyDescent="0.2">
      <c r="A2346" t="s">
        <v>2345</v>
      </c>
      <c r="B2346">
        <v>294.35083491809502</v>
      </c>
      <c r="C2346">
        <v>1.4037032618477501</v>
      </c>
      <c r="D2346">
        <f t="shared" si="36"/>
        <v>2.6457986274821446</v>
      </c>
      <c r="E2346">
        <v>0.108949890006124</v>
      </c>
      <c r="F2346">
        <v>12.8839346397582</v>
      </c>
      <c r="G2346">
        <v>5.5435717583374598E-38</v>
      </c>
      <c r="H2346">
        <v>3.7573737756354502E-37</v>
      </c>
    </row>
    <row r="2347" spans="1:8" x14ac:dyDescent="0.2">
      <c r="A2347" t="s">
        <v>2346</v>
      </c>
      <c r="B2347">
        <v>904.92721198382799</v>
      </c>
      <c r="C2347">
        <v>1.40506136063942</v>
      </c>
      <c r="D2347">
        <f t="shared" si="36"/>
        <v>2.6482904553638789</v>
      </c>
      <c r="E2347">
        <v>6.4293755072085401E-2</v>
      </c>
      <c r="F2347">
        <v>21.853776608071399</v>
      </c>
      <c r="G2347">
        <v>7.1563189097352498E-106</v>
      </c>
      <c r="H2347">
        <v>1.29256467399198E-104</v>
      </c>
    </row>
    <row r="2348" spans="1:8" x14ac:dyDescent="0.2">
      <c r="A2348" t="s">
        <v>2347</v>
      </c>
      <c r="B2348">
        <v>158.31097498416099</v>
      </c>
      <c r="C2348">
        <v>1.40506447579743</v>
      </c>
      <c r="D2348">
        <f t="shared" si="36"/>
        <v>2.6482961737256239</v>
      </c>
      <c r="E2348">
        <v>0.14851073249170199</v>
      </c>
      <c r="F2348">
        <v>9.4610298678308702</v>
      </c>
      <c r="G2348">
        <v>3.0492496722153099E-21</v>
      </c>
      <c r="H2348">
        <v>1.37719632505665E-20</v>
      </c>
    </row>
    <row r="2349" spans="1:8" x14ac:dyDescent="0.2">
      <c r="A2349" t="s">
        <v>2348</v>
      </c>
      <c r="B2349">
        <v>18.239870202599</v>
      </c>
      <c r="C2349">
        <v>1.40526910489622</v>
      </c>
      <c r="D2349">
        <f t="shared" si="36"/>
        <v>2.648671829618348</v>
      </c>
      <c r="E2349">
        <v>0.36959307102949601</v>
      </c>
      <c r="F2349">
        <v>3.8022063048472798</v>
      </c>
      <c r="G2349">
        <v>1.4341322630152901E-4</v>
      </c>
      <c r="H2349">
        <v>2.9971219227395402E-4</v>
      </c>
    </row>
    <row r="2350" spans="1:8" x14ac:dyDescent="0.2">
      <c r="A2350" t="s">
        <v>2349</v>
      </c>
      <c r="B2350">
        <v>37.521411183607803</v>
      </c>
      <c r="C2350">
        <v>1.40590326925114</v>
      </c>
      <c r="D2350">
        <f t="shared" si="36"/>
        <v>2.6498363601944201</v>
      </c>
      <c r="E2350">
        <v>0.28966819245314102</v>
      </c>
      <c r="F2350">
        <v>4.8534955023705804</v>
      </c>
      <c r="G2350">
        <v>1.2130409429538501E-6</v>
      </c>
      <c r="H2350">
        <v>2.9690057413814099E-6</v>
      </c>
    </row>
    <row r="2351" spans="1:8" x14ac:dyDescent="0.2">
      <c r="A2351" t="s">
        <v>2350</v>
      </c>
      <c r="B2351">
        <v>7.3691944314822804</v>
      </c>
      <c r="C2351">
        <v>1.40670273142397</v>
      </c>
      <c r="D2351">
        <f t="shared" si="36"/>
        <v>2.6513051605611286</v>
      </c>
      <c r="E2351">
        <v>0.47428261654153497</v>
      </c>
      <c r="F2351">
        <v>2.96595886579534</v>
      </c>
      <c r="G2351">
        <v>3.0174084397915101E-3</v>
      </c>
      <c r="H2351">
        <v>5.5110668992307803E-3</v>
      </c>
    </row>
    <row r="2352" spans="1:8" x14ac:dyDescent="0.2">
      <c r="A2352" t="s">
        <v>2351</v>
      </c>
      <c r="B2352">
        <v>102.459818646705</v>
      </c>
      <c r="C2352">
        <v>1.4069228623405201</v>
      </c>
      <c r="D2352">
        <f t="shared" si="36"/>
        <v>2.6517097358505266</v>
      </c>
      <c r="E2352">
        <v>0.18164194335213699</v>
      </c>
      <c r="F2352">
        <v>7.7455836266462601</v>
      </c>
      <c r="G2352">
        <v>9.51438089536407E-15</v>
      </c>
      <c r="H2352">
        <v>3.4407617802591302E-14</v>
      </c>
    </row>
    <row r="2353" spans="1:8" x14ac:dyDescent="0.2">
      <c r="A2353" t="s">
        <v>2352</v>
      </c>
      <c r="B2353">
        <v>52.108155190949901</v>
      </c>
      <c r="C2353">
        <v>1.40716213773875</v>
      </c>
      <c r="D2353">
        <f t="shared" si="36"/>
        <v>2.6521495665173869</v>
      </c>
      <c r="E2353">
        <v>0.25289642618179897</v>
      </c>
      <c r="F2353">
        <v>5.5641835631444998</v>
      </c>
      <c r="G2353">
        <v>2.63382588056977E-8</v>
      </c>
      <c r="H2353">
        <v>7.0691915545863598E-8</v>
      </c>
    </row>
    <row r="2354" spans="1:8" x14ac:dyDescent="0.2">
      <c r="A2354" t="s">
        <v>2353</v>
      </c>
      <c r="B2354">
        <v>335.64810224542299</v>
      </c>
      <c r="C2354">
        <v>1.4095337899937701</v>
      </c>
      <c r="D2354">
        <f t="shared" si="36"/>
        <v>2.6565130315705354</v>
      </c>
      <c r="E2354">
        <v>0.104036498621698</v>
      </c>
      <c r="F2354">
        <v>13.548454712217699</v>
      </c>
      <c r="G2354">
        <v>8.0915636624921205E-42</v>
      </c>
      <c r="H2354">
        <v>5.9081402315046099E-41</v>
      </c>
    </row>
    <row r="2355" spans="1:8" x14ac:dyDescent="0.2">
      <c r="A2355" t="s">
        <v>2354</v>
      </c>
      <c r="B2355">
        <v>640.96482587588798</v>
      </c>
      <c r="C2355">
        <v>1.41002007118824</v>
      </c>
      <c r="D2355">
        <f t="shared" si="36"/>
        <v>2.6574085985683835</v>
      </c>
      <c r="E2355">
        <v>7.7921141266129798E-2</v>
      </c>
      <c r="F2355">
        <v>18.095475095423701</v>
      </c>
      <c r="G2355">
        <v>3.4594793295663202E-73</v>
      </c>
      <c r="H2355">
        <v>4.1849644505656598E-72</v>
      </c>
    </row>
    <row r="2356" spans="1:8" x14ac:dyDescent="0.2">
      <c r="A2356" t="s">
        <v>2355</v>
      </c>
      <c r="B2356">
        <v>72.885784608573104</v>
      </c>
      <c r="C2356">
        <v>1.4102543054022401</v>
      </c>
      <c r="D2356">
        <f t="shared" si="36"/>
        <v>2.6578400872268007</v>
      </c>
      <c r="E2356">
        <v>0.213406715245022</v>
      </c>
      <c r="F2356">
        <v>6.6082939507459404</v>
      </c>
      <c r="G2356">
        <v>3.8877416045818103E-11</v>
      </c>
      <c r="H2356">
        <v>1.2086477038656201E-10</v>
      </c>
    </row>
    <row r="2357" spans="1:8" x14ac:dyDescent="0.2">
      <c r="A2357" t="s">
        <v>2356</v>
      </c>
      <c r="B2357">
        <v>16.467114019314401</v>
      </c>
      <c r="C2357">
        <v>1.4104303548772901</v>
      </c>
      <c r="D2357">
        <f t="shared" si="36"/>
        <v>2.6581644384508718</v>
      </c>
      <c r="E2357">
        <v>0.38022431868946099</v>
      </c>
      <c r="F2357">
        <v>3.7094690832472099</v>
      </c>
      <c r="G2357">
        <v>2.0769431612483499E-4</v>
      </c>
      <c r="H2357">
        <v>4.2792379584136202E-4</v>
      </c>
    </row>
    <row r="2358" spans="1:8" x14ac:dyDescent="0.2">
      <c r="A2358" t="s">
        <v>2357</v>
      </c>
      <c r="B2358">
        <v>152.26013323728</v>
      </c>
      <c r="C2358">
        <v>1.4116196686490801</v>
      </c>
      <c r="D2358">
        <f t="shared" si="36"/>
        <v>2.6603566515799235</v>
      </c>
      <c r="E2358">
        <v>0.15103000470717201</v>
      </c>
      <c r="F2358">
        <v>9.3466173915973201</v>
      </c>
      <c r="G2358">
        <v>9.0495609215706099E-21</v>
      </c>
      <c r="H2358">
        <v>4.0405948684510998E-20</v>
      </c>
    </row>
    <row r="2359" spans="1:8" x14ac:dyDescent="0.2">
      <c r="A2359" t="s">
        <v>2358</v>
      </c>
      <c r="B2359">
        <v>562.58529417944703</v>
      </c>
      <c r="C2359">
        <v>1.4160206060787499</v>
      </c>
      <c r="D2359">
        <f t="shared" si="36"/>
        <v>2.6684844531679084</v>
      </c>
      <c r="E2359">
        <v>7.8320754130612999E-2</v>
      </c>
      <c r="F2359">
        <v>18.079762149854901</v>
      </c>
      <c r="G2359">
        <v>4.6006212258160801E-73</v>
      </c>
      <c r="H2359">
        <v>5.5551081356906404E-72</v>
      </c>
    </row>
    <row r="2360" spans="1:8" x14ac:dyDescent="0.2">
      <c r="A2360" t="s">
        <v>2359</v>
      </c>
      <c r="B2360">
        <v>26.338645729499799</v>
      </c>
      <c r="C2360">
        <v>1.4173039239974901</v>
      </c>
      <c r="D2360">
        <f t="shared" si="36"/>
        <v>2.6708592013787822</v>
      </c>
      <c r="E2360">
        <v>0.336196382625983</v>
      </c>
      <c r="F2360">
        <v>4.2157024799824701</v>
      </c>
      <c r="G2360">
        <v>2.4900186265546199E-5</v>
      </c>
      <c r="H2360">
        <v>5.5424731854841801E-5</v>
      </c>
    </row>
    <row r="2361" spans="1:8" x14ac:dyDescent="0.2">
      <c r="A2361" t="s">
        <v>2360</v>
      </c>
      <c r="B2361">
        <v>30.516201258395402</v>
      </c>
      <c r="C2361">
        <v>1.4184612822249001</v>
      </c>
      <c r="D2361">
        <f t="shared" ref="D2361:D2424" si="37">2^C2361</f>
        <v>2.6730026766121684</v>
      </c>
      <c r="E2361">
        <v>0.302930939560971</v>
      </c>
      <c r="F2361">
        <v>4.6824576066103898</v>
      </c>
      <c r="G2361">
        <v>2.83455822299018E-6</v>
      </c>
      <c r="H2361">
        <v>6.7733683606048E-6</v>
      </c>
    </row>
    <row r="2362" spans="1:8" x14ac:dyDescent="0.2">
      <c r="A2362" t="s">
        <v>2361</v>
      </c>
      <c r="B2362">
        <v>8.7275809586015907</v>
      </c>
      <c r="C2362">
        <v>1.41885661189239</v>
      </c>
      <c r="D2362">
        <f t="shared" si="37"/>
        <v>2.6737352375653272</v>
      </c>
      <c r="E2362">
        <v>0.458772136167444</v>
      </c>
      <c r="F2362">
        <v>3.0927262142497001</v>
      </c>
      <c r="G2362">
        <v>1.9832701403361798E-3</v>
      </c>
      <c r="H2362">
        <v>3.69016904928336E-3</v>
      </c>
    </row>
    <row r="2363" spans="1:8" x14ac:dyDescent="0.2">
      <c r="A2363" t="s">
        <v>2362</v>
      </c>
      <c r="B2363">
        <v>237.117680811529</v>
      </c>
      <c r="C2363">
        <v>1.4189606486944599</v>
      </c>
      <c r="D2363">
        <f t="shared" si="37"/>
        <v>2.6739280550948483</v>
      </c>
      <c r="E2363">
        <v>0.12048086508972899</v>
      </c>
      <c r="F2363">
        <v>11.777477258630899</v>
      </c>
      <c r="G2363">
        <v>5.0996582792620203E-32</v>
      </c>
      <c r="H2363">
        <v>3.0237773749816402E-31</v>
      </c>
    </row>
    <row r="2364" spans="1:8" x14ac:dyDescent="0.2">
      <c r="A2364" t="s">
        <v>2363</v>
      </c>
      <c r="B2364">
        <v>18.903578157296799</v>
      </c>
      <c r="C2364">
        <v>1.41953833523193</v>
      </c>
      <c r="D2364">
        <f t="shared" si="37"/>
        <v>2.674998968559791</v>
      </c>
      <c r="E2364">
        <v>0.370465162670505</v>
      </c>
      <c r="F2364">
        <v>3.8317728042204098</v>
      </c>
      <c r="G2364">
        <v>1.2722319953333401E-4</v>
      </c>
      <c r="H2364">
        <v>2.6696127505594798E-4</v>
      </c>
    </row>
    <row r="2365" spans="1:8" x14ac:dyDescent="0.2">
      <c r="A2365" t="s">
        <v>2364</v>
      </c>
      <c r="B2365">
        <v>23.755162595549599</v>
      </c>
      <c r="C2365">
        <v>1.4207827290497399</v>
      </c>
      <c r="D2365">
        <f t="shared" si="37"/>
        <v>2.6773072791188248</v>
      </c>
      <c r="E2365">
        <v>0.33810194280368799</v>
      </c>
      <c r="F2365">
        <v>4.2022317803559401</v>
      </c>
      <c r="G2365">
        <v>2.6429631505568501E-5</v>
      </c>
      <c r="H2365">
        <v>5.86955065713472E-5</v>
      </c>
    </row>
    <row r="2366" spans="1:8" x14ac:dyDescent="0.2">
      <c r="A2366" t="s">
        <v>2365</v>
      </c>
      <c r="B2366">
        <v>192.81280789190799</v>
      </c>
      <c r="C2366">
        <v>1.4223466108470999</v>
      </c>
      <c r="D2366">
        <f t="shared" si="37"/>
        <v>2.6802110544639297</v>
      </c>
      <c r="E2366">
        <v>0.13137811800635599</v>
      </c>
      <c r="F2366">
        <v>10.826358547610599</v>
      </c>
      <c r="G2366">
        <v>2.58221032485739E-27</v>
      </c>
      <c r="H2366">
        <v>1.3710807862251699E-26</v>
      </c>
    </row>
    <row r="2367" spans="1:8" x14ac:dyDescent="0.2">
      <c r="A2367" t="s">
        <v>2366</v>
      </c>
      <c r="B2367">
        <v>20.392228636130099</v>
      </c>
      <c r="C2367">
        <v>1.4226283140697</v>
      </c>
      <c r="D2367">
        <f t="shared" si="37"/>
        <v>2.6807344483818176</v>
      </c>
      <c r="E2367">
        <v>0.35481767025176097</v>
      </c>
      <c r="F2367">
        <v>4.0094629815371796</v>
      </c>
      <c r="G2367">
        <v>6.08569922719789E-5</v>
      </c>
      <c r="H2367">
        <v>1.3097410340325399E-4</v>
      </c>
    </row>
    <row r="2368" spans="1:8" x14ac:dyDescent="0.2">
      <c r="A2368" t="s">
        <v>2367</v>
      </c>
      <c r="B2368">
        <v>9.8996368161040902</v>
      </c>
      <c r="C2368">
        <v>1.42508864252917</v>
      </c>
      <c r="D2368">
        <f t="shared" si="37"/>
        <v>2.685309992165509</v>
      </c>
      <c r="E2368">
        <v>0.44051404044456399</v>
      </c>
      <c r="F2368">
        <v>3.2350583901729402</v>
      </c>
      <c r="G2368">
        <v>1.21617856861258E-3</v>
      </c>
      <c r="H2368">
        <v>2.3184552169019301E-3</v>
      </c>
    </row>
    <row r="2369" spans="1:8" x14ac:dyDescent="0.2">
      <c r="A2369" t="s">
        <v>2368</v>
      </c>
      <c r="B2369">
        <v>34.967969755996798</v>
      </c>
      <c r="C2369">
        <v>1.4255008249207299</v>
      </c>
      <c r="D2369">
        <f t="shared" si="37"/>
        <v>2.6860773030605811</v>
      </c>
      <c r="E2369">
        <v>0.29112554322405398</v>
      </c>
      <c r="F2369">
        <v>4.8965158094137102</v>
      </c>
      <c r="G2369">
        <v>9.7550803469922606E-7</v>
      </c>
      <c r="H2369">
        <v>2.4029609201298999E-6</v>
      </c>
    </row>
    <row r="2370" spans="1:8" x14ac:dyDescent="0.2">
      <c r="A2370" t="s">
        <v>2369</v>
      </c>
      <c r="B2370">
        <v>24.351852312681601</v>
      </c>
      <c r="C2370">
        <v>1.4269823816028699</v>
      </c>
      <c r="D2370">
        <f t="shared" si="37"/>
        <v>2.6888371516428409</v>
      </c>
      <c r="E2370">
        <v>0.34112114931968901</v>
      </c>
      <c r="F2370">
        <v>4.1832128686501999</v>
      </c>
      <c r="G2370">
        <v>2.8741803574554799E-5</v>
      </c>
      <c r="H2370">
        <v>6.3563416588113806E-5</v>
      </c>
    </row>
    <row r="2371" spans="1:8" x14ac:dyDescent="0.2">
      <c r="A2371" t="s">
        <v>2370</v>
      </c>
      <c r="B2371">
        <v>397.71092667132098</v>
      </c>
      <c r="C2371">
        <v>1.42782904481905</v>
      </c>
      <c r="D2371">
        <f t="shared" si="37"/>
        <v>2.6904155917041606</v>
      </c>
      <c r="E2371">
        <v>9.4462490802320401E-2</v>
      </c>
      <c r="F2371">
        <v>15.1153016683313</v>
      </c>
      <c r="G2371">
        <v>1.2838181072347E-51</v>
      </c>
      <c r="H2371">
        <v>1.12512392453485E-50</v>
      </c>
    </row>
    <row r="2372" spans="1:8" x14ac:dyDescent="0.2">
      <c r="A2372" t="s">
        <v>2371</v>
      </c>
      <c r="B2372">
        <v>28.882353667594899</v>
      </c>
      <c r="C2372">
        <v>1.4278306736045101</v>
      </c>
      <c r="D2372">
        <f t="shared" si="37"/>
        <v>2.6904186291529264</v>
      </c>
      <c r="E2372">
        <v>0.31018795284366402</v>
      </c>
      <c r="F2372">
        <v>4.6031145327044598</v>
      </c>
      <c r="G2372">
        <v>4.1621918214402001E-6</v>
      </c>
      <c r="H2372">
        <v>9.8519644505314305E-6</v>
      </c>
    </row>
    <row r="2373" spans="1:8" x14ac:dyDescent="0.2">
      <c r="A2373" t="s">
        <v>2372</v>
      </c>
      <c r="B2373">
        <v>927.35268400765904</v>
      </c>
      <c r="C2373">
        <v>1.4279155006689801</v>
      </c>
      <c r="D2373">
        <f t="shared" si="37"/>
        <v>2.6905768240711714</v>
      </c>
      <c r="E2373">
        <v>6.3312827810170794E-2</v>
      </c>
      <c r="F2373">
        <v>22.5533363467868</v>
      </c>
      <c r="G2373">
        <v>1.24534109228715E-112</v>
      </c>
      <c r="H2373">
        <v>2.4071261962676798E-111</v>
      </c>
    </row>
    <row r="2374" spans="1:8" x14ac:dyDescent="0.2">
      <c r="A2374" t="s">
        <v>2373</v>
      </c>
      <c r="B2374">
        <v>13.932944771613499</v>
      </c>
      <c r="C2374">
        <v>1.42815890187816</v>
      </c>
      <c r="D2374">
        <f t="shared" si="37"/>
        <v>2.6910307972817726</v>
      </c>
      <c r="E2374">
        <v>0.40620663078631503</v>
      </c>
      <c r="F2374">
        <v>3.5158433999799601</v>
      </c>
      <c r="G2374">
        <v>4.3835946106410902E-4</v>
      </c>
      <c r="H2374">
        <v>8.7577871697222195E-4</v>
      </c>
    </row>
    <row r="2375" spans="1:8" x14ac:dyDescent="0.2">
      <c r="A2375" t="s">
        <v>2374</v>
      </c>
      <c r="B2375">
        <v>7.4139104085890297</v>
      </c>
      <c r="C2375">
        <v>1.4283604838506301</v>
      </c>
      <c r="D2375">
        <f t="shared" si="37"/>
        <v>2.6914068304562071</v>
      </c>
      <c r="E2375">
        <v>0.47380458845275603</v>
      </c>
      <c r="F2375">
        <v>3.0146615686332798</v>
      </c>
      <c r="G2375">
        <v>2.5726614539118E-3</v>
      </c>
      <c r="H2375">
        <v>4.7327970187123801E-3</v>
      </c>
    </row>
    <row r="2376" spans="1:8" x14ac:dyDescent="0.2">
      <c r="A2376" t="s">
        <v>2375</v>
      </c>
      <c r="B2376">
        <v>23.412333226198399</v>
      </c>
      <c r="C2376">
        <v>1.42884292024913</v>
      </c>
      <c r="D2376">
        <f t="shared" si="37"/>
        <v>2.6923069858619861</v>
      </c>
      <c r="E2376">
        <v>0.35251547438909597</v>
      </c>
      <c r="F2376">
        <v>4.0532771581880196</v>
      </c>
      <c r="G2376">
        <v>5.0505107835914702E-5</v>
      </c>
      <c r="H2376">
        <v>1.09502373573302E-4</v>
      </c>
    </row>
    <row r="2377" spans="1:8" x14ac:dyDescent="0.2">
      <c r="A2377" t="s">
        <v>2376</v>
      </c>
      <c r="B2377">
        <v>106.71520215877401</v>
      </c>
      <c r="C2377">
        <v>1.43239614511143</v>
      </c>
      <c r="D2377">
        <f t="shared" si="37"/>
        <v>2.6989460620848194</v>
      </c>
      <c r="E2377">
        <v>0.17652827480855199</v>
      </c>
      <c r="F2377">
        <v>8.1142590141147899</v>
      </c>
      <c r="G2377">
        <v>4.8875791988945402E-16</v>
      </c>
      <c r="H2377">
        <v>1.8585913046185099E-15</v>
      </c>
    </row>
    <row r="2378" spans="1:8" x14ac:dyDescent="0.2">
      <c r="A2378" t="s">
        <v>2377</v>
      </c>
      <c r="B2378">
        <v>10.5704309104208</v>
      </c>
      <c r="C2378">
        <v>1.43281138779655</v>
      </c>
      <c r="D2378">
        <f t="shared" si="37"/>
        <v>2.6997229961411517</v>
      </c>
      <c r="E2378">
        <v>0.43357732890143102</v>
      </c>
      <c r="F2378">
        <v>3.30462709253483</v>
      </c>
      <c r="G2378">
        <v>9.5102845673044603E-4</v>
      </c>
      <c r="H2378">
        <v>1.8367957782488399E-3</v>
      </c>
    </row>
    <row r="2379" spans="1:8" x14ac:dyDescent="0.2">
      <c r="A2379" t="s">
        <v>2378</v>
      </c>
      <c r="B2379">
        <v>7993.5933813881002</v>
      </c>
      <c r="C2379">
        <v>1.43340814904854</v>
      </c>
      <c r="D2379">
        <f t="shared" si="37"/>
        <v>2.700839949678699</v>
      </c>
      <c r="E2379">
        <v>2.47021061871136E-2</v>
      </c>
      <c r="F2379">
        <v>58.027770514415103</v>
      </c>
      <c r="G2379">
        <v>0</v>
      </c>
      <c r="H2379">
        <v>0</v>
      </c>
    </row>
    <row r="2380" spans="1:8" x14ac:dyDescent="0.2">
      <c r="A2380" t="s">
        <v>2379</v>
      </c>
      <c r="B2380">
        <v>156.277940291497</v>
      </c>
      <c r="C2380">
        <v>1.4334998664138501</v>
      </c>
      <c r="D2380">
        <f t="shared" si="37"/>
        <v>2.701011657344901</v>
      </c>
      <c r="E2380">
        <v>0.15013093828111601</v>
      </c>
      <c r="F2380">
        <v>9.5483308292503306</v>
      </c>
      <c r="G2380">
        <v>1.3180266280700801E-21</v>
      </c>
      <c r="H2380">
        <v>6.0055715983411999E-21</v>
      </c>
    </row>
    <row r="2381" spans="1:8" x14ac:dyDescent="0.2">
      <c r="A2381" t="s">
        <v>2380</v>
      </c>
      <c r="B2381">
        <v>6.3146238065359297</v>
      </c>
      <c r="C2381">
        <v>1.4349010739905299</v>
      </c>
      <c r="D2381">
        <f t="shared" si="37"/>
        <v>2.703636270591625</v>
      </c>
      <c r="E2381">
        <v>0.48691806519820402</v>
      </c>
      <c r="F2381">
        <v>2.9469045750160099</v>
      </c>
      <c r="G2381">
        <v>3.2097223666947899E-3</v>
      </c>
      <c r="H2381">
        <v>5.8426744104705698E-3</v>
      </c>
    </row>
    <row r="2382" spans="1:8" x14ac:dyDescent="0.2">
      <c r="A2382" t="s">
        <v>2381</v>
      </c>
      <c r="B2382">
        <v>20.470629970235599</v>
      </c>
      <c r="C2382">
        <v>1.43507242487224</v>
      </c>
      <c r="D2382">
        <f t="shared" si="37"/>
        <v>2.7039574042743393</v>
      </c>
      <c r="E2382">
        <v>0.354141839738849</v>
      </c>
      <c r="F2382">
        <v>4.0522532608134902</v>
      </c>
      <c r="G2382">
        <v>5.07267098976831E-5</v>
      </c>
      <c r="H2382">
        <v>1.09946279480175E-4</v>
      </c>
    </row>
    <row r="2383" spans="1:8" x14ac:dyDescent="0.2">
      <c r="A2383" t="s">
        <v>2382</v>
      </c>
      <c r="B2383">
        <v>25.698791475144599</v>
      </c>
      <c r="C2383">
        <v>1.4360441575601699</v>
      </c>
      <c r="D2383">
        <f t="shared" si="37"/>
        <v>2.7057792784819847</v>
      </c>
      <c r="E2383">
        <v>0.32668502239860098</v>
      </c>
      <c r="F2383">
        <v>4.3958065387154504</v>
      </c>
      <c r="G2383">
        <v>1.1036219605524099E-5</v>
      </c>
      <c r="H2383">
        <v>2.5281589378575601E-5</v>
      </c>
    </row>
    <row r="2384" spans="1:8" x14ac:dyDescent="0.2">
      <c r="A2384" t="s">
        <v>2383</v>
      </c>
      <c r="B2384">
        <v>8.0716633288258794</v>
      </c>
      <c r="C2384">
        <v>1.4363303871919699</v>
      </c>
      <c r="D2384">
        <f t="shared" si="37"/>
        <v>2.7063161563510398</v>
      </c>
      <c r="E2384">
        <v>0.46405836076891599</v>
      </c>
      <c r="F2384">
        <v>3.0951503272391498</v>
      </c>
      <c r="G2384">
        <v>1.9671316892052098E-3</v>
      </c>
      <c r="H2384">
        <v>3.6618826582168898E-3</v>
      </c>
    </row>
    <row r="2385" spans="1:8" x14ac:dyDescent="0.2">
      <c r="A2385" t="s">
        <v>2384</v>
      </c>
      <c r="B2385">
        <v>2999.48073268087</v>
      </c>
      <c r="C2385">
        <v>1.4374416016939799</v>
      </c>
      <c r="D2385">
        <f t="shared" si="37"/>
        <v>2.7084014592982322</v>
      </c>
      <c r="E2385">
        <v>3.6164863280055699E-2</v>
      </c>
      <c r="F2385">
        <v>39.746910988232798</v>
      </c>
      <c r="G2385">
        <v>0</v>
      </c>
      <c r="H2385">
        <v>0</v>
      </c>
    </row>
    <row r="2386" spans="1:8" x14ac:dyDescent="0.2">
      <c r="A2386" t="s">
        <v>2385</v>
      </c>
      <c r="B2386">
        <v>514.05525990837396</v>
      </c>
      <c r="C2386">
        <v>1.4375803687048101</v>
      </c>
      <c r="D2386">
        <f t="shared" si="37"/>
        <v>2.7086619820280351</v>
      </c>
      <c r="E2386">
        <v>8.2276409879548901E-2</v>
      </c>
      <c r="F2386">
        <v>17.4725704586454</v>
      </c>
      <c r="G2386">
        <v>2.318114962613E-68</v>
      </c>
      <c r="H2386">
        <v>2.6015287885067701E-67</v>
      </c>
    </row>
    <row r="2387" spans="1:8" x14ac:dyDescent="0.2">
      <c r="A2387" t="s">
        <v>2386</v>
      </c>
      <c r="B2387">
        <v>1802.29494090456</v>
      </c>
      <c r="C2387">
        <v>1.43868382053508</v>
      </c>
      <c r="D2387">
        <f t="shared" si="37"/>
        <v>2.7107345068907538</v>
      </c>
      <c r="E2387">
        <v>4.7789360969916803E-2</v>
      </c>
      <c r="F2387">
        <v>30.104688393735401</v>
      </c>
      <c r="G2387">
        <v>4.2069134075699802E-199</v>
      </c>
      <c r="H2387">
        <v>1.52674273034279E-197</v>
      </c>
    </row>
    <row r="2388" spans="1:8" x14ac:dyDescent="0.2">
      <c r="A2388" t="s">
        <v>2387</v>
      </c>
      <c r="B2388">
        <v>242.29597413753299</v>
      </c>
      <c r="C2388">
        <v>1.44259944116928</v>
      </c>
      <c r="D2388">
        <f t="shared" si="37"/>
        <v>2.7181017083618344</v>
      </c>
      <c r="E2388">
        <v>0.12142081084591599</v>
      </c>
      <c r="F2388">
        <v>11.8809900141414</v>
      </c>
      <c r="G2388">
        <v>1.4859690924402801E-32</v>
      </c>
      <c r="H2388">
        <v>8.9244830878797496E-32</v>
      </c>
    </row>
    <row r="2389" spans="1:8" x14ac:dyDescent="0.2">
      <c r="A2389" t="s">
        <v>2388</v>
      </c>
      <c r="B2389">
        <v>18.871150082805201</v>
      </c>
      <c r="C2389">
        <v>1.44285551853612</v>
      </c>
      <c r="D2389">
        <f t="shared" si="37"/>
        <v>2.7185842123463209</v>
      </c>
      <c r="E2389">
        <v>0.37379581179572802</v>
      </c>
      <c r="F2389">
        <v>3.8600098583357401</v>
      </c>
      <c r="G2389">
        <v>1.13382450729248E-4</v>
      </c>
      <c r="H2389">
        <v>2.3894355943921699E-4</v>
      </c>
    </row>
    <row r="2390" spans="1:8" x14ac:dyDescent="0.2">
      <c r="A2390" t="s">
        <v>2389</v>
      </c>
      <c r="B2390">
        <v>9.5655991718895006</v>
      </c>
      <c r="C2390">
        <v>1.4429481840479399</v>
      </c>
      <c r="D2390">
        <f t="shared" si="37"/>
        <v>2.7187588348971579</v>
      </c>
      <c r="E2390">
        <v>0.45096155396628201</v>
      </c>
      <c r="F2390">
        <v>3.1997144132508999</v>
      </c>
      <c r="G2390">
        <v>1.37563822622718E-3</v>
      </c>
      <c r="H2390">
        <v>2.6069423893847901E-3</v>
      </c>
    </row>
    <row r="2391" spans="1:8" x14ac:dyDescent="0.2">
      <c r="A2391" t="s">
        <v>2390</v>
      </c>
      <c r="B2391">
        <v>829.74392732219405</v>
      </c>
      <c r="C2391">
        <v>1.44323316254064</v>
      </c>
      <c r="D2391">
        <f t="shared" si="37"/>
        <v>2.7192959299176356</v>
      </c>
      <c r="E2391">
        <v>6.5192292795750603E-2</v>
      </c>
      <c r="F2391">
        <v>22.1380948674766</v>
      </c>
      <c r="G2391">
        <v>1.35858880966973E-108</v>
      </c>
      <c r="H2391">
        <v>2.5285780881017701E-107</v>
      </c>
    </row>
    <row r="2392" spans="1:8" x14ac:dyDescent="0.2">
      <c r="A2392" t="s">
        <v>2391</v>
      </c>
      <c r="B2392">
        <v>56.870253691173097</v>
      </c>
      <c r="C2392">
        <v>1.4435162334313001</v>
      </c>
      <c r="D2392">
        <f t="shared" si="37"/>
        <v>2.7198295347478729</v>
      </c>
      <c r="E2392">
        <v>0.232901343871354</v>
      </c>
      <c r="F2392">
        <v>6.1979729675954403</v>
      </c>
      <c r="G2392">
        <v>5.7194960715997504E-10</v>
      </c>
      <c r="H2392">
        <v>1.67533786547713E-9</v>
      </c>
    </row>
    <row r="2393" spans="1:8" x14ac:dyDescent="0.2">
      <c r="A2393" t="s">
        <v>2392</v>
      </c>
      <c r="B2393">
        <v>39.026645285500898</v>
      </c>
      <c r="C2393">
        <v>1.4440205635155099</v>
      </c>
      <c r="D2393">
        <f t="shared" si="37"/>
        <v>2.7207804852966206</v>
      </c>
      <c r="E2393">
        <v>0.27997091679256197</v>
      </c>
      <c r="F2393">
        <v>5.1577520267415</v>
      </c>
      <c r="G2393">
        <v>2.4993231532989498E-7</v>
      </c>
      <c r="H2393">
        <v>6.3757512000105202E-7</v>
      </c>
    </row>
    <row r="2394" spans="1:8" x14ac:dyDescent="0.2">
      <c r="A2394" t="s">
        <v>2393</v>
      </c>
      <c r="B2394">
        <v>60.618692483256901</v>
      </c>
      <c r="C2394">
        <v>1.4443685961142101</v>
      </c>
      <c r="D2394">
        <f t="shared" si="37"/>
        <v>2.7214369196099208</v>
      </c>
      <c r="E2394">
        <v>0.228145750353381</v>
      </c>
      <c r="F2394">
        <v>6.3309029156887204</v>
      </c>
      <c r="G2394">
        <v>2.4373067352238903E-10</v>
      </c>
      <c r="H2394">
        <v>7.2843631852886896E-10</v>
      </c>
    </row>
    <row r="2395" spans="1:8" x14ac:dyDescent="0.2">
      <c r="A2395" t="s">
        <v>2394</v>
      </c>
      <c r="B2395">
        <v>10.9478222977072</v>
      </c>
      <c r="C2395">
        <v>1.44467500217844</v>
      </c>
      <c r="D2395">
        <f t="shared" si="37"/>
        <v>2.7220149720105997</v>
      </c>
      <c r="E2395">
        <v>0.43382662046437698</v>
      </c>
      <c r="F2395">
        <v>3.3300745828645399</v>
      </c>
      <c r="G2395">
        <v>8.6822724534771399E-4</v>
      </c>
      <c r="H2395">
        <v>1.6836912011744499E-3</v>
      </c>
    </row>
    <row r="2396" spans="1:8" x14ac:dyDescent="0.2">
      <c r="A2396" t="s">
        <v>2395</v>
      </c>
      <c r="B2396">
        <v>228.37251870457601</v>
      </c>
      <c r="C2396">
        <v>1.4473145686170501</v>
      </c>
      <c r="D2396">
        <f t="shared" si="37"/>
        <v>2.7269997511797781</v>
      </c>
      <c r="E2396">
        <v>0.120397142928445</v>
      </c>
      <c r="F2396">
        <v>12.021170381735899</v>
      </c>
      <c r="G2396">
        <v>2.75047758020775E-33</v>
      </c>
      <c r="H2396">
        <v>1.6828930855941101E-32</v>
      </c>
    </row>
    <row r="2397" spans="1:8" x14ac:dyDescent="0.2">
      <c r="A2397" t="s">
        <v>2396</v>
      </c>
      <c r="B2397">
        <v>23.682429403433101</v>
      </c>
      <c r="C2397">
        <v>1.44737423151359</v>
      </c>
      <c r="D2397">
        <f t="shared" si="37"/>
        <v>2.7271125290460021</v>
      </c>
      <c r="E2397">
        <v>0.33432737045294397</v>
      </c>
      <c r="F2397">
        <v>4.32921250076744</v>
      </c>
      <c r="G2397">
        <v>1.4964348650377201E-5</v>
      </c>
      <c r="H2397">
        <v>3.3898972084543001E-5</v>
      </c>
    </row>
    <row r="2398" spans="1:8" x14ac:dyDescent="0.2">
      <c r="A2398" t="s">
        <v>2397</v>
      </c>
      <c r="B2398">
        <v>22.6510560082815</v>
      </c>
      <c r="C2398">
        <v>1.4473862903994399</v>
      </c>
      <c r="D2398">
        <f t="shared" si="37"/>
        <v>2.7271353239369498</v>
      </c>
      <c r="E2398">
        <v>0.34735261090060998</v>
      </c>
      <c r="F2398">
        <v>4.1669077616738797</v>
      </c>
      <c r="G2398">
        <v>3.0875935524561801E-5</v>
      </c>
      <c r="H2398">
        <v>6.8098339699622595E-5</v>
      </c>
    </row>
    <row r="2399" spans="1:8" x14ac:dyDescent="0.2">
      <c r="A2399" t="s">
        <v>2398</v>
      </c>
      <c r="B2399">
        <v>903.28349218751396</v>
      </c>
      <c r="C2399">
        <v>1.4488643821213001</v>
      </c>
      <c r="D2399">
        <f t="shared" si="37"/>
        <v>2.7299308016129835</v>
      </c>
      <c r="E2399">
        <v>6.5317728483083495E-2</v>
      </c>
      <c r="F2399">
        <v>22.181793760579701</v>
      </c>
      <c r="G2399">
        <v>5.1484852743332399E-109</v>
      </c>
      <c r="H2399">
        <v>9.6280612286073002E-108</v>
      </c>
    </row>
    <row r="2400" spans="1:8" x14ac:dyDescent="0.2">
      <c r="A2400" t="s">
        <v>2399</v>
      </c>
      <c r="B2400">
        <v>737.40750171573598</v>
      </c>
      <c r="C2400">
        <v>1.44937590440535</v>
      </c>
      <c r="D2400">
        <f t="shared" si="37"/>
        <v>2.7308988981172284</v>
      </c>
      <c r="E2400">
        <v>7.0196828131684805E-2</v>
      </c>
      <c r="F2400">
        <v>20.647313318579101</v>
      </c>
      <c r="G2400">
        <v>1.03201834449955E-94</v>
      </c>
      <c r="H2400">
        <v>1.6372514871659199E-93</v>
      </c>
    </row>
    <row r="2401" spans="1:8" x14ac:dyDescent="0.2">
      <c r="A2401" t="s">
        <v>2400</v>
      </c>
      <c r="B2401">
        <v>3045.6319100321498</v>
      </c>
      <c r="C2401">
        <v>1.44957094297706</v>
      </c>
      <c r="D2401">
        <f t="shared" si="37"/>
        <v>2.7312681144868569</v>
      </c>
      <c r="E2401">
        <v>3.6882477388543299E-2</v>
      </c>
      <c r="F2401">
        <v>39.3024288392117</v>
      </c>
      <c r="G2401">
        <v>0</v>
      </c>
      <c r="H2401">
        <v>0</v>
      </c>
    </row>
    <row r="2402" spans="1:8" x14ac:dyDescent="0.2">
      <c r="A2402" t="s">
        <v>2401</v>
      </c>
      <c r="B2402">
        <v>19.603608251830799</v>
      </c>
      <c r="C2402">
        <v>1.4498013990293701</v>
      </c>
      <c r="D2402">
        <f t="shared" si="37"/>
        <v>2.7317044420026826</v>
      </c>
      <c r="E2402">
        <v>0.36169921112332498</v>
      </c>
      <c r="F2402">
        <v>4.0083067765802802</v>
      </c>
      <c r="G2402">
        <v>6.1155645793597803E-5</v>
      </c>
      <c r="H2402">
        <v>1.3153002609879799E-4</v>
      </c>
    </row>
    <row r="2403" spans="1:8" x14ac:dyDescent="0.2">
      <c r="A2403" t="s">
        <v>2402</v>
      </c>
      <c r="B2403">
        <v>27.873310193484802</v>
      </c>
      <c r="C2403">
        <v>1.4504039033854601</v>
      </c>
      <c r="D2403">
        <f t="shared" si="37"/>
        <v>2.73284550612457</v>
      </c>
      <c r="E2403">
        <v>0.32046420020015198</v>
      </c>
      <c r="F2403">
        <v>4.5259467437535301</v>
      </c>
      <c r="G2403">
        <v>6.0125721174698697E-6</v>
      </c>
      <c r="H2403">
        <v>1.40700948905166E-5</v>
      </c>
    </row>
    <row r="2404" spans="1:8" x14ac:dyDescent="0.2">
      <c r="A2404" t="s">
        <v>2403</v>
      </c>
      <c r="B2404">
        <v>22.526182582135998</v>
      </c>
      <c r="C2404">
        <v>1.45195265061805</v>
      </c>
      <c r="D2404">
        <f t="shared" si="37"/>
        <v>2.7357808177572309</v>
      </c>
      <c r="E2404">
        <v>0.36207782624603202</v>
      </c>
      <c r="F2404">
        <v>4.0100568037310502</v>
      </c>
      <c r="G2404">
        <v>6.07041422966033E-5</v>
      </c>
      <c r="H2404">
        <v>1.3068828169313901E-4</v>
      </c>
    </row>
    <row r="2405" spans="1:8" x14ac:dyDescent="0.2">
      <c r="A2405" t="s">
        <v>2404</v>
      </c>
      <c r="B2405">
        <v>571.22298412606301</v>
      </c>
      <c r="C2405">
        <v>1.4520920145409399</v>
      </c>
      <c r="D2405">
        <f t="shared" si="37"/>
        <v>2.7360451061563458</v>
      </c>
      <c r="E2405">
        <v>8.1323778672735103E-2</v>
      </c>
      <c r="F2405">
        <v>17.855687945643599</v>
      </c>
      <c r="G2405">
        <v>2.61044275498108E-71</v>
      </c>
      <c r="H2405">
        <v>3.0686821352274602E-70</v>
      </c>
    </row>
    <row r="2406" spans="1:8" x14ac:dyDescent="0.2">
      <c r="A2406" t="s">
        <v>2405</v>
      </c>
      <c r="B2406">
        <v>43.960736168187097</v>
      </c>
      <c r="C2406">
        <v>1.45212295507543</v>
      </c>
      <c r="D2406">
        <f t="shared" si="37"/>
        <v>2.7361037849507874</v>
      </c>
      <c r="E2406">
        <v>0.25857153218697199</v>
      </c>
      <c r="F2406">
        <v>5.6159428796879496</v>
      </c>
      <c r="G2406">
        <v>1.9549323933531901E-8</v>
      </c>
      <c r="H2406">
        <v>5.2840172096699998E-8</v>
      </c>
    </row>
    <row r="2407" spans="1:8" x14ac:dyDescent="0.2">
      <c r="A2407" t="s">
        <v>2406</v>
      </c>
      <c r="B2407">
        <v>8.0001598182787799</v>
      </c>
      <c r="C2407">
        <v>1.45296956632915</v>
      </c>
      <c r="D2407">
        <f t="shared" si="37"/>
        <v>2.7377098735487664</v>
      </c>
      <c r="E2407">
        <v>0.46646134751872198</v>
      </c>
      <c r="F2407">
        <v>3.1148766646111801</v>
      </c>
      <c r="G2407">
        <v>1.84021837550867E-3</v>
      </c>
      <c r="H2407">
        <v>3.4383906431679398E-3</v>
      </c>
    </row>
    <row r="2408" spans="1:8" x14ac:dyDescent="0.2">
      <c r="A2408" t="s">
        <v>2407</v>
      </c>
      <c r="B2408">
        <v>28.426260377612898</v>
      </c>
      <c r="C2408">
        <v>1.4555006193382101</v>
      </c>
      <c r="D2408">
        <f t="shared" si="37"/>
        <v>2.7425171062059093</v>
      </c>
      <c r="E2408">
        <v>0.323356435212938</v>
      </c>
      <c r="F2408">
        <v>4.5012266985802398</v>
      </c>
      <c r="G2408">
        <v>6.7562398300656896E-6</v>
      </c>
      <c r="H2408">
        <v>1.5736938237189201E-5</v>
      </c>
    </row>
    <row r="2409" spans="1:8" x14ac:dyDescent="0.2">
      <c r="A2409" t="s">
        <v>2408</v>
      </c>
      <c r="B2409">
        <v>1468.38670845602</v>
      </c>
      <c r="C2409">
        <v>1.4561152635613199</v>
      </c>
      <c r="D2409">
        <f t="shared" si="37"/>
        <v>2.7436857741366341</v>
      </c>
      <c r="E2409">
        <v>4.9663375432552399E-2</v>
      </c>
      <c r="F2409">
        <v>29.319699897137799</v>
      </c>
      <c r="G2409">
        <v>5.8180819477104101E-189</v>
      </c>
      <c r="H2409">
        <v>1.9421075252417E-187</v>
      </c>
    </row>
    <row r="2410" spans="1:8" x14ac:dyDescent="0.2">
      <c r="A2410" t="s">
        <v>2409</v>
      </c>
      <c r="B2410">
        <v>593.19065722211701</v>
      </c>
      <c r="C2410">
        <v>1.4573736899923599</v>
      </c>
      <c r="D2410">
        <f t="shared" si="37"/>
        <v>2.7460800659999927</v>
      </c>
      <c r="E2410">
        <v>7.7103465133547905E-2</v>
      </c>
      <c r="F2410">
        <v>18.9015329916509</v>
      </c>
      <c r="G2410">
        <v>1.10786368046631E-79</v>
      </c>
      <c r="H2410">
        <v>1.45344878964464E-78</v>
      </c>
    </row>
    <row r="2411" spans="1:8" x14ac:dyDescent="0.2">
      <c r="A2411" t="s">
        <v>2410</v>
      </c>
      <c r="B2411">
        <v>29.583487278551999</v>
      </c>
      <c r="C2411">
        <v>1.45809053229852</v>
      </c>
      <c r="D2411">
        <f t="shared" si="37"/>
        <v>2.7474448696803306</v>
      </c>
      <c r="E2411">
        <v>0.313171467576701</v>
      </c>
      <c r="F2411">
        <v>4.6558856194056304</v>
      </c>
      <c r="G2411">
        <v>3.2259100006956899E-6</v>
      </c>
      <c r="H2411">
        <v>7.6803828534090108E-6</v>
      </c>
    </row>
    <row r="2412" spans="1:8" x14ac:dyDescent="0.2">
      <c r="A2412" t="s">
        <v>2411</v>
      </c>
      <c r="B2412">
        <v>15.298228915513601</v>
      </c>
      <c r="C2412">
        <v>1.4587027315944401</v>
      </c>
      <c r="D2412">
        <f t="shared" si="37"/>
        <v>2.748610979417768</v>
      </c>
      <c r="E2412">
        <v>0.390643431355231</v>
      </c>
      <c r="F2412">
        <v>3.7341028019692302</v>
      </c>
      <c r="G2412">
        <v>1.8838553984274999E-4</v>
      </c>
      <c r="H2412">
        <v>3.8933011567501602E-4</v>
      </c>
    </row>
    <row r="2413" spans="1:8" x14ac:dyDescent="0.2">
      <c r="A2413" t="s">
        <v>2412</v>
      </c>
      <c r="B2413">
        <v>225.24711306130001</v>
      </c>
      <c r="C2413">
        <v>1.4598829314078701</v>
      </c>
      <c r="D2413">
        <f t="shared" si="37"/>
        <v>2.7508604065516296</v>
      </c>
      <c r="E2413">
        <v>0.12512118384689699</v>
      </c>
      <c r="F2413">
        <v>11.667751906777299</v>
      </c>
      <c r="G2413">
        <v>1.8628082035244101E-31</v>
      </c>
      <c r="H2413">
        <v>1.09195059242256E-30</v>
      </c>
    </row>
    <row r="2414" spans="1:8" x14ac:dyDescent="0.2">
      <c r="A2414" t="s">
        <v>2413</v>
      </c>
      <c r="B2414">
        <v>456.01587480923899</v>
      </c>
      <c r="C2414">
        <v>1.4604105777360199</v>
      </c>
      <c r="D2414">
        <f t="shared" si="37"/>
        <v>2.7518666807910885</v>
      </c>
      <c r="E2414">
        <v>8.7026099774028004E-2</v>
      </c>
      <c r="F2414">
        <v>16.781294135071299</v>
      </c>
      <c r="G2414">
        <v>3.3446707503097499E-63</v>
      </c>
      <c r="H2414">
        <v>3.4912008829674002E-62</v>
      </c>
    </row>
    <row r="2415" spans="1:8" x14ac:dyDescent="0.2">
      <c r="A2415" t="s">
        <v>2414</v>
      </c>
      <c r="B2415">
        <v>159.31334200481899</v>
      </c>
      <c r="C2415">
        <v>1.4610972675954099</v>
      </c>
      <c r="D2415">
        <f t="shared" si="37"/>
        <v>2.7531768181963421</v>
      </c>
      <c r="E2415">
        <v>0.14559889214806801</v>
      </c>
      <c r="F2415">
        <v>10.0350850617018</v>
      </c>
      <c r="G2415">
        <v>1.06867254333522E-23</v>
      </c>
      <c r="H2415">
        <v>5.1513808822524198E-23</v>
      </c>
    </row>
    <row r="2416" spans="1:8" x14ac:dyDescent="0.2">
      <c r="A2416" t="s">
        <v>2415</v>
      </c>
      <c r="B2416">
        <v>139.80323136541199</v>
      </c>
      <c r="C2416">
        <v>1.46116983368007</v>
      </c>
      <c r="D2416">
        <f t="shared" si="37"/>
        <v>2.7533153036565694</v>
      </c>
      <c r="E2416">
        <v>0.15303757665565901</v>
      </c>
      <c r="F2416">
        <v>9.5477847049797706</v>
      </c>
      <c r="G2416">
        <v>1.32499153630002E-21</v>
      </c>
      <c r="H2416">
        <v>6.0359011275185499E-21</v>
      </c>
    </row>
    <row r="2417" spans="1:8" x14ac:dyDescent="0.2">
      <c r="A2417" t="s">
        <v>2416</v>
      </c>
      <c r="B2417">
        <v>163.462065419868</v>
      </c>
      <c r="C2417">
        <v>1.4624659937542801</v>
      </c>
      <c r="D2417">
        <f t="shared" si="37"/>
        <v>2.7557900754393447</v>
      </c>
      <c r="E2417">
        <v>0.14178578650235499</v>
      </c>
      <c r="F2417">
        <v>10.314616364807399</v>
      </c>
      <c r="G2417">
        <v>6.0522532240769403E-25</v>
      </c>
      <c r="H2417">
        <v>3.0177957001317602E-24</v>
      </c>
    </row>
    <row r="2418" spans="1:8" x14ac:dyDescent="0.2">
      <c r="A2418" t="s">
        <v>2417</v>
      </c>
      <c r="B2418">
        <v>85.147888122510096</v>
      </c>
      <c r="C2418">
        <v>1.4642821408283799</v>
      </c>
      <c r="D2418">
        <f t="shared" si="37"/>
        <v>2.7592614061798137</v>
      </c>
      <c r="E2418">
        <v>0.196742375771702</v>
      </c>
      <c r="F2418">
        <v>7.4426372818000299</v>
      </c>
      <c r="G2418">
        <v>9.8694806460295706E-14</v>
      </c>
      <c r="H2418">
        <v>3.41814643974831E-13</v>
      </c>
    </row>
    <row r="2419" spans="1:8" x14ac:dyDescent="0.2">
      <c r="A2419" t="s">
        <v>2418</v>
      </c>
      <c r="B2419">
        <v>6.3901301762721898</v>
      </c>
      <c r="C2419">
        <v>1.46449133385449</v>
      </c>
      <c r="D2419">
        <f t="shared" si="37"/>
        <v>2.7596615323865459</v>
      </c>
      <c r="E2419">
        <v>0.48613382572013503</v>
      </c>
      <c r="F2419">
        <v>3.01252711984209</v>
      </c>
      <c r="G2419">
        <v>2.59082285387322E-3</v>
      </c>
      <c r="H2419">
        <v>4.7621768318562296E-3</v>
      </c>
    </row>
    <row r="2420" spans="1:8" x14ac:dyDescent="0.2">
      <c r="A2420" t="s">
        <v>2419</v>
      </c>
      <c r="B2420">
        <v>17.445753615864</v>
      </c>
      <c r="C2420">
        <v>1.46512531232978</v>
      </c>
      <c r="D2420">
        <f t="shared" si="37"/>
        <v>2.7608745056292094</v>
      </c>
      <c r="E2420">
        <v>0.376170076417296</v>
      </c>
      <c r="F2420">
        <v>3.89484811307659</v>
      </c>
      <c r="G2420">
        <v>9.8260281846838902E-5</v>
      </c>
      <c r="H2420">
        <v>2.0808372558255001E-4</v>
      </c>
    </row>
    <row r="2421" spans="1:8" x14ac:dyDescent="0.2">
      <c r="A2421" t="s">
        <v>2420</v>
      </c>
      <c r="B2421">
        <v>661.47144877688697</v>
      </c>
      <c r="C2421">
        <v>1.4661465887673799</v>
      </c>
      <c r="D2421">
        <f t="shared" si="37"/>
        <v>2.762829606486465</v>
      </c>
      <c r="E2421">
        <v>7.2257700888921902E-2</v>
      </c>
      <c r="F2421">
        <v>20.290523649807401</v>
      </c>
      <c r="G2421">
        <v>1.5592560402018E-91</v>
      </c>
      <c r="H2421">
        <v>2.3698995650650698E-90</v>
      </c>
    </row>
    <row r="2422" spans="1:8" x14ac:dyDescent="0.2">
      <c r="A2422" t="s">
        <v>2421</v>
      </c>
      <c r="B2422">
        <v>59.291286279955301</v>
      </c>
      <c r="C2422">
        <v>1.4664364641951599</v>
      </c>
      <c r="D2422">
        <f t="shared" si="37"/>
        <v>2.7633847874882247</v>
      </c>
      <c r="E2422">
        <v>0.229842704262085</v>
      </c>
      <c r="F2422">
        <v>6.3801740799351601</v>
      </c>
      <c r="G2422">
        <v>1.76886796972752E-10</v>
      </c>
      <c r="H2422">
        <v>5.32238522624829E-10</v>
      </c>
    </row>
    <row r="2423" spans="1:8" x14ac:dyDescent="0.2">
      <c r="A2423" t="s">
        <v>2422</v>
      </c>
      <c r="B2423">
        <v>12.6431150340449</v>
      </c>
      <c r="C2423">
        <v>1.4668002679121599</v>
      </c>
      <c r="D2423">
        <f t="shared" si="37"/>
        <v>2.7640817167741081</v>
      </c>
      <c r="E2423">
        <v>0.41642696319906403</v>
      </c>
      <c r="F2423">
        <v>3.52234700808983</v>
      </c>
      <c r="G2423">
        <v>4.27743850863037E-4</v>
      </c>
      <c r="H2423">
        <v>8.56056626430515E-4</v>
      </c>
    </row>
    <row r="2424" spans="1:8" x14ac:dyDescent="0.2">
      <c r="A2424" t="s">
        <v>2423</v>
      </c>
      <c r="B2424">
        <v>242.66255356312499</v>
      </c>
      <c r="C2424">
        <v>1.4673528215053699</v>
      </c>
      <c r="D2424">
        <f t="shared" si="37"/>
        <v>2.7651405654967371</v>
      </c>
      <c r="E2424">
        <v>0.119940432336718</v>
      </c>
      <c r="F2424">
        <v>12.234013108990199</v>
      </c>
      <c r="G2424">
        <v>2.0457616620345198E-34</v>
      </c>
      <c r="H2424">
        <v>1.28177911182118E-33</v>
      </c>
    </row>
    <row r="2425" spans="1:8" x14ac:dyDescent="0.2">
      <c r="A2425" t="s">
        <v>2424</v>
      </c>
      <c r="B2425">
        <v>1425.42210398263</v>
      </c>
      <c r="C2425">
        <v>1.4682408637959801</v>
      </c>
      <c r="D2425">
        <f t="shared" ref="D2425:D2488" si="38">2^C2425</f>
        <v>2.7668431551641879</v>
      </c>
      <c r="E2425">
        <v>5.0179412334920202E-2</v>
      </c>
      <c r="F2425">
        <v>29.2598258025875</v>
      </c>
      <c r="G2425">
        <v>3.3673397592602298E-188</v>
      </c>
      <c r="H2425">
        <v>1.1183112568911601E-186</v>
      </c>
    </row>
    <row r="2426" spans="1:8" x14ac:dyDescent="0.2">
      <c r="A2426" t="s">
        <v>2425</v>
      </c>
      <c r="B2426">
        <v>476.56929695996701</v>
      </c>
      <c r="C2426">
        <v>1.46916447164237</v>
      </c>
      <c r="D2426">
        <f t="shared" si="38"/>
        <v>2.7686150446859608</v>
      </c>
      <c r="E2426">
        <v>8.7928363513209901E-2</v>
      </c>
      <c r="F2426">
        <v>16.708652509171898</v>
      </c>
      <c r="G2426">
        <v>1.1336845247023799E-62</v>
      </c>
      <c r="H2426">
        <v>1.17333349141287E-61</v>
      </c>
    </row>
    <row r="2427" spans="1:8" x14ac:dyDescent="0.2">
      <c r="A2427" t="s">
        <v>2426</v>
      </c>
      <c r="B2427">
        <v>1209.5880762557399</v>
      </c>
      <c r="C2427">
        <v>1.46976983101945</v>
      </c>
      <c r="D2427">
        <f t="shared" si="38"/>
        <v>2.7697770080319355</v>
      </c>
      <c r="E2427">
        <v>5.6858489612477997E-2</v>
      </c>
      <c r="F2427">
        <v>25.8496108679063</v>
      </c>
      <c r="G2427">
        <v>2.4577339446560001E-147</v>
      </c>
      <c r="H2427">
        <v>6.3424450780232102E-146</v>
      </c>
    </row>
    <row r="2428" spans="1:8" x14ac:dyDescent="0.2">
      <c r="A2428" t="s">
        <v>2427</v>
      </c>
      <c r="B2428">
        <v>7.5584814860628304</v>
      </c>
      <c r="C2428">
        <v>1.47141084887155</v>
      </c>
      <c r="D2428">
        <f t="shared" si="38"/>
        <v>2.7729293301830067</v>
      </c>
      <c r="E2428">
        <v>0.46949262641237599</v>
      </c>
      <c r="F2428">
        <v>3.1340446390294101</v>
      </c>
      <c r="G2428">
        <v>1.72414625056011E-3</v>
      </c>
      <c r="H2428">
        <v>3.23386948002745E-3</v>
      </c>
    </row>
    <row r="2429" spans="1:8" x14ac:dyDescent="0.2">
      <c r="A2429" t="s">
        <v>2428</v>
      </c>
      <c r="B2429">
        <v>23.251248209099199</v>
      </c>
      <c r="C2429">
        <v>1.4731075706015599</v>
      </c>
      <c r="D2429">
        <f t="shared" si="38"/>
        <v>2.7761924294936806</v>
      </c>
      <c r="E2429">
        <v>0.33744508773646198</v>
      </c>
      <c r="F2429">
        <v>4.3654734477925601</v>
      </c>
      <c r="G2429">
        <v>1.2684771072987901E-5</v>
      </c>
      <c r="H2429">
        <v>2.8888905222810202E-5</v>
      </c>
    </row>
    <row r="2430" spans="1:8" x14ac:dyDescent="0.2">
      <c r="A2430" t="s">
        <v>2429</v>
      </c>
      <c r="B2430">
        <v>44.612700735999603</v>
      </c>
      <c r="C2430">
        <v>1.4740295718349701</v>
      </c>
      <c r="D2430">
        <f t="shared" si="38"/>
        <v>2.7779672127019226</v>
      </c>
      <c r="E2430">
        <v>0.50886481855403998</v>
      </c>
      <c r="F2430">
        <v>2.8967016741764202</v>
      </c>
      <c r="G2430">
        <v>3.7710817082842601E-3</v>
      </c>
      <c r="H2430">
        <v>6.8068772995984496E-3</v>
      </c>
    </row>
    <row r="2431" spans="1:8" x14ac:dyDescent="0.2">
      <c r="A2431" t="s">
        <v>2430</v>
      </c>
      <c r="B2431">
        <v>24.2194911638673</v>
      </c>
      <c r="C2431">
        <v>1.4744283648180501</v>
      </c>
      <c r="D2431">
        <f t="shared" si="38"/>
        <v>2.7787352107398364</v>
      </c>
      <c r="E2431">
        <v>0.33270983232881701</v>
      </c>
      <c r="F2431">
        <v>4.4315743676636403</v>
      </c>
      <c r="G2431">
        <v>9.3547537579270806E-6</v>
      </c>
      <c r="H2431">
        <v>2.1568639587318699E-5</v>
      </c>
    </row>
    <row r="2432" spans="1:8" x14ac:dyDescent="0.2">
      <c r="A2432" t="s">
        <v>2431</v>
      </c>
      <c r="B2432">
        <v>422.66992415019098</v>
      </c>
      <c r="C2432">
        <v>1.47580834514049</v>
      </c>
      <c r="D2432">
        <f t="shared" si="38"/>
        <v>2.7813944244628708</v>
      </c>
      <c r="E2432">
        <v>9.8564459518091702E-2</v>
      </c>
      <c r="F2432">
        <v>14.9730273199499</v>
      </c>
      <c r="G2432">
        <v>1.1018907175016999E-50</v>
      </c>
      <c r="H2432">
        <v>9.5287729111629809E-50</v>
      </c>
    </row>
    <row r="2433" spans="1:8" x14ac:dyDescent="0.2">
      <c r="A2433" t="s">
        <v>2432</v>
      </c>
      <c r="B2433">
        <v>7.2655737043141899</v>
      </c>
      <c r="C2433">
        <v>1.47615152299574</v>
      </c>
      <c r="D2433">
        <f t="shared" si="38"/>
        <v>2.7820561211357342</v>
      </c>
      <c r="E2433">
        <v>0.47792529440671</v>
      </c>
      <c r="F2433">
        <v>3.08866582344886</v>
      </c>
      <c r="G2433">
        <v>2.0105745464770401E-3</v>
      </c>
      <c r="H2433">
        <v>3.7377731138222201E-3</v>
      </c>
    </row>
    <row r="2434" spans="1:8" x14ac:dyDescent="0.2">
      <c r="A2434" t="s">
        <v>2433</v>
      </c>
      <c r="B2434">
        <v>126.737166739743</v>
      </c>
      <c r="C2434">
        <v>1.47717921397604</v>
      </c>
      <c r="D2434">
        <f t="shared" si="38"/>
        <v>2.7840386000853692</v>
      </c>
      <c r="E2434">
        <v>0.16301712533177401</v>
      </c>
      <c r="F2434">
        <v>9.0614971339340595</v>
      </c>
      <c r="G2434">
        <v>1.28672148867984E-19</v>
      </c>
      <c r="H2434">
        <v>5.5635630062038997E-19</v>
      </c>
    </row>
    <row r="2435" spans="1:8" x14ac:dyDescent="0.2">
      <c r="A2435" t="s">
        <v>2434</v>
      </c>
      <c r="B2435">
        <v>46.1765198948939</v>
      </c>
      <c r="C2435">
        <v>1.4792755307765499</v>
      </c>
      <c r="D2435">
        <f t="shared" si="38"/>
        <v>2.7880869047943109</v>
      </c>
      <c r="E2435">
        <v>0.25431450185508298</v>
      </c>
      <c r="F2435">
        <v>5.8167171749391198</v>
      </c>
      <c r="G2435">
        <v>6.0014555911562497E-9</v>
      </c>
      <c r="H2435">
        <v>1.6706200771112499E-8</v>
      </c>
    </row>
    <row r="2436" spans="1:8" x14ac:dyDescent="0.2">
      <c r="A2436" t="s">
        <v>2435</v>
      </c>
      <c r="B2436">
        <v>1653.7368563520699</v>
      </c>
      <c r="C2436">
        <v>1.4798635405793901</v>
      </c>
      <c r="D2436">
        <f t="shared" si="38"/>
        <v>2.7892234974392038</v>
      </c>
      <c r="E2436">
        <v>4.8694287401434597E-2</v>
      </c>
      <c r="F2436">
        <v>30.390906604288698</v>
      </c>
      <c r="G2436">
        <v>7.2438814514482604E-203</v>
      </c>
      <c r="H2436">
        <v>2.6938700583988501E-201</v>
      </c>
    </row>
    <row r="2437" spans="1:8" x14ac:dyDescent="0.2">
      <c r="A2437" t="s">
        <v>2436</v>
      </c>
      <c r="B2437">
        <v>5.74139901756483</v>
      </c>
      <c r="C2437">
        <v>1.4812217912755199</v>
      </c>
      <c r="D2437">
        <f t="shared" si="38"/>
        <v>2.7918506976221344</v>
      </c>
      <c r="E2437">
        <v>0.49401422537647399</v>
      </c>
      <c r="F2437">
        <v>2.9983383376191801</v>
      </c>
      <c r="G2437">
        <v>2.7145612997216701E-3</v>
      </c>
      <c r="H2437">
        <v>4.9811945200615004E-3</v>
      </c>
    </row>
    <row r="2438" spans="1:8" x14ac:dyDescent="0.2">
      <c r="A2438" t="s">
        <v>2437</v>
      </c>
      <c r="B2438">
        <v>1447.5886022290199</v>
      </c>
      <c r="C2438">
        <v>1.4823874979687699</v>
      </c>
      <c r="D2438">
        <f t="shared" si="38"/>
        <v>2.7941074422053584</v>
      </c>
      <c r="E2438">
        <v>4.94547865359901E-2</v>
      </c>
      <c r="F2438">
        <v>29.974601081130501</v>
      </c>
      <c r="G2438">
        <v>2.10361369589814E-197</v>
      </c>
      <c r="H2438">
        <v>7.52263025694031E-196</v>
      </c>
    </row>
    <row r="2439" spans="1:8" x14ac:dyDescent="0.2">
      <c r="A2439" t="s">
        <v>2438</v>
      </c>
      <c r="B2439">
        <v>55.1763233904651</v>
      </c>
      <c r="C2439">
        <v>1.4854362021611001</v>
      </c>
      <c r="D2439">
        <f t="shared" si="38"/>
        <v>2.8000181951548657</v>
      </c>
      <c r="E2439">
        <v>0.23552376496433899</v>
      </c>
      <c r="F2439">
        <v>6.3069482707446101</v>
      </c>
      <c r="G2439">
        <v>2.8459089337452299E-10</v>
      </c>
      <c r="H2439">
        <v>8.4822222539982403E-10</v>
      </c>
    </row>
    <row r="2440" spans="1:8" x14ac:dyDescent="0.2">
      <c r="A2440" t="s">
        <v>2439</v>
      </c>
      <c r="B2440">
        <v>26.547448329813399</v>
      </c>
      <c r="C2440">
        <v>1.4854740313635699</v>
      </c>
      <c r="D2440">
        <f t="shared" si="38"/>
        <v>2.8000916159686491</v>
      </c>
      <c r="E2440">
        <v>0.32449721076374899</v>
      </c>
      <c r="F2440">
        <v>4.5777713400596003</v>
      </c>
      <c r="G2440">
        <v>4.69955988975563E-6</v>
      </c>
      <c r="H2440">
        <v>1.1079678317887199E-5</v>
      </c>
    </row>
    <row r="2441" spans="1:8" x14ac:dyDescent="0.2">
      <c r="A2441" t="s">
        <v>2440</v>
      </c>
      <c r="B2441">
        <v>18.952669553918302</v>
      </c>
      <c r="C2441">
        <v>1.4855492821804599</v>
      </c>
      <c r="D2441">
        <f t="shared" si="38"/>
        <v>2.8002376722528086</v>
      </c>
      <c r="E2441">
        <v>0.37866899793909398</v>
      </c>
      <c r="F2441">
        <v>3.9230813461507501</v>
      </c>
      <c r="G2441">
        <v>8.7423616987442006E-5</v>
      </c>
      <c r="H2441">
        <v>1.8585951221512399E-4</v>
      </c>
    </row>
    <row r="2442" spans="1:8" x14ac:dyDescent="0.2">
      <c r="A2442" t="s">
        <v>2441</v>
      </c>
      <c r="B2442">
        <v>11.613357451899899</v>
      </c>
      <c r="C2442">
        <v>1.4866020581055199</v>
      </c>
      <c r="D2442">
        <f t="shared" si="38"/>
        <v>2.8022818316990321</v>
      </c>
      <c r="E2442">
        <v>0.425768296378986</v>
      </c>
      <c r="F2442">
        <v>3.4915752787339001</v>
      </c>
      <c r="G2442">
        <v>4.8018113186084602E-4</v>
      </c>
      <c r="H2442">
        <v>9.5659671252978896E-4</v>
      </c>
    </row>
    <row r="2443" spans="1:8" x14ac:dyDescent="0.2">
      <c r="A2443" t="s">
        <v>2442</v>
      </c>
      <c r="B2443">
        <v>7.2217815546162099</v>
      </c>
      <c r="C2443">
        <v>1.48682631260789</v>
      </c>
      <c r="D2443">
        <f t="shared" si="38"/>
        <v>2.8027174560991699</v>
      </c>
      <c r="E2443">
        <v>0.47762030647943299</v>
      </c>
      <c r="F2443">
        <v>3.1129880627718198</v>
      </c>
      <c r="G2443">
        <v>1.8520350854177999E-3</v>
      </c>
      <c r="H2443">
        <v>3.45881786383975E-3</v>
      </c>
    </row>
    <row r="2444" spans="1:8" x14ac:dyDescent="0.2">
      <c r="A2444" t="s">
        <v>2443</v>
      </c>
      <c r="B2444">
        <v>1278.1575713119</v>
      </c>
      <c r="C2444">
        <v>1.48720199640037</v>
      </c>
      <c r="D2444">
        <f t="shared" si="38"/>
        <v>2.8034473904232011</v>
      </c>
      <c r="E2444">
        <v>5.3384832694150099E-2</v>
      </c>
      <c r="F2444">
        <v>27.858137252593501</v>
      </c>
      <c r="G2444">
        <v>8.5843814596822409E-171</v>
      </c>
      <c r="H2444">
        <v>2.55974216056165E-169</v>
      </c>
    </row>
    <row r="2445" spans="1:8" x14ac:dyDescent="0.2">
      <c r="A2445" t="s">
        <v>2444</v>
      </c>
      <c r="B2445">
        <v>10.393677453238601</v>
      </c>
      <c r="C2445">
        <v>1.4886832199078599</v>
      </c>
      <c r="D2445">
        <f t="shared" si="38"/>
        <v>2.8063271844914746</v>
      </c>
      <c r="E2445">
        <v>0.445474580308382</v>
      </c>
      <c r="F2445">
        <v>3.3417916211455099</v>
      </c>
      <c r="G2445">
        <v>8.3239525501686504E-4</v>
      </c>
      <c r="H2445">
        <v>1.6175723806263599E-3</v>
      </c>
    </row>
    <row r="2446" spans="1:8" x14ac:dyDescent="0.2">
      <c r="A2446" t="s">
        <v>2445</v>
      </c>
      <c r="B2446">
        <v>1131.4049160310101</v>
      </c>
      <c r="C2446">
        <v>1.4894354448288201</v>
      </c>
      <c r="D2446">
        <f t="shared" si="38"/>
        <v>2.8077907922658008</v>
      </c>
      <c r="E2446">
        <v>5.6500137431268402E-2</v>
      </c>
      <c r="F2446">
        <v>26.361625166676799</v>
      </c>
      <c r="G2446">
        <v>3.7762972201703701E-153</v>
      </c>
      <c r="H2446">
        <v>1.0132805202160901E-151</v>
      </c>
    </row>
    <row r="2447" spans="1:8" x14ac:dyDescent="0.2">
      <c r="A2447" t="s">
        <v>2446</v>
      </c>
      <c r="B2447">
        <v>19.003950734811401</v>
      </c>
      <c r="C2447">
        <v>1.4895366985996601</v>
      </c>
      <c r="D2447">
        <f t="shared" si="38"/>
        <v>2.8079878605125361</v>
      </c>
      <c r="E2447">
        <v>0.36422528695393203</v>
      </c>
      <c r="F2447">
        <v>4.08960264965914</v>
      </c>
      <c r="G2447">
        <v>4.3211280416049102E-5</v>
      </c>
      <c r="H2447">
        <v>9.4147455582349696E-5</v>
      </c>
    </row>
    <row r="2448" spans="1:8" x14ac:dyDescent="0.2">
      <c r="A2448" t="s">
        <v>2447</v>
      </c>
      <c r="B2448">
        <v>315.28650879615401</v>
      </c>
      <c r="C2448">
        <v>1.4901502563212801</v>
      </c>
      <c r="D2448">
        <f t="shared" si="38"/>
        <v>2.8091823118634065</v>
      </c>
      <c r="E2448">
        <v>0.10541801289965</v>
      </c>
      <c r="F2448">
        <v>14.1356321878292</v>
      </c>
      <c r="G2448">
        <v>2.2906759815448001E-45</v>
      </c>
      <c r="H2448">
        <v>1.7995145732930799E-44</v>
      </c>
    </row>
    <row r="2449" spans="1:8" x14ac:dyDescent="0.2">
      <c r="A2449" t="s">
        <v>2448</v>
      </c>
      <c r="B2449">
        <v>15.4077577174479</v>
      </c>
      <c r="C2449">
        <v>1.4918335831671199</v>
      </c>
      <c r="D2449">
        <f t="shared" si="38"/>
        <v>2.8124619598064822</v>
      </c>
      <c r="E2449">
        <v>0.392885241081813</v>
      </c>
      <c r="F2449">
        <v>3.79712299464176</v>
      </c>
      <c r="G2449">
        <v>1.46385167475779E-4</v>
      </c>
      <c r="H2449">
        <v>3.0572712588017499E-4</v>
      </c>
    </row>
    <row r="2450" spans="1:8" x14ac:dyDescent="0.2">
      <c r="A2450" t="s">
        <v>2449</v>
      </c>
      <c r="B2450">
        <v>4724.6806365653501</v>
      </c>
      <c r="C2450">
        <v>1.4927970529143899</v>
      </c>
      <c r="D2450">
        <f t="shared" si="38"/>
        <v>2.8143408232877554</v>
      </c>
      <c r="E2450">
        <v>3.07780512256077E-2</v>
      </c>
      <c r="F2450">
        <v>48.502000401908496</v>
      </c>
      <c r="G2450">
        <v>0</v>
      </c>
      <c r="H2450">
        <v>0</v>
      </c>
    </row>
    <row r="2451" spans="1:8" x14ac:dyDescent="0.2">
      <c r="A2451" t="s">
        <v>2450</v>
      </c>
      <c r="B2451">
        <v>10.4242278080844</v>
      </c>
      <c r="C2451">
        <v>1.49308078529906</v>
      </c>
      <c r="D2451">
        <f t="shared" si="38"/>
        <v>2.8148943693507342</v>
      </c>
      <c r="E2451">
        <v>0.446675576629949</v>
      </c>
      <c r="F2451">
        <v>3.3426514979036099</v>
      </c>
      <c r="G2451">
        <v>8.2982044549663599E-4</v>
      </c>
      <c r="H2451">
        <v>1.61304956120041E-3</v>
      </c>
    </row>
    <row r="2452" spans="1:8" x14ac:dyDescent="0.2">
      <c r="A2452" t="s">
        <v>2451</v>
      </c>
      <c r="B2452">
        <v>57.392930924915497</v>
      </c>
      <c r="C2452">
        <v>1.4935313421830001</v>
      </c>
      <c r="D2452">
        <f t="shared" si="38"/>
        <v>2.8157736044365458</v>
      </c>
      <c r="E2452">
        <v>0.23894785281535699</v>
      </c>
      <c r="F2452">
        <v>6.2504488932867899</v>
      </c>
      <c r="G2452">
        <v>4.0927464521040599E-10</v>
      </c>
      <c r="H2452">
        <v>1.2104356418144501E-9</v>
      </c>
    </row>
    <row r="2453" spans="1:8" x14ac:dyDescent="0.2">
      <c r="A2453" t="s">
        <v>2452</v>
      </c>
      <c r="B2453">
        <v>8.6185344305491007</v>
      </c>
      <c r="C2453">
        <v>1.49495933752147</v>
      </c>
      <c r="D2453">
        <f t="shared" si="38"/>
        <v>2.8185620677605154</v>
      </c>
      <c r="E2453">
        <v>0.462053959024951</v>
      </c>
      <c r="F2453">
        <v>3.2354648376484101</v>
      </c>
      <c r="G2453">
        <v>1.2144484247436E-3</v>
      </c>
      <c r="H2453">
        <v>2.3156083084520502E-3</v>
      </c>
    </row>
    <row r="2454" spans="1:8" x14ac:dyDescent="0.2">
      <c r="A2454" t="s">
        <v>2453</v>
      </c>
      <c r="B2454">
        <v>646.30185645833603</v>
      </c>
      <c r="C2454">
        <v>1.4963900942320101</v>
      </c>
      <c r="D2454">
        <f t="shared" si="38"/>
        <v>2.8213586926829186</v>
      </c>
      <c r="E2454">
        <v>7.2734491694140604E-2</v>
      </c>
      <c r="F2454">
        <v>20.573321671436901</v>
      </c>
      <c r="G2454">
        <v>4.7592072399540299E-94</v>
      </c>
      <c r="H2454">
        <v>7.4595234632003904E-93</v>
      </c>
    </row>
    <row r="2455" spans="1:8" x14ac:dyDescent="0.2">
      <c r="A2455" t="s">
        <v>2454</v>
      </c>
      <c r="B2455">
        <v>373.90282335396302</v>
      </c>
      <c r="C2455">
        <v>1.4969089475533199</v>
      </c>
      <c r="D2455">
        <f t="shared" si="38"/>
        <v>2.8223735534490313</v>
      </c>
      <c r="E2455">
        <v>0.10282007265791</v>
      </c>
      <c r="F2455">
        <v>14.5585283968204</v>
      </c>
      <c r="G2455">
        <v>5.1555712422054401E-48</v>
      </c>
      <c r="H2455">
        <v>4.2895843925470198E-47</v>
      </c>
    </row>
    <row r="2456" spans="1:8" x14ac:dyDescent="0.2">
      <c r="A2456" t="s">
        <v>2455</v>
      </c>
      <c r="B2456">
        <v>325.82940401058897</v>
      </c>
      <c r="C2456">
        <v>1.4973778084959299</v>
      </c>
      <c r="D2456">
        <f t="shared" si="38"/>
        <v>2.8232909446786159</v>
      </c>
      <c r="E2456">
        <v>0.103723061135853</v>
      </c>
      <c r="F2456">
        <v>14.436305601651201</v>
      </c>
      <c r="G2456">
        <v>3.0579965717051599E-47</v>
      </c>
      <c r="H2456">
        <v>2.49239462246353E-46</v>
      </c>
    </row>
    <row r="2457" spans="1:8" x14ac:dyDescent="0.2">
      <c r="A2457" t="s">
        <v>2456</v>
      </c>
      <c r="B2457">
        <v>161.9062291708</v>
      </c>
      <c r="C2457">
        <v>1.4974434051354</v>
      </c>
      <c r="D2457">
        <f t="shared" si="38"/>
        <v>2.8234193173445945</v>
      </c>
      <c r="E2457">
        <v>0.147624673720331</v>
      </c>
      <c r="F2457">
        <v>10.1435848588039</v>
      </c>
      <c r="G2457">
        <v>3.5386990446450197E-24</v>
      </c>
      <c r="H2457">
        <v>1.7305123003075301E-23</v>
      </c>
    </row>
    <row r="2458" spans="1:8" x14ac:dyDescent="0.2">
      <c r="A2458" t="s">
        <v>2457</v>
      </c>
      <c r="B2458">
        <v>81.603193134952605</v>
      </c>
      <c r="C2458">
        <v>1.4982604787156599</v>
      </c>
      <c r="D2458">
        <f t="shared" si="38"/>
        <v>2.8250188201215813</v>
      </c>
      <c r="E2458">
        <v>0.19755239848033401</v>
      </c>
      <c r="F2458">
        <v>7.5841168735028504</v>
      </c>
      <c r="G2458">
        <v>3.34759306066089E-14</v>
      </c>
      <c r="H2458">
        <v>1.18284443387984E-13</v>
      </c>
    </row>
    <row r="2459" spans="1:8" x14ac:dyDescent="0.2">
      <c r="A2459" t="s">
        <v>2458</v>
      </c>
      <c r="B2459">
        <v>129.640807732578</v>
      </c>
      <c r="C2459">
        <v>1.5012558183237801</v>
      </c>
      <c r="D2459">
        <f t="shared" si="38"/>
        <v>2.8308902489019281</v>
      </c>
      <c r="E2459">
        <v>0.16566536962926001</v>
      </c>
      <c r="F2459">
        <v>9.0619772960602507</v>
      </c>
      <c r="G2459">
        <v>1.28106867143991E-19</v>
      </c>
      <c r="H2459">
        <v>5.54157104865902E-19</v>
      </c>
    </row>
    <row r="2460" spans="1:8" x14ac:dyDescent="0.2">
      <c r="A2460" t="s">
        <v>2459</v>
      </c>
      <c r="B2460">
        <v>8.5171519904248605</v>
      </c>
      <c r="C2460">
        <v>1.50325115064107</v>
      </c>
      <c r="D2460">
        <f t="shared" si="38"/>
        <v>2.8348082458396431</v>
      </c>
      <c r="E2460">
        <v>0.46150333321140202</v>
      </c>
      <c r="F2460">
        <v>3.2572920767020199</v>
      </c>
      <c r="G2460">
        <v>1.1248062940234301E-3</v>
      </c>
      <c r="H2460">
        <v>2.1526598099395602E-3</v>
      </c>
    </row>
    <row r="2461" spans="1:8" x14ac:dyDescent="0.2">
      <c r="A2461" t="s">
        <v>2460</v>
      </c>
      <c r="B2461">
        <v>449.91719331258702</v>
      </c>
      <c r="C2461">
        <v>1.5034199875252601</v>
      </c>
      <c r="D2461">
        <f t="shared" si="38"/>
        <v>2.8351400194891028</v>
      </c>
      <c r="E2461">
        <v>8.8320491449246197E-2</v>
      </c>
      <c r="F2461">
        <v>17.022323617721302</v>
      </c>
      <c r="G2461">
        <v>5.60994842056886E-65</v>
      </c>
      <c r="H2461">
        <v>5.9866994574330303E-64</v>
      </c>
    </row>
    <row r="2462" spans="1:8" x14ac:dyDescent="0.2">
      <c r="A2462" t="s">
        <v>2461</v>
      </c>
      <c r="B2462">
        <v>129.230952608617</v>
      </c>
      <c r="C2462">
        <v>1.50381563255847</v>
      </c>
      <c r="D2462">
        <f t="shared" si="38"/>
        <v>2.835917635588356</v>
      </c>
      <c r="E2462">
        <v>0.169716137153816</v>
      </c>
      <c r="F2462">
        <v>8.8607698582931107</v>
      </c>
      <c r="G2462">
        <v>7.9463759934010997E-19</v>
      </c>
      <c r="H2462">
        <v>3.3492579359387799E-18</v>
      </c>
    </row>
    <row r="2463" spans="1:8" x14ac:dyDescent="0.2">
      <c r="A2463" t="s">
        <v>2462</v>
      </c>
      <c r="B2463">
        <v>7.2126512060199497</v>
      </c>
      <c r="C2463">
        <v>1.5038542416202101</v>
      </c>
      <c r="D2463">
        <f t="shared" si="38"/>
        <v>2.835993530757531</v>
      </c>
      <c r="E2463">
        <v>0.479437205792763</v>
      </c>
      <c r="F2463">
        <v>3.1367074216393802</v>
      </c>
      <c r="G2463">
        <v>1.7085653353805901E-3</v>
      </c>
      <c r="H2463">
        <v>3.2061825139466401E-3</v>
      </c>
    </row>
    <row r="2464" spans="1:8" x14ac:dyDescent="0.2">
      <c r="A2464" t="s">
        <v>2463</v>
      </c>
      <c r="B2464">
        <v>12.7008857264196</v>
      </c>
      <c r="C2464">
        <v>1.5042989240009299</v>
      </c>
      <c r="D2464">
        <f t="shared" si="38"/>
        <v>2.836867804735292</v>
      </c>
      <c r="E2464">
        <v>0.42409126549133103</v>
      </c>
      <c r="F2464">
        <v>3.54711130930303</v>
      </c>
      <c r="G2464">
        <v>3.8947999844621002E-4</v>
      </c>
      <c r="H2464">
        <v>7.8292243855783699E-4</v>
      </c>
    </row>
    <row r="2465" spans="1:8" x14ac:dyDescent="0.2">
      <c r="A2465" t="s">
        <v>2464</v>
      </c>
      <c r="B2465">
        <v>526.96441268554702</v>
      </c>
      <c r="C2465">
        <v>1.50674330074501</v>
      </c>
      <c r="D2465">
        <f t="shared" si="38"/>
        <v>2.8416784204992571</v>
      </c>
      <c r="E2465">
        <v>8.1183579649160204E-2</v>
      </c>
      <c r="F2465">
        <v>18.559705143041199</v>
      </c>
      <c r="G2465">
        <v>6.8077261834488303E-77</v>
      </c>
      <c r="H2465">
        <v>8.5747541451669404E-76</v>
      </c>
    </row>
    <row r="2466" spans="1:8" x14ac:dyDescent="0.2">
      <c r="A2466" t="s">
        <v>2465</v>
      </c>
      <c r="B2466">
        <v>566.11070278901605</v>
      </c>
      <c r="C2466">
        <v>1.50743636075709</v>
      </c>
      <c r="D2466">
        <f t="shared" si="38"/>
        <v>2.8430438697146818</v>
      </c>
      <c r="E2466">
        <v>8.0675188544183901E-2</v>
      </c>
      <c r="F2466">
        <v>18.6852536443904</v>
      </c>
      <c r="G2466">
        <v>6.5267911381137798E-78</v>
      </c>
      <c r="H2466">
        <v>8.3281514320054493E-77</v>
      </c>
    </row>
    <row r="2467" spans="1:8" x14ac:dyDescent="0.2">
      <c r="A2467" t="s">
        <v>2466</v>
      </c>
      <c r="B2467">
        <v>283.62389319912802</v>
      </c>
      <c r="C2467">
        <v>1.5079139985535499</v>
      </c>
      <c r="D2467">
        <f t="shared" si="38"/>
        <v>2.8439852814373126</v>
      </c>
      <c r="E2467">
        <v>0.109801302040648</v>
      </c>
      <c r="F2467">
        <v>13.7331158240303</v>
      </c>
      <c r="G2467">
        <v>6.4307337271433898E-43</v>
      </c>
      <c r="H2467">
        <v>4.8196008596418298E-42</v>
      </c>
    </row>
    <row r="2468" spans="1:8" x14ac:dyDescent="0.2">
      <c r="A2468" t="s">
        <v>2467</v>
      </c>
      <c r="B2468">
        <v>48.750758672680298</v>
      </c>
      <c r="C2468">
        <v>1.5083132068449201</v>
      </c>
      <c r="D2468">
        <f t="shared" si="38"/>
        <v>2.8447723497834021</v>
      </c>
      <c r="E2468">
        <v>0.25322084332595002</v>
      </c>
      <c r="F2468">
        <v>5.9565128487602097</v>
      </c>
      <c r="G2468">
        <v>2.57676862612605E-9</v>
      </c>
      <c r="H2468">
        <v>7.2901607022927E-9</v>
      </c>
    </row>
    <row r="2469" spans="1:8" x14ac:dyDescent="0.2">
      <c r="A2469" t="s">
        <v>2468</v>
      </c>
      <c r="B2469">
        <v>117.687750745965</v>
      </c>
      <c r="C2469">
        <v>1.5084418959117201</v>
      </c>
      <c r="D2469">
        <f t="shared" si="38"/>
        <v>2.845026116114338</v>
      </c>
      <c r="E2469">
        <v>0.168174623159043</v>
      </c>
      <c r="F2469">
        <v>8.9694977017144204</v>
      </c>
      <c r="G2469">
        <v>2.9786968185627298E-19</v>
      </c>
      <c r="H2469">
        <v>1.27330175847696E-18</v>
      </c>
    </row>
    <row r="2470" spans="1:8" x14ac:dyDescent="0.2">
      <c r="A2470" t="s">
        <v>2469</v>
      </c>
      <c r="B2470">
        <v>12.4645614896674</v>
      </c>
      <c r="C2470">
        <v>1.5085158616181</v>
      </c>
      <c r="D2470">
        <f t="shared" si="38"/>
        <v>2.845171981841236</v>
      </c>
      <c r="E2470">
        <v>0.42052907174078402</v>
      </c>
      <c r="F2470">
        <v>3.5871856739263799</v>
      </c>
      <c r="G2470">
        <v>3.3426630753674097E-4</v>
      </c>
      <c r="H2470">
        <v>6.7701213933797698E-4</v>
      </c>
    </row>
    <row r="2471" spans="1:8" x14ac:dyDescent="0.2">
      <c r="A2471" t="s">
        <v>2470</v>
      </c>
      <c r="B2471">
        <v>504.07919153515502</v>
      </c>
      <c r="C2471">
        <v>1.5101760117193399</v>
      </c>
      <c r="D2471">
        <f t="shared" si="38"/>
        <v>2.8484478864121154</v>
      </c>
      <c r="E2471">
        <v>8.3746441910374697E-2</v>
      </c>
      <c r="F2471">
        <v>18.032718492512501</v>
      </c>
      <c r="G2471">
        <v>1.0785607220253601E-72</v>
      </c>
      <c r="H2471">
        <v>1.29433903579989E-71</v>
      </c>
    </row>
    <row r="2472" spans="1:8" x14ac:dyDescent="0.2">
      <c r="A2472" t="s">
        <v>2471</v>
      </c>
      <c r="B2472">
        <v>33.2889691898135</v>
      </c>
      <c r="C2472">
        <v>1.5103354607673001</v>
      </c>
      <c r="D2472">
        <f t="shared" si="38"/>
        <v>2.8487627189929405</v>
      </c>
      <c r="E2472">
        <v>0.29608927745159502</v>
      </c>
      <c r="F2472">
        <v>5.1009461530203701</v>
      </c>
      <c r="G2472">
        <v>3.3795971218372097E-7</v>
      </c>
      <c r="H2472">
        <v>8.5566009966680997E-7</v>
      </c>
    </row>
    <row r="2473" spans="1:8" x14ac:dyDescent="0.2">
      <c r="A2473" t="s">
        <v>2472</v>
      </c>
      <c r="B2473">
        <v>194.82739616738499</v>
      </c>
      <c r="C2473">
        <v>1.51058594512519</v>
      </c>
      <c r="D2473">
        <f t="shared" si="38"/>
        <v>2.8492573713136076</v>
      </c>
      <c r="E2473">
        <v>0.13130945411506201</v>
      </c>
      <c r="F2473">
        <v>11.5040151168515</v>
      </c>
      <c r="G2473">
        <v>1.2591853263550099E-30</v>
      </c>
      <c r="H2473">
        <v>7.2593351514383802E-30</v>
      </c>
    </row>
    <row r="2474" spans="1:8" x14ac:dyDescent="0.2">
      <c r="A2474" t="s">
        <v>2473</v>
      </c>
      <c r="B2474">
        <v>286.43670863250998</v>
      </c>
      <c r="C2474">
        <v>1.5113956431629401</v>
      </c>
      <c r="D2474">
        <f t="shared" si="38"/>
        <v>2.8508569370979595</v>
      </c>
      <c r="E2474">
        <v>0.111300672253117</v>
      </c>
      <c r="F2474">
        <v>13.579393660136899</v>
      </c>
      <c r="G2474">
        <v>5.3063893139345898E-42</v>
      </c>
      <c r="H2474">
        <v>3.89049030621719E-41</v>
      </c>
    </row>
    <row r="2475" spans="1:8" x14ac:dyDescent="0.2">
      <c r="A2475" t="s">
        <v>2474</v>
      </c>
      <c r="B2475">
        <v>14.3988671493548</v>
      </c>
      <c r="C2475">
        <v>1.5117899849627201</v>
      </c>
      <c r="D2475">
        <f t="shared" si="38"/>
        <v>2.8516362880224078</v>
      </c>
      <c r="E2475">
        <v>0.39806977737357002</v>
      </c>
      <c r="F2475">
        <v>3.7978014682184198</v>
      </c>
      <c r="G2475">
        <v>1.4598517328700601E-4</v>
      </c>
      <c r="H2475">
        <v>3.04956853339078E-4</v>
      </c>
    </row>
    <row r="2476" spans="1:8" x14ac:dyDescent="0.2">
      <c r="A2476" t="s">
        <v>2475</v>
      </c>
      <c r="B2476">
        <v>52.132298263040902</v>
      </c>
      <c r="C2476">
        <v>1.51196609120522</v>
      </c>
      <c r="D2476">
        <f t="shared" si="38"/>
        <v>2.8519844015109008</v>
      </c>
      <c r="E2476">
        <v>0.25184378262017598</v>
      </c>
      <c r="F2476">
        <v>6.0035871264113201</v>
      </c>
      <c r="G2476">
        <v>1.9300512027091099E-9</v>
      </c>
      <c r="H2476">
        <v>5.4946487521747598E-9</v>
      </c>
    </row>
    <row r="2477" spans="1:8" x14ac:dyDescent="0.2">
      <c r="A2477" t="s">
        <v>2476</v>
      </c>
      <c r="B2477">
        <v>15.095704828109399</v>
      </c>
      <c r="C2477">
        <v>1.51355095987318</v>
      </c>
      <c r="D2477">
        <f t="shared" si="38"/>
        <v>2.8551191626550323</v>
      </c>
      <c r="E2477">
        <v>0.40500013692042502</v>
      </c>
      <c r="F2477">
        <v>3.7371616004430299</v>
      </c>
      <c r="G2477">
        <v>1.8610931752959499E-4</v>
      </c>
      <c r="H2477">
        <v>3.8478853823025101E-4</v>
      </c>
    </row>
    <row r="2478" spans="1:8" x14ac:dyDescent="0.2">
      <c r="A2478" t="s">
        <v>2477</v>
      </c>
      <c r="B2478">
        <v>2468.5418982565102</v>
      </c>
      <c r="C2478">
        <v>1.51480037880298</v>
      </c>
      <c r="D2478">
        <f t="shared" si="38"/>
        <v>2.8575928559471486</v>
      </c>
      <c r="E2478">
        <v>4.1768038381594201E-2</v>
      </c>
      <c r="F2478">
        <v>36.266974401903099</v>
      </c>
      <c r="G2478">
        <v>5.3673425559990899E-288</v>
      </c>
      <c r="H2478">
        <v>3.08795846287936E-286</v>
      </c>
    </row>
    <row r="2479" spans="1:8" x14ac:dyDescent="0.2">
      <c r="A2479" t="s">
        <v>2478</v>
      </c>
      <c r="B2479">
        <v>45.004665547951802</v>
      </c>
      <c r="C2479">
        <v>1.51580875008627</v>
      </c>
      <c r="D2479">
        <f t="shared" si="38"/>
        <v>2.8595908678243127</v>
      </c>
      <c r="E2479">
        <v>0.26318226041640402</v>
      </c>
      <c r="F2479">
        <v>5.7595399769269102</v>
      </c>
      <c r="G2479">
        <v>8.4343482692765299E-9</v>
      </c>
      <c r="H2479">
        <v>2.3250322223128301E-8</v>
      </c>
    </row>
    <row r="2480" spans="1:8" x14ac:dyDescent="0.2">
      <c r="A2480" t="s">
        <v>2479</v>
      </c>
      <c r="B2480">
        <v>522.49015122245396</v>
      </c>
      <c r="C2480">
        <v>1.51995860187187</v>
      </c>
      <c r="D2480">
        <f t="shared" si="38"/>
        <v>2.867828202532746</v>
      </c>
      <c r="E2480">
        <v>8.6662646341025801E-2</v>
      </c>
      <c r="F2480">
        <v>17.538797464027201</v>
      </c>
      <c r="G2480">
        <v>7.2444200731732105E-69</v>
      </c>
      <c r="H2480">
        <v>8.1770398760150695E-68</v>
      </c>
    </row>
    <row r="2481" spans="1:8" x14ac:dyDescent="0.2">
      <c r="A2481" t="s">
        <v>2480</v>
      </c>
      <c r="B2481">
        <v>8.0153426852632794</v>
      </c>
      <c r="C2481">
        <v>1.5224320964803899</v>
      </c>
      <c r="D2481">
        <f t="shared" si="38"/>
        <v>2.8727492993758399</v>
      </c>
      <c r="E2481">
        <v>0.47041929575375402</v>
      </c>
      <c r="F2481">
        <v>3.23633003625201</v>
      </c>
      <c r="G2481">
        <v>1.21077306171293E-3</v>
      </c>
      <c r="H2481">
        <v>2.3088254884155498E-3</v>
      </c>
    </row>
    <row r="2482" spans="1:8" x14ac:dyDescent="0.2">
      <c r="A2482" t="s">
        <v>2481</v>
      </c>
      <c r="B2482">
        <v>9.9405739667270492</v>
      </c>
      <c r="C2482">
        <v>1.52654369385146</v>
      </c>
      <c r="D2482">
        <f t="shared" si="38"/>
        <v>2.8809481461898043</v>
      </c>
      <c r="E2482">
        <v>0.444222381083547</v>
      </c>
      <c r="F2482">
        <v>3.43644030300299</v>
      </c>
      <c r="G2482">
        <v>5.8941222975073405E-4</v>
      </c>
      <c r="H2482">
        <v>1.1645952147630401E-3</v>
      </c>
    </row>
    <row r="2483" spans="1:8" x14ac:dyDescent="0.2">
      <c r="A2483" t="s">
        <v>2482</v>
      </c>
      <c r="B2483">
        <v>266.41394865405601</v>
      </c>
      <c r="C2483">
        <v>1.5265922953479001</v>
      </c>
      <c r="D2483">
        <f t="shared" si="38"/>
        <v>2.881045201177586</v>
      </c>
      <c r="E2483">
        <v>0.115038517093802</v>
      </c>
      <c r="F2483">
        <v>13.270270983266601</v>
      </c>
      <c r="G2483">
        <v>3.4433332476666701E-40</v>
      </c>
      <c r="H2483">
        <v>2.4324680988663001E-39</v>
      </c>
    </row>
    <row r="2484" spans="1:8" x14ac:dyDescent="0.2">
      <c r="A2484" t="s">
        <v>2483</v>
      </c>
      <c r="B2484">
        <v>36.002813043235399</v>
      </c>
      <c r="C2484">
        <v>1.52693901246946</v>
      </c>
      <c r="D2484">
        <f t="shared" si="38"/>
        <v>2.8817376744392811</v>
      </c>
      <c r="E2484">
        <v>0.31457539780346599</v>
      </c>
      <c r="F2484">
        <v>4.8539683113535501</v>
      </c>
      <c r="G2484">
        <v>1.2101508204501899E-6</v>
      </c>
      <c r="H2484">
        <v>2.9628253119986398E-6</v>
      </c>
    </row>
    <row r="2485" spans="1:8" x14ac:dyDescent="0.2">
      <c r="A2485" t="s">
        <v>2484</v>
      </c>
      <c r="B2485">
        <v>543.34551319873901</v>
      </c>
      <c r="C2485">
        <v>1.5293378036916101</v>
      </c>
      <c r="D2485">
        <f t="shared" si="38"/>
        <v>2.886533169636734</v>
      </c>
      <c r="E2485">
        <v>8.2058886514343995E-2</v>
      </c>
      <c r="F2485">
        <v>18.637077209477798</v>
      </c>
      <c r="G2485">
        <v>1.6078948428201301E-77</v>
      </c>
      <c r="H2485">
        <v>2.0449955149808001E-76</v>
      </c>
    </row>
    <row r="2486" spans="1:8" x14ac:dyDescent="0.2">
      <c r="A2486" t="s">
        <v>2485</v>
      </c>
      <c r="B2486">
        <v>184.98569266707099</v>
      </c>
      <c r="C2486">
        <v>1.5298500588824999</v>
      </c>
      <c r="D2486">
        <f t="shared" si="38"/>
        <v>2.887558267871853</v>
      </c>
      <c r="E2486">
        <v>0.13794445362910801</v>
      </c>
      <c r="F2486">
        <v>11.090333961493</v>
      </c>
      <c r="G2486">
        <v>1.3976500040762501E-28</v>
      </c>
      <c r="H2486">
        <v>7.6538162737221302E-28</v>
      </c>
    </row>
    <row r="2487" spans="1:8" x14ac:dyDescent="0.2">
      <c r="A2487" t="s">
        <v>2486</v>
      </c>
      <c r="B2487">
        <v>50.026567463128302</v>
      </c>
      <c r="C2487">
        <v>1.5299543845011601</v>
      </c>
      <c r="D2487">
        <f t="shared" si="38"/>
        <v>2.8877670834471827</v>
      </c>
      <c r="E2487">
        <v>0.246543033392879</v>
      </c>
      <c r="F2487">
        <v>6.20562813495971</v>
      </c>
      <c r="G2487">
        <v>5.4478861563846398E-10</v>
      </c>
      <c r="H2487">
        <v>1.59744995385058E-9</v>
      </c>
    </row>
    <row r="2488" spans="1:8" x14ac:dyDescent="0.2">
      <c r="A2488" t="s">
        <v>2487</v>
      </c>
      <c r="B2488">
        <v>17.299111765396201</v>
      </c>
      <c r="C2488">
        <v>1.5301445814468899</v>
      </c>
      <c r="D2488">
        <f t="shared" si="38"/>
        <v>2.8881478158056879</v>
      </c>
      <c r="E2488">
        <v>0.37631828708680298</v>
      </c>
      <c r="F2488">
        <v>4.0660914814749303</v>
      </c>
      <c r="G2488">
        <v>4.78081753589906E-5</v>
      </c>
      <c r="H2488">
        <v>1.0383918700835199E-4</v>
      </c>
    </row>
    <row r="2489" spans="1:8" x14ac:dyDescent="0.2">
      <c r="A2489" t="s">
        <v>2488</v>
      </c>
      <c r="B2489">
        <v>42.962335578924403</v>
      </c>
      <c r="C2489">
        <v>1.5305579503569899</v>
      </c>
      <c r="D2489">
        <f t="shared" ref="D2489:D2552" si="39">2^C2489</f>
        <v>2.8889754623522501</v>
      </c>
      <c r="E2489">
        <v>0.27138898722912802</v>
      </c>
      <c r="F2489">
        <v>5.6397201890317303</v>
      </c>
      <c r="G2489">
        <v>1.70326718756846E-8</v>
      </c>
      <c r="H2489">
        <v>4.6191057058126499E-8</v>
      </c>
    </row>
    <row r="2490" spans="1:8" x14ac:dyDescent="0.2">
      <c r="A2490" t="s">
        <v>2489</v>
      </c>
      <c r="B2490">
        <v>222.71093045925201</v>
      </c>
      <c r="C2490">
        <v>1.5310990825800901</v>
      </c>
      <c r="D2490">
        <f t="shared" si="39"/>
        <v>2.8900592748661311</v>
      </c>
      <c r="E2490">
        <v>0.123118812694266</v>
      </c>
      <c r="F2490">
        <v>12.4359474321944</v>
      </c>
      <c r="G2490">
        <v>1.6675185260495099E-35</v>
      </c>
      <c r="H2490">
        <v>1.06595849307368E-34</v>
      </c>
    </row>
    <row r="2491" spans="1:8" x14ac:dyDescent="0.2">
      <c r="A2491" t="s">
        <v>2490</v>
      </c>
      <c r="B2491">
        <v>1001.34751992205</v>
      </c>
      <c r="C2491">
        <v>1.5328773534140301</v>
      </c>
      <c r="D2491">
        <f t="shared" si="39"/>
        <v>2.8936237681493551</v>
      </c>
      <c r="E2491">
        <v>0.110689451204267</v>
      </c>
      <c r="F2491">
        <v>13.8484502067433</v>
      </c>
      <c r="G2491">
        <v>1.29986410023721E-43</v>
      </c>
      <c r="H2491">
        <v>9.8705907083617998E-43</v>
      </c>
    </row>
    <row r="2492" spans="1:8" x14ac:dyDescent="0.2">
      <c r="A2492" t="s">
        <v>2491</v>
      </c>
      <c r="B2492">
        <v>1118.7909110215101</v>
      </c>
      <c r="C2492">
        <v>1.53294413217655</v>
      </c>
      <c r="D2492">
        <f t="shared" si="39"/>
        <v>2.8937577098911338</v>
      </c>
      <c r="E2492">
        <v>5.7566463258749E-2</v>
      </c>
      <c r="F2492">
        <v>26.629117812680001</v>
      </c>
      <c r="G2492">
        <v>3.1240019646398302E-156</v>
      </c>
      <c r="H2492">
        <v>8.6068454127210798E-155</v>
      </c>
    </row>
    <row r="2493" spans="1:8" x14ac:dyDescent="0.2">
      <c r="A2493" t="s">
        <v>2492</v>
      </c>
      <c r="B2493">
        <v>18.4074595459902</v>
      </c>
      <c r="C2493">
        <v>1.53341556313858</v>
      </c>
      <c r="D2493">
        <f t="shared" si="39"/>
        <v>2.8947034606273139</v>
      </c>
      <c r="E2493">
        <v>0.37170097770799998</v>
      </c>
      <c r="F2493">
        <v>4.1254009408153802</v>
      </c>
      <c r="G2493">
        <v>3.7008945165514799E-5</v>
      </c>
      <c r="H2493">
        <v>8.1140100468800094E-5</v>
      </c>
    </row>
    <row r="2494" spans="1:8" x14ac:dyDescent="0.2">
      <c r="A2494" t="s">
        <v>2493</v>
      </c>
      <c r="B2494">
        <v>18.7742879790177</v>
      </c>
      <c r="C2494">
        <v>1.5338942189106499</v>
      </c>
      <c r="D2494">
        <f t="shared" si="39"/>
        <v>2.8956640214921348</v>
      </c>
      <c r="E2494">
        <v>0.37171246558027399</v>
      </c>
      <c r="F2494">
        <v>4.1265611485913096</v>
      </c>
      <c r="G2494">
        <v>3.68228125475098E-5</v>
      </c>
      <c r="H2494">
        <v>8.0759169889207307E-5</v>
      </c>
    </row>
    <row r="2495" spans="1:8" x14ac:dyDescent="0.2">
      <c r="A2495" t="s">
        <v>2494</v>
      </c>
      <c r="B2495">
        <v>785.18700345604202</v>
      </c>
      <c r="C2495">
        <v>1.5344182754311599</v>
      </c>
      <c r="D2495">
        <f t="shared" si="39"/>
        <v>2.8967160575878803</v>
      </c>
      <c r="E2495">
        <v>6.7634768664333295E-2</v>
      </c>
      <c r="F2495">
        <v>22.686826697765099</v>
      </c>
      <c r="G2495">
        <v>6.04443761094874E-114</v>
      </c>
      <c r="H2495">
        <v>1.1859101715924601E-112</v>
      </c>
    </row>
    <row r="2496" spans="1:8" x14ac:dyDescent="0.2">
      <c r="A2496" t="s">
        <v>2495</v>
      </c>
      <c r="B2496">
        <v>10.790364255514101</v>
      </c>
      <c r="C2496">
        <v>1.5348855530627601</v>
      </c>
      <c r="D2496">
        <f t="shared" si="39"/>
        <v>2.897654433204051</v>
      </c>
      <c r="E2496">
        <v>0.44223911382328202</v>
      </c>
      <c r="F2496">
        <v>3.4707141568579001</v>
      </c>
      <c r="G2496">
        <v>5.19076239559983E-4</v>
      </c>
      <c r="H2496">
        <v>1.03135097227352E-3</v>
      </c>
    </row>
    <row r="2497" spans="1:8" x14ac:dyDescent="0.2">
      <c r="A2497" t="s">
        <v>2496</v>
      </c>
      <c r="B2497">
        <v>245.12322099490299</v>
      </c>
      <c r="C2497">
        <v>1.53612609114229</v>
      </c>
      <c r="D2497">
        <f t="shared" si="39"/>
        <v>2.9001471267275067</v>
      </c>
      <c r="E2497">
        <v>0.11896248451209999</v>
      </c>
      <c r="F2497">
        <v>12.9126934213116</v>
      </c>
      <c r="G2497">
        <v>3.8171176518471598E-38</v>
      </c>
      <c r="H2497">
        <v>2.5980041192686899E-37</v>
      </c>
    </row>
    <row r="2498" spans="1:8" x14ac:dyDescent="0.2">
      <c r="A2498" t="s">
        <v>2497</v>
      </c>
      <c r="B2498">
        <v>505.34210207754398</v>
      </c>
      <c r="C2498">
        <v>1.5364616803953399</v>
      </c>
      <c r="D2498">
        <f t="shared" si="39"/>
        <v>2.9008218163779977</v>
      </c>
      <c r="E2498">
        <v>8.6182223068138095E-2</v>
      </c>
      <c r="F2498">
        <v>17.8280581040543</v>
      </c>
      <c r="G2498">
        <v>4.28031662986702E-71</v>
      </c>
      <c r="H2498">
        <v>5.0136091974148998E-70</v>
      </c>
    </row>
    <row r="2499" spans="1:8" x14ac:dyDescent="0.2">
      <c r="A2499" t="s">
        <v>2498</v>
      </c>
      <c r="B2499">
        <v>48.081380837442602</v>
      </c>
      <c r="C2499">
        <v>1.5367568988731199</v>
      </c>
      <c r="D2499">
        <f t="shared" si="39"/>
        <v>2.9014154718649254</v>
      </c>
      <c r="E2499">
        <v>0.250323289304623</v>
      </c>
      <c r="F2499">
        <v>6.1390887885106498</v>
      </c>
      <c r="G2499">
        <v>8.2996171340637005E-10</v>
      </c>
      <c r="H2499">
        <v>2.4141087101772498E-9</v>
      </c>
    </row>
    <row r="2500" spans="1:8" x14ac:dyDescent="0.2">
      <c r="A2500" t="s">
        <v>2499</v>
      </c>
      <c r="B2500">
        <v>341.231222988382</v>
      </c>
      <c r="C2500">
        <v>1.53681304815917</v>
      </c>
      <c r="D2500">
        <f t="shared" si="39"/>
        <v>2.9015283963381897</v>
      </c>
      <c r="E2500">
        <v>0.100075061809038</v>
      </c>
      <c r="F2500">
        <v>15.3566035371698</v>
      </c>
      <c r="G2500">
        <v>3.1990071954750402E-53</v>
      </c>
      <c r="H2500">
        <v>2.8823482151398999E-52</v>
      </c>
    </row>
    <row r="2501" spans="1:8" x14ac:dyDescent="0.2">
      <c r="A2501" t="s">
        <v>2500</v>
      </c>
      <c r="B2501">
        <v>1109.1883575632701</v>
      </c>
      <c r="C2501">
        <v>1.53783222576709</v>
      </c>
      <c r="D2501">
        <f t="shared" si="39"/>
        <v>2.9035788764917587</v>
      </c>
      <c r="E2501">
        <v>5.7639866097943603E-2</v>
      </c>
      <c r="F2501">
        <v>26.680010379516801</v>
      </c>
      <c r="G2501">
        <v>8.0307407230724106E-157</v>
      </c>
      <c r="H2501">
        <v>2.2156462522428701E-155</v>
      </c>
    </row>
    <row r="2502" spans="1:8" x14ac:dyDescent="0.2">
      <c r="A2502" t="s">
        <v>2501</v>
      </c>
      <c r="B2502">
        <v>166.22991422259301</v>
      </c>
      <c r="C2502">
        <v>1.5388341706544999</v>
      </c>
      <c r="D2502">
        <f t="shared" si="39"/>
        <v>2.9055960986931062</v>
      </c>
      <c r="E2502">
        <v>0.143348020802855</v>
      </c>
      <c r="F2502">
        <v>10.7349523351344</v>
      </c>
      <c r="G2502">
        <v>6.9754957631026005E-27</v>
      </c>
      <c r="H2502">
        <v>3.66400839479189E-26</v>
      </c>
    </row>
    <row r="2503" spans="1:8" x14ac:dyDescent="0.2">
      <c r="A2503" t="s">
        <v>2502</v>
      </c>
      <c r="B2503">
        <v>1411.2271542405099</v>
      </c>
      <c r="C2503">
        <v>1.5395279210580901</v>
      </c>
      <c r="D2503">
        <f t="shared" si="39"/>
        <v>2.9069936519851884</v>
      </c>
      <c r="E2503">
        <v>0.10342338939113099</v>
      </c>
      <c r="F2503">
        <v>14.885684274336</v>
      </c>
      <c r="G2503">
        <v>4.0828775620120301E-50</v>
      </c>
      <c r="H2503">
        <v>3.5043952606633397E-49</v>
      </c>
    </row>
    <row r="2504" spans="1:8" x14ac:dyDescent="0.2">
      <c r="A2504" t="s">
        <v>2503</v>
      </c>
      <c r="B2504">
        <v>1098.1448096093</v>
      </c>
      <c r="C2504">
        <v>1.5401927208034001</v>
      </c>
      <c r="D2504">
        <f t="shared" si="39"/>
        <v>2.9083335151723633</v>
      </c>
      <c r="E2504">
        <v>5.9557842697836899E-2</v>
      </c>
      <c r="F2504">
        <v>25.860451806783502</v>
      </c>
      <c r="G2504">
        <v>1.8561953803852799E-147</v>
      </c>
      <c r="H2504">
        <v>4.7964382874130102E-146</v>
      </c>
    </row>
    <row r="2505" spans="1:8" x14ac:dyDescent="0.2">
      <c r="A2505" t="s">
        <v>2504</v>
      </c>
      <c r="B2505">
        <v>551.19204229979596</v>
      </c>
      <c r="C2505">
        <v>1.5415755922771599</v>
      </c>
      <c r="D2505">
        <f t="shared" si="39"/>
        <v>2.911122586664181</v>
      </c>
      <c r="E2505">
        <v>7.9185489245438306E-2</v>
      </c>
      <c r="F2505">
        <v>19.467905129675799</v>
      </c>
      <c r="G2505">
        <v>2.05505544086107E-84</v>
      </c>
      <c r="H2505">
        <v>2.90245050387606E-83</v>
      </c>
    </row>
    <row r="2506" spans="1:8" x14ac:dyDescent="0.2">
      <c r="A2506" t="s">
        <v>2505</v>
      </c>
      <c r="B2506">
        <v>116.007873076415</v>
      </c>
      <c r="C2506">
        <v>1.5418989885318</v>
      </c>
      <c r="D2506">
        <f t="shared" si="39"/>
        <v>2.9117752205475549</v>
      </c>
      <c r="E2506">
        <v>0.17645263988811</v>
      </c>
      <c r="F2506">
        <v>8.7383163522490896</v>
      </c>
      <c r="G2506">
        <v>2.3661015131181599E-18</v>
      </c>
      <c r="H2506">
        <v>9.8057863767169998E-18</v>
      </c>
    </row>
    <row r="2507" spans="1:8" x14ac:dyDescent="0.2">
      <c r="A2507" t="s">
        <v>2506</v>
      </c>
      <c r="B2507">
        <v>241.04430945767999</v>
      </c>
      <c r="C2507">
        <v>1.54220377613694</v>
      </c>
      <c r="D2507">
        <f t="shared" si="39"/>
        <v>2.9123904349363068</v>
      </c>
      <c r="E2507">
        <v>0.12684392354576901</v>
      </c>
      <c r="F2507">
        <v>12.1582787178644</v>
      </c>
      <c r="G2507">
        <v>5.1839470987737298E-34</v>
      </c>
      <c r="H2507">
        <v>3.2283727857087799E-33</v>
      </c>
    </row>
    <row r="2508" spans="1:8" x14ac:dyDescent="0.2">
      <c r="A2508" t="s">
        <v>2507</v>
      </c>
      <c r="B2508">
        <v>642.70947626753696</v>
      </c>
      <c r="C2508">
        <v>1.5440063730154401</v>
      </c>
      <c r="D2508">
        <f t="shared" si="39"/>
        <v>2.9160316389927563</v>
      </c>
      <c r="E2508">
        <v>7.3992600828331104E-2</v>
      </c>
      <c r="F2508">
        <v>20.867037456862199</v>
      </c>
      <c r="G2508">
        <v>1.0674762079563301E-96</v>
      </c>
      <c r="H2508">
        <v>1.74443626598443E-95</v>
      </c>
    </row>
    <row r="2509" spans="1:8" x14ac:dyDescent="0.2">
      <c r="A2509" t="s">
        <v>2508</v>
      </c>
      <c r="B2509">
        <v>1127.4493072386599</v>
      </c>
      <c r="C2509">
        <v>1.5444828774555399</v>
      </c>
      <c r="D2509">
        <f t="shared" si="39"/>
        <v>2.9169949274751099</v>
      </c>
      <c r="E2509">
        <v>5.7008259930777197E-2</v>
      </c>
      <c r="F2509">
        <v>27.092264863564399</v>
      </c>
      <c r="G2509">
        <v>1.2145757484160401E-161</v>
      </c>
      <c r="H2509">
        <v>3.4432342340240901E-160</v>
      </c>
    </row>
    <row r="2510" spans="1:8" x14ac:dyDescent="0.2">
      <c r="A2510" t="s">
        <v>2509</v>
      </c>
      <c r="B2510">
        <v>532.48971902023504</v>
      </c>
      <c r="C2510">
        <v>1.54567116542466</v>
      </c>
      <c r="D2510">
        <f t="shared" si="39"/>
        <v>2.9193985247474656</v>
      </c>
      <c r="E2510">
        <v>8.0814968291260503E-2</v>
      </c>
      <c r="F2510">
        <v>19.1260505090343</v>
      </c>
      <c r="G2510">
        <v>1.5325462696854799E-81</v>
      </c>
      <c r="H2510">
        <v>2.06177012251154E-80</v>
      </c>
    </row>
    <row r="2511" spans="1:8" x14ac:dyDescent="0.2">
      <c r="A2511" t="s">
        <v>2510</v>
      </c>
      <c r="B2511">
        <v>25.219822337273001</v>
      </c>
      <c r="C2511">
        <v>1.5457800042324801</v>
      </c>
      <c r="D2511">
        <f t="shared" si="39"/>
        <v>2.919618776312618</v>
      </c>
      <c r="E2511">
        <v>0.32872065596702299</v>
      </c>
      <c r="F2511">
        <v>4.7024121428729</v>
      </c>
      <c r="G2511">
        <v>2.5710586174415002E-6</v>
      </c>
      <c r="H2511">
        <v>6.1572572986989701E-6</v>
      </c>
    </row>
    <row r="2512" spans="1:8" x14ac:dyDescent="0.2">
      <c r="A2512" t="s">
        <v>2511</v>
      </c>
      <c r="B2512">
        <v>1481.51049058384</v>
      </c>
      <c r="C2512">
        <v>1.5552452563628401</v>
      </c>
      <c r="D2512">
        <f t="shared" si="39"/>
        <v>2.938836822698625</v>
      </c>
      <c r="E2512">
        <v>5.0346385581659103E-2</v>
      </c>
      <c r="F2512">
        <v>30.890901867033101</v>
      </c>
      <c r="G2512">
        <v>1.5826126965793199E-209</v>
      </c>
      <c r="H2512">
        <v>6.1301954371857597E-208</v>
      </c>
    </row>
    <row r="2513" spans="1:8" x14ac:dyDescent="0.2">
      <c r="A2513" t="s">
        <v>2512</v>
      </c>
      <c r="B2513">
        <v>22.283448452706601</v>
      </c>
      <c r="C2513">
        <v>1.5554023830443999</v>
      </c>
      <c r="D2513">
        <f t="shared" si="39"/>
        <v>2.9391569144793066</v>
      </c>
      <c r="E2513">
        <v>0.34722978024679002</v>
      </c>
      <c r="F2513">
        <v>4.4794613582363798</v>
      </c>
      <c r="G2513">
        <v>7.4831635083649001E-6</v>
      </c>
      <c r="H2513">
        <v>1.7384579737188301E-5</v>
      </c>
    </row>
    <row r="2514" spans="1:8" x14ac:dyDescent="0.2">
      <c r="A2514" t="s">
        <v>2513</v>
      </c>
      <c r="B2514">
        <v>14.793964149174601</v>
      </c>
      <c r="C2514">
        <v>1.5568595130624301</v>
      </c>
      <c r="D2514">
        <f t="shared" si="39"/>
        <v>2.9421269789538775</v>
      </c>
      <c r="E2514">
        <v>0.40012271374997699</v>
      </c>
      <c r="F2514">
        <v>3.8909550984282602</v>
      </c>
      <c r="G2514">
        <v>9.9850410997972202E-5</v>
      </c>
      <c r="H2514">
        <v>2.1135958116343801E-4</v>
      </c>
    </row>
    <row r="2515" spans="1:8" x14ac:dyDescent="0.2">
      <c r="A2515" t="s">
        <v>2514</v>
      </c>
      <c r="B2515">
        <v>63.920376719574598</v>
      </c>
      <c r="C2515">
        <v>1.55712559663681</v>
      </c>
      <c r="D2515">
        <f t="shared" si="39"/>
        <v>2.9426696604199827</v>
      </c>
      <c r="E2515">
        <v>0.228325155912288</v>
      </c>
      <c r="F2515">
        <v>6.8197724005277296</v>
      </c>
      <c r="G2515">
        <v>9.1184858054716607E-12</v>
      </c>
      <c r="H2515">
        <v>2.9154413344366002E-11</v>
      </c>
    </row>
    <row r="2516" spans="1:8" x14ac:dyDescent="0.2">
      <c r="A2516" t="s">
        <v>2515</v>
      </c>
      <c r="B2516">
        <v>246.87876952674901</v>
      </c>
      <c r="C2516">
        <v>1.55761734192954</v>
      </c>
      <c r="D2516">
        <f t="shared" si="39"/>
        <v>2.94367284581564</v>
      </c>
      <c r="E2516">
        <v>0.117096376971893</v>
      </c>
      <c r="F2516">
        <v>13.3020114047031</v>
      </c>
      <c r="G2516">
        <v>2.25324092681944E-40</v>
      </c>
      <c r="H2516">
        <v>1.5975224998012001E-39</v>
      </c>
    </row>
    <row r="2517" spans="1:8" x14ac:dyDescent="0.2">
      <c r="A2517" t="s">
        <v>2516</v>
      </c>
      <c r="B2517">
        <v>26.281907839314201</v>
      </c>
      <c r="C2517">
        <v>1.5577393189281701</v>
      </c>
      <c r="D2517">
        <f t="shared" si="39"/>
        <v>2.9439217380262961</v>
      </c>
      <c r="E2517">
        <v>0.32437951167650397</v>
      </c>
      <c r="F2517">
        <v>4.8022124174157597</v>
      </c>
      <c r="G2517">
        <v>1.5692209660620199E-6</v>
      </c>
      <c r="H2517">
        <v>3.8116889751818099E-6</v>
      </c>
    </row>
    <row r="2518" spans="1:8" x14ac:dyDescent="0.2">
      <c r="A2518" t="s">
        <v>2517</v>
      </c>
      <c r="B2518">
        <v>848.67043688046101</v>
      </c>
      <c r="C2518">
        <v>1.55841072594139</v>
      </c>
      <c r="D2518">
        <f t="shared" si="39"/>
        <v>2.9452921105918359</v>
      </c>
      <c r="E2518">
        <v>6.4587742505799003E-2</v>
      </c>
      <c r="F2518">
        <v>24.1285833113221</v>
      </c>
      <c r="G2518">
        <v>1.2532331538826101E-128</v>
      </c>
      <c r="H2518">
        <v>2.8112951517313899E-127</v>
      </c>
    </row>
    <row r="2519" spans="1:8" x14ac:dyDescent="0.2">
      <c r="A2519" t="s">
        <v>2518</v>
      </c>
      <c r="B2519">
        <v>5837.87526416941</v>
      </c>
      <c r="C2519">
        <v>1.5592333826732501</v>
      </c>
      <c r="D2519">
        <f t="shared" si="39"/>
        <v>2.9469720604486933</v>
      </c>
      <c r="E2519">
        <v>2.7658515556895101E-2</v>
      </c>
      <c r="F2519">
        <v>56.374442058027903</v>
      </c>
      <c r="G2519">
        <v>0</v>
      </c>
      <c r="H2519">
        <v>0</v>
      </c>
    </row>
    <row r="2520" spans="1:8" x14ac:dyDescent="0.2">
      <c r="A2520" t="s">
        <v>2519</v>
      </c>
      <c r="B2520">
        <v>3097.8256304198298</v>
      </c>
      <c r="C2520">
        <v>1.55931433139804</v>
      </c>
      <c r="D2520">
        <f t="shared" si="39"/>
        <v>2.9471374178639458</v>
      </c>
      <c r="E2520">
        <v>3.59101732736112E-2</v>
      </c>
      <c r="F2520">
        <v>43.422634569794901</v>
      </c>
      <c r="G2520">
        <v>0</v>
      </c>
      <c r="H2520">
        <v>0</v>
      </c>
    </row>
    <row r="2521" spans="1:8" x14ac:dyDescent="0.2">
      <c r="A2521" t="s">
        <v>2520</v>
      </c>
      <c r="B2521">
        <v>557.02866224654304</v>
      </c>
      <c r="C2521">
        <v>1.5595423627935801</v>
      </c>
      <c r="D2521">
        <f t="shared" si="39"/>
        <v>2.947603277212647</v>
      </c>
      <c r="E2521">
        <v>8.0057028237735306E-2</v>
      </c>
      <c r="F2521">
        <v>19.4803928789662</v>
      </c>
      <c r="G2521">
        <v>1.6103903872722301E-84</v>
      </c>
      <c r="H2521">
        <v>2.2810171155273001E-83</v>
      </c>
    </row>
    <row r="2522" spans="1:8" x14ac:dyDescent="0.2">
      <c r="A2522" t="s">
        <v>2521</v>
      </c>
      <c r="B2522">
        <v>14.0702387526634</v>
      </c>
      <c r="C2522">
        <v>1.5596235573941799</v>
      </c>
      <c r="D2522">
        <f t="shared" si="39"/>
        <v>2.9477691724288024</v>
      </c>
      <c r="E2522">
        <v>0.40458552240373502</v>
      </c>
      <c r="F2522">
        <v>3.85486744095068</v>
      </c>
      <c r="G2522">
        <v>1.1579235260013901E-4</v>
      </c>
      <c r="H2522">
        <v>2.43721250721685E-4</v>
      </c>
    </row>
    <row r="2523" spans="1:8" x14ac:dyDescent="0.2">
      <c r="A2523" t="s">
        <v>2522</v>
      </c>
      <c r="B2523">
        <v>152.63719076381901</v>
      </c>
      <c r="C2523">
        <v>1.56114451022402</v>
      </c>
      <c r="D2523">
        <f t="shared" si="39"/>
        <v>2.9508784795773462</v>
      </c>
      <c r="E2523">
        <v>0.148433943549831</v>
      </c>
      <c r="F2523">
        <v>10.5174360586864</v>
      </c>
      <c r="G2523">
        <v>7.18008689794188E-26</v>
      </c>
      <c r="H2523">
        <v>3.6786191673819E-25</v>
      </c>
    </row>
    <row r="2524" spans="1:8" x14ac:dyDescent="0.2">
      <c r="A2524" t="s">
        <v>2523</v>
      </c>
      <c r="B2524">
        <v>27.3565563502926</v>
      </c>
      <c r="C2524">
        <v>1.56199590749811</v>
      </c>
      <c r="D2524">
        <f t="shared" si="39"/>
        <v>2.9526204356372481</v>
      </c>
      <c r="E2524">
        <v>0.32111666483124601</v>
      </c>
      <c r="F2524">
        <v>4.8642629877803802</v>
      </c>
      <c r="G2524">
        <v>1.1488407867477201E-6</v>
      </c>
      <c r="H2524">
        <v>2.8160995776406302E-6</v>
      </c>
    </row>
    <row r="2525" spans="1:8" x14ac:dyDescent="0.2">
      <c r="A2525" t="s">
        <v>2524</v>
      </c>
      <c r="B2525">
        <v>37.439698493394197</v>
      </c>
      <c r="C2525">
        <v>1.5627781091747099</v>
      </c>
      <c r="D2525">
        <f t="shared" si="39"/>
        <v>2.9542217240580824</v>
      </c>
      <c r="E2525">
        <v>0.28273537155716999</v>
      </c>
      <c r="F2525">
        <v>5.5273526639687196</v>
      </c>
      <c r="G2525">
        <v>3.2509904396281202E-8</v>
      </c>
      <c r="H2525">
        <v>8.6815868927734698E-8</v>
      </c>
    </row>
    <row r="2526" spans="1:8" x14ac:dyDescent="0.2">
      <c r="A2526" t="s">
        <v>2525</v>
      </c>
      <c r="B2526">
        <v>70.038835111734898</v>
      </c>
      <c r="C2526">
        <v>1.5633923104099099</v>
      </c>
      <c r="D2526">
        <f t="shared" si="39"/>
        <v>2.9554796981120104</v>
      </c>
      <c r="E2526">
        <v>0.21961385842553299</v>
      </c>
      <c r="F2526">
        <v>7.1188235643154103</v>
      </c>
      <c r="G2526">
        <v>1.0885214324931001E-12</v>
      </c>
      <c r="H2526">
        <v>3.62056924689637E-12</v>
      </c>
    </row>
    <row r="2527" spans="1:8" x14ac:dyDescent="0.2">
      <c r="A2527" t="s">
        <v>2526</v>
      </c>
      <c r="B2527">
        <v>58.451741713286502</v>
      </c>
      <c r="C2527">
        <v>1.5645705675121999</v>
      </c>
      <c r="D2527">
        <f t="shared" si="39"/>
        <v>2.957894440830656</v>
      </c>
      <c r="E2527">
        <v>0.229986424446493</v>
      </c>
      <c r="F2527">
        <v>6.80288226262764</v>
      </c>
      <c r="G2527">
        <v>1.0254645497171201E-11</v>
      </c>
      <c r="H2527">
        <v>3.2690860588358297E-11</v>
      </c>
    </row>
    <row r="2528" spans="1:8" x14ac:dyDescent="0.2">
      <c r="A2528" t="s">
        <v>2527</v>
      </c>
      <c r="B2528">
        <v>20.8406446847093</v>
      </c>
      <c r="C2528">
        <v>1.56513449255459</v>
      </c>
      <c r="D2528">
        <f t="shared" si="39"/>
        <v>2.9590508576378145</v>
      </c>
      <c r="E2528">
        <v>0.35582312086218199</v>
      </c>
      <c r="F2528">
        <v>4.3986306700986004</v>
      </c>
      <c r="G2528">
        <v>1.08936029338286E-5</v>
      </c>
      <c r="H2528">
        <v>2.4970226200716002E-5</v>
      </c>
    </row>
    <row r="2529" spans="1:8" x14ac:dyDescent="0.2">
      <c r="A2529" t="s">
        <v>2528</v>
      </c>
      <c r="B2529">
        <v>792.75241160456505</v>
      </c>
      <c r="C2529">
        <v>1.5658068352440999</v>
      </c>
      <c r="D2529">
        <f t="shared" si="39"/>
        <v>2.9604301927103909</v>
      </c>
      <c r="E2529">
        <v>7.2133572220623596E-2</v>
      </c>
      <c r="F2529">
        <v>21.707046899812699</v>
      </c>
      <c r="G2529">
        <v>1.7600948468567799E-104</v>
      </c>
      <c r="H2529">
        <v>3.1270858582529998E-103</v>
      </c>
    </row>
    <row r="2530" spans="1:8" x14ac:dyDescent="0.2">
      <c r="A2530" t="s">
        <v>2529</v>
      </c>
      <c r="B2530">
        <v>622.59673593073205</v>
      </c>
      <c r="C2530">
        <v>1.5667184018171001</v>
      </c>
      <c r="D2530">
        <f t="shared" si="39"/>
        <v>2.9623013310124024</v>
      </c>
      <c r="E2530">
        <v>7.5431177213562003E-2</v>
      </c>
      <c r="F2530">
        <v>20.7701703684323</v>
      </c>
      <c r="G2530">
        <v>8.05720252585684E-96</v>
      </c>
      <c r="H2530">
        <v>1.30038728224658E-94</v>
      </c>
    </row>
    <row r="2531" spans="1:8" x14ac:dyDescent="0.2">
      <c r="A2531" t="s">
        <v>2530</v>
      </c>
      <c r="B2531">
        <v>12.124560555374501</v>
      </c>
      <c r="C2531">
        <v>1.56674679940576</v>
      </c>
      <c r="D2531">
        <f t="shared" si="39"/>
        <v>2.9623596406622066</v>
      </c>
      <c r="E2531">
        <v>0.42475391995620199</v>
      </c>
      <c r="F2531">
        <v>3.68859879990588</v>
      </c>
      <c r="G2531">
        <v>2.2549246284067799E-4</v>
      </c>
      <c r="H2531">
        <v>4.6366635820734898E-4</v>
      </c>
    </row>
    <row r="2532" spans="1:8" x14ac:dyDescent="0.2">
      <c r="A2532" t="s">
        <v>2531</v>
      </c>
      <c r="B2532">
        <v>87.036331448813897</v>
      </c>
      <c r="C2532">
        <v>1.5669221487199101</v>
      </c>
      <c r="D2532">
        <f t="shared" si="39"/>
        <v>2.9627197162744463</v>
      </c>
      <c r="E2532">
        <v>0.19691781230390301</v>
      </c>
      <c r="F2532">
        <v>7.9572392684400004</v>
      </c>
      <c r="G2532">
        <v>1.75920316022514E-15</v>
      </c>
      <c r="H2532">
        <v>6.55587216939683E-15</v>
      </c>
    </row>
    <row r="2533" spans="1:8" x14ac:dyDescent="0.2">
      <c r="A2533" t="s">
        <v>2532</v>
      </c>
      <c r="B2533">
        <v>62.528203102879701</v>
      </c>
      <c r="C2533">
        <v>1.5670997777617099</v>
      </c>
      <c r="D2533">
        <f t="shared" si="39"/>
        <v>2.9630845178772947</v>
      </c>
      <c r="E2533">
        <v>0.22838446610160601</v>
      </c>
      <c r="F2533">
        <v>6.8616741081879198</v>
      </c>
      <c r="G2533">
        <v>6.8058187255961802E-12</v>
      </c>
      <c r="H2533">
        <v>2.1870974222340498E-11</v>
      </c>
    </row>
    <row r="2534" spans="1:8" x14ac:dyDescent="0.2">
      <c r="A2534" t="s">
        <v>2533</v>
      </c>
      <c r="B2534">
        <v>13.580971689332101</v>
      </c>
      <c r="C2534">
        <v>1.56803000338232</v>
      </c>
      <c r="D2534">
        <f t="shared" si="39"/>
        <v>2.9649956812676628</v>
      </c>
      <c r="E2534">
        <v>0.40966304866522701</v>
      </c>
      <c r="F2534">
        <v>3.82760907651131</v>
      </c>
      <c r="G2534">
        <v>1.2939404825279801E-4</v>
      </c>
      <c r="H2534">
        <v>2.7140006196364898E-4</v>
      </c>
    </row>
    <row r="2535" spans="1:8" x14ac:dyDescent="0.2">
      <c r="A2535" t="s">
        <v>2534</v>
      </c>
      <c r="B2535">
        <v>77.360894882301096</v>
      </c>
      <c r="C2535">
        <v>1.5685991904213401</v>
      </c>
      <c r="D2535">
        <f t="shared" si="39"/>
        <v>2.9661656929614288</v>
      </c>
      <c r="E2535">
        <v>0.207607942466463</v>
      </c>
      <c r="F2535">
        <v>7.5555837208623702</v>
      </c>
      <c r="G2535">
        <v>4.1698549715875498E-14</v>
      </c>
      <c r="H2535">
        <v>1.46728787730211E-13</v>
      </c>
    </row>
    <row r="2536" spans="1:8" x14ac:dyDescent="0.2">
      <c r="A2536" t="s">
        <v>2535</v>
      </c>
      <c r="B2536">
        <v>86.978871850808503</v>
      </c>
      <c r="C2536">
        <v>1.5719858745523101</v>
      </c>
      <c r="D2536">
        <f t="shared" si="39"/>
        <v>2.9731368586941986</v>
      </c>
      <c r="E2536">
        <v>0.19717934366301201</v>
      </c>
      <c r="F2536">
        <v>7.9723658946694496</v>
      </c>
      <c r="G2536">
        <v>1.55665115246721E-15</v>
      </c>
      <c r="H2536">
        <v>5.8165526634978303E-15</v>
      </c>
    </row>
    <row r="2537" spans="1:8" x14ac:dyDescent="0.2">
      <c r="A2537" t="s">
        <v>2536</v>
      </c>
      <c r="B2537">
        <v>17.619289354467</v>
      </c>
      <c r="C2537">
        <v>1.57276748492717</v>
      </c>
      <c r="D2537">
        <f t="shared" si="39"/>
        <v>2.9747480545156191</v>
      </c>
      <c r="E2537">
        <v>0.37474231836786598</v>
      </c>
      <c r="F2537">
        <v>4.19693055157774</v>
      </c>
      <c r="G2537">
        <v>2.7055685324238E-5</v>
      </c>
      <c r="H2537">
        <v>6.0038146412639801E-5</v>
      </c>
    </row>
    <row r="2538" spans="1:8" x14ac:dyDescent="0.2">
      <c r="A2538" t="s">
        <v>2537</v>
      </c>
      <c r="B2538">
        <v>20.558500477991899</v>
      </c>
      <c r="C2538">
        <v>1.5728664835232899</v>
      </c>
      <c r="D2538">
        <f t="shared" si="39"/>
        <v>2.9749521905092511</v>
      </c>
      <c r="E2538">
        <v>0.35803258789821701</v>
      </c>
      <c r="F2538">
        <v>4.3930819056349097</v>
      </c>
      <c r="G2538">
        <v>1.11754999304109E-5</v>
      </c>
      <c r="H2538">
        <v>2.5585668789649701E-5</v>
      </c>
    </row>
    <row r="2539" spans="1:8" x14ac:dyDescent="0.2">
      <c r="A2539" t="s">
        <v>2538</v>
      </c>
      <c r="B2539">
        <v>28.757294671986301</v>
      </c>
      <c r="C2539">
        <v>1.5738257021804201</v>
      </c>
      <c r="D2539">
        <f t="shared" si="39"/>
        <v>2.9769308335591038</v>
      </c>
      <c r="E2539">
        <v>0.31308445293430498</v>
      </c>
      <c r="F2539">
        <v>5.0268408010367196</v>
      </c>
      <c r="G2539">
        <v>4.9862595779855197E-7</v>
      </c>
      <c r="H2539">
        <v>1.24966333894907E-6</v>
      </c>
    </row>
    <row r="2540" spans="1:8" x14ac:dyDescent="0.2">
      <c r="A2540" t="s">
        <v>2539</v>
      </c>
      <c r="B2540">
        <v>111.378500809516</v>
      </c>
      <c r="C2540">
        <v>1.5738323795938101</v>
      </c>
      <c r="D2540">
        <f t="shared" si="39"/>
        <v>2.9769446121077565</v>
      </c>
      <c r="E2540">
        <v>0.173051446663289</v>
      </c>
      <c r="F2540">
        <v>9.0945924460028191</v>
      </c>
      <c r="G2540">
        <v>9.4941874359162596E-20</v>
      </c>
      <c r="H2540">
        <v>4.1251843721447802E-19</v>
      </c>
    </row>
    <row r="2541" spans="1:8" x14ac:dyDescent="0.2">
      <c r="A2541" t="s">
        <v>2540</v>
      </c>
      <c r="B2541">
        <v>35.184051404184302</v>
      </c>
      <c r="C2541">
        <v>1.57520335995042</v>
      </c>
      <c r="D2541">
        <f t="shared" si="39"/>
        <v>2.9797749208783331</v>
      </c>
      <c r="E2541">
        <v>0.29671150378855699</v>
      </c>
      <c r="F2541">
        <v>5.3088718834202897</v>
      </c>
      <c r="G2541">
        <v>1.1030583200336999E-7</v>
      </c>
      <c r="H2541">
        <v>2.8669842942039898E-7</v>
      </c>
    </row>
    <row r="2542" spans="1:8" x14ac:dyDescent="0.2">
      <c r="A2542" t="s">
        <v>2541</v>
      </c>
      <c r="B2542">
        <v>3370.2058183224299</v>
      </c>
      <c r="C2542">
        <v>1.57597176959134</v>
      </c>
      <c r="D2542">
        <f t="shared" si="39"/>
        <v>2.9813624342392337</v>
      </c>
      <c r="E2542">
        <v>3.7060919447693401E-2</v>
      </c>
      <c r="F2542">
        <v>42.523817354710097</v>
      </c>
      <c r="G2542">
        <v>0</v>
      </c>
      <c r="H2542">
        <v>0</v>
      </c>
    </row>
    <row r="2543" spans="1:8" x14ac:dyDescent="0.2">
      <c r="A2543" t="s">
        <v>2542</v>
      </c>
      <c r="B2543">
        <v>7602.2358221916702</v>
      </c>
      <c r="C2543">
        <v>1.5760784775219201</v>
      </c>
      <c r="D2543">
        <f t="shared" si="39"/>
        <v>2.9815829567836776</v>
      </c>
      <c r="E2543">
        <v>2.3695113656993099E-2</v>
      </c>
      <c r="F2543">
        <v>66.514915283251796</v>
      </c>
      <c r="G2543">
        <v>0</v>
      </c>
      <c r="H2543">
        <v>0</v>
      </c>
    </row>
    <row r="2544" spans="1:8" x14ac:dyDescent="0.2">
      <c r="A2544" t="s">
        <v>2543</v>
      </c>
      <c r="B2544">
        <v>5.4886796754081502</v>
      </c>
      <c r="C2544">
        <v>1.5777180720133099</v>
      </c>
      <c r="D2544">
        <f t="shared" si="39"/>
        <v>2.9849733932910301</v>
      </c>
      <c r="E2544">
        <v>0.49804595085387199</v>
      </c>
      <c r="F2544">
        <v>3.1678162814262398</v>
      </c>
      <c r="G2544">
        <v>1.5358854492884401E-3</v>
      </c>
      <c r="H2544">
        <v>2.8943598529413499E-3</v>
      </c>
    </row>
    <row r="2545" spans="1:8" x14ac:dyDescent="0.2">
      <c r="A2545" t="s">
        <v>2544</v>
      </c>
      <c r="B2545">
        <v>6.0380645120023502</v>
      </c>
      <c r="C2545">
        <v>1.5786398548037499</v>
      </c>
      <c r="D2545">
        <f t="shared" si="39"/>
        <v>2.9868811951629999</v>
      </c>
      <c r="E2545">
        <v>0.48989935111793298</v>
      </c>
      <c r="F2545">
        <v>3.2223758843553298</v>
      </c>
      <c r="G2545">
        <v>1.2713223213100099E-3</v>
      </c>
      <c r="H2545">
        <v>2.4186282753496501E-3</v>
      </c>
    </row>
    <row r="2546" spans="1:8" x14ac:dyDescent="0.2">
      <c r="A2546" t="s">
        <v>2545</v>
      </c>
      <c r="B2546">
        <v>8.2691442531940496</v>
      </c>
      <c r="C2546">
        <v>1.5799862325713101</v>
      </c>
      <c r="D2546">
        <f t="shared" si="39"/>
        <v>2.9896699671486071</v>
      </c>
      <c r="E2546">
        <v>0.46391838238105298</v>
      </c>
      <c r="F2546">
        <v>3.40574181273452</v>
      </c>
      <c r="G2546">
        <v>6.5984549275917596E-4</v>
      </c>
      <c r="H2546">
        <v>1.2978620094381301E-3</v>
      </c>
    </row>
    <row r="2547" spans="1:8" x14ac:dyDescent="0.2">
      <c r="A2547" t="s">
        <v>2546</v>
      </c>
      <c r="B2547">
        <v>90.638393330709803</v>
      </c>
      <c r="C2547">
        <v>1.5801767222021501</v>
      </c>
      <c r="D2547">
        <f t="shared" si="39"/>
        <v>2.9900647413119601</v>
      </c>
      <c r="E2547">
        <v>0.19036353703292899</v>
      </c>
      <c r="F2547">
        <v>8.3008371604737494</v>
      </c>
      <c r="G2547">
        <v>1.03380310799708E-16</v>
      </c>
      <c r="H2547">
        <v>4.03717759942721E-16</v>
      </c>
    </row>
    <row r="2548" spans="1:8" x14ac:dyDescent="0.2">
      <c r="A2548" t="s">
        <v>2547</v>
      </c>
      <c r="B2548">
        <v>17.668507646554598</v>
      </c>
      <c r="C2548">
        <v>1.5855932038485101</v>
      </c>
      <c r="D2548">
        <f t="shared" si="39"/>
        <v>3.0013117970018044</v>
      </c>
      <c r="E2548">
        <v>0.38517932992919102</v>
      </c>
      <c r="F2548">
        <v>4.1165064702199698</v>
      </c>
      <c r="G2548">
        <v>3.8465853612968001E-5</v>
      </c>
      <c r="H2548">
        <v>8.4221016624498306E-5</v>
      </c>
    </row>
    <row r="2549" spans="1:8" x14ac:dyDescent="0.2">
      <c r="A2549" t="s">
        <v>2548</v>
      </c>
      <c r="B2549">
        <v>201.01468486354301</v>
      </c>
      <c r="C2549">
        <v>1.58617294104782</v>
      </c>
      <c r="D2549">
        <f t="shared" si="39"/>
        <v>3.0025180961093354</v>
      </c>
      <c r="E2549">
        <v>0.132779399213829</v>
      </c>
      <c r="F2549">
        <v>11.9459264798558</v>
      </c>
      <c r="G2549">
        <v>6.8186254680400997E-33</v>
      </c>
      <c r="H2549">
        <v>4.1268296033518698E-32</v>
      </c>
    </row>
    <row r="2550" spans="1:8" x14ac:dyDescent="0.2">
      <c r="A2550" t="s">
        <v>2549</v>
      </c>
      <c r="B2550">
        <v>1407.46518989583</v>
      </c>
      <c r="C2550">
        <v>1.58638937757696</v>
      </c>
      <c r="D2550">
        <f t="shared" si="39"/>
        <v>3.0029685747800063</v>
      </c>
      <c r="E2550">
        <v>5.0959357859419997E-2</v>
      </c>
      <c r="F2550">
        <v>31.130482098170901</v>
      </c>
      <c r="G2550">
        <v>9.3199654579385296E-213</v>
      </c>
      <c r="H2550">
        <v>3.69792787672892E-211</v>
      </c>
    </row>
    <row r="2551" spans="1:8" x14ac:dyDescent="0.2">
      <c r="A2551" t="s">
        <v>2550</v>
      </c>
      <c r="B2551">
        <v>2126.9136965676998</v>
      </c>
      <c r="C2551">
        <v>1.58751693041793</v>
      </c>
      <c r="D2551">
        <f t="shared" si="39"/>
        <v>3.0053164925173412</v>
      </c>
      <c r="E2551">
        <v>4.2553625110780799E-2</v>
      </c>
      <c r="F2551">
        <v>37.306267710097899</v>
      </c>
      <c r="G2551">
        <v>1.29873811376536E-304</v>
      </c>
      <c r="H2551">
        <v>7.8896323737155694E-303</v>
      </c>
    </row>
    <row r="2552" spans="1:8" x14ac:dyDescent="0.2">
      <c r="A2552" t="s">
        <v>2551</v>
      </c>
      <c r="B2552">
        <v>14.112379367527099</v>
      </c>
      <c r="C2552">
        <v>1.58794970045789</v>
      </c>
      <c r="D2552">
        <f t="shared" si="39"/>
        <v>3.006218142551131</v>
      </c>
      <c r="E2552">
        <v>0.40742344028972599</v>
      </c>
      <c r="F2552">
        <v>3.8975413376527199</v>
      </c>
      <c r="G2552">
        <v>9.7174238922463602E-5</v>
      </c>
      <c r="H2552">
        <v>2.0582840146857699E-4</v>
      </c>
    </row>
    <row r="2553" spans="1:8" x14ac:dyDescent="0.2">
      <c r="A2553" t="s">
        <v>2552</v>
      </c>
      <c r="B2553">
        <v>92.806741885607806</v>
      </c>
      <c r="C2553">
        <v>1.5892503442126</v>
      </c>
      <c r="D2553">
        <f t="shared" ref="D2553:D2616" si="40">2^C2553</f>
        <v>3.0089295831437206</v>
      </c>
      <c r="E2553">
        <v>0.18938229876153201</v>
      </c>
      <c r="F2553">
        <v>8.3917575961719901</v>
      </c>
      <c r="G2553">
        <v>4.7892760186835298E-17</v>
      </c>
      <c r="H2553">
        <v>1.8906766539146001E-16</v>
      </c>
    </row>
    <row r="2554" spans="1:8" x14ac:dyDescent="0.2">
      <c r="A2554" t="s">
        <v>2553</v>
      </c>
      <c r="B2554">
        <v>936.32888629582703</v>
      </c>
      <c r="C2554">
        <v>1.5900560138589399</v>
      </c>
      <c r="D2554">
        <f t="shared" si="40"/>
        <v>3.0106103820552712</v>
      </c>
      <c r="E2554">
        <v>6.4512312911397904E-2</v>
      </c>
      <c r="F2554">
        <v>24.647326101030501</v>
      </c>
      <c r="G2554">
        <v>3.9312652765136999E-134</v>
      </c>
      <c r="H2554">
        <v>9.1765489348310796E-133</v>
      </c>
    </row>
    <row r="2555" spans="1:8" x14ac:dyDescent="0.2">
      <c r="A2555" t="s">
        <v>2554</v>
      </c>
      <c r="B2555">
        <v>60.784577374639902</v>
      </c>
      <c r="C2555">
        <v>1.5903522081911301</v>
      </c>
      <c r="D2555">
        <f t="shared" si="40"/>
        <v>3.0112285426859149</v>
      </c>
      <c r="E2555">
        <v>0.228248217661077</v>
      </c>
      <c r="F2555">
        <v>6.9676434913179497</v>
      </c>
      <c r="G2555">
        <v>3.2229367194894699E-12</v>
      </c>
      <c r="H2555">
        <v>1.05143204085947E-11</v>
      </c>
    </row>
    <row r="2556" spans="1:8" x14ac:dyDescent="0.2">
      <c r="A2556" t="s">
        <v>2555</v>
      </c>
      <c r="B2556">
        <v>23.412151663703099</v>
      </c>
      <c r="C2556">
        <v>1.59072990438702</v>
      </c>
      <c r="D2556">
        <f t="shared" si="40"/>
        <v>3.0120169826695458</v>
      </c>
      <c r="E2556">
        <v>0.35237126068479402</v>
      </c>
      <c r="F2556">
        <v>4.5143576729146897</v>
      </c>
      <c r="G2556">
        <v>6.3508955829017901E-6</v>
      </c>
      <c r="H2556">
        <v>1.48298756711403E-5</v>
      </c>
    </row>
    <row r="2557" spans="1:8" x14ac:dyDescent="0.2">
      <c r="A2557" t="s">
        <v>2556</v>
      </c>
      <c r="B2557">
        <v>8.8388707722250697</v>
      </c>
      <c r="C2557">
        <v>1.5908440903782599</v>
      </c>
      <c r="D2557">
        <f t="shared" si="40"/>
        <v>3.012255386314147</v>
      </c>
      <c r="E2557">
        <v>0.45730049302244502</v>
      </c>
      <c r="F2557">
        <v>3.4787718680639701</v>
      </c>
      <c r="G2557">
        <v>5.0371720411364796E-4</v>
      </c>
      <c r="H2557">
        <v>1.0020555506627801E-3</v>
      </c>
    </row>
    <row r="2558" spans="1:8" x14ac:dyDescent="0.2">
      <c r="A2558" t="s">
        <v>2557</v>
      </c>
      <c r="B2558">
        <v>10.954247954627601</v>
      </c>
      <c r="C2558">
        <v>1.5918406814939401</v>
      </c>
      <c r="D2558">
        <f t="shared" si="40"/>
        <v>3.0143369239729045</v>
      </c>
      <c r="E2558">
        <v>0.43545071658146201</v>
      </c>
      <c r="F2558">
        <v>3.65561617165499</v>
      </c>
      <c r="G2558">
        <v>2.56564988988785E-4</v>
      </c>
      <c r="H2558">
        <v>5.2474568691024902E-4</v>
      </c>
    </row>
    <row r="2559" spans="1:8" x14ac:dyDescent="0.2">
      <c r="A2559" t="s">
        <v>2558</v>
      </c>
      <c r="B2559">
        <v>594.85500696474401</v>
      </c>
      <c r="C2559">
        <v>1.59224731142771</v>
      </c>
      <c r="D2559">
        <f t="shared" si="40"/>
        <v>3.0151866478178411</v>
      </c>
      <c r="E2559">
        <v>7.9218546341365506E-2</v>
      </c>
      <c r="F2559">
        <v>20.099426017822399</v>
      </c>
      <c r="G2559">
        <v>7.46520164140432E-90</v>
      </c>
      <c r="H2559">
        <v>1.12069692484658E-88</v>
      </c>
    </row>
    <row r="2560" spans="1:8" x14ac:dyDescent="0.2">
      <c r="A2560" t="s">
        <v>2559</v>
      </c>
      <c r="B2560">
        <v>29.859179128503701</v>
      </c>
      <c r="C2560">
        <v>1.5944704311637901</v>
      </c>
      <c r="D2560">
        <f t="shared" si="40"/>
        <v>3.0198364788581951</v>
      </c>
      <c r="E2560">
        <v>0.31395815913552899</v>
      </c>
      <c r="F2560">
        <v>5.0786080398550499</v>
      </c>
      <c r="G2560">
        <v>3.8021019780249899E-7</v>
      </c>
      <c r="H2560">
        <v>9.6002216073508192E-7</v>
      </c>
    </row>
    <row r="2561" spans="1:8" x14ac:dyDescent="0.2">
      <c r="A2561" t="s">
        <v>2560</v>
      </c>
      <c r="B2561">
        <v>785.65502248775294</v>
      </c>
      <c r="C2561">
        <v>1.5967487967517899</v>
      </c>
      <c r="D2561">
        <f t="shared" si="40"/>
        <v>3.0246093012535908</v>
      </c>
      <c r="E2561">
        <v>6.7950019249885807E-2</v>
      </c>
      <c r="F2561">
        <v>23.498871882283801</v>
      </c>
      <c r="G2561">
        <v>4.1885092632109001E-122</v>
      </c>
      <c r="H2561">
        <v>8.9837093966741804E-121</v>
      </c>
    </row>
    <row r="2562" spans="1:8" x14ac:dyDescent="0.2">
      <c r="A2562" t="s">
        <v>2561</v>
      </c>
      <c r="B2562">
        <v>51.015370180742202</v>
      </c>
      <c r="C2562">
        <v>1.5970728865711299</v>
      </c>
      <c r="D2562">
        <f t="shared" si="40"/>
        <v>3.0252888316911104</v>
      </c>
      <c r="E2562">
        <v>0.25048483982107</v>
      </c>
      <c r="F2562">
        <v>6.37592633435212</v>
      </c>
      <c r="G2562">
        <v>1.8186033012877499E-10</v>
      </c>
      <c r="H2562">
        <v>5.4644699195836803E-10</v>
      </c>
    </row>
    <row r="2563" spans="1:8" x14ac:dyDescent="0.2">
      <c r="A2563" t="s">
        <v>2562</v>
      </c>
      <c r="B2563">
        <v>215.77577430182399</v>
      </c>
      <c r="C2563">
        <v>1.60008194345162</v>
      </c>
      <c r="D2563">
        <f t="shared" si="40"/>
        <v>3.0316053198946404</v>
      </c>
      <c r="E2563">
        <v>0.132325540560953</v>
      </c>
      <c r="F2563">
        <v>12.092011388493701</v>
      </c>
      <c r="G2563">
        <v>1.1640158862130601E-33</v>
      </c>
      <c r="H2563">
        <v>7.2123264967417194E-33</v>
      </c>
    </row>
    <row r="2564" spans="1:8" x14ac:dyDescent="0.2">
      <c r="A2564" t="s">
        <v>2563</v>
      </c>
      <c r="B2564">
        <v>18.7108336878585</v>
      </c>
      <c r="C2564">
        <v>1.6009430326793599</v>
      </c>
      <c r="D2564">
        <f t="shared" si="40"/>
        <v>3.0334153087094116</v>
      </c>
      <c r="E2564">
        <v>0.37019330773624098</v>
      </c>
      <c r="F2564">
        <v>4.3246136524434897</v>
      </c>
      <c r="G2564">
        <v>1.52799413143571E-5</v>
      </c>
      <c r="H2564">
        <v>3.4581850289267401E-5</v>
      </c>
    </row>
    <row r="2565" spans="1:8" x14ac:dyDescent="0.2">
      <c r="A2565" t="s">
        <v>2564</v>
      </c>
      <c r="B2565">
        <v>20.8017059849413</v>
      </c>
      <c r="C2565">
        <v>1.6013219892620101</v>
      </c>
      <c r="D2565">
        <f t="shared" si="40"/>
        <v>3.0342122087161383</v>
      </c>
      <c r="E2565">
        <v>0.36953371188089001</v>
      </c>
      <c r="F2565">
        <v>4.3333583318053499</v>
      </c>
      <c r="G2565">
        <v>1.46851793230152E-5</v>
      </c>
      <c r="H2565">
        <v>3.3289696689941E-5</v>
      </c>
    </row>
    <row r="2566" spans="1:8" x14ac:dyDescent="0.2">
      <c r="A2566" t="s">
        <v>2565</v>
      </c>
      <c r="B2566">
        <v>61.0842932495624</v>
      </c>
      <c r="C2566">
        <v>1.6014940741277901</v>
      </c>
      <c r="D2566">
        <f t="shared" si="40"/>
        <v>3.0345741515576323</v>
      </c>
      <c r="E2566">
        <v>0.23698306630866001</v>
      </c>
      <c r="F2566">
        <v>6.7578418115407404</v>
      </c>
      <c r="G2566">
        <v>1.40062326059615E-11</v>
      </c>
      <c r="H2566">
        <v>4.4325500081736602E-11</v>
      </c>
    </row>
    <row r="2567" spans="1:8" x14ac:dyDescent="0.2">
      <c r="A2567" t="s">
        <v>2566</v>
      </c>
      <c r="B2567">
        <v>809.96997418854403</v>
      </c>
      <c r="C2567">
        <v>1.60250641284857</v>
      </c>
      <c r="D2567">
        <f t="shared" si="40"/>
        <v>3.0367042586810826</v>
      </c>
      <c r="E2567">
        <v>6.7593518756057E-2</v>
      </c>
      <c r="F2567">
        <v>23.707989202810499</v>
      </c>
      <c r="G2567">
        <v>2.98261601504063E-124</v>
      </c>
      <c r="H2567">
        <v>6.4753553685027497E-123</v>
      </c>
    </row>
    <row r="2568" spans="1:8" x14ac:dyDescent="0.2">
      <c r="A2568" t="s">
        <v>2567</v>
      </c>
      <c r="B2568">
        <v>459.29178028926901</v>
      </c>
      <c r="C2568">
        <v>1.60401987443778</v>
      </c>
      <c r="D2568">
        <f t="shared" si="40"/>
        <v>3.0398915897890921</v>
      </c>
      <c r="E2568">
        <v>8.7587667897313606E-2</v>
      </c>
      <c r="F2568">
        <v>18.313307260541599</v>
      </c>
      <c r="G2568">
        <v>6.4811076762329904E-75</v>
      </c>
      <c r="H2568">
        <v>8.0035951549743304E-74</v>
      </c>
    </row>
    <row r="2569" spans="1:8" x14ac:dyDescent="0.2">
      <c r="A2569" t="s">
        <v>2568</v>
      </c>
      <c r="B2569">
        <v>9.3081073524953997</v>
      </c>
      <c r="C2569">
        <v>1.6048439330067099</v>
      </c>
      <c r="D2569">
        <f t="shared" si="40"/>
        <v>3.0416284532374589</v>
      </c>
      <c r="E2569">
        <v>0.45585218837480002</v>
      </c>
      <c r="F2569">
        <v>3.52053576561361</v>
      </c>
      <c r="G2569">
        <v>4.3067590669144999E-4</v>
      </c>
      <c r="H2569">
        <v>8.6139584977417696E-4</v>
      </c>
    </row>
    <row r="2570" spans="1:8" x14ac:dyDescent="0.2">
      <c r="A2570" t="s">
        <v>2569</v>
      </c>
      <c r="B2570">
        <v>6.9303457955416299</v>
      </c>
      <c r="C2570">
        <v>1.6048576696232</v>
      </c>
      <c r="D2570">
        <f t="shared" si="40"/>
        <v>3.0416574142314987</v>
      </c>
      <c r="E2570">
        <v>0.47983645571543398</v>
      </c>
      <c r="F2570">
        <v>3.3445930389560998</v>
      </c>
      <c r="G2570">
        <v>8.2403385878729904E-4</v>
      </c>
      <c r="H2570">
        <v>1.60227895742926E-3</v>
      </c>
    </row>
    <row r="2571" spans="1:8" x14ac:dyDescent="0.2">
      <c r="A2571" t="s">
        <v>2570</v>
      </c>
      <c r="B2571">
        <v>27.524465118955899</v>
      </c>
      <c r="C2571">
        <v>1.60506219887033</v>
      </c>
      <c r="D2571">
        <f t="shared" si="40"/>
        <v>3.0420886571367407</v>
      </c>
      <c r="E2571">
        <v>0.32143056930907998</v>
      </c>
      <c r="F2571">
        <v>4.9934958032163301</v>
      </c>
      <c r="G2571">
        <v>5.92960748704634E-7</v>
      </c>
      <c r="H2571">
        <v>1.47869775693668E-6</v>
      </c>
    </row>
    <row r="2572" spans="1:8" x14ac:dyDescent="0.2">
      <c r="A2572" t="s">
        <v>2571</v>
      </c>
      <c r="B2572">
        <v>2312.30478371553</v>
      </c>
      <c r="C2572">
        <v>1.6059295116380199</v>
      </c>
      <c r="D2572">
        <f t="shared" si="40"/>
        <v>3.0439180358344147</v>
      </c>
      <c r="E2572">
        <v>4.1941638071367297E-2</v>
      </c>
      <c r="F2572">
        <v>38.289623044893702</v>
      </c>
      <c r="G2572">
        <v>0</v>
      </c>
      <c r="H2572">
        <v>0</v>
      </c>
    </row>
    <row r="2573" spans="1:8" x14ac:dyDescent="0.2">
      <c r="A2573" t="s">
        <v>2572</v>
      </c>
      <c r="B2573">
        <v>7.53179973429366</v>
      </c>
      <c r="C2573">
        <v>1.6073407992847699</v>
      </c>
      <c r="D2573">
        <f t="shared" si="40"/>
        <v>3.0468971448262678</v>
      </c>
      <c r="E2573">
        <v>0.47347335085247599</v>
      </c>
      <c r="F2573">
        <v>3.3947862036813601</v>
      </c>
      <c r="G2573">
        <v>6.8682211506009201E-4</v>
      </c>
      <c r="H2573">
        <v>1.34740019984861E-3</v>
      </c>
    </row>
    <row r="2574" spans="1:8" x14ac:dyDescent="0.2">
      <c r="A2574" t="s">
        <v>2573</v>
      </c>
      <c r="B2574">
        <v>80.900623702268106</v>
      </c>
      <c r="C2574">
        <v>1.6086881099672801</v>
      </c>
      <c r="D2574">
        <f t="shared" si="40"/>
        <v>3.0497439242252309</v>
      </c>
      <c r="E2574">
        <v>0.20068211347290901</v>
      </c>
      <c r="F2574">
        <v>8.0161010970439008</v>
      </c>
      <c r="G2574">
        <v>1.0915467328344099E-15</v>
      </c>
      <c r="H2574">
        <v>4.0966511206780202E-15</v>
      </c>
    </row>
    <row r="2575" spans="1:8" x14ac:dyDescent="0.2">
      <c r="A2575" t="s">
        <v>2574</v>
      </c>
      <c r="B2575">
        <v>189.066055072832</v>
      </c>
      <c r="C2575">
        <v>1.6090293918835601</v>
      </c>
      <c r="D2575">
        <f t="shared" si="40"/>
        <v>3.050465452710863</v>
      </c>
      <c r="E2575">
        <v>0.134759152684859</v>
      </c>
      <c r="F2575">
        <v>11.940037910793</v>
      </c>
      <c r="G2575">
        <v>7.3189828001658798E-33</v>
      </c>
      <c r="H2575">
        <v>4.4241848749704802E-32</v>
      </c>
    </row>
    <row r="2576" spans="1:8" x14ac:dyDescent="0.2">
      <c r="A2576" t="s">
        <v>2575</v>
      </c>
      <c r="B2576">
        <v>38.3822535539245</v>
      </c>
      <c r="C2576">
        <v>1.6110319183971</v>
      </c>
      <c r="D2576">
        <f t="shared" si="40"/>
        <v>3.054702577862547</v>
      </c>
      <c r="E2576">
        <v>0.27829168480231098</v>
      </c>
      <c r="F2576">
        <v>5.7890048692670302</v>
      </c>
      <c r="G2576">
        <v>7.0804645528193198E-9</v>
      </c>
      <c r="H2576">
        <v>1.96288218704221E-8</v>
      </c>
    </row>
    <row r="2577" spans="1:8" x14ac:dyDescent="0.2">
      <c r="A2577" t="s">
        <v>2576</v>
      </c>
      <c r="B2577">
        <v>403.05979697665299</v>
      </c>
      <c r="C2577">
        <v>1.61208135263552</v>
      </c>
      <c r="D2577">
        <f t="shared" si="40"/>
        <v>3.0569254147072376</v>
      </c>
      <c r="E2577">
        <v>9.8385113004338207E-2</v>
      </c>
      <c r="F2577">
        <v>16.3854195356205</v>
      </c>
      <c r="G2577">
        <v>2.4308599360535699E-60</v>
      </c>
      <c r="H2577">
        <v>2.4560976864227199E-59</v>
      </c>
    </row>
    <row r="2578" spans="1:8" x14ac:dyDescent="0.2">
      <c r="A2578" t="s">
        <v>2577</v>
      </c>
      <c r="B2578">
        <v>32.186015094940601</v>
      </c>
      <c r="C2578">
        <v>1.61382079450734</v>
      </c>
      <c r="D2578">
        <f t="shared" si="40"/>
        <v>3.0606133395530923</v>
      </c>
      <c r="E2578">
        <v>0.30545026435181499</v>
      </c>
      <c r="F2578">
        <v>5.2834159365747304</v>
      </c>
      <c r="G2578">
        <v>1.2679706049631401E-7</v>
      </c>
      <c r="H2578">
        <v>3.2860059623322698E-7</v>
      </c>
    </row>
    <row r="2579" spans="1:8" x14ac:dyDescent="0.2">
      <c r="A2579" t="s">
        <v>2578</v>
      </c>
      <c r="B2579">
        <v>18.804247021220299</v>
      </c>
      <c r="C2579">
        <v>1.6142564199173499</v>
      </c>
      <c r="D2579">
        <f t="shared" si="40"/>
        <v>3.0615376390184448</v>
      </c>
      <c r="E2579">
        <v>0.37721239673060802</v>
      </c>
      <c r="F2579">
        <v>4.2794362908231802</v>
      </c>
      <c r="G2579">
        <v>1.87367259702487E-5</v>
      </c>
      <c r="H2579">
        <v>4.2122640696935299E-5</v>
      </c>
    </row>
    <row r="2580" spans="1:8" x14ac:dyDescent="0.2">
      <c r="A2580" t="s">
        <v>2579</v>
      </c>
      <c r="B2580">
        <v>138.950516474072</v>
      </c>
      <c r="C2580">
        <v>1.61692641715741</v>
      </c>
      <c r="D2580">
        <f t="shared" si="40"/>
        <v>3.0672088762329488</v>
      </c>
      <c r="E2580">
        <v>0.15907791655752501</v>
      </c>
      <c r="F2580">
        <v>10.164367576267001</v>
      </c>
      <c r="G2580">
        <v>2.8597181938325898E-24</v>
      </c>
      <c r="H2580">
        <v>1.4019786363298101E-23</v>
      </c>
    </row>
    <row r="2581" spans="1:8" x14ac:dyDescent="0.2">
      <c r="A2581" t="s">
        <v>2580</v>
      </c>
      <c r="B2581">
        <v>13.3663943165955</v>
      </c>
      <c r="C2581">
        <v>1.61698342035383</v>
      </c>
      <c r="D2581">
        <f t="shared" si="40"/>
        <v>3.0673300689723995</v>
      </c>
      <c r="E2581">
        <v>0.42773621723598798</v>
      </c>
      <c r="F2581">
        <v>3.7803285183628099</v>
      </c>
      <c r="G2581">
        <v>1.5662156214509999E-4</v>
      </c>
      <c r="H2581">
        <v>3.2644372691745401E-4</v>
      </c>
    </row>
    <row r="2582" spans="1:8" x14ac:dyDescent="0.2">
      <c r="A2582" t="s">
        <v>2581</v>
      </c>
      <c r="B2582">
        <v>140.45612848668901</v>
      </c>
      <c r="C2582">
        <v>1.6192154988603999</v>
      </c>
      <c r="D2582">
        <f t="shared" si="40"/>
        <v>3.0720793890894189</v>
      </c>
      <c r="E2582">
        <v>0.15704485090638101</v>
      </c>
      <c r="F2582">
        <v>10.310529059151801</v>
      </c>
      <c r="G2582">
        <v>6.3152698699069197E-25</v>
      </c>
      <c r="H2582">
        <v>3.1457345028074698E-24</v>
      </c>
    </row>
    <row r="2583" spans="1:8" x14ac:dyDescent="0.2">
      <c r="A2583" t="s">
        <v>2582</v>
      </c>
      <c r="B2583">
        <v>7.9927461624214002</v>
      </c>
      <c r="C2583">
        <v>1.6221994117269101</v>
      </c>
      <c r="D2583">
        <f t="shared" si="40"/>
        <v>3.0784399180417195</v>
      </c>
      <c r="E2583">
        <v>0.47208423871100502</v>
      </c>
      <c r="F2583">
        <v>3.4362498865800202</v>
      </c>
      <c r="G2583">
        <v>5.8982667609162604E-4</v>
      </c>
      <c r="H2583">
        <v>1.1652417591048599E-3</v>
      </c>
    </row>
    <row r="2584" spans="1:8" x14ac:dyDescent="0.2">
      <c r="A2584" t="s">
        <v>2583</v>
      </c>
      <c r="B2584">
        <v>16.664718375280799</v>
      </c>
      <c r="C2584">
        <v>1.6224954385933601</v>
      </c>
      <c r="D2584">
        <f t="shared" si="40"/>
        <v>3.0790716485170173</v>
      </c>
      <c r="E2584">
        <v>0.39015843585848198</v>
      </c>
      <c r="F2584">
        <v>4.1585553187471502</v>
      </c>
      <c r="G2584">
        <v>3.2026667814067E-5</v>
      </c>
      <c r="H2584">
        <v>7.0528716564934098E-5</v>
      </c>
    </row>
    <row r="2585" spans="1:8" x14ac:dyDescent="0.2">
      <c r="A2585" t="s">
        <v>2584</v>
      </c>
      <c r="B2585">
        <v>6.5095961047496802</v>
      </c>
      <c r="C2585">
        <v>1.62283042135693</v>
      </c>
      <c r="D2585">
        <f t="shared" si="40"/>
        <v>3.0797866684317277</v>
      </c>
      <c r="E2585">
        <v>0.49151202599662502</v>
      </c>
      <c r="F2585">
        <v>3.3017105086419098</v>
      </c>
      <c r="G2585">
        <v>9.60971950136822E-4</v>
      </c>
      <c r="H2585">
        <v>1.85453554820702E-3</v>
      </c>
    </row>
    <row r="2586" spans="1:8" x14ac:dyDescent="0.2">
      <c r="A2586" t="s">
        <v>2585</v>
      </c>
      <c r="B2586">
        <v>371.48537013863103</v>
      </c>
      <c r="C2586">
        <v>1.6269906683180499</v>
      </c>
      <c r="D2586">
        <f t="shared" si="40"/>
        <v>3.0886805540092923</v>
      </c>
      <c r="E2586">
        <v>9.8001970772075203E-2</v>
      </c>
      <c r="F2586">
        <v>16.6016117380126</v>
      </c>
      <c r="G2586">
        <v>6.7844453757917696E-62</v>
      </c>
      <c r="H2586">
        <v>6.95547882577897E-61</v>
      </c>
    </row>
    <row r="2587" spans="1:8" x14ac:dyDescent="0.2">
      <c r="A2587" t="s">
        <v>2586</v>
      </c>
      <c r="B2587">
        <v>1501.9728156526401</v>
      </c>
      <c r="C2587">
        <v>1.62862115975168</v>
      </c>
      <c r="D2587">
        <f t="shared" si="40"/>
        <v>3.0921732630860479</v>
      </c>
      <c r="E2587">
        <v>4.9297226394281302E-2</v>
      </c>
      <c r="F2587">
        <v>33.036770602993002</v>
      </c>
      <c r="G2587">
        <v>2.4094646654517E-239</v>
      </c>
      <c r="H2587">
        <v>1.12217948383097E-237</v>
      </c>
    </row>
    <row r="2588" spans="1:8" x14ac:dyDescent="0.2">
      <c r="A2588" t="s">
        <v>2587</v>
      </c>
      <c r="B2588">
        <v>63.717628307238698</v>
      </c>
      <c r="C2588">
        <v>1.62869525984806</v>
      </c>
      <c r="D2588">
        <f t="shared" si="40"/>
        <v>3.0923320882117689</v>
      </c>
      <c r="E2588">
        <v>0.23396295522817301</v>
      </c>
      <c r="F2588">
        <v>6.9613382095454801</v>
      </c>
      <c r="G2588">
        <v>3.37055499310586E-12</v>
      </c>
      <c r="H2588">
        <v>1.09830794969421E-11</v>
      </c>
    </row>
    <row r="2589" spans="1:8" x14ac:dyDescent="0.2">
      <c r="A2589" t="s">
        <v>2588</v>
      </c>
      <c r="B2589">
        <v>2795.1139982678901</v>
      </c>
      <c r="C2589">
        <v>1.6300549896735399</v>
      </c>
      <c r="D2589">
        <f t="shared" si="40"/>
        <v>3.0952479631132825</v>
      </c>
      <c r="E2589">
        <v>3.8269596414764399E-2</v>
      </c>
      <c r="F2589">
        <v>42.593994773476702</v>
      </c>
      <c r="G2589">
        <v>0</v>
      </c>
      <c r="H2589">
        <v>0</v>
      </c>
    </row>
    <row r="2590" spans="1:8" x14ac:dyDescent="0.2">
      <c r="A2590" t="s">
        <v>2589</v>
      </c>
      <c r="B2590">
        <v>6.29298717443573</v>
      </c>
      <c r="C2590">
        <v>1.6309951728265299</v>
      </c>
      <c r="D2590">
        <f t="shared" si="40"/>
        <v>3.0972657481249808</v>
      </c>
      <c r="E2590">
        <v>0.48845593670433002</v>
      </c>
      <c r="F2590">
        <v>3.3390835288665901</v>
      </c>
      <c r="G2590">
        <v>8.4055285385087504E-4</v>
      </c>
      <c r="H2590">
        <v>1.63277600538004E-3</v>
      </c>
    </row>
    <row r="2591" spans="1:8" x14ac:dyDescent="0.2">
      <c r="A2591" t="s">
        <v>2590</v>
      </c>
      <c r="B2591">
        <v>43.815903456618003</v>
      </c>
      <c r="C2591">
        <v>1.63367067223399</v>
      </c>
      <c r="D2591">
        <f t="shared" si="40"/>
        <v>3.1030150029054124</v>
      </c>
      <c r="E2591">
        <v>0.27259292550533198</v>
      </c>
      <c r="F2591">
        <v>5.9930780272653497</v>
      </c>
      <c r="G2591">
        <v>2.0590599308697399E-9</v>
      </c>
      <c r="H2591">
        <v>5.8542545505440399E-9</v>
      </c>
    </row>
    <row r="2592" spans="1:8" x14ac:dyDescent="0.2">
      <c r="A2592" t="s">
        <v>2591</v>
      </c>
      <c r="B2592">
        <v>14.856849991340701</v>
      </c>
      <c r="C2592">
        <v>1.63424099341155</v>
      </c>
      <c r="D2592">
        <f t="shared" si="40"/>
        <v>3.1042419184802168</v>
      </c>
      <c r="E2592">
        <v>0.39908335566720199</v>
      </c>
      <c r="F2592">
        <v>4.0949865991764201</v>
      </c>
      <c r="G2592">
        <v>4.2219280727371399E-5</v>
      </c>
      <c r="H2592">
        <v>9.2104142197095595E-5</v>
      </c>
    </row>
    <row r="2593" spans="1:8" x14ac:dyDescent="0.2">
      <c r="A2593" t="s">
        <v>2592</v>
      </c>
      <c r="B2593">
        <v>1278.5336845306299</v>
      </c>
      <c r="C2593">
        <v>1.6358941214909299</v>
      </c>
      <c r="D2593">
        <f t="shared" si="40"/>
        <v>3.1078009871478565</v>
      </c>
      <c r="E2593">
        <v>5.4543034028538002E-2</v>
      </c>
      <c r="F2593">
        <v>29.992723188721001</v>
      </c>
      <c r="G2593">
        <v>1.22101985953724E-197</v>
      </c>
      <c r="H2593">
        <v>4.38245311420329E-196</v>
      </c>
    </row>
    <row r="2594" spans="1:8" x14ac:dyDescent="0.2">
      <c r="A2594" t="s">
        <v>2593</v>
      </c>
      <c r="B2594">
        <v>57.280669808512698</v>
      </c>
      <c r="C2594">
        <v>1.6365413238570801</v>
      </c>
      <c r="D2594">
        <f t="shared" si="40"/>
        <v>3.109195479622747</v>
      </c>
      <c r="E2594">
        <v>0.25384612648968302</v>
      </c>
      <c r="F2594">
        <v>6.4469816675481004</v>
      </c>
      <c r="G2594">
        <v>1.1409958271705E-10</v>
      </c>
      <c r="H2594">
        <v>3.4721560944745101E-10</v>
      </c>
    </row>
    <row r="2595" spans="1:8" x14ac:dyDescent="0.2">
      <c r="A2595" t="s">
        <v>2594</v>
      </c>
      <c r="B2595">
        <v>29.607617150960198</v>
      </c>
      <c r="C2595">
        <v>1.6367757998744099</v>
      </c>
      <c r="D2595">
        <f t="shared" si="40"/>
        <v>3.1097008470075087</v>
      </c>
      <c r="E2595">
        <v>0.32328573610390599</v>
      </c>
      <c r="F2595">
        <v>5.0629385001642602</v>
      </c>
      <c r="G2595">
        <v>4.12843063098127E-7</v>
      </c>
      <c r="H2595">
        <v>1.04040494167257E-6</v>
      </c>
    </row>
    <row r="2596" spans="1:8" x14ac:dyDescent="0.2">
      <c r="A2596" t="s">
        <v>2595</v>
      </c>
      <c r="B2596">
        <v>77.407318405640197</v>
      </c>
      <c r="C2596">
        <v>1.64164035868485</v>
      </c>
      <c r="D2596">
        <f t="shared" si="40"/>
        <v>3.120204005667933</v>
      </c>
      <c r="E2596">
        <v>0.21258867721204899</v>
      </c>
      <c r="F2596">
        <v>7.7221439081977801</v>
      </c>
      <c r="G2596">
        <v>1.14389138161252E-14</v>
      </c>
      <c r="H2596">
        <v>4.1184721729656803E-14</v>
      </c>
    </row>
    <row r="2597" spans="1:8" x14ac:dyDescent="0.2">
      <c r="A2597" t="s">
        <v>2596</v>
      </c>
      <c r="B2597">
        <v>31.071992282963699</v>
      </c>
      <c r="C2597">
        <v>1.64236949083189</v>
      </c>
      <c r="D2597">
        <f t="shared" si="40"/>
        <v>3.1217813425107312</v>
      </c>
      <c r="E2597">
        <v>0.30610445446078899</v>
      </c>
      <c r="F2597">
        <v>5.3653890588589102</v>
      </c>
      <c r="G2597">
        <v>8.0774916507019397E-8</v>
      </c>
      <c r="H2597">
        <v>2.1131979962469E-7</v>
      </c>
    </row>
    <row r="2598" spans="1:8" x14ac:dyDescent="0.2">
      <c r="A2598" t="s">
        <v>2597</v>
      </c>
      <c r="B2598">
        <v>1168.1973802617599</v>
      </c>
      <c r="C2598">
        <v>1.6429956603201401</v>
      </c>
      <c r="D2598">
        <f t="shared" si="40"/>
        <v>3.1231365759054972</v>
      </c>
      <c r="E2598">
        <v>6.0321893920986497E-2</v>
      </c>
      <c r="F2598">
        <v>27.237136527447898</v>
      </c>
      <c r="G2598">
        <v>2.36044673263085E-163</v>
      </c>
      <c r="H2598">
        <v>6.7901027260282298E-162</v>
      </c>
    </row>
    <row r="2599" spans="1:8" x14ac:dyDescent="0.2">
      <c r="A2599" t="s">
        <v>2598</v>
      </c>
      <c r="B2599">
        <v>7.0788276984990404</v>
      </c>
      <c r="C2599">
        <v>1.64659869418914</v>
      </c>
      <c r="D2599">
        <f t="shared" si="40"/>
        <v>3.1309461474091038</v>
      </c>
      <c r="E2599">
        <v>0.482058419206503</v>
      </c>
      <c r="F2599">
        <v>3.4157658669244801</v>
      </c>
      <c r="G2599">
        <v>6.3602907439855598E-4</v>
      </c>
      <c r="H2599">
        <v>1.25315921880642E-3</v>
      </c>
    </row>
    <row r="2600" spans="1:8" x14ac:dyDescent="0.2">
      <c r="A2600" t="s">
        <v>2599</v>
      </c>
      <c r="B2600">
        <v>61.884098951968397</v>
      </c>
      <c r="C2600">
        <v>1.64699433583961</v>
      </c>
      <c r="D2600">
        <f t="shared" si="40"/>
        <v>3.1318048892328658</v>
      </c>
      <c r="E2600">
        <v>0.22963951866597601</v>
      </c>
      <c r="F2600">
        <v>7.1720858213226801</v>
      </c>
      <c r="G2600">
        <v>7.3863611152735096E-13</v>
      </c>
      <c r="H2600">
        <v>2.4812744251393599E-12</v>
      </c>
    </row>
    <row r="2601" spans="1:8" x14ac:dyDescent="0.2">
      <c r="A2601" t="s">
        <v>2600</v>
      </c>
      <c r="B2601">
        <v>13.621686008822</v>
      </c>
      <c r="C2601">
        <v>1.64735235562342</v>
      </c>
      <c r="D2601">
        <f t="shared" si="40"/>
        <v>3.1325821756404544</v>
      </c>
      <c r="E2601">
        <v>0.41406349993761399</v>
      </c>
      <c r="F2601">
        <v>3.9785017415725399</v>
      </c>
      <c r="G2601">
        <v>6.9350903445714404E-5</v>
      </c>
      <c r="H2601">
        <v>1.48600396790626E-4</v>
      </c>
    </row>
    <row r="2602" spans="1:8" x14ac:dyDescent="0.2">
      <c r="A2602" t="s">
        <v>2601</v>
      </c>
      <c r="B2602">
        <v>746.90539165849998</v>
      </c>
      <c r="C2602">
        <v>1.64750045910271</v>
      </c>
      <c r="D2602">
        <f t="shared" si="40"/>
        <v>3.1329037752306839</v>
      </c>
      <c r="E2602">
        <v>6.9903185946780397E-2</v>
      </c>
      <c r="F2602">
        <v>23.568317191679999</v>
      </c>
      <c r="G2602">
        <v>8.1473431772824401E-123</v>
      </c>
      <c r="H2602">
        <v>1.7590527581768401E-121</v>
      </c>
    </row>
    <row r="2603" spans="1:8" x14ac:dyDescent="0.2">
      <c r="A2603" t="s">
        <v>2602</v>
      </c>
      <c r="B2603">
        <v>25.459174085677201</v>
      </c>
      <c r="C2603">
        <v>1.6498024744031901</v>
      </c>
      <c r="D2603">
        <f t="shared" si="40"/>
        <v>3.137906737837322</v>
      </c>
      <c r="E2603">
        <v>0.33094245559699997</v>
      </c>
      <c r="F2603">
        <v>4.9851641773402697</v>
      </c>
      <c r="G2603">
        <v>6.1909221141628699E-7</v>
      </c>
      <c r="H2603">
        <v>1.54189747230889E-6</v>
      </c>
    </row>
    <row r="2604" spans="1:8" x14ac:dyDescent="0.2">
      <c r="A2604" t="s">
        <v>2603</v>
      </c>
      <c r="B2604">
        <v>31.094002601878898</v>
      </c>
      <c r="C2604">
        <v>1.6519151241797101</v>
      </c>
      <c r="D2604">
        <f t="shared" si="40"/>
        <v>3.1425051831408024</v>
      </c>
      <c r="E2604">
        <v>0.30684014876522198</v>
      </c>
      <c r="F2604">
        <v>5.3836342174493996</v>
      </c>
      <c r="G2604">
        <v>7.2996770296175805E-8</v>
      </c>
      <c r="H2604">
        <v>1.9148314654197299E-7</v>
      </c>
    </row>
    <row r="2605" spans="1:8" x14ac:dyDescent="0.2">
      <c r="A2605" t="s">
        <v>2604</v>
      </c>
      <c r="B2605">
        <v>1241.63594929438</v>
      </c>
      <c r="C2605">
        <v>1.65673841670926</v>
      </c>
      <c r="D2605">
        <f t="shared" si="40"/>
        <v>3.1530289506776343</v>
      </c>
      <c r="E2605">
        <v>5.6138148737391001E-2</v>
      </c>
      <c r="F2605">
        <v>29.511810666563399</v>
      </c>
      <c r="G2605">
        <v>2.03102695966454E-191</v>
      </c>
      <c r="H2605">
        <v>6.9214143480832796E-190</v>
      </c>
    </row>
    <row r="2606" spans="1:8" x14ac:dyDescent="0.2">
      <c r="A2606" t="s">
        <v>2605</v>
      </c>
      <c r="B2606">
        <v>10.6539178777725</v>
      </c>
      <c r="C2606">
        <v>1.6573722127102299</v>
      </c>
      <c r="D2606">
        <f t="shared" si="40"/>
        <v>3.1544144244645103</v>
      </c>
      <c r="E2606">
        <v>0.44097023950400599</v>
      </c>
      <c r="F2606">
        <v>3.758467271112</v>
      </c>
      <c r="G2606">
        <v>1.7095739530375301E-4</v>
      </c>
      <c r="H2606">
        <v>3.54886724985324E-4</v>
      </c>
    </row>
    <row r="2607" spans="1:8" x14ac:dyDescent="0.2">
      <c r="A2607" t="s">
        <v>2606</v>
      </c>
      <c r="B2607">
        <v>12.8348032242789</v>
      </c>
      <c r="C2607">
        <v>1.6583270817183899</v>
      </c>
      <c r="D2607">
        <f t="shared" si="40"/>
        <v>3.1565029112847283</v>
      </c>
      <c r="E2607">
        <v>0.41696589269673401</v>
      </c>
      <c r="F2607">
        <v>3.9771288509789899</v>
      </c>
      <c r="G2607">
        <v>6.97523729368022E-5</v>
      </c>
      <c r="H2607">
        <v>1.4944426801936301E-4</v>
      </c>
    </row>
    <row r="2608" spans="1:8" x14ac:dyDescent="0.2">
      <c r="A2608" t="s">
        <v>2607</v>
      </c>
      <c r="B2608">
        <v>233.34623992182799</v>
      </c>
      <c r="C2608">
        <v>1.6586165864396001</v>
      </c>
      <c r="D2608">
        <f t="shared" si="40"/>
        <v>3.157136388328496</v>
      </c>
      <c r="E2608">
        <v>0.12922199373916701</v>
      </c>
      <c r="F2608">
        <v>12.835404705080601</v>
      </c>
      <c r="G2608">
        <v>1.0385882561130501E-37</v>
      </c>
      <c r="H2608">
        <v>7.0078733624792899E-37</v>
      </c>
    </row>
    <row r="2609" spans="1:8" x14ac:dyDescent="0.2">
      <c r="A2609" t="s">
        <v>2608</v>
      </c>
      <c r="B2609">
        <v>2549.4329675703102</v>
      </c>
      <c r="C2609">
        <v>1.6603795118548801</v>
      </c>
      <c r="D2609">
        <f t="shared" si="40"/>
        <v>3.1609966622014296</v>
      </c>
      <c r="E2609">
        <v>3.9548911792686402E-2</v>
      </c>
      <c r="F2609">
        <v>41.9829380024036</v>
      </c>
      <c r="G2609">
        <v>0</v>
      </c>
      <c r="H2609">
        <v>0</v>
      </c>
    </row>
    <row r="2610" spans="1:8" x14ac:dyDescent="0.2">
      <c r="A2610" t="s">
        <v>2609</v>
      </c>
      <c r="B2610">
        <v>41.927557933892103</v>
      </c>
      <c r="C2610">
        <v>1.6612455297154001</v>
      </c>
      <c r="D2610">
        <f t="shared" si="40"/>
        <v>3.1628947080652372</v>
      </c>
      <c r="E2610">
        <v>0.27559629922365098</v>
      </c>
      <c r="F2610">
        <v>6.0278223415738799</v>
      </c>
      <c r="G2610">
        <v>1.66183577338373E-9</v>
      </c>
      <c r="H2610">
        <v>4.7518154601899098E-9</v>
      </c>
    </row>
    <row r="2611" spans="1:8" x14ac:dyDescent="0.2">
      <c r="A2611" t="s">
        <v>2610</v>
      </c>
      <c r="B2611">
        <v>24.785073226508199</v>
      </c>
      <c r="C2611">
        <v>1.66171310691274</v>
      </c>
      <c r="D2611">
        <f t="shared" si="40"/>
        <v>3.1639199677925145</v>
      </c>
      <c r="E2611">
        <v>0.33961966769057</v>
      </c>
      <c r="F2611">
        <v>4.8928647690296199</v>
      </c>
      <c r="G2611">
        <v>9.9378693867445503E-7</v>
      </c>
      <c r="H2611">
        <v>2.4455235007436198E-6</v>
      </c>
    </row>
    <row r="2612" spans="1:8" x14ac:dyDescent="0.2">
      <c r="A2612" t="s">
        <v>2611</v>
      </c>
      <c r="B2612">
        <v>174.50250396616701</v>
      </c>
      <c r="C2612">
        <v>1.66227874340687</v>
      </c>
      <c r="D2612">
        <f t="shared" si="40"/>
        <v>3.1651606870177593</v>
      </c>
      <c r="E2612">
        <v>0.14100307505172199</v>
      </c>
      <c r="F2612">
        <v>11.7889538422982</v>
      </c>
      <c r="G2612">
        <v>4.4503468935804902E-32</v>
      </c>
      <c r="H2612">
        <v>2.6411782641179599E-31</v>
      </c>
    </row>
    <row r="2613" spans="1:8" x14ac:dyDescent="0.2">
      <c r="A2613" t="s">
        <v>2612</v>
      </c>
      <c r="B2613">
        <v>10.7982694777918</v>
      </c>
      <c r="C2613">
        <v>1.66245647909866</v>
      </c>
      <c r="D2613">
        <f t="shared" si="40"/>
        <v>3.1655506493194152</v>
      </c>
      <c r="E2613">
        <v>0.440048761516531</v>
      </c>
      <c r="F2613">
        <v>3.7778915076805899</v>
      </c>
      <c r="G2613">
        <v>1.58161748048644E-4</v>
      </c>
      <c r="H2613">
        <v>3.2930302858749601E-4</v>
      </c>
    </row>
    <row r="2614" spans="1:8" x14ac:dyDescent="0.2">
      <c r="A2614" t="s">
        <v>2613</v>
      </c>
      <c r="B2614">
        <v>178.05178789839701</v>
      </c>
      <c r="C2614">
        <v>1.6638014490297699</v>
      </c>
      <c r="D2614">
        <f t="shared" si="40"/>
        <v>3.1685031483026993</v>
      </c>
      <c r="E2614">
        <v>0.13871904563849499</v>
      </c>
      <c r="F2614">
        <v>11.994037598598201</v>
      </c>
      <c r="G2614">
        <v>3.8182935266065402E-33</v>
      </c>
      <c r="H2614">
        <v>2.3275051316282499E-32</v>
      </c>
    </row>
    <row r="2615" spans="1:8" x14ac:dyDescent="0.2">
      <c r="A2615" t="s">
        <v>2614</v>
      </c>
      <c r="B2615">
        <v>16.006581420149999</v>
      </c>
      <c r="C2615">
        <v>1.66454239612487</v>
      </c>
      <c r="D2615">
        <f t="shared" si="40"/>
        <v>3.170130863177071</v>
      </c>
      <c r="E2615">
        <v>0.39325228278455299</v>
      </c>
      <c r="F2615">
        <v>4.2327596532651404</v>
      </c>
      <c r="G2615">
        <v>2.30841161370681E-5</v>
      </c>
      <c r="H2615">
        <v>5.1487844442096899E-5</v>
      </c>
    </row>
    <row r="2616" spans="1:8" x14ac:dyDescent="0.2">
      <c r="A2616" t="s">
        <v>2615</v>
      </c>
      <c r="B2616">
        <v>245.166926720074</v>
      </c>
      <c r="C2616">
        <v>1.6658734883528401</v>
      </c>
      <c r="D2616">
        <f t="shared" si="40"/>
        <v>3.173057111405301</v>
      </c>
      <c r="E2616">
        <v>0.11938268734289</v>
      </c>
      <c r="F2616">
        <v>13.9540625649357</v>
      </c>
      <c r="G2616">
        <v>2.9718351412912198E-44</v>
      </c>
      <c r="H2616">
        <v>2.2850655345439302E-43</v>
      </c>
    </row>
    <row r="2617" spans="1:8" x14ac:dyDescent="0.2">
      <c r="A2617" t="s">
        <v>2616</v>
      </c>
      <c r="B2617">
        <v>113.67095926242099</v>
      </c>
      <c r="C2617">
        <v>1.66634972071836</v>
      </c>
      <c r="D2617">
        <f t="shared" ref="D2617:D2680" si="41">2^C2617</f>
        <v>3.1741047076658808</v>
      </c>
      <c r="E2617">
        <v>0.173536019102906</v>
      </c>
      <c r="F2617">
        <v>9.6023276858172899</v>
      </c>
      <c r="G2617">
        <v>7.8159042672546397E-22</v>
      </c>
      <c r="H2617">
        <v>3.5838467738342201E-21</v>
      </c>
    </row>
    <row r="2618" spans="1:8" x14ac:dyDescent="0.2">
      <c r="A2618" t="s">
        <v>2617</v>
      </c>
      <c r="B2618">
        <v>50.0898727912572</v>
      </c>
      <c r="C2618">
        <v>1.66917635924548</v>
      </c>
      <c r="D2618">
        <f t="shared" si="41"/>
        <v>3.1803297528102394</v>
      </c>
      <c r="E2618">
        <v>0.25040295679528901</v>
      </c>
      <c r="F2618">
        <v>6.66596105975729</v>
      </c>
      <c r="G2618">
        <v>2.6293897452032799E-11</v>
      </c>
      <c r="H2618">
        <v>8.2333108381497404E-11</v>
      </c>
    </row>
    <row r="2619" spans="1:8" x14ac:dyDescent="0.2">
      <c r="A2619" t="s">
        <v>2618</v>
      </c>
      <c r="B2619">
        <v>7.3309212129400203</v>
      </c>
      <c r="C2619">
        <v>1.6692620175762101</v>
      </c>
      <c r="D2619">
        <f t="shared" si="41"/>
        <v>3.1805185867755594</v>
      </c>
      <c r="E2619">
        <v>0.47742255295441</v>
      </c>
      <c r="F2619">
        <v>3.4964037774219001</v>
      </c>
      <c r="G2619">
        <v>4.7157453495192899E-4</v>
      </c>
      <c r="H2619">
        <v>9.3983387449767496E-4</v>
      </c>
    </row>
    <row r="2620" spans="1:8" x14ac:dyDescent="0.2">
      <c r="A2620" t="s">
        <v>2619</v>
      </c>
      <c r="B2620">
        <v>325.86062673175797</v>
      </c>
      <c r="C2620">
        <v>1.6724594374144699</v>
      </c>
      <c r="D2620">
        <f t="shared" si="41"/>
        <v>3.1875753315881923</v>
      </c>
      <c r="E2620">
        <v>0.1102967986422</v>
      </c>
      <c r="F2620">
        <v>15.163263648656599</v>
      </c>
      <c r="G2620">
        <v>6.1914707506356403E-52</v>
      </c>
      <c r="H2620">
        <v>5.46284886572773E-51</v>
      </c>
    </row>
    <row r="2621" spans="1:8" x14ac:dyDescent="0.2">
      <c r="A2621" t="s">
        <v>2620</v>
      </c>
      <c r="B2621">
        <v>90.760799131815304</v>
      </c>
      <c r="C2621">
        <v>1.67284486729586</v>
      </c>
      <c r="D2621">
        <f t="shared" si="41"/>
        <v>3.1884270368177563</v>
      </c>
      <c r="E2621">
        <v>0.204173392998137</v>
      </c>
      <c r="F2621">
        <v>8.1932559513820902</v>
      </c>
      <c r="G2621">
        <v>2.5425269818808101E-16</v>
      </c>
      <c r="H2621">
        <v>9.7709961282064091E-16</v>
      </c>
    </row>
    <row r="2622" spans="1:8" x14ac:dyDescent="0.2">
      <c r="A2622" t="s">
        <v>2621</v>
      </c>
      <c r="B2622">
        <v>196.92786560489799</v>
      </c>
      <c r="C2622">
        <v>1.67285933717089</v>
      </c>
      <c r="D2622">
        <f t="shared" si="41"/>
        <v>3.1884590161140212</v>
      </c>
      <c r="E2622">
        <v>0.13665212371147201</v>
      </c>
      <c r="F2622">
        <v>12.241736840497101</v>
      </c>
      <c r="G2622">
        <v>1.8600904899972501E-34</v>
      </c>
      <c r="H2622">
        <v>1.16581961149747E-33</v>
      </c>
    </row>
    <row r="2623" spans="1:8" x14ac:dyDescent="0.2">
      <c r="A2623" t="s">
        <v>2622</v>
      </c>
      <c r="B2623">
        <v>84.751137539306001</v>
      </c>
      <c r="C2623">
        <v>1.67287374512414</v>
      </c>
      <c r="D2623">
        <f t="shared" si="41"/>
        <v>3.1884908588781089</v>
      </c>
      <c r="E2623">
        <v>0.198251661751882</v>
      </c>
      <c r="F2623">
        <v>8.4381322725949506</v>
      </c>
      <c r="G2623">
        <v>3.2244860805097599E-17</v>
      </c>
      <c r="H2623">
        <v>1.2796545388689699E-16</v>
      </c>
    </row>
    <row r="2624" spans="1:8" x14ac:dyDescent="0.2">
      <c r="A2624" t="s">
        <v>2623</v>
      </c>
      <c r="B2624">
        <v>554.35907396287496</v>
      </c>
      <c r="C2624">
        <v>1.67428413637281</v>
      </c>
      <c r="D2624">
        <f t="shared" si="41"/>
        <v>3.1916094794843919</v>
      </c>
      <c r="E2624">
        <v>7.9910367980090602E-2</v>
      </c>
      <c r="F2624">
        <v>20.9520263602084</v>
      </c>
      <c r="G2624">
        <v>1.7981491083987399E-97</v>
      </c>
      <c r="H2624">
        <v>2.9607402954029999E-96</v>
      </c>
    </row>
    <row r="2625" spans="1:8" x14ac:dyDescent="0.2">
      <c r="A2625" t="s">
        <v>2624</v>
      </c>
      <c r="B2625">
        <v>10.1569474145081</v>
      </c>
      <c r="C2625">
        <v>1.67441382334735</v>
      </c>
      <c r="D2625">
        <f t="shared" si="41"/>
        <v>3.1918963930522448</v>
      </c>
      <c r="E2625">
        <v>0.44527476830028601</v>
      </c>
      <c r="F2625">
        <v>3.7604058045753601</v>
      </c>
      <c r="G2625">
        <v>1.6963794372159901E-4</v>
      </c>
      <c r="H2625">
        <v>3.52259853199383E-4</v>
      </c>
    </row>
    <row r="2626" spans="1:8" x14ac:dyDescent="0.2">
      <c r="A2626" t="s">
        <v>2625</v>
      </c>
      <c r="B2626">
        <v>24.8541722425405</v>
      </c>
      <c r="C2626">
        <v>1.6753439535097201</v>
      </c>
      <c r="D2626">
        <f t="shared" si="41"/>
        <v>3.193954926751633</v>
      </c>
      <c r="E2626">
        <v>0.34591214787924901</v>
      </c>
      <c r="F2626">
        <v>4.8432642906040799</v>
      </c>
      <c r="G2626">
        <v>1.2772321720341899E-6</v>
      </c>
      <c r="H2626">
        <v>3.11987244220289E-6</v>
      </c>
    </row>
    <row r="2627" spans="1:8" x14ac:dyDescent="0.2">
      <c r="A2627" t="s">
        <v>2626</v>
      </c>
      <c r="B2627">
        <v>27.176611573896601</v>
      </c>
      <c r="C2627">
        <v>1.6760368468861599</v>
      </c>
      <c r="D2627">
        <f t="shared" si="41"/>
        <v>3.195489278557945</v>
      </c>
      <c r="E2627">
        <v>0.33258499803549402</v>
      </c>
      <c r="F2627">
        <v>5.0394240774122103</v>
      </c>
      <c r="G2627">
        <v>4.6693481242749001E-7</v>
      </c>
      <c r="H2627">
        <v>1.1724918954934701E-6</v>
      </c>
    </row>
    <row r="2628" spans="1:8" x14ac:dyDescent="0.2">
      <c r="A2628" t="s">
        <v>2627</v>
      </c>
      <c r="B2628">
        <v>8.3539129705263893</v>
      </c>
      <c r="C2628">
        <v>1.6760853620142799</v>
      </c>
      <c r="D2628">
        <f t="shared" si="41"/>
        <v>3.1955967386753419</v>
      </c>
      <c r="E2628">
        <v>0.47339316848229701</v>
      </c>
      <c r="F2628">
        <v>3.5405778401657599</v>
      </c>
      <c r="G2628">
        <v>3.9925184414753902E-4</v>
      </c>
      <c r="H2628">
        <v>8.0198863456254E-4</v>
      </c>
    </row>
    <row r="2629" spans="1:8" x14ac:dyDescent="0.2">
      <c r="A2629" t="s">
        <v>2628</v>
      </c>
      <c r="B2629">
        <v>210.448192472453</v>
      </c>
      <c r="C2629">
        <v>1.6779927442009099</v>
      </c>
      <c r="D2629">
        <f t="shared" si="41"/>
        <v>3.1998244202962085</v>
      </c>
      <c r="E2629">
        <v>0.130948096563721</v>
      </c>
      <c r="F2629">
        <v>12.814182017410101</v>
      </c>
      <c r="G2629">
        <v>1.3657096855398101E-37</v>
      </c>
      <c r="H2629">
        <v>9.1866049377043503E-37</v>
      </c>
    </row>
    <row r="2630" spans="1:8" x14ac:dyDescent="0.2">
      <c r="A2630" t="s">
        <v>2629</v>
      </c>
      <c r="B2630">
        <v>8.7070659692868908</v>
      </c>
      <c r="C2630">
        <v>1.67820399831904</v>
      </c>
      <c r="D2630">
        <f t="shared" si="41"/>
        <v>3.2002930055210776</v>
      </c>
      <c r="E2630">
        <v>0.46542002419452</v>
      </c>
      <c r="F2630">
        <v>3.6057838319772202</v>
      </c>
      <c r="G2630">
        <v>3.1121212566321801E-4</v>
      </c>
      <c r="H2630">
        <v>6.3169247588442496E-4</v>
      </c>
    </row>
    <row r="2631" spans="1:8" x14ac:dyDescent="0.2">
      <c r="A2631" t="s">
        <v>2630</v>
      </c>
      <c r="B2631">
        <v>10.3290072284757</v>
      </c>
      <c r="C2631">
        <v>1.67866255128141</v>
      </c>
      <c r="D2631">
        <f t="shared" si="41"/>
        <v>3.2013103633412676</v>
      </c>
      <c r="E2631">
        <v>0.44993526176111298</v>
      </c>
      <c r="F2631">
        <v>3.7308979623221399</v>
      </c>
      <c r="G2631">
        <v>1.9079849442931999E-4</v>
      </c>
      <c r="H2631">
        <v>3.9423358503558998E-4</v>
      </c>
    </row>
    <row r="2632" spans="1:8" x14ac:dyDescent="0.2">
      <c r="A2632" t="s">
        <v>2631</v>
      </c>
      <c r="B2632">
        <v>8.2442977918860194</v>
      </c>
      <c r="C2632">
        <v>1.6791766192736599</v>
      </c>
      <c r="D2632">
        <f t="shared" si="41"/>
        <v>3.202451272805503</v>
      </c>
      <c r="E2632">
        <v>0.47501601041566799</v>
      </c>
      <c r="F2632">
        <v>3.5349895213095701</v>
      </c>
      <c r="G2632">
        <v>4.0779132935491098E-4</v>
      </c>
      <c r="H2632">
        <v>8.1846975102723395E-4</v>
      </c>
    </row>
    <row r="2633" spans="1:8" x14ac:dyDescent="0.2">
      <c r="A2633" t="s">
        <v>2632</v>
      </c>
      <c r="B2633">
        <v>14.581753055513801</v>
      </c>
      <c r="C2633">
        <v>1.67948683407109</v>
      </c>
      <c r="D2633">
        <f t="shared" si="41"/>
        <v>3.2031399523671431</v>
      </c>
      <c r="E2633">
        <v>0.40260491581958502</v>
      </c>
      <c r="F2633">
        <v>4.1715507388978299</v>
      </c>
      <c r="G2633">
        <v>3.02533671548671E-5</v>
      </c>
      <c r="H2633">
        <v>6.6793015227579596E-5</v>
      </c>
    </row>
    <row r="2634" spans="1:8" x14ac:dyDescent="0.2">
      <c r="A2634" t="s">
        <v>2633</v>
      </c>
      <c r="B2634">
        <v>183.94754615406299</v>
      </c>
      <c r="C2634">
        <v>1.68011286371278</v>
      </c>
      <c r="D2634">
        <f t="shared" si="41"/>
        <v>3.2045301946808644</v>
      </c>
      <c r="E2634">
        <v>0.14348725562678699</v>
      </c>
      <c r="F2634">
        <v>11.709143480190299</v>
      </c>
      <c r="G2634">
        <v>1.1442972505290999E-31</v>
      </c>
      <c r="H2634">
        <v>6.7420477462649497E-31</v>
      </c>
    </row>
    <row r="2635" spans="1:8" x14ac:dyDescent="0.2">
      <c r="A2635" t="s">
        <v>2634</v>
      </c>
      <c r="B2635">
        <v>23.046309174094699</v>
      </c>
      <c r="C2635">
        <v>1.68025285352595</v>
      </c>
      <c r="D2635">
        <f t="shared" si="41"/>
        <v>3.2048411566901192</v>
      </c>
      <c r="E2635">
        <v>0.35197292650649697</v>
      </c>
      <c r="F2635">
        <v>4.7738127764634601</v>
      </c>
      <c r="G2635">
        <v>1.8077044514892299E-6</v>
      </c>
      <c r="H2635">
        <v>4.37467608259072E-6</v>
      </c>
    </row>
    <row r="2636" spans="1:8" x14ac:dyDescent="0.2">
      <c r="A2636" t="s">
        <v>2635</v>
      </c>
      <c r="B2636">
        <v>292.93151924583299</v>
      </c>
      <c r="C2636">
        <v>1.6812002039770999</v>
      </c>
      <c r="D2636">
        <f t="shared" si="41"/>
        <v>3.2069463172977803</v>
      </c>
      <c r="E2636">
        <v>0.109466113914307</v>
      </c>
      <c r="F2636">
        <v>15.358179292755301</v>
      </c>
      <c r="G2636">
        <v>3.1222043084485698E-53</v>
      </c>
      <c r="H2636">
        <v>2.81444416947293E-52</v>
      </c>
    </row>
    <row r="2637" spans="1:8" x14ac:dyDescent="0.2">
      <c r="A2637" t="s">
        <v>2636</v>
      </c>
      <c r="B2637">
        <v>541.19708700626097</v>
      </c>
      <c r="C2637">
        <v>1.6846964736377501</v>
      </c>
      <c r="D2637">
        <f t="shared" si="41"/>
        <v>3.2147275502989299</v>
      </c>
      <c r="E2637">
        <v>8.1648937422221193E-2</v>
      </c>
      <c r="F2637">
        <v>20.6334157776712</v>
      </c>
      <c r="G2637">
        <v>1.375802156245E-94</v>
      </c>
      <c r="H2637">
        <v>2.1738340854853399E-93</v>
      </c>
    </row>
    <row r="2638" spans="1:8" x14ac:dyDescent="0.2">
      <c r="A2638" t="s">
        <v>2637</v>
      </c>
      <c r="B2638">
        <v>72.6617535566089</v>
      </c>
      <c r="C2638">
        <v>1.68652493237023</v>
      </c>
      <c r="D2638">
        <f t="shared" si="41"/>
        <v>3.2188044500798139</v>
      </c>
      <c r="E2638">
        <v>0.216330394800336</v>
      </c>
      <c r="F2638">
        <v>7.7960608999342202</v>
      </c>
      <c r="G2638">
        <v>6.3869571805142802E-15</v>
      </c>
      <c r="H2638">
        <v>2.32610816250307E-14</v>
      </c>
    </row>
    <row r="2639" spans="1:8" x14ac:dyDescent="0.2">
      <c r="A2639" t="s">
        <v>2638</v>
      </c>
      <c r="B2639">
        <v>88.512278484942001</v>
      </c>
      <c r="C2639">
        <v>1.68698011316908</v>
      </c>
      <c r="D2639">
        <f t="shared" si="41"/>
        <v>3.2198201665649773</v>
      </c>
      <c r="E2639">
        <v>0.195260243684547</v>
      </c>
      <c r="F2639">
        <v>8.6396497378876802</v>
      </c>
      <c r="G2639">
        <v>5.6385619339925201E-18</v>
      </c>
      <c r="H2639">
        <v>2.3079286459683499E-17</v>
      </c>
    </row>
    <row r="2640" spans="1:8" x14ac:dyDescent="0.2">
      <c r="A2640" t="s">
        <v>2639</v>
      </c>
      <c r="B2640">
        <v>11.583431215939999</v>
      </c>
      <c r="C2640">
        <v>1.6874306143046101</v>
      </c>
      <c r="D2640">
        <f t="shared" si="41"/>
        <v>3.2208257561719034</v>
      </c>
      <c r="E2640">
        <v>0.43237046003066598</v>
      </c>
      <c r="F2640">
        <v>3.9027426022234</v>
      </c>
      <c r="G2640">
        <v>9.5108830407147001E-5</v>
      </c>
      <c r="H2640">
        <v>2.01759443834096E-4</v>
      </c>
    </row>
    <row r="2641" spans="1:8" x14ac:dyDescent="0.2">
      <c r="A2641" t="s">
        <v>2640</v>
      </c>
      <c r="B2641">
        <v>61.813376233558003</v>
      </c>
      <c r="C2641">
        <v>1.68827825798301</v>
      </c>
      <c r="D2641">
        <f t="shared" si="41"/>
        <v>3.2227186820493845</v>
      </c>
      <c r="E2641">
        <v>0.23540948446283599</v>
      </c>
      <c r="F2641">
        <v>7.1716662641497697</v>
      </c>
      <c r="G2641">
        <v>7.4090382416050305E-13</v>
      </c>
      <c r="H2641">
        <v>2.48761065987017E-12</v>
      </c>
    </row>
    <row r="2642" spans="1:8" x14ac:dyDescent="0.2">
      <c r="A2642" t="s">
        <v>2641</v>
      </c>
      <c r="B2642">
        <v>142.56992792532901</v>
      </c>
      <c r="C2642">
        <v>1.68961852816642</v>
      </c>
      <c r="D2642">
        <f t="shared" si="41"/>
        <v>3.2257139933168339</v>
      </c>
      <c r="E2642">
        <v>0.15560815991864799</v>
      </c>
      <c r="F2642">
        <v>10.858161481054401</v>
      </c>
      <c r="G2642">
        <v>1.8238410399387399E-27</v>
      </c>
      <c r="H2642">
        <v>9.7183749883524296E-27</v>
      </c>
    </row>
    <row r="2643" spans="1:8" x14ac:dyDescent="0.2">
      <c r="A2643" t="s">
        <v>2642</v>
      </c>
      <c r="B2643">
        <v>1696.5155162091201</v>
      </c>
      <c r="C2643">
        <v>1.6907276912650899</v>
      </c>
      <c r="D2643">
        <f t="shared" si="41"/>
        <v>3.228194918616988</v>
      </c>
      <c r="E2643">
        <v>4.72879404312741E-2</v>
      </c>
      <c r="F2643">
        <v>35.753887266930199</v>
      </c>
      <c r="G2643">
        <v>5.75671845274533E-280</v>
      </c>
      <c r="H2643">
        <v>3.1990673197202098E-278</v>
      </c>
    </row>
    <row r="2644" spans="1:8" x14ac:dyDescent="0.2">
      <c r="A2644" t="s">
        <v>2643</v>
      </c>
      <c r="B2644">
        <v>226.09974828311601</v>
      </c>
      <c r="C2644">
        <v>1.69208618816746</v>
      </c>
      <c r="D2644">
        <f t="shared" si="41"/>
        <v>3.2312361422263192</v>
      </c>
      <c r="E2644">
        <v>0.12674237725632401</v>
      </c>
      <c r="F2644">
        <v>13.350595316240501</v>
      </c>
      <c r="G2644">
        <v>1.1750607826406799E-40</v>
      </c>
      <c r="H2644">
        <v>8.3918816974203596E-40</v>
      </c>
    </row>
    <row r="2645" spans="1:8" x14ac:dyDescent="0.2">
      <c r="A2645" t="s">
        <v>2644</v>
      </c>
      <c r="B2645">
        <v>10.966207999499201</v>
      </c>
      <c r="C2645">
        <v>1.6932703673416001</v>
      </c>
      <c r="D2645">
        <f t="shared" si="41"/>
        <v>3.2338894634250468</v>
      </c>
      <c r="E2645">
        <v>0.43957616701632701</v>
      </c>
      <c r="F2645">
        <v>3.8520522594181199</v>
      </c>
      <c r="G2645">
        <v>1.1713201660273E-4</v>
      </c>
      <c r="H2645">
        <v>2.4634118662144E-4</v>
      </c>
    </row>
    <row r="2646" spans="1:8" x14ac:dyDescent="0.2">
      <c r="A2646" t="s">
        <v>2645</v>
      </c>
      <c r="B2646">
        <v>67.383970421524396</v>
      </c>
      <c r="C2646">
        <v>1.6933105310130101</v>
      </c>
      <c r="D2646">
        <f t="shared" si="41"/>
        <v>3.2339794940122983</v>
      </c>
      <c r="E2646">
        <v>0.22265697822002301</v>
      </c>
      <c r="F2646">
        <v>7.6050189154176397</v>
      </c>
      <c r="G2646">
        <v>2.8486222639543198E-14</v>
      </c>
      <c r="H2646">
        <v>1.0103699021797E-13</v>
      </c>
    </row>
    <row r="2647" spans="1:8" x14ac:dyDescent="0.2">
      <c r="A2647" t="s">
        <v>2646</v>
      </c>
      <c r="B2647">
        <v>202.51913498486101</v>
      </c>
      <c r="C2647">
        <v>1.69359953317699</v>
      </c>
      <c r="D2647">
        <f t="shared" si="41"/>
        <v>3.2346273930238891</v>
      </c>
      <c r="E2647">
        <v>0.13348372805536399</v>
      </c>
      <c r="F2647">
        <v>12.6876852920571</v>
      </c>
      <c r="G2647">
        <v>6.9200831128455103E-37</v>
      </c>
      <c r="H2647">
        <v>4.58704662048021E-36</v>
      </c>
    </row>
    <row r="2648" spans="1:8" x14ac:dyDescent="0.2">
      <c r="A2648" t="s">
        <v>2647</v>
      </c>
      <c r="B2648">
        <v>16.0843299788915</v>
      </c>
      <c r="C2648">
        <v>1.6942146257589401</v>
      </c>
      <c r="D2648">
        <f t="shared" si="41"/>
        <v>3.2360067694342702</v>
      </c>
      <c r="E2648">
        <v>0.39314238669344398</v>
      </c>
      <c r="F2648">
        <v>4.3094173589580897</v>
      </c>
      <c r="G2648">
        <v>1.6368520915146101E-5</v>
      </c>
      <c r="H2648">
        <v>3.6998455930341197E-5</v>
      </c>
    </row>
    <row r="2649" spans="1:8" x14ac:dyDescent="0.2">
      <c r="A2649" t="s">
        <v>2648</v>
      </c>
      <c r="B2649">
        <v>50.317779980400701</v>
      </c>
      <c r="C2649">
        <v>1.6952815399371299</v>
      </c>
      <c r="D2649">
        <f t="shared" si="41"/>
        <v>3.2384007739511032</v>
      </c>
      <c r="E2649">
        <v>0.25166674219096902</v>
      </c>
      <c r="F2649">
        <v>6.7362160179699897</v>
      </c>
      <c r="G2649">
        <v>1.62564550106764E-11</v>
      </c>
      <c r="H2649">
        <v>5.1272576018032998E-11</v>
      </c>
    </row>
    <row r="2650" spans="1:8" x14ac:dyDescent="0.2">
      <c r="A2650" t="s">
        <v>2649</v>
      </c>
      <c r="B2650">
        <v>7.5562798106347904</v>
      </c>
      <c r="C2650">
        <v>1.69657752153957</v>
      </c>
      <c r="D2650">
        <f t="shared" si="41"/>
        <v>3.2413111557876455</v>
      </c>
      <c r="E2650">
        <v>0.47719853642063897</v>
      </c>
      <c r="F2650">
        <v>3.5552865150535098</v>
      </c>
      <c r="G2650">
        <v>3.7756741483691399E-4</v>
      </c>
      <c r="H2650">
        <v>7.6006958954665904E-4</v>
      </c>
    </row>
    <row r="2651" spans="1:8" x14ac:dyDescent="0.2">
      <c r="A2651" t="s">
        <v>2650</v>
      </c>
      <c r="B2651">
        <v>494.37000637058901</v>
      </c>
      <c r="C2651">
        <v>1.6965959191675799</v>
      </c>
      <c r="D2651">
        <f t="shared" si="41"/>
        <v>3.2413524901067117</v>
      </c>
      <c r="E2651">
        <v>8.59663373076055E-2</v>
      </c>
      <c r="F2651">
        <v>19.7355845590677</v>
      </c>
      <c r="G2651">
        <v>1.0670557366931999E-86</v>
      </c>
      <c r="H2651">
        <v>1.5507189647441099E-85</v>
      </c>
    </row>
    <row r="2652" spans="1:8" x14ac:dyDescent="0.2">
      <c r="A2652" t="s">
        <v>2651</v>
      </c>
      <c r="B2652">
        <v>38.471222634038398</v>
      </c>
      <c r="C2652">
        <v>1.6997060108642701</v>
      </c>
      <c r="D2652">
        <f t="shared" si="41"/>
        <v>3.2483475770461872</v>
      </c>
      <c r="E2652">
        <v>0.28188520972259201</v>
      </c>
      <c r="F2652">
        <v>6.0297807484719899</v>
      </c>
      <c r="G2652">
        <v>1.64182266588351E-9</v>
      </c>
      <c r="H2652">
        <v>4.6973370143845696E-9</v>
      </c>
    </row>
    <row r="2653" spans="1:8" x14ac:dyDescent="0.2">
      <c r="A2653" t="s">
        <v>2652</v>
      </c>
      <c r="B2653">
        <v>16.856313983526299</v>
      </c>
      <c r="C2653">
        <v>1.6998662556295701</v>
      </c>
      <c r="D2653">
        <f t="shared" si="41"/>
        <v>3.2487084014684799</v>
      </c>
      <c r="E2653">
        <v>0.392914285900198</v>
      </c>
      <c r="F2653">
        <v>4.3263030045727202</v>
      </c>
      <c r="G2653">
        <v>1.51632804027708E-5</v>
      </c>
      <c r="H2653">
        <v>3.4321792172946102E-5</v>
      </c>
    </row>
    <row r="2654" spans="1:8" x14ac:dyDescent="0.2">
      <c r="A2654" t="s">
        <v>2653</v>
      </c>
      <c r="B2654">
        <v>50.792301039195003</v>
      </c>
      <c r="C2654">
        <v>1.6999293514996401</v>
      </c>
      <c r="D2654">
        <f t="shared" si="41"/>
        <v>3.2488504859422069</v>
      </c>
      <c r="E2654">
        <v>0.26380460457761901</v>
      </c>
      <c r="F2654">
        <v>6.4438956788544903</v>
      </c>
      <c r="G2654">
        <v>1.1644513952239301E-10</v>
      </c>
      <c r="H2654">
        <v>3.5407793785131803E-10</v>
      </c>
    </row>
    <row r="2655" spans="1:8" x14ac:dyDescent="0.2">
      <c r="A2655" t="s">
        <v>2654</v>
      </c>
      <c r="B2655">
        <v>20.874610488062402</v>
      </c>
      <c r="C2655">
        <v>1.7022618165201899</v>
      </c>
      <c r="D2655">
        <f t="shared" si="41"/>
        <v>3.2541072858198543</v>
      </c>
      <c r="E2655">
        <v>0.36559832489264599</v>
      </c>
      <c r="F2655">
        <v>4.6560985119941103</v>
      </c>
      <c r="G2655">
        <v>3.22257784094828E-6</v>
      </c>
      <c r="H2655">
        <v>7.6733834627862901E-6</v>
      </c>
    </row>
    <row r="2656" spans="1:8" x14ac:dyDescent="0.2">
      <c r="A2656" t="s">
        <v>2655</v>
      </c>
      <c r="B2656">
        <v>31.448488258484399</v>
      </c>
      <c r="C2656">
        <v>1.7042351045616799</v>
      </c>
      <c r="D2656">
        <f t="shared" si="41"/>
        <v>3.2585612308790695</v>
      </c>
      <c r="E2656">
        <v>0.31084179385323202</v>
      </c>
      <c r="F2656">
        <v>5.4826446708976198</v>
      </c>
      <c r="G2656">
        <v>4.1901409133786803E-8</v>
      </c>
      <c r="H2656">
        <v>1.11242326827634E-7</v>
      </c>
    </row>
    <row r="2657" spans="1:8" x14ac:dyDescent="0.2">
      <c r="A2657" t="s">
        <v>2656</v>
      </c>
      <c r="B2657">
        <v>423.89119904200402</v>
      </c>
      <c r="C2657">
        <v>1.7062551008350999</v>
      </c>
      <c r="D2657">
        <f t="shared" si="41"/>
        <v>3.2631269163594587</v>
      </c>
      <c r="E2657">
        <v>9.5269984829818202E-2</v>
      </c>
      <c r="F2657">
        <v>17.909681668187499</v>
      </c>
      <c r="G2657">
        <v>9.9100706616479396E-72</v>
      </c>
      <c r="H2657">
        <v>1.17201264941049E-70</v>
      </c>
    </row>
    <row r="2658" spans="1:8" x14ac:dyDescent="0.2">
      <c r="A2658" t="s">
        <v>2657</v>
      </c>
      <c r="B2658">
        <v>994.73921972858102</v>
      </c>
      <c r="C2658">
        <v>1.7068233161530899</v>
      </c>
      <c r="D2658">
        <f t="shared" si="41"/>
        <v>3.2644123743601803</v>
      </c>
      <c r="E2658">
        <v>6.2157540709262597E-2</v>
      </c>
      <c r="F2658">
        <v>27.459633966804301</v>
      </c>
      <c r="G2658">
        <v>5.33104022002549E-166</v>
      </c>
      <c r="H2658">
        <v>1.56108499616645E-164</v>
      </c>
    </row>
    <row r="2659" spans="1:8" x14ac:dyDescent="0.2">
      <c r="A2659" t="s">
        <v>2658</v>
      </c>
      <c r="B2659">
        <v>42.546234759601099</v>
      </c>
      <c r="C2659">
        <v>1.70882845724514</v>
      </c>
      <c r="D2659">
        <f t="shared" si="41"/>
        <v>3.2689525980718677</v>
      </c>
      <c r="E2659">
        <v>0.27598874613283603</v>
      </c>
      <c r="F2659">
        <v>6.1916599179832499</v>
      </c>
      <c r="G2659">
        <v>5.9533893932532096E-10</v>
      </c>
      <c r="H2659">
        <v>1.74176263717359E-9</v>
      </c>
    </row>
    <row r="2660" spans="1:8" x14ac:dyDescent="0.2">
      <c r="A2660" t="s">
        <v>2659</v>
      </c>
      <c r="B2660">
        <v>56.029880986744402</v>
      </c>
      <c r="C2660">
        <v>1.70887306805185</v>
      </c>
      <c r="D2660">
        <f t="shared" si="41"/>
        <v>3.2690536817125979</v>
      </c>
      <c r="E2660">
        <v>0.24058996911358799</v>
      </c>
      <c r="F2660">
        <v>7.1028442056329002</v>
      </c>
      <c r="G2660">
        <v>1.2221515354261799E-12</v>
      </c>
      <c r="H2660">
        <v>4.0565972180157097E-12</v>
      </c>
    </row>
    <row r="2661" spans="1:8" x14ac:dyDescent="0.2">
      <c r="A2661" t="s">
        <v>2660</v>
      </c>
      <c r="B2661">
        <v>326.77166208730898</v>
      </c>
      <c r="C2661">
        <v>1.7090390523156</v>
      </c>
      <c r="D2661">
        <f t="shared" si="41"/>
        <v>3.2694298129589625</v>
      </c>
      <c r="E2661">
        <v>0.10523886427779899</v>
      </c>
      <c r="F2661">
        <v>16.239618928272101</v>
      </c>
      <c r="G2661">
        <v>2.6456248126712699E-59</v>
      </c>
      <c r="H2661">
        <v>2.6269577137392201E-58</v>
      </c>
    </row>
    <row r="2662" spans="1:8" x14ac:dyDescent="0.2">
      <c r="A2662" t="s">
        <v>2661</v>
      </c>
      <c r="B2662">
        <v>159.92234742548601</v>
      </c>
      <c r="C2662">
        <v>1.70922515637252</v>
      </c>
      <c r="D2662">
        <f t="shared" si="41"/>
        <v>3.2698515884423331</v>
      </c>
      <c r="E2662">
        <v>0.14988204829941601</v>
      </c>
      <c r="F2662">
        <v>11.4038016945034</v>
      </c>
      <c r="G2662">
        <v>4.0025076183289902E-30</v>
      </c>
      <c r="H2662">
        <v>2.2825962542895999E-29</v>
      </c>
    </row>
    <row r="2663" spans="1:8" x14ac:dyDescent="0.2">
      <c r="A2663" t="s">
        <v>2662</v>
      </c>
      <c r="B2663">
        <v>495.33538345759899</v>
      </c>
      <c r="C2663">
        <v>1.7112725247685801</v>
      </c>
      <c r="D2663">
        <f t="shared" si="41"/>
        <v>3.2744952193548729</v>
      </c>
      <c r="E2663">
        <v>9.0607388679256703E-2</v>
      </c>
      <c r="F2663">
        <v>18.886677452170701</v>
      </c>
      <c r="G2663">
        <v>1.46799508620696E-79</v>
      </c>
      <c r="H2663">
        <v>1.9207660121267099E-78</v>
      </c>
    </row>
    <row r="2664" spans="1:8" x14ac:dyDescent="0.2">
      <c r="A2664" t="s">
        <v>2663</v>
      </c>
      <c r="B2664">
        <v>59.107422041510098</v>
      </c>
      <c r="C2664">
        <v>1.71156520386885</v>
      </c>
      <c r="D2664">
        <f t="shared" si="41"/>
        <v>3.2751595825825834</v>
      </c>
      <c r="E2664">
        <v>0.236235828823227</v>
      </c>
      <c r="F2664">
        <v>7.2451550317102802</v>
      </c>
      <c r="G2664">
        <v>4.3194483511231801E-13</v>
      </c>
      <c r="H2664">
        <v>1.4648531414063901E-12</v>
      </c>
    </row>
    <row r="2665" spans="1:8" x14ac:dyDescent="0.2">
      <c r="A2665" t="s">
        <v>2664</v>
      </c>
      <c r="B2665">
        <v>629.54869749294096</v>
      </c>
      <c r="C2665">
        <v>1.71166823567156</v>
      </c>
      <c r="D2665">
        <f t="shared" si="41"/>
        <v>3.2753934903983177</v>
      </c>
      <c r="E2665">
        <v>7.6887613759950998E-2</v>
      </c>
      <c r="F2665">
        <v>22.261950293001998</v>
      </c>
      <c r="G2665">
        <v>8.64055482119212E-110</v>
      </c>
      <c r="H2665">
        <v>1.6346024454288101E-108</v>
      </c>
    </row>
    <row r="2666" spans="1:8" x14ac:dyDescent="0.2">
      <c r="A2666" t="s">
        <v>2665</v>
      </c>
      <c r="B2666">
        <v>218.363047753795</v>
      </c>
      <c r="C2666">
        <v>1.7123733608671601</v>
      </c>
      <c r="D2666">
        <f t="shared" si="41"/>
        <v>3.27699474839658</v>
      </c>
      <c r="E2666">
        <v>0.12632449039382701</v>
      </c>
      <c r="F2666">
        <v>13.5553553830194</v>
      </c>
      <c r="G2666">
        <v>7.3654559622608302E-42</v>
      </c>
      <c r="H2666">
        <v>5.3839941733103103E-41</v>
      </c>
    </row>
    <row r="2667" spans="1:8" x14ac:dyDescent="0.2">
      <c r="A2667" t="s">
        <v>2666</v>
      </c>
      <c r="B2667">
        <v>11.795420575033599</v>
      </c>
      <c r="C2667">
        <v>1.71659236243067</v>
      </c>
      <c r="D2667">
        <f t="shared" si="41"/>
        <v>3.2865919821009486</v>
      </c>
      <c r="E2667">
        <v>0.43196128525244798</v>
      </c>
      <c r="F2667">
        <v>3.97394956686328</v>
      </c>
      <c r="G2667">
        <v>7.0690537609006902E-5</v>
      </c>
      <c r="H2667">
        <v>1.5137138545919901E-4</v>
      </c>
    </row>
    <row r="2668" spans="1:8" x14ac:dyDescent="0.2">
      <c r="A2668" t="s">
        <v>2667</v>
      </c>
      <c r="B2668">
        <v>1219.5811906449801</v>
      </c>
      <c r="C2668">
        <v>1.71712823444652</v>
      </c>
      <c r="D2668">
        <f t="shared" si="41"/>
        <v>3.2878129745826579</v>
      </c>
      <c r="E2668">
        <v>5.7982886068386898E-2</v>
      </c>
      <c r="F2668">
        <v>29.614397469303</v>
      </c>
      <c r="G2668">
        <v>9.7519299972610005E-193</v>
      </c>
      <c r="H2668">
        <v>3.3702738988767198E-191</v>
      </c>
    </row>
    <row r="2669" spans="1:8" x14ac:dyDescent="0.2">
      <c r="A2669" t="s">
        <v>2668</v>
      </c>
      <c r="B2669">
        <v>11119.3699859484</v>
      </c>
      <c r="C2669">
        <v>1.7230787323811301</v>
      </c>
      <c r="D2669">
        <f t="shared" si="41"/>
        <v>3.3014017969573994</v>
      </c>
      <c r="E2669">
        <v>2.08049263609771E-2</v>
      </c>
      <c r="F2669">
        <v>82.820708061386696</v>
      </c>
      <c r="G2669">
        <v>0</v>
      </c>
      <c r="H2669">
        <v>0</v>
      </c>
    </row>
    <row r="2670" spans="1:8" x14ac:dyDescent="0.2">
      <c r="A2670" t="s">
        <v>2669</v>
      </c>
      <c r="B2670">
        <v>377.36539190585199</v>
      </c>
      <c r="C2670">
        <v>1.7240758737889801</v>
      </c>
      <c r="D2670">
        <f t="shared" si="41"/>
        <v>3.3036844015627054</v>
      </c>
      <c r="E2670">
        <v>9.7730707353105295E-2</v>
      </c>
      <c r="F2670">
        <v>17.641086619375599</v>
      </c>
      <c r="G2670">
        <v>1.1914761334376801E-69</v>
      </c>
      <c r="H2670">
        <v>1.36935749977524E-68</v>
      </c>
    </row>
    <row r="2671" spans="1:8" x14ac:dyDescent="0.2">
      <c r="A2671" t="s">
        <v>2670</v>
      </c>
      <c r="B2671">
        <v>16.171475871661301</v>
      </c>
      <c r="C2671">
        <v>1.72590387768946</v>
      </c>
      <c r="D2671">
        <f t="shared" si="41"/>
        <v>3.3078730730741341</v>
      </c>
      <c r="E2671">
        <v>0.39801459111863702</v>
      </c>
      <c r="F2671">
        <v>4.3362829308310902</v>
      </c>
      <c r="G2671">
        <v>1.4491239488638301E-5</v>
      </c>
      <c r="H2671">
        <v>3.2869101998754E-5</v>
      </c>
    </row>
    <row r="2672" spans="1:8" x14ac:dyDescent="0.2">
      <c r="A2672" t="s">
        <v>2671</v>
      </c>
      <c r="B2672">
        <v>13.414834351385799</v>
      </c>
      <c r="C2672">
        <v>1.7292304854845599</v>
      </c>
      <c r="D2672">
        <f t="shared" si="41"/>
        <v>3.3155092626086495</v>
      </c>
      <c r="E2672">
        <v>0.41359627439127999</v>
      </c>
      <c r="F2672">
        <v>4.1809624325789603</v>
      </c>
      <c r="G2672">
        <v>2.90277825035204E-5</v>
      </c>
      <c r="H2672">
        <v>6.4166849762839096E-5</v>
      </c>
    </row>
    <row r="2673" spans="1:8" x14ac:dyDescent="0.2">
      <c r="A2673" t="s">
        <v>2672</v>
      </c>
      <c r="B2673">
        <v>84.722963852640206</v>
      </c>
      <c r="C2673">
        <v>1.7297822264999201</v>
      </c>
      <c r="D2673">
        <f t="shared" si="41"/>
        <v>3.3167774809339821</v>
      </c>
      <c r="E2673">
        <v>0.197935484037329</v>
      </c>
      <c r="F2673">
        <v>8.7391214107607809</v>
      </c>
      <c r="G2673">
        <v>2.3493028687191201E-18</v>
      </c>
      <c r="H2673">
        <v>9.7382312809948396E-18</v>
      </c>
    </row>
    <row r="2674" spans="1:8" x14ac:dyDescent="0.2">
      <c r="A2674" t="s">
        <v>2673</v>
      </c>
      <c r="B2674">
        <v>7.5165957535142596</v>
      </c>
      <c r="C2674">
        <v>1.7312890854485301</v>
      </c>
      <c r="D2674">
        <f t="shared" si="41"/>
        <v>3.3202435820115341</v>
      </c>
      <c r="E2674">
        <v>0.47701144437922199</v>
      </c>
      <c r="F2674">
        <v>3.62944978752367</v>
      </c>
      <c r="G2674">
        <v>2.8402597099285403E-4</v>
      </c>
      <c r="H2674">
        <v>5.7788974605691801E-4</v>
      </c>
    </row>
    <row r="2675" spans="1:8" x14ac:dyDescent="0.2">
      <c r="A2675" t="s">
        <v>2674</v>
      </c>
      <c r="B2675">
        <v>2535.1179985103599</v>
      </c>
      <c r="C2675">
        <v>1.7339448450424799</v>
      </c>
      <c r="D2675">
        <f t="shared" si="41"/>
        <v>3.3263612226050427</v>
      </c>
      <c r="E2675">
        <v>4.39567166239129E-2</v>
      </c>
      <c r="F2675">
        <v>39.4466415651072</v>
      </c>
      <c r="G2675">
        <v>0</v>
      </c>
      <c r="H2675">
        <v>0</v>
      </c>
    </row>
    <row r="2676" spans="1:8" x14ac:dyDescent="0.2">
      <c r="A2676" t="s">
        <v>2675</v>
      </c>
      <c r="B2676">
        <v>19.984887641976101</v>
      </c>
      <c r="C2676">
        <v>1.7339763516879201</v>
      </c>
      <c r="D2676">
        <f t="shared" si="41"/>
        <v>3.3264338669443259</v>
      </c>
      <c r="E2676">
        <v>0.37277989120800398</v>
      </c>
      <c r="F2676">
        <v>4.6514750193979504</v>
      </c>
      <c r="G2676">
        <v>3.2956920237691199E-6</v>
      </c>
      <c r="H2676">
        <v>7.8407968471111202E-6</v>
      </c>
    </row>
    <row r="2677" spans="1:8" x14ac:dyDescent="0.2">
      <c r="A2677" t="s">
        <v>2676</v>
      </c>
      <c r="B2677">
        <v>9.1951204526929509</v>
      </c>
      <c r="C2677">
        <v>1.7350203455961599</v>
      </c>
      <c r="D2677">
        <f t="shared" si="41"/>
        <v>3.3288418834831575</v>
      </c>
      <c r="E2677">
        <v>0.46368762217578502</v>
      </c>
      <c r="F2677">
        <v>3.7417870622787701</v>
      </c>
      <c r="G2677">
        <v>1.8271630701216301E-4</v>
      </c>
      <c r="H2677">
        <v>3.7789317841667501E-4</v>
      </c>
    </row>
    <row r="2678" spans="1:8" x14ac:dyDescent="0.2">
      <c r="A2678" t="s">
        <v>2677</v>
      </c>
      <c r="B2678">
        <v>100.096405246936</v>
      </c>
      <c r="C2678">
        <v>1.7386147422907099</v>
      </c>
      <c r="D2678">
        <f t="shared" si="41"/>
        <v>3.3371458532111977</v>
      </c>
      <c r="E2678">
        <v>0.18974299100903999</v>
      </c>
      <c r="F2678">
        <v>9.1629985015250597</v>
      </c>
      <c r="G2678">
        <v>5.0474911363135502E-20</v>
      </c>
      <c r="H2678">
        <v>2.2088137386449502E-19</v>
      </c>
    </row>
    <row r="2679" spans="1:8" x14ac:dyDescent="0.2">
      <c r="A2679" t="s">
        <v>2678</v>
      </c>
      <c r="B2679">
        <v>1342.2936812419</v>
      </c>
      <c r="C2679">
        <v>1.7387018764233899</v>
      </c>
      <c r="D2679">
        <f t="shared" si="41"/>
        <v>3.3373474121564697</v>
      </c>
      <c r="E2679">
        <v>5.2741809700382003E-2</v>
      </c>
      <c r="F2679">
        <v>32.966291568315299</v>
      </c>
      <c r="G2679">
        <v>2.4716038681036101E-238</v>
      </c>
      <c r="H2679">
        <v>1.14838582574762E-236</v>
      </c>
    </row>
    <row r="2680" spans="1:8" x14ac:dyDescent="0.2">
      <c r="A2680" t="s">
        <v>2679</v>
      </c>
      <c r="B2680">
        <v>11.3476548626689</v>
      </c>
      <c r="C2680">
        <v>1.7399422038592101</v>
      </c>
      <c r="D2680">
        <f t="shared" si="41"/>
        <v>3.3402178617902685</v>
      </c>
      <c r="E2680">
        <v>0.43656874996466999</v>
      </c>
      <c r="F2680">
        <v>3.98549416099989</v>
      </c>
      <c r="G2680">
        <v>6.7339833335932202E-5</v>
      </c>
      <c r="H2680">
        <v>1.44386109819595E-4</v>
      </c>
    </row>
    <row r="2681" spans="1:8" x14ac:dyDescent="0.2">
      <c r="A2681" t="s">
        <v>2680</v>
      </c>
      <c r="B2681">
        <v>9.1207351774593004</v>
      </c>
      <c r="C2681">
        <v>1.7407106160371399</v>
      </c>
      <c r="D2681">
        <f t="shared" ref="D2681:D2744" si="42">2^C2681</f>
        <v>3.3419974116343916</v>
      </c>
      <c r="E2681">
        <v>0.46145688598351597</v>
      </c>
      <c r="F2681">
        <v>3.77220639437878</v>
      </c>
      <c r="G2681">
        <v>1.61810318876212E-4</v>
      </c>
      <c r="H2681">
        <v>3.3675621316497402E-4</v>
      </c>
    </row>
    <row r="2682" spans="1:8" x14ac:dyDescent="0.2">
      <c r="A2682" t="s">
        <v>2681</v>
      </c>
      <c r="B2682">
        <v>76.309579432914703</v>
      </c>
      <c r="C2682">
        <v>1.7408492409074801</v>
      </c>
      <c r="D2682">
        <f t="shared" si="42"/>
        <v>3.3423185510320681</v>
      </c>
      <c r="E2682">
        <v>0.20861419257397901</v>
      </c>
      <c r="F2682">
        <v>8.3448264925222606</v>
      </c>
      <c r="G2682">
        <v>7.1318513350211495E-17</v>
      </c>
      <c r="H2682">
        <v>2.8013281920551902E-16</v>
      </c>
    </row>
    <row r="2683" spans="1:8" x14ac:dyDescent="0.2">
      <c r="A2683" t="s">
        <v>2682</v>
      </c>
      <c r="B2683">
        <v>791.30374351555997</v>
      </c>
      <c r="C2683">
        <v>1.7409821036674999</v>
      </c>
      <c r="D2683">
        <f t="shared" si="42"/>
        <v>3.3426263708439823</v>
      </c>
      <c r="E2683">
        <v>6.8903735360817397E-2</v>
      </c>
      <c r="F2683">
        <v>25.266875511912001</v>
      </c>
      <c r="G2683">
        <v>7.3901876749852501E-141</v>
      </c>
      <c r="H2683">
        <v>1.8252457210907402E-139</v>
      </c>
    </row>
    <row r="2684" spans="1:8" x14ac:dyDescent="0.2">
      <c r="A2684" t="s">
        <v>2683</v>
      </c>
      <c r="B2684">
        <v>2637.5268132094202</v>
      </c>
      <c r="C2684">
        <v>1.74419957955642</v>
      </c>
      <c r="D2684">
        <f t="shared" si="42"/>
        <v>3.3500893626643107</v>
      </c>
      <c r="E2684">
        <v>3.8893154454715403E-2</v>
      </c>
      <c r="F2684">
        <v>44.845927362030899</v>
      </c>
      <c r="G2684">
        <v>0</v>
      </c>
      <c r="H2684">
        <v>0</v>
      </c>
    </row>
    <row r="2685" spans="1:8" x14ac:dyDescent="0.2">
      <c r="A2685" t="s">
        <v>2684</v>
      </c>
      <c r="B2685">
        <v>56.4983653623948</v>
      </c>
      <c r="C2685">
        <v>1.7456498069135</v>
      </c>
      <c r="D2685">
        <f t="shared" si="42"/>
        <v>3.353458636004488</v>
      </c>
      <c r="E2685">
        <v>0.24066035687951401</v>
      </c>
      <c r="F2685">
        <v>7.2535827235868799</v>
      </c>
      <c r="G2685">
        <v>4.0588928765944299E-13</v>
      </c>
      <c r="H2685">
        <v>1.3786421871690099E-12</v>
      </c>
    </row>
    <row r="2686" spans="1:8" x14ac:dyDescent="0.2">
      <c r="A2686" t="s">
        <v>2685</v>
      </c>
      <c r="B2686">
        <v>18.861090557248399</v>
      </c>
      <c r="C2686">
        <v>1.74916753697413</v>
      </c>
      <c r="D2686">
        <f t="shared" si="42"/>
        <v>3.3616453666848072</v>
      </c>
      <c r="E2686">
        <v>0.36998491813324702</v>
      </c>
      <c r="F2686">
        <v>4.7276725381118903</v>
      </c>
      <c r="G2686">
        <v>2.2710805884426099E-6</v>
      </c>
      <c r="H2686">
        <v>5.4589097309567397E-6</v>
      </c>
    </row>
    <row r="2687" spans="1:8" x14ac:dyDescent="0.2">
      <c r="A2687" t="s">
        <v>2686</v>
      </c>
      <c r="B2687">
        <v>12779.4990012873</v>
      </c>
      <c r="C2687">
        <v>1.7492819545028699</v>
      </c>
      <c r="D2687">
        <f t="shared" si="42"/>
        <v>3.3619119832579973</v>
      </c>
      <c r="E2687">
        <v>2.3399139407967399E-2</v>
      </c>
      <c r="F2687">
        <v>74.758388503264399</v>
      </c>
      <c r="G2687">
        <v>0</v>
      </c>
      <c r="H2687">
        <v>0</v>
      </c>
    </row>
    <row r="2688" spans="1:8" x14ac:dyDescent="0.2">
      <c r="A2688" t="s">
        <v>2687</v>
      </c>
      <c r="B2688">
        <v>108.013434164472</v>
      </c>
      <c r="C2688">
        <v>1.75241515015705</v>
      </c>
      <c r="D2688">
        <f t="shared" si="42"/>
        <v>3.3692212025865862</v>
      </c>
      <c r="E2688">
        <v>0.17837853565488401</v>
      </c>
      <c r="F2688">
        <v>9.8241368768018198</v>
      </c>
      <c r="G2688">
        <v>8.8629987469931696E-23</v>
      </c>
      <c r="H2688">
        <v>4.1535485982255301E-22</v>
      </c>
    </row>
    <row r="2689" spans="1:8" x14ac:dyDescent="0.2">
      <c r="A2689" t="s">
        <v>2688</v>
      </c>
      <c r="B2689">
        <v>512.51973732921397</v>
      </c>
      <c r="C2689">
        <v>1.75403289254219</v>
      </c>
      <c r="D2689">
        <f t="shared" si="42"/>
        <v>3.3730013424391263</v>
      </c>
      <c r="E2689">
        <v>8.5421068206844405E-2</v>
      </c>
      <c r="F2689">
        <v>20.533961110095898</v>
      </c>
      <c r="G2689">
        <v>1.0707988237471601E-93</v>
      </c>
      <c r="H2689">
        <v>1.67299487151104E-92</v>
      </c>
    </row>
    <row r="2690" spans="1:8" x14ac:dyDescent="0.2">
      <c r="A2690" t="s">
        <v>2689</v>
      </c>
      <c r="B2690">
        <v>1166.64961943495</v>
      </c>
      <c r="C2690">
        <v>1.75428255669142</v>
      </c>
      <c r="D2690">
        <f t="shared" si="42"/>
        <v>3.3735851043269465</v>
      </c>
      <c r="E2690">
        <v>5.7098091765557801E-2</v>
      </c>
      <c r="F2690">
        <v>30.724013753286702</v>
      </c>
      <c r="G2690">
        <v>2.7202157990539901E-207</v>
      </c>
      <c r="H2690">
        <v>1.04744372530108E-205</v>
      </c>
    </row>
    <row r="2691" spans="1:8" x14ac:dyDescent="0.2">
      <c r="A2691" t="s">
        <v>2690</v>
      </c>
      <c r="B2691">
        <v>2115.4919806835301</v>
      </c>
      <c r="C2691">
        <v>1.7570248543996201</v>
      </c>
      <c r="D2691">
        <f t="shared" si="42"/>
        <v>3.3800037670321008</v>
      </c>
      <c r="E2691">
        <v>4.2506966214070498E-2</v>
      </c>
      <c r="F2691">
        <v>41.334986024432297</v>
      </c>
      <c r="G2691">
        <v>0</v>
      </c>
      <c r="H2691">
        <v>0</v>
      </c>
    </row>
    <row r="2692" spans="1:8" x14ac:dyDescent="0.2">
      <c r="A2692" t="s">
        <v>2691</v>
      </c>
      <c r="B2692">
        <v>17.045729341923</v>
      </c>
      <c r="C2692">
        <v>1.75742112387491</v>
      </c>
      <c r="D2692">
        <f t="shared" si="42"/>
        <v>3.3809322905562107</v>
      </c>
      <c r="E2692">
        <v>0.39644673824020499</v>
      </c>
      <c r="F2692">
        <v>4.4329312221761699</v>
      </c>
      <c r="G2692">
        <v>9.2960527217316897E-6</v>
      </c>
      <c r="H2692">
        <v>2.1443406520022802E-5</v>
      </c>
    </row>
    <row r="2693" spans="1:8" x14ac:dyDescent="0.2">
      <c r="A2693" t="s">
        <v>2692</v>
      </c>
      <c r="B2693">
        <v>12.294680735280799</v>
      </c>
      <c r="C2693">
        <v>1.7578853013520399</v>
      </c>
      <c r="D2693">
        <f t="shared" si="42"/>
        <v>3.38202025791447</v>
      </c>
      <c r="E2693">
        <v>0.42633221939202098</v>
      </c>
      <c r="F2693">
        <v>4.1232757492710803</v>
      </c>
      <c r="G2693">
        <v>3.7352209485570103E-5</v>
      </c>
      <c r="H2693">
        <v>8.1837653421509604E-5</v>
      </c>
    </row>
    <row r="2694" spans="1:8" x14ac:dyDescent="0.2">
      <c r="A2694" t="s">
        <v>2693</v>
      </c>
      <c r="B2694">
        <v>5572.8662166041604</v>
      </c>
      <c r="C2694">
        <v>1.75919581269665</v>
      </c>
      <c r="D2694">
        <f t="shared" si="42"/>
        <v>3.3850938039124578</v>
      </c>
      <c r="E2694">
        <v>2.8866412031895199E-2</v>
      </c>
      <c r="F2694">
        <v>60.9426558019357</v>
      </c>
      <c r="G2694">
        <v>0</v>
      </c>
      <c r="H2694">
        <v>0</v>
      </c>
    </row>
    <row r="2695" spans="1:8" x14ac:dyDescent="0.2">
      <c r="A2695" t="s">
        <v>2694</v>
      </c>
      <c r="B2695">
        <v>264.08693075280399</v>
      </c>
      <c r="C2695">
        <v>1.7603955099795101</v>
      </c>
      <c r="D2695">
        <f t="shared" si="42"/>
        <v>3.3879099062242148</v>
      </c>
      <c r="E2695">
        <v>0.120221792791257</v>
      </c>
      <c r="F2695">
        <v>14.6428985053992</v>
      </c>
      <c r="G2695">
        <v>1.49554190709927E-48</v>
      </c>
      <c r="H2695">
        <v>1.2560882458037299E-47</v>
      </c>
    </row>
    <row r="2696" spans="1:8" x14ac:dyDescent="0.2">
      <c r="A2696" t="s">
        <v>2695</v>
      </c>
      <c r="B2696">
        <v>218.08534429721701</v>
      </c>
      <c r="C2696">
        <v>1.76075189269677</v>
      </c>
      <c r="D2696">
        <f t="shared" si="42"/>
        <v>3.3887469103344023</v>
      </c>
      <c r="E2696">
        <v>0.128810433438728</v>
      </c>
      <c r="F2696">
        <v>13.669326666262</v>
      </c>
      <c r="G2696">
        <v>1.54821138228963E-42</v>
      </c>
      <c r="H2696">
        <v>1.1519422917066299E-41</v>
      </c>
    </row>
    <row r="2697" spans="1:8" x14ac:dyDescent="0.2">
      <c r="A2697" t="s">
        <v>2696</v>
      </c>
      <c r="B2697">
        <v>6.2098527801041401</v>
      </c>
      <c r="C2697">
        <v>1.76221866746335</v>
      </c>
      <c r="D2697">
        <f t="shared" si="42"/>
        <v>3.3921939701212893</v>
      </c>
      <c r="E2697">
        <v>0.491574506387914</v>
      </c>
      <c r="F2697">
        <v>3.58484552100172</v>
      </c>
      <c r="G2697">
        <v>3.37277779487644E-4</v>
      </c>
      <c r="H2697">
        <v>6.8275800937160299E-4</v>
      </c>
    </row>
    <row r="2698" spans="1:8" x14ac:dyDescent="0.2">
      <c r="A2698" t="s">
        <v>2697</v>
      </c>
      <c r="B2698">
        <v>280.20121828136502</v>
      </c>
      <c r="C2698">
        <v>1.76247224867331</v>
      </c>
      <c r="D2698">
        <f t="shared" si="42"/>
        <v>3.3927902654085171</v>
      </c>
      <c r="E2698">
        <v>0.11405774215429</v>
      </c>
      <c r="F2698">
        <v>15.4524560576445</v>
      </c>
      <c r="G2698">
        <v>7.26226372559629E-54</v>
      </c>
      <c r="H2698">
        <v>6.6288913082776101E-53</v>
      </c>
    </row>
    <row r="2699" spans="1:8" x14ac:dyDescent="0.2">
      <c r="A2699" t="s">
        <v>2698</v>
      </c>
      <c r="B2699">
        <v>17.120976817193299</v>
      </c>
      <c r="C2699">
        <v>1.7632398652787</v>
      </c>
      <c r="D2699">
        <f t="shared" si="42"/>
        <v>3.3945959520218048</v>
      </c>
      <c r="E2699">
        <v>0.39019505154724599</v>
      </c>
      <c r="F2699">
        <v>4.5188678285049999</v>
      </c>
      <c r="G2699">
        <v>6.2171188912354296E-6</v>
      </c>
      <c r="H2699">
        <v>1.4531373238314801E-5</v>
      </c>
    </row>
    <row r="2700" spans="1:8" x14ac:dyDescent="0.2">
      <c r="A2700" t="s">
        <v>2699</v>
      </c>
      <c r="B2700">
        <v>13.9138018571551</v>
      </c>
      <c r="C2700">
        <v>1.76347057521797</v>
      </c>
      <c r="D2700">
        <f t="shared" si="42"/>
        <v>3.3951388454452402</v>
      </c>
      <c r="E2700">
        <v>0.41293702427435403</v>
      </c>
      <c r="F2700">
        <v>4.2705557301791401</v>
      </c>
      <c r="G2700">
        <v>1.9498648754839101E-5</v>
      </c>
      <c r="H2700">
        <v>4.3769314709650803E-5</v>
      </c>
    </row>
    <row r="2701" spans="1:8" x14ac:dyDescent="0.2">
      <c r="A2701" t="s">
        <v>2700</v>
      </c>
      <c r="B2701">
        <v>974.333943800307</v>
      </c>
      <c r="C2701">
        <v>1.7655846896998999</v>
      </c>
      <c r="D2701">
        <f t="shared" si="42"/>
        <v>3.4001177035201211</v>
      </c>
      <c r="E2701">
        <v>6.4848229465085699E-2</v>
      </c>
      <c r="F2701">
        <v>27.226413184503201</v>
      </c>
      <c r="G2701">
        <v>3.1621724671761902E-163</v>
      </c>
      <c r="H2701">
        <v>9.04316602784114E-162</v>
      </c>
    </row>
    <row r="2702" spans="1:8" x14ac:dyDescent="0.2">
      <c r="A2702" t="s">
        <v>2701</v>
      </c>
      <c r="B2702">
        <v>49.752803799195398</v>
      </c>
      <c r="C2702">
        <v>1.76706840130863</v>
      </c>
      <c r="D2702">
        <f t="shared" si="42"/>
        <v>3.4036162870490951</v>
      </c>
      <c r="E2702">
        <v>0.25578887678484002</v>
      </c>
      <c r="F2702">
        <v>6.9083082248139398</v>
      </c>
      <c r="G2702">
        <v>4.90467440023959E-12</v>
      </c>
      <c r="H2702">
        <v>1.5860528342385001E-11</v>
      </c>
    </row>
    <row r="2703" spans="1:8" x14ac:dyDescent="0.2">
      <c r="A2703" t="s">
        <v>2702</v>
      </c>
      <c r="B2703">
        <v>22.425596120185201</v>
      </c>
      <c r="C2703">
        <v>1.76734910235678</v>
      </c>
      <c r="D2703">
        <f t="shared" si="42"/>
        <v>3.4042785833645435</v>
      </c>
      <c r="E2703">
        <v>0.35073781780781699</v>
      </c>
      <c r="F2703">
        <v>5.0389465082581397</v>
      </c>
      <c r="G2703">
        <v>4.6810127873084702E-7</v>
      </c>
      <c r="H2703">
        <v>1.1752700697284199E-6</v>
      </c>
    </row>
    <row r="2704" spans="1:8" x14ac:dyDescent="0.2">
      <c r="A2704" t="s">
        <v>2703</v>
      </c>
      <c r="B2704">
        <v>30.105683954210299</v>
      </c>
      <c r="C2704">
        <v>1.7677959526832501</v>
      </c>
      <c r="D2704">
        <f t="shared" si="42"/>
        <v>3.40533316424338</v>
      </c>
      <c r="E2704">
        <v>0.329978400546596</v>
      </c>
      <c r="F2704">
        <v>5.3573080836653597</v>
      </c>
      <c r="G2704">
        <v>8.4471015730576099E-8</v>
      </c>
      <c r="H2704">
        <v>2.20725154846655E-7</v>
      </c>
    </row>
    <row r="2705" spans="1:8" x14ac:dyDescent="0.2">
      <c r="A2705" t="s">
        <v>2704</v>
      </c>
      <c r="B2705">
        <v>10.235129819442101</v>
      </c>
      <c r="C2705">
        <v>1.7705136898312199</v>
      </c>
      <c r="D2705">
        <f t="shared" si="42"/>
        <v>3.4117541490767653</v>
      </c>
      <c r="E2705">
        <v>0.449964809557096</v>
      </c>
      <c r="F2705">
        <v>3.9347825701613299</v>
      </c>
      <c r="G2705">
        <v>8.3272047009830299E-5</v>
      </c>
      <c r="H2705">
        <v>1.77399750768818E-4</v>
      </c>
    </row>
    <row r="2706" spans="1:8" x14ac:dyDescent="0.2">
      <c r="A2706" t="s">
        <v>2705</v>
      </c>
      <c r="B2706">
        <v>38.438214219397302</v>
      </c>
      <c r="C2706">
        <v>1.77148024762582</v>
      </c>
      <c r="D2706">
        <f t="shared" si="42"/>
        <v>3.4140406769845026</v>
      </c>
      <c r="E2706">
        <v>0.29067842137504102</v>
      </c>
      <c r="F2706">
        <v>6.0942956798991803</v>
      </c>
      <c r="G2706">
        <v>1.0992032602077501E-9</v>
      </c>
      <c r="H2706">
        <v>3.1727187506158602E-9</v>
      </c>
    </row>
    <row r="2707" spans="1:8" x14ac:dyDescent="0.2">
      <c r="A2707" t="s">
        <v>2706</v>
      </c>
      <c r="B2707">
        <v>13.4248274483017</v>
      </c>
      <c r="C2707">
        <v>1.77527984418325</v>
      </c>
      <c r="D2707">
        <f t="shared" si="42"/>
        <v>3.4230440171619172</v>
      </c>
      <c r="E2707">
        <v>0.41682453708730399</v>
      </c>
      <c r="F2707">
        <v>4.2590579158045596</v>
      </c>
      <c r="G2707">
        <v>2.0529028015115299E-5</v>
      </c>
      <c r="H2707">
        <v>4.5993393311610302E-5</v>
      </c>
    </row>
    <row r="2708" spans="1:8" x14ac:dyDescent="0.2">
      <c r="A2708" t="s">
        <v>2707</v>
      </c>
      <c r="B2708">
        <v>35.493682321598598</v>
      </c>
      <c r="C2708">
        <v>1.77565172238571</v>
      </c>
      <c r="D2708">
        <f t="shared" si="42"/>
        <v>3.423926476376502</v>
      </c>
      <c r="E2708">
        <v>0.29859206770241697</v>
      </c>
      <c r="F2708">
        <v>5.9467478022737099</v>
      </c>
      <c r="G2708">
        <v>2.7352233348462098E-9</v>
      </c>
      <c r="H2708">
        <v>7.7250510616411694E-9</v>
      </c>
    </row>
    <row r="2709" spans="1:8" x14ac:dyDescent="0.2">
      <c r="A2709" t="s">
        <v>2708</v>
      </c>
      <c r="B2709">
        <v>289.97923678630002</v>
      </c>
      <c r="C2709">
        <v>1.7762235988991899</v>
      </c>
      <c r="D2709">
        <f t="shared" si="42"/>
        <v>3.425283971352445</v>
      </c>
      <c r="E2709">
        <v>0.11068967971943899</v>
      </c>
      <c r="F2709">
        <v>16.046876306818501</v>
      </c>
      <c r="G2709">
        <v>6.0114366827508504E-58</v>
      </c>
      <c r="H2709">
        <v>5.8444191327678601E-57</v>
      </c>
    </row>
    <row r="2710" spans="1:8" x14ac:dyDescent="0.2">
      <c r="A2710" t="s">
        <v>2709</v>
      </c>
      <c r="B2710">
        <v>22.0817322398151</v>
      </c>
      <c r="C2710">
        <v>1.7763088516643799</v>
      </c>
      <c r="D2710">
        <f t="shared" si="42"/>
        <v>3.4254863866585143</v>
      </c>
      <c r="E2710">
        <v>0.351101856580048</v>
      </c>
      <c r="F2710">
        <v>5.0592408395863799</v>
      </c>
      <c r="G2710">
        <v>4.2092894243220102E-7</v>
      </c>
      <c r="H2710">
        <v>1.0599628016112599E-6</v>
      </c>
    </row>
    <row r="2711" spans="1:8" x14ac:dyDescent="0.2">
      <c r="A2711" t="s">
        <v>2710</v>
      </c>
      <c r="B2711">
        <v>11.6488839579541</v>
      </c>
      <c r="C2711">
        <v>1.7770143016486299</v>
      </c>
      <c r="D2711">
        <f t="shared" si="42"/>
        <v>3.4271617928659883</v>
      </c>
      <c r="E2711">
        <v>0.43903002665677898</v>
      </c>
      <c r="F2711">
        <v>4.0475917220984297</v>
      </c>
      <c r="G2711">
        <v>5.1747306507572E-5</v>
      </c>
      <c r="H2711">
        <v>1.1205901279692399E-4</v>
      </c>
    </row>
    <row r="2712" spans="1:8" x14ac:dyDescent="0.2">
      <c r="A2712" t="s">
        <v>2711</v>
      </c>
      <c r="B2712">
        <v>26.957986478819599</v>
      </c>
      <c r="C2712">
        <v>1.77773742386795</v>
      </c>
      <c r="D2712">
        <f t="shared" si="42"/>
        <v>3.4288800201861407</v>
      </c>
      <c r="E2712">
        <v>0.32970793550792599</v>
      </c>
      <c r="F2712">
        <v>5.3918551312065999</v>
      </c>
      <c r="G2712">
        <v>6.9733978666419894E-8</v>
      </c>
      <c r="H2712">
        <v>1.83071581894221E-7</v>
      </c>
    </row>
    <row r="2713" spans="1:8" x14ac:dyDescent="0.2">
      <c r="A2713" t="s">
        <v>2712</v>
      </c>
      <c r="B2713">
        <v>310.371651952631</v>
      </c>
      <c r="C2713">
        <v>1.77922379541788</v>
      </c>
      <c r="D2713">
        <f t="shared" si="42"/>
        <v>3.4324145274174329</v>
      </c>
      <c r="E2713">
        <v>0.11004626990109501</v>
      </c>
      <c r="F2713">
        <v>16.167960958758201</v>
      </c>
      <c r="G2713">
        <v>8.4860801306663805E-59</v>
      </c>
      <c r="H2713">
        <v>8.3667446288288804E-58</v>
      </c>
    </row>
    <row r="2714" spans="1:8" x14ac:dyDescent="0.2">
      <c r="A2714" t="s">
        <v>2713</v>
      </c>
      <c r="B2714">
        <v>239.627865573967</v>
      </c>
      <c r="C2714">
        <v>1.7842040806791399</v>
      </c>
      <c r="D2714">
        <f t="shared" si="42"/>
        <v>3.4442839402328604</v>
      </c>
      <c r="E2714">
        <v>0.124507817146046</v>
      </c>
      <c r="F2714">
        <v>14.330056711108201</v>
      </c>
      <c r="G2714">
        <v>1.4200459646059799E-46</v>
      </c>
      <c r="H2714">
        <v>1.1421677267128899E-45</v>
      </c>
    </row>
    <row r="2715" spans="1:8" x14ac:dyDescent="0.2">
      <c r="A2715" t="s">
        <v>2714</v>
      </c>
      <c r="B2715">
        <v>25.1564983362838</v>
      </c>
      <c r="C2715">
        <v>1.7857532417384001</v>
      </c>
      <c r="D2715">
        <f t="shared" si="42"/>
        <v>3.4479843870958899</v>
      </c>
      <c r="E2715">
        <v>0.33873857726872603</v>
      </c>
      <c r="F2715">
        <v>5.2717740510604401</v>
      </c>
      <c r="G2715">
        <v>1.3511135115469101E-7</v>
      </c>
      <c r="H2715">
        <v>3.4940681384676299E-7</v>
      </c>
    </row>
    <row r="2716" spans="1:8" x14ac:dyDescent="0.2">
      <c r="A2716" t="s">
        <v>2715</v>
      </c>
      <c r="B2716">
        <v>20.8840889594345</v>
      </c>
      <c r="C2716">
        <v>1.7858391414271999</v>
      </c>
      <c r="D2716">
        <f t="shared" si="42"/>
        <v>3.4481896900844542</v>
      </c>
      <c r="E2716">
        <v>0.36238699321114298</v>
      </c>
      <c r="F2716">
        <v>4.9279890693722797</v>
      </c>
      <c r="G2716">
        <v>8.3080263881285505E-7</v>
      </c>
      <c r="H2716">
        <v>2.0537508426410001E-6</v>
      </c>
    </row>
    <row r="2717" spans="1:8" x14ac:dyDescent="0.2">
      <c r="A2717" t="s">
        <v>2716</v>
      </c>
      <c r="B2717">
        <v>13.221571203227599</v>
      </c>
      <c r="C2717">
        <v>1.7860591636252701</v>
      </c>
      <c r="D2717">
        <f t="shared" si="42"/>
        <v>3.4487156058938089</v>
      </c>
      <c r="E2717">
        <v>0.41749344816343797</v>
      </c>
      <c r="F2717">
        <v>4.2780531562403601</v>
      </c>
      <c r="G2717">
        <v>1.8853500472104301E-5</v>
      </c>
      <c r="H2717">
        <v>4.2375424880481702E-5</v>
      </c>
    </row>
    <row r="2718" spans="1:8" x14ac:dyDescent="0.2">
      <c r="A2718" t="s">
        <v>2717</v>
      </c>
      <c r="B2718">
        <v>24.287097869440299</v>
      </c>
      <c r="C2718">
        <v>1.7885502636512001</v>
      </c>
      <c r="D2718">
        <f t="shared" si="42"/>
        <v>3.454675643656687</v>
      </c>
      <c r="E2718">
        <v>0.353124881219255</v>
      </c>
      <c r="F2718">
        <v>5.0649228042945298</v>
      </c>
      <c r="G2718">
        <v>4.0856587968625899E-7</v>
      </c>
      <c r="H2718">
        <v>1.03002412328173E-6</v>
      </c>
    </row>
    <row r="2719" spans="1:8" x14ac:dyDescent="0.2">
      <c r="A2719" t="s">
        <v>2718</v>
      </c>
      <c r="B2719">
        <v>295.58617355598898</v>
      </c>
      <c r="C2719">
        <v>1.7890811850519901</v>
      </c>
      <c r="D2719">
        <f t="shared" si="42"/>
        <v>3.4559472213035223</v>
      </c>
      <c r="E2719">
        <v>0.113223256957613</v>
      </c>
      <c r="F2719">
        <v>15.801357716831699</v>
      </c>
      <c r="G2719">
        <v>3.0448736037715901E-56</v>
      </c>
      <c r="H2719">
        <v>2.88011472743598E-55</v>
      </c>
    </row>
    <row r="2720" spans="1:8" x14ac:dyDescent="0.2">
      <c r="A2720" t="s">
        <v>2719</v>
      </c>
      <c r="B2720">
        <v>356.58873382540003</v>
      </c>
      <c r="C2720">
        <v>1.7917741051337299</v>
      </c>
      <c r="D2720">
        <f t="shared" si="42"/>
        <v>3.4624040819773958</v>
      </c>
      <c r="E2720">
        <v>0.10424955955759101</v>
      </c>
      <c r="F2720">
        <v>17.187354198306199</v>
      </c>
      <c r="G2720">
        <v>3.3026385962203598E-66</v>
      </c>
      <c r="H2720">
        <v>3.5970441860059302E-65</v>
      </c>
    </row>
    <row r="2721" spans="1:8" x14ac:dyDescent="0.2">
      <c r="A2721" t="s">
        <v>2720</v>
      </c>
      <c r="B2721">
        <v>23.242616728771399</v>
      </c>
      <c r="C2721">
        <v>1.7943960699271799</v>
      </c>
      <c r="D2721">
        <f t="shared" si="42"/>
        <v>3.4687024027123199</v>
      </c>
      <c r="E2721">
        <v>0.34428227509262799</v>
      </c>
      <c r="F2721">
        <v>5.2119908567596402</v>
      </c>
      <c r="G2721">
        <v>1.8682475930821399E-7</v>
      </c>
      <c r="H2721">
        <v>4.7971634508111996E-7</v>
      </c>
    </row>
    <row r="2722" spans="1:8" x14ac:dyDescent="0.2">
      <c r="A2722" t="s">
        <v>2721</v>
      </c>
      <c r="B2722">
        <v>6.5551360664541098</v>
      </c>
      <c r="C2722">
        <v>1.7954519148152199</v>
      </c>
      <c r="D2722">
        <f t="shared" si="42"/>
        <v>3.4712419222240776</v>
      </c>
      <c r="E2722">
        <v>0.49194036435565902</v>
      </c>
      <c r="F2722">
        <v>3.6497348965598602</v>
      </c>
      <c r="G2722">
        <v>2.62511091866772E-4</v>
      </c>
      <c r="H2722">
        <v>5.3612230820692405E-4</v>
      </c>
    </row>
    <row r="2723" spans="1:8" x14ac:dyDescent="0.2">
      <c r="A2723" t="s">
        <v>2722</v>
      </c>
      <c r="B2723">
        <v>135.31345507223699</v>
      </c>
      <c r="C2723">
        <v>1.7956496793669801</v>
      </c>
      <c r="D2723">
        <f t="shared" si="42"/>
        <v>3.4717177924789828</v>
      </c>
      <c r="E2723">
        <v>0.16488877777527799</v>
      </c>
      <c r="F2723">
        <v>10.8900660408449</v>
      </c>
      <c r="G2723">
        <v>1.28547021920774E-27</v>
      </c>
      <c r="H2723">
        <v>6.8739975281363099E-27</v>
      </c>
    </row>
    <row r="2724" spans="1:8" x14ac:dyDescent="0.2">
      <c r="A2724" t="s">
        <v>2723</v>
      </c>
      <c r="B2724">
        <v>3021.34094440435</v>
      </c>
      <c r="C2724">
        <v>1.7972619514577099</v>
      </c>
      <c r="D2724">
        <f t="shared" si="42"/>
        <v>3.4755997511389269</v>
      </c>
      <c r="E2724">
        <v>3.7498164526616098E-2</v>
      </c>
      <c r="F2724">
        <v>47.929331319190801</v>
      </c>
      <c r="G2724">
        <v>0</v>
      </c>
      <c r="H2724">
        <v>0</v>
      </c>
    </row>
    <row r="2725" spans="1:8" x14ac:dyDescent="0.2">
      <c r="A2725" t="s">
        <v>2724</v>
      </c>
      <c r="B2725">
        <v>36.625375512919497</v>
      </c>
      <c r="C2725">
        <v>1.8026843767251499</v>
      </c>
      <c r="D2725">
        <f t="shared" si="42"/>
        <v>3.4886875076209694</v>
      </c>
      <c r="E2725">
        <v>0.30971246868107699</v>
      </c>
      <c r="F2725">
        <v>5.8205095338975497</v>
      </c>
      <c r="G2725">
        <v>5.86684962636863E-9</v>
      </c>
      <c r="H2725">
        <v>1.63338237320519E-8</v>
      </c>
    </row>
    <row r="2726" spans="1:8" x14ac:dyDescent="0.2">
      <c r="A2726" t="s">
        <v>2725</v>
      </c>
      <c r="B2726">
        <v>1269.7030799925799</v>
      </c>
      <c r="C2726">
        <v>1.8046354631952899</v>
      </c>
      <c r="D2726">
        <f t="shared" si="42"/>
        <v>3.4934087657905399</v>
      </c>
      <c r="E2726">
        <v>5.6026665089273599E-2</v>
      </c>
      <c r="F2726">
        <v>32.2102959424723</v>
      </c>
      <c r="G2726">
        <v>1.26642087609898E-227</v>
      </c>
      <c r="H2726">
        <v>5.5543629500834297E-226</v>
      </c>
    </row>
    <row r="2727" spans="1:8" x14ac:dyDescent="0.2">
      <c r="A2727" t="s">
        <v>2726</v>
      </c>
      <c r="B2727">
        <v>8.9936023556579592</v>
      </c>
      <c r="C2727">
        <v>1.8058777557492101</v>
      </c>
      <c r="D2727">
        <f t="shared" si="42"/>
        <v>3.4964182061843245</v>
      </c>
      <c r="E2727">
        <v>0.46445160899167798</v>
      </c>
      <c r="F2727">
        <v>3.8881935615849499</v>
      </c>
      <c r="G2727">
        <v>1.0099307403263101E-4</v>
      </c>
      <c r="H2727">
        <v>2.1366272130135099E-4</v>
      </c>
    </row>
    <row r="2728" spans="1:8" x14ac:dyDescent="0.2">
      <c r="A2728" t="s">
        <v>2727</v>
      </c>
      <c r="B2728">
        <v>1548.7612235956201</v>
      </c>
      <c r="C2728">
        <v>1.8070022692972401</v>
      </c>
      <c r="D2728">
        <f t="shared" si="42"/>
        <v>3.4991445636228367</v>
      </c>
      <c r="E2728">
        <v>5.2594329826786197E-2</v>
      </c>
      <c r="F2728">
        <v>34.3573589633789</v>
      </c>
      <c r="G2728">
        <v>1.0935656288271899E-258</v>
      </c>
      <c r="H2728">
        <v>5.6740682401826903E-257</v>
      </c>
    </row>
    <row r="2729" spans="1:8" x14ac:dyDescent="0.2">
      <c r="A2729" t="s">
        <v>2728</v>
      </c>
      <c r="B2729">
        <v>231.436800338762</v>
      </c>
      <c r="C2729">
        <v>1.8079749244188601</v>
      </c>
      <c r="D2729">
        <f t="shared" si="42"/>
        <v>3.5015044583597663</v>
      </c>
      <c r="E2729">
        <v>0.12600936459502499</v>
      </c>
      <c r="F2729">
        <v>14.3479409663671</v>
      </c>
      <c r="G2729">
        <v>1.0974743854474101E-46</v>
      </c>
      <c r="H2729">
        <v>8.8490092554562204E-46</v>
      </c>
    </row>
    <row r="2730" spans="1:8" x14ac:dyDescent="0.2">
      <c r="A2730" t="s">
        <v>2729</v>
      </c>
      <c r="B2730">
        <v>89.781046694083699</v>
      </c>
      <c r="C2730">
        <v>1.80922869397632</v>
      </c>
      <c r="D2730">
        <f t="shared" si="42"/>
        <v>3.5045487523483563</v>
      </c>
      <c r="E2730">
        <v>0.19730164488278301</v>
      </c>
      <c r="F2730">
        <v>9.1698611790650997</v>
      </c>
      <c r="G2730">
        <v>4.7362857527870298E-20</v>
      </c>
      <c r="H2730">
        <v>2.0758791308596699E-19</v>
      </c>
    </row>
    <row r="2731" spans="1:8" x14ac:dyDescent="0.2">
      <c r="A2731" t="s">
        <v>2730</v>
      </c>
      <c r="B2731">
        <v>10.497405606926501</v>
      </c>
      <c r="C2731">
        <v>1.81167376969896</v>
      </c>
      <c r="D2731">
        <f t="shared" si="42"/>
        <v>3.5104932882325834</v>
      </c>
      <c r="E2731">
        <v>0.44808979568990998</v>
      </c>
      <c r="F2731">
        <v>4.0431042775914703</v>
      </c>
      <c r="G2731">
        <v>5.2748146846269503E-5</v>
      </c>
      <c r="H2731">
        <v>1.1416314455187801E-4</v>
      </c>
    </row>
    <row r="2732" spans="1:8" x14ac:dyDescent="0.2">
      <c r="A2732" t="s">
        <v>2731</v>
      </c>
      <c r="B2732">
        <v>8.6853150931204706</v>
      </c>
      <c r="C2732">
        <v>1.81459290605795</v>
      </c>
      <c r="D2732">
        <f t="shared" si="42"/>
        <v>3.5176035802632315</v>
      </c>
      <c r="E2732">
        <v>0.46499513955586103</v>
      </c>
      <c r="F2732">
        <v>3.9023911256172599</v>
      </c>
      <c r="G2732">
        <v>9.5247084478693495E-5</v>
      </c>
      <c r="H2732">
        <v>2.0200891461430399E-4</v>
      </c>
    </row>
    <row r="2733" spans="1:8" x14ac:dyDescent="0.2">
      <c r="A2733" t="s">
        <v>2732</v>
      </c>
      <c r="B2733">
        <v>1070.8745706637201</v>
      </c>
      <c r="C2733">
        <v>1.82056255464933</v>
      </c>
      <c r="D2733">
        <f t="shared" si="42"/>
        <v>3.5321890343305937</v>
      </c>
      <c r="E2733">
        <v>6.1950320114113402E-2</v>
      </c>
      <c r="F2733">
        <v>29.387460004981801</v>
      </c>
      <c r="G2733">
        <v>7.9426812812812095E-190</v>
      </c>
      <c r="H2733">
        <v>2.67412716941724E-188</v>
      </c>
    </row>
    <row r="2734" spans="1:8" x14ac:dyDescent="0.2">
      <c r="A2734" t="s">
        <v>2733</v>
      </c>
      <c r="B2734">
        <v>25.371088250230802</v>
      </c>
      <c r="C2734">
        <v>1.82569263128126</v>
      </c>
      <c r="D2734">
        <f t="shared" si="42"/>
        <v>3.5447714965143806</v>
      </c>
      <c r="E2734">
        <v>0.33630322828721099</v>
      </c>
      <c r="F2734">
        <v>5.4287098003176801</v>
      </c>
      <c r="G2734">
        <v>5.6762892876464102E-8</v>
      </c>
      <c r="H2734">
        <v>1.4958089014637099E-7</v>
      </c>
    </row>
    <row r="2735" spans="1:8" x14ac:dyDescent="0.2">
      <c r="A2735" t="s">
        <v>2734</v>
      </c>
      <c r="B2735">
        <v>10.615749892618499</v>
      </c>
      <c r="C2735">
        <v>1.8280523712458201</v>
      </c>
      <c r="D2735">
        <f t="shared" si="42"/>
        <v>3.550574236067856</v>
      </c>
      <c r="E2735">
        <v>0.44950001749482799</v>
      </c>
      <c r="F2735">
        <v>4.0668571748539604</v>
      </c>
      <c r="G2735">
        <v>4.7651427365899602E-5</v>
      </c>
      <c r="H2735">
        <v>1.0352172042474001E-4</v>
      </c>
    </row>
    <row r="2736" spans="1:8" x14ac:dyDescent="0.2">
      <c r="A2736" t="s">
        <v>2735</v>
      </c>
      <c r="B2736">
        <v>167.81121101144799</v>
      </c>
      <c r="C2736">
        <v>1.8300761271905901</v>
      </c>
      <c r="D2736">
        <f t="shared" si="42"/>
        <v>3.5555583370987387</v>
      </c>
      <c r="E2736">
        <v>0.15043759645715299</v>
      </c>
      <c r="F2736">
        <v>12.1650183882845</v>
      </c>
      <c r="G2736">
        <v>4.77337847266434E-34</v>
      </c>
      <c r="H2736">
        <v>2.9745796847335799E-33</v>
      </c>
    </row>
    <row r="2737" spans="1:8" x14ac:dyDescent="0.2">
      <c r="A2737" t="s">
        <v>2736</v>
      </c>
      <c r="B2737">
        <v>17.447404191746202</v>
      </c>
      <c r="C2737">
        <v>1.83087499460779</v>
      </c>
      <c r="D2737">
        <f t="shared" si="42"/>
        <v>3.5575277112122863</v>
      </c>
      <c r="E2737">
        <v>0.40128412860278501</v>
      </c>
      <c r="F2737">
        <v>4.56254026537915</v>
      </c>
      <c r="G2737">
        <v>5.0538397319280102E-6</v>
      </c>
      <c r="H2737">
        <v>1.18905651907919E-5</v>
      </c>
    </row>
    <row r="2738" spans="1:8" x14ac:dyDescent="0.2">
      <c r="A2738" t="s">
        <v>2737</v>
      </c>
      <c r="B2738">
        <v>8.1183783050704701</v>
      </c>
      <c r="C2738">
        <v>1.8339946902104101</v>
      </c>
      <c r="D2738">
        <f t="shared" si="42"/>
        <v>3.5652288618612573</v>
      </c>
      <c r="E2738">
        <v>0.47319313351255099</v>
      </c>
      <c r="F2738">
        <v>3.8757846644910399</v>
      </c>
      <c r="G2738">
        <v>1.06281645578057E-4</v>
      </c>
      <c r="H2738">
        <v>2.2448712548886501E-4</v>
      </c>
    </row>
    <row r="2739" spans="1:8" x14ac:dyDescent="0.2">
      <c r="A2739" t="s">
        <v>2738</v>
      </c>
      <c r="B2739">
        <v>415.92964898668998</v>
      </c>
      <c r="C2739">
        <v>1.8356782302874199</v>
      </c>
      <c r="D2739">
        <f t="shared" si="42"/>
        <v>3.5693917022226707</v>
      </c>
      <c r="E2739">
        <v>9.5648565737391597E-2</v>
      </c>
      <c r="F2739">
        <v>19.1919054523764</v>
      </c>
      <c r="G2739">
        <v>4.3248759173885801E-82</v>
      </c>
      <c r="H2739">
        <v>5.8627094816381204E-81</v>
      </c>
    </row>
    <row r="2740" spans="1:8" x14ac:dyDescent="0.2">
      <c r="A2740" t="s">
        <v>2739</v>
      </c>
      <c r="B2740">
        <v>352.488576557611</v>
      </c>
      <c r="C2740">
        <v>1.8361051195456299</v>
      </c>
      <c r="D2740">
        <f t="shared" si="42"/>
        <v>3.5704480310998328</v>
      </c>
      <c r="E2740">
        <v>0.10173835416675001</v>
      </c>
      <c r="F2740">
        <v>18.0473247732732</v>
      </c>
      <c r="G2740">
        <v>8.2805567028121005E-73</v>
      </c>
      <c r="H2740">
        <v>9.9616217505355199E-72</v>
      </c>
    </row>
    <row r="2741" spans="1:8" x14ac:dyDescent="0.2">
      <c r="A2741" t="s">
        <v>2740</v>
      </c>
      <c r="B2741">
        <v>718.22165161980297</v>
      </c>
      <c r="C2741">
        <v>1.83754690095063</v>
      </c>
      <c r="D2741">
        <f t="shared" si="42"/>
        <v>3.5740180015805363</v>
      </c>
      <c r="E2741">
        <v>7.2635132953245904E-2</v>
      </c>
      <c r="F2741">
        <v>25.298320884652799</v>
      </c>
      <c r="G2741">
        <v>3.3330657028069301E-141</v>
      </c>
      <c r="H2741">
        <v>8.2633838038791302E-140</v>
      </c>
    </row>
    <row r="2742" spans="1:8" x14ac:dyDescent="0.2">
      <c r="A2742" t="s">
        <v>2741</v>
      </c>
      <c r="B2742">
        <v>198.964778074355</v>
      </c>
      <c r="C2742">
        <v>1.8379449462579101</v>
      </c>
      <c r="D2742">
        <f t="shared" si="42"/>
        <v>3.5750042234256254</v>
      </c>
      <c r="E2742">
        <v>0.13460363328345301</v>
      </c>
      <c r="F2742">
        <v>13.6544972927105</v>
      </c>
      <c r="G2742">
        <v>1.8979455971285699E-42</v>
      </c>
      <c r="H2742">
        <v>1.40894549622132E-41</v>
      </c>
    </row>
    <row r="2743" spans="1:8" x14ac:dyDescent="0.2">
      <c r="A2743" t="s">
        <v>2742</v>
      </c>
      <c r="B2743">
        <v>37.380952548969702</v>
      </c>
      <c r="C2743">
        <v>1.83877784951251</v>
      </c>
      <c r="D2743">
        <f t="shared" si="42"/>
        <v>3.577068756999334</v>
      </c>
      <c r="E2743">
        <v>0.29777974789628198</v>
      </c>
      <c r="F2743">
        <v>6.1749593869391202</v>
      </c>
      <c r="G2743">
        <v>6.6180480540154897E-10</v>
      </c>
      <c r="H2743">
        <v>1.9336166987990599E-9</v>
      </c>
    </row>
    <row r="2744" spans="1:8" x14ac:dyDescent="0.2">
      <c r="A2744" t="s">
        <v>2743</v>
      </c>
      <c r="B2744">
        <v>553.39829862966803</v>
      </c>
      <c r="C2744">
        <v>1.8401960801646999</v>
      </c>
      <c r="D2744">
        <f t="shared" si="42"/>
        <v>3.58058689684903</v>
      </c>
      <c r="E2744">
        <v>8.2072467060621601E-2</v>
      </c>
      <c r="F2744">
        <v>22.421600642337999</v>
      </c>
      <c r="G2744">
        <v>2.4231349322530198E-111</v>
      </c>
      <c r="H2744">
        <v>4.61977996196894E-110</v>
      </c>
    </row>
    <row r="2745" spans="1:8" x14ac:dyDescent="0.2">
      <c r="A2745" t="s">
        <v>2744</v>
      </c>
      <c r="B2745">
        <v>6.5568047029325101</v>
      </c>
      <c r="C2745">
        <v>1.84373018306987</v>
      </c>
      <c r="D2745">
        <f t="shared" ref="D2745:D2808" si="43">2^C2745</f>
        <v>3.5893688459203603</v>
      </c>
      <c r="E2745">
        <v>0.48895403239965701</v>
      </c>
      <c r="F2745">
        <v>3.7707638364721601</v>
      </c>
      <c r="G2745">
        <v>1.6274863623355301E-4</v>
      </c>
      <c r="H2745">
        <v>3.3856493388966598E-4</v>
      </c>
    </row>
    <row r="2746" spans="1:8" x14ac:dyDescent="0.2">
      <c r="A2746" t="s">
        <v>2745</v>
      </c>
      <c r="B2746">
        <v>49.184085982227103</v>
      </c>
      <c r="C2746">
        <v>1.84600218065606</v>
      </c>
      <c r="D2746">
        <f t="shared" si="43"/>
        <v>3.5950259403778024</v>
      </c>
      <c r="E2746">
        <v>0.25691634718538398</v>
      </c>
      <c r="F2746">
        <v>7.1852266345824596</v>
      </c>
      <c r="G2746">
        <v>6.7095794633310999E-13</v>
      </c>
      <c r="H2746">
        <v>2.2574145834575102E-12</v>
      </c>
    </row>
    <row r="2747" spans="1:8" x14ac:dyDescent="0.2">
      <c r="A2747" t="s">
        <v>2746</v>
      </c>
      <c r="B2747">
        <v>24.131561494414299</v>
      </c>
      <c r="C2747">
        <v>1.8460146518048099</v>
      </c>
      <c r="D2747">
        <f t="shared" si="43"/>
        <v>3.5950570171443905</v>
      </c>
      <c r="E2747">
        <v>0.34401187998773902</v>
      </c>
      <c r="F2747">
        <v>5.3661363435198899</v>
      </c>
      <c r="G2747">
        <v>8.0441143429300797E-8</v>
      </c>
      <c r="H2747">
        <v>2.10559240816346E-7</v>
      </c>
    </row>
    <row r="2748" spans="1:8" x14ac:dyDescent="0.2">
      <c r="A2748" t="s">
        <v>2747</v>
      </c>
      <c r="B2748">
        <v>3069.2328909216799</v>
      </c>
      <c r="C2748">
        <v>1.84607387795236</v>
      </c>
      <c r="D2748">
        <f t="shared" si="43"/>
        <v>3.5952046060262015</v>
      </c>
      <c r="E2748">
        <v>3.6467966790235201E-2</v>
      </c>
      <c r="F2748">
        <v>50.621793328129201</v>
      </c>
      <c r="G2748">
        <v>0</v>
      </c>
      <c r="H2748">
        <v>0</v>
      </c>
    </row>
    <row r="2749" spans="1:8" x14ac:dyDescent="0.2">
      <c r="A2749" t="s">
        <v>2748</v>
      </c>
      <c r="B2749">
        <v>860.62641530832502</v>
      </c>
      <c r="C2749">
        <v>1.84615093206031</v>
      </c>
      <c r="D2749">
        <f t="shared" si="43"/>
        <v>3.5953966304485729</v>
      </c>
      <c r="E2749">
        <v>7.1763783683729404E-2</v>
      </c>
      <c r="F2749">
        <v>25.7253845504647</v>
      </c>
      <c r="G2749">
        <v>6.0796278470250004E-146</v>
      </c>
      <c r="H2749">
        <v>1.55455686687132E-144</v>
      </c>
    </row>
    <row r="2750" spans="1:8" x14ac:dyDescent="0.2">
      <c r="A2750" t="s">
        <v>2749</v>
      </c>
      <c r="B2750">
        <v>7.7999225174551299</v>
      </c>
      <c r="C2750">
        <v>1.84647845693485</v>
      </c>
      <c r="D2750">
        <f t="shared" si="43"/>
        <v>3.5962129606334643</v>
      </c>
      <c r="E2750">
        <v>0.48349415927064598</v>
      </c>
      <c r="F2750">
        <v>3.8190294991779701</v>
      </c>
      <c r="G2750">
        <v>1.3397774193634E-4</v>
      </c>
      <c r="H2750">
        <v>2.8056296007030802E-4</v>
      </c>
    </row>
    <row r="2751" spans="1:8" x14ac:dyDescent="0.2">
      <c r="A2751" t="s">
        <v>2750</v>
      </c>
      <c r="B2751">
        <v>53.403449501031403</v>
      </c>
      <c r="C2751">
        <v>1.8467520043519401</v>
      </c>
      <c r="D2751">
        <f t="shared" si="43"/>
        <v>3.5968948982619962</v>
      </c>
      <c r="E2751">
        <v>0.24623965078287999</v>
      </c>
      <c r="F2751">
        <v>7.4998157221247101</v>
      </c>
      <c r="G2751">
        <v>6.3907613768506599E-14</v>
      </c>
      <c r="H2751">
        <v>2.22913129979629E-13</v>
      </c>
    </row>
    <row r="2752" spans="1:8" x14ac:dyDescent="0.2">
      <c r="A2752" t="s">
        <v>2751</v>
      </c>
      <c r="B2752">
        <v>28.338751696174899</v>
      </c>
      <c r="C2752">
        <v>1.8471503036163199</v>
      </c>
      <c r="D2752">
        <f t="shared" si="43"/>
        <v>3.5978880661397086</v>
      </c>
      <c r="E2752">
        <v>0.33017210396787</v>
      </c>
      <c r="F2752">
        <v>5.5945074747928203</v>
      </c>
      <c r="G2752">
        <v>2.2124893828939801E-8</v>
      </c>
      <c r="H2752">
        <v>5.9595848001637398E-8</v>
      </c>
    </row>
    <row r="2753" spans="1:8" x14ac:dyDescent="0.2">
      <c r="A2753" t="s">
        <v>2752</v>
      </c>
      <c r="B2753">
        <v>141.06759280034299</v>
      </c>
      <c r="C2753">
        <v>1.85508966317867</v>
      </c>
      <c r="D2753">
        <f t="shared" si="43"/>
        <v>3.6177423451465813</v>
      </c>
      <c r="E2753">
        <v>0.16748674144303199</v>
      </c>
      <c r="F2753">
        <v>11.0760388983366</v>
      </c>
      <c r="G2753">
        <v>1.63967280360786E-28</v>
      </c>
      <c r="H2753">
        <v>8.9641251289472496E-28</v>
      </c>
    </row>
    <row r="2754" spans="1:8" x14ac:dyDescent="0.2">
      <c r="A2754" t="s">
        <v>2753</v>
      </c>
      <c r="B2754">
        <v>78.779672711505199</v>
      </c>
      <c r="C2754">
        <v>1.8561858019061701</v>
      </c>
      <c r="D2754">
        <f t="shared" si="43"/>
        <v>3.620492097687821</v>
      </c>
      <c r="E2754">
        <v>0.20918750760261701</v>
      </c>
      <c r="F2754">
        <v>8.8733109504429404</v>
      </c>
      <c r="G2754">
        <v>7.1002723075777697E-19</v>
      </c>
      <c r="H2754">
        <v>2.9965140584364399E-18</v>
      </c>
    </row>
    <row r="2755" spans="1:8" x14ac:dyDescent="0.2">
      <c r="A2755" t="s">
        <v>2754</v>
      </c>
      <c r="B2755">
        <v>43.030452007001202</v>
      </c>
      <c r="C2755">
        <v>1.85846363972337</v>
      </c>
      <c r="D2755">
        <f t="shared" si="43"/>
        <v>3.6262129239371061</v>
      </c>
      <c r="E2755">
        <v>0.27130205092315302</v>
      </c>
      <c r="F2755">
        <v>6.85016435887459</v>
      </c>
      <c r="G2755">
        <v>7.3765188252112597E-12</v>
      </c>
      <c r="H2755">
        <v>2.36621982190812E-11</v>
      </c>
    </row>
    <row r="2756" spans="1:8" x14ac:dyDescent="0.2">
      <c r="A2756" t="s">
        <v>2755</v>
      </c>
      <c r="B2756">
        <v>464.461204314106</v>
      </c>
      <c r="C2756">
        <v>1.85908162173987</v>
      </c>
      <c r="D2756">
        <f t="shared" si="43"/>
        <v>3.6277665540078528</v>
      </c>
      <c r="E2756">
        <v>9.0157614760261906E-2</v>
      </c>
      <c r="F2756">
        <v>20.620350557003501</v>
      </c>
      <c r="G2756">
        <v>1.8024776524420999E-94</v>
      </c>
      <c r="H2756">
        <v>2.83654588571359E-93</v>
      </c>
    </row>
    <row r="2757" spans="1:8" x14ac:dyDescent="0.2">
      <c r="A2757" t="s">
        <v>2756</v>
      </c>
      <c r="B2757">
        <v>9.23069761880841</v>
      </c>
      <c r="C2757">
        <v>1.8624667081238999</v>
      </c>
      <c r="D2757">
        <f t="shared" si="43"/>
        <v>3.6362886055278225</v>
      </c>
      <c r="E2757">
        <v>0.46130714215326002</v>
      </c>
      <c r="F2757">
        <v>4.0373680308316899</v>
      </c>
      <c r="G2757">
        <v>5.4054234266548097E-5</v>
      </c>
      <c r="H2757">
        <v>1.1689937827395799E-4</v>
      </c>
    </row>
    <row r="2758" spans="1:8" x14ac:dyDescent="0.2">
      <c r="A2758" t="s">
        <v>2757</v>
      </c>
      <c r="B2758">
        <v>149.37273307418101</v>
      </c>
      <c r="C2758">
        <v>1.8657367521666699</v>
      </c>
      <c r="D2758">
        <f t="shared" si="43"/>
        <v>3.6445400444963649</v>
      </c>
      <c r="E2758">
        <v>0.15824193094792999</v>
      </c>
      <c r="F2758">
        <v>11.790406885142099</v>
      </c>
      <c r="G2758">
        <v>4.37422605230598E-32</v>
      </c>
      <c r="H2758">
        <v>2.5967901611276898E-31</v>
      </c>
    </row>
    <row r="2759" spans="1:8" x14ac:dyDescent="0.2">
      <c r="A2759" t="s">
        <v>2758</v>
      </c>
      <c r="B2759">
        <v>14.257303018021</v>
      </c>
      <c r="C2759">
        <v>1.8688780377429199</v>
      </c>
      <c r="D2759">
        <f t="shared" si="43"/>
        <v>3.6524842140357316</v>
      </c>
      <c r="E2759">
        <v>0.41382316791804902</v>
      </c>
      <c r="F2759">
        <v>4.5161271350399996</v>
      </c>
      <c r="G2759">
        <v>6.2980861215132798E-6</v>
      </c>
      <c r="H2759">
        <v>1.4710073149005501E-5</v>
      </c>
    </row>
    <row r="2760" spans="1:8" x14ac:dyDescent="0.2">
      <c r="A2760" t="s">
        <v>2759</v>
      </c>
      <c r="B2760">
        <v>42.9058762390436</v>
      </c>
      <c r="C2760">
        <v>1.8698323647038999</v>
      </c>
      <c r="D2760">
        <f t="shared" si="43"/>
        <v>3.6549010916015043</v>
      </c>
      <c r="E2760">
        <v>0.282977667657344</v>
      </c>
      <c r="F2760">
        <v>6.6077029335334903</v>
      </c>
      <c r="G2760">
        <v>3.9032893159339003E-11</v>
      </c>
      <c r="H2760">
        <v>1.21328845239128E-10</v>
      </c>
    </row>
    <row r="2761" spans="1:8" x14ac:dyDescent="0.2">
      <c r="A2761" t="s">
        <v>2760</v>
      </c>
      <c r="B2761">
        <v>284.05836260624102</v>
      </c>
      <c r="C2761">
        <v>1.87093864384302</v>
      </c>
      <c r="D2761">
        <f t="shared" si="43"/>
        <v>3.6577047967232303</v>
      </c>
      <c r="E2761">
        <v>0.118021132989671</v>
      </c>
      <c r="F2761">
        <v>15.852573148969499</v>
      </c>
      <c r="G2761">
        <v>1.3494051820765301E-56</v>
      </c>
      <c r="H2761">
        <v>1.2825906106219101E-55</v>
      </c>
    </row>
    <row r="2762" spans="1:8" x14ac:dyDescent="0.2">
      <c r="A2762" t="s">
        <v>2761</v>
      </c>
      <c r="B2762">
        <v>13.306962082813</v>
      </c>
      <c r="C2762">
        <v>1.87269600131366</v>
      </c>
      <c r="D2762">
        <f t="shared" si="43"/>
        <v>3.6621629886423661</v>
      </c>
      <c r="E2762">
        <v>0.42164999256038599</v>
      </c>
      <c r="F2762">
        <v>4.4413519135671899</v>
      </c>
      <c r="G2762">
        <v>8.9395457805333302E-6</v>
      </c>
      <c r="H2762">
        <v>2.06478279623347E-5</v>
      </c>
    </row>
    <row r="2763" spans="1:8" x14ac:dyDescent="0.2">
      <c r="A2763" t="s">
        <v>2762</v>
      </c>
      <c r="B2763">
        <v>314.37232240612701</v>
      </c>
      <c r="C2763">
        <v>1.87318112937115</v>
      </c>
      <c r="D2763">
        <f t="shared" si="43"/>
        <v>3.663394653483079</v>
      </c>
      <c r="E2763">
        <v>0.118106343071279</v>
      </c>
      <c r="F2763">
        <v>15.860123009995</v>
      </c>
      <c r="G2763">
        <v>1.19659286383304E-56</v>
      </c>
      <c r="H2763">
        <v>1.13845102185983E-55</v>
      </c>
    </row>
    <row r="2764" spans="1:8" x14ac:dyDescent="0.2">
      <c r="A2764" t="s">
        <v>2763</v>
      </c>
      <c r="B2764">
        <v>35.014940752147702</v>
      </c>
      <c r="C2764">
        <v>1.87807606424986</v>
      </c>
      <c r="D2764">
        <f t="shared" si="43"/>
        <v>3.6758453330485716</v>
      </c>
      <c r="E2764">
        <v>0.30013994285326101</v>
      </c>
      <c r="F2764">
        <v>6.2573346499504403</v>
      </c>
      <c r="G2764">
        <v>3.9161250009796199E-10</v>
      </c>
      <c r="H2764">
        <v>1.15925122796856E-9</v>
      </c>
    </row>
    <row r="2765" spans="1:8" x14ac:dyDescent="0.2">
      <c r="A2765" t="s">
        <v>2764</v>
      </c>
      <c r="B2765">
        <v>18.949088301976101</v>
      </c>
      <c r="C2765">
        <v>1.8803154087613001</v>
      </c>
      <c r="D2765">
        <f t="shared" si="43"/>
        <v>3.6815553934426406</v>
      </c>
      <c r="E2765">
        <v>0.38268246981195803</v>
      </c>
      <c r="F2765">
        <v>4.9135133095729504</v>
      </c>
      <c r="G2765">
        <v>8.9458656744154902E-7</v>
      </c>
      <c r="H2765">
        <v>2.2086340837718198E-6</v>
      </c>
    </row>
    <row r="2766" spans="1:8" x14ac:dyDescent="0.2">
      <c r="A2766" t="s">
        <v>2765</v>
      </c>
      <c r="B2766">
        <v>11.728423488206399</v>
      </c>
      <c r="C2766">
        <v>1.8814401856763601</v>
      </c>
      <c r="D2766">
        <f t="shared" si="43"/>
        <v>3.6844267855446411</v>
      </c>
      <c r="E2766">
        <v>0.437090595883182</v>
      </c>
      <c r="F2766">
        <v>4.3044627438729002</v>
      </c>
      <c r="G2766">
        <v>1.67391457541114E-5</v>
      </c>
      <c r="H2766">
        <v>3.7788162734699703E-5</v>
      </c>
    </row>
    <row r="2767" spans="1:8" x14ac:dyDescent="0.2">
      <c r="A2767" t="s">
        <v>2766</v>
      </c>
      <c r="B2767">
        <v>460.7161387173</v>
      </c>
      <c r="C2767">
        <v>1.88240420749143</v>
      </c>
      <c r="D2767">
        <f t="shared" si="43"/>
        <v>3.6868895754316071</v>
      </c>
      <c r="E2767">
        <v>9.0962148785217897E-2</v>
      </c>
      <c r="F2767">
        <v>20.6943682908833</v>
      </c>
      <c r="G2767">
        <v>3.8929601487586597E-95</v>
      </c>
      <c r="H2767">
        <v>6.2112718980316604E-94</v>
      </c>
    </row>
    <row r="2768" spans="1:8" x14ac:dyDescent="0.2">
      <c r="A2768" t="s">
        <v>2767</v>
      </c>
      <c r="B2768">
        <v>1140.06369930141</v>
      </c>
      <c r="C2768">
        <v>1.88432871655163</v>
      </c>
      <c r="D2768">
        <f t="shared" si="43"/>
        <v>3.6918110500669403</v>
      </c>
      <c r="E2768">
        <v>5.99622619150353E-2</v>
      </c>
      <c r="F2768">
        <v>31.425244084715601</v>
      </c>
      <c r="G2768">
        <v>9.1483117409062299E-217</v>
      </c>
      <c r="H2768">
        <v>3.7359107716882402E-215</v>
      </c>
    </row>
    <row r="2769" spans="1:8" x14ac:dyDescent="0.2">
      <c r="A2769" t="s">
        <v>2768</v>
      </c>
      <c r="B2769">
        <v>29.973910654171402</v>
      </c>
      <c r="C2769">
        <v>1.8854756515570801</v>
      </c>
      <c r="D2769">
        <f t="shared" si="43"/>
        <v>3.6947471874785647</v>
      </c>
      <c r="E2769">
        <v>0.32652865782220197</v>
      </c>
      <c r="F2769">
        <v>5.7743037445238201</v>
      </c>
      <c r="G2769">
        <v>7.7271934683250598E-9</v>
      </c>
      <c r="H2769">
        <v>2.1367208288649501E-8</v>
      </c>
    </row>
    <row r="2770" spans="1:8" x14ac:dyDescent="0.2">
      <c r="A2770" t="s">
        <v>2769</v>
      </c>
      <c r="B2770">
        <v>276.134563773639</v>
      </c>
      <c r="C2770">
        <v>1.8871140376040101</v>
      </c>
      <c r="D2770">
        <f t="shared" si="43"/>
        <v>3.6989454834670208</v>
      </c>
      <c r="E2770">
        <v>0.116125395775743</v>
      </c>
      <c r="F2770">
        <v>16.250657532727299</v>
      </c>
      <c r="G2770">
        <v>2.2098157894427702E-59</v>
      </c>
      <c r="H2770">
        <v>2.19868802936368E-58</v>
      </c>
    </row>
    <row r="2771" spans="1:8" x14ac:dyDescent="0.2">
      <c r="A2771" t="s">
        <v>2770</v>
      </c>
      <c r="B2771">
        <v>33.066056079329499</v>
      </c>
      <c r="C2771">
        <v>1.89019341292218</v>
      </c>
      <c r="D2771">
        <f t="shared" si="43"/>
        <v>3.7068491678757858</v>
      </c>
      <c r="E2771">
        <v>0.31014371369476701</v>
      </c>
      <c r="F2771">
        <v>6.0945727076139997</v>
      </c>
      <c r="G2771">
        <v>1.0973015134603801E-9</v>
      </c>
      <c r="H2771">
        <v>3.1676970048404E-9</v>
      </c>
    </row>
    <row r="2772" spans="1:8" x14ac:dyDescent="0.2">
      <c r="A2772" t="s">
        <v>2771</v>
      </c>
      <c r="B2772">
        <v>10.5002090858732</v>
      </c>
      <c r="C2772">
        <v>1.8937086485045</v>
      </c>
      <c r="D2772">
        <f t="shared" si="43"/>
        <v>3.715892198773429</v>
      </c>
      <c r="E2772">
        <v>0.45484358719790102</v>
      </c>
      <c r="F2772">
        <v>4.1634282681016401</v>
      </c>
      <c r="G2772">
        <v>3.1350454645503397E-5</v>
      </c>
      <c r="H2772">
        <v>6.9105954847948102E-5</v>
      </c>
    </row>
    <row r="2773" spans="1:8" x14ac:dyDescent="0.2">
      <c r="A2773" t="s">
        <v>2772</v>
      </c>
      <c r="B2773">
        <v>52.049106005173201</v>
      </c>
      <c r="C2773">
        <v>1.8949611962981601</v>
      </c>
      <c r="D2773">
        <f t="shared" si="43"/>
        <v>3.719119737146841</v>
      </c>
      <c r="E2773">
        <v>0.25411872423448301</v>
      </c>
      <c r="F2773">
        <v>7.4569916168382004</v>
      </c>
      <c r="G2773">
        <v>8.85203334660235E-14</v>
      </c>
      <c r="H2773">
        <v>3.0722963856083802E-13</v>
      </c>
    </row>
    <row r="2774" spans="1:8" x14ac:dyDescent="0.2">
      <c r="A2774" t="s">
        <v>2773</v>
      </c>
      <c r="B2774">
        <v>156.16653333736301</v>
      </c>
      <c r="C2774">
        <v>1.8953266596134699</v>
      </c>
      <c r="D2774">
        <f t="shared" si="43"/>
        <v>3.7200619834023532</v>
      </c>
      <c r="E2774">
        <v>0.15940532927993301</v>
      </c>
      <c r="F2774">
        <v>11.889983027387199</v>
      </c>
      <c r="G2774">
        <v>1.3343369779592601E-32</v>
      </c>
      <c r="H2774">
        <v>8.0162670841096799E-32</v>
      </c>
    </row>
    <row r="2775" spans="1:8" x14ac:dyDescent="0.2">
      <c r="A2775" t="s">
        <v>2774</v>
      </c>
      <c r="B2775">
        <v>44.3769296038909</v>
      </c>
      <c r="C2775">
        <v>1.8956488641354099</v>
      </c>
      <c r="D2775">
        <f t="shared" si="43"/>
        <v>3.7208928968081798</v>
      </c>
      <c r="E2775">
        <v>0.28188029152849398</v>
      </c>
      <c r="F2775">
        <v>6.7250138484541404</v>
      </c>
      <c r="G2775">
        <v>1.7557574300278001E-11</v>
      </c>
      <c r="H2775">
        <v>5.5304945392550499E-11</v>
      </c>
    </row>
    <row r="2776" spans="1:8" x14ac:dyDescent="0.2">
      <c r="A2776" t="s">
        <v>2775</v>
      </c>
      <c r="B2776">
        <v>214.81676985156301</v>
      </c>
      <c r="C2776">
        <v>1.8969777427311101</v>
      </c>
      <c r="D2776">
        <f t="shared" si="43"/>
        <v>3.7243218216675023</v>
      </c>
      <c r="E2776">
        <v>0.13087671139654</v>
      </c>
      <c r="F2776">
        <v>14.4943872938823</v>
      </c>
      <c r="G2776">
        <v>1.3147025508658801E-47</v>
      </c>
      <c r="H2776">
        <v>1.0814506559078001E-46</v>
      </c>
    </row>
    <row r="2777" spans="1:8" x14ac:dyDescent="0.2">
      <c r="A2777" t="s">
        <v>2776</v>
      </c>
      <c r="B2777">
        <v>48.377393600427503</v>
      </c>
      <c r="C2777">
        <v>1.8971543575760901</v>
      </c>
      <c r="D2777">
        <f t="shared" si="43"/>
        <v>3.7247777813584624</v>
      </c>
      <c r="E2777">
        <v>0.26730280164201098</v>
      </c>
      <c r="F2777">
        <v>7.0973979543876196</v>
      </c>
      <c r="G2777">
        <v>1.2712760742431E-12</v>
      </c>
      <c r="H2777">
        <v>4.2169630809342599E-12</v>
      </c>
    </row>
    <row r="2778" spans="1:8" x14ac:dyDescent="0.2">
      <c r="A2778" t="s">
        <v>2777</v>
      </c>
      <c r="B2778">
        <v>23.982315423630499</v>
      </c>
      <c r="C2778">
        <v>1.8985757231776801</v>
      </c>
      <c r="D2778">
        <f t="shared" si="43"/>
        <v>3.7284492987045708</v>
      </c>
      <c r="E2778">
        <v>0.35029406034022498</v>
      </c>
      <c r="F2778">
        <v>5.4199483751841999</v>
      </c>
      <c r="G2778">
        <v>5.9616248363964799E-8</v>
      </c>
      <c r="H2778">
        <v>1.5695200999293601E-7</v>
      </c>
    </row>
    <row r="2779" spans="1:8" x14ac:dyDescent="0.2">
      <c r="A2779" t="s">
        <v>2778</v>
      </c>
      <c r="B2779">
        <v>22.141304427735101</v>
      </c>
      <c r="C2779">
        <v>1.8986442995317201</v>
      </c>
      <c r="D2779">
        <f t="shared" si="43"/>
        <v>3.7286265291855414</v>
      </c>
      <c r="E2779">
        <v>0.364455690363992</v>
      </c>
      <c r="F2779">
        <v>5.2095339700568104</v>
      </c>
      <c r="G2779">
        <v>1.89315545247292E-7</v>
      </c>
      <c r="H2779">
        <v>4.85856911648161E-7</v>
      </c>
    </row>
    <row r="2780" spans="1:8" x14ac:dyDescent="0.2">
      <c r="A2780" t="s">
        <v>2779</v>
      </c>
      <c r="B2780">
        <v>940.50747347361403</v>
      </c>
      <c r="C2780">
        <v>1.8991682315206899</v>
      </c>
      <c r="D2780">
        <f t="shared" si="43"/>
        <v>3.7299808704898898</v>
      </c>
      <c r="E2780">
        <v>6.4809072799847697E-2</v>
      </c>
      <c r="F2780">
        <v>29.304048792457898</v>
      </c>
      <c r="G2780">
        <v>9.2097856296836193E-189</v>
      </c>
      <c r="H2780">
        <v>3.0690394668184202E-187</v>
      </c>
    </row>
    <row r="2781" spans="1:8" x14ac:dyDescent="0.2">
      <c r="A2781" t="s">
        <v>2780</v>
      </c>
      <c r="B2781">
        <v>43.079556810083098</v>
      </c>
      <c r="C2781">
        <v>1.90326237162679</v>
      </c>
      <c r="D2781">
        <f t="shared" si="43"/>
        <v>3.740580999267253</v>
      </c>
      <c r="E2781">
        <v>0.27388541326947302</v>
      </c>
      <c r="F2781">
        <v>6.9491191550029203</v>
      </c>
      <c r="G2781">
        <v>3.6757399586224098E-12</v>
      </c>
      <c r="H2781">
        <v>1.19556284221172E-11</v>
      </c>
    </row>
    <row r="2782" spans="1:8" x14ac:dyDescent="0.2">
      <c r="A2782" t="s">
        <v>2781</v>
      </c>
      <c r="B2782">
        <v>16.662470941730401</v>
      </c>
      <c r="C2782">
        <v>1.90593744803892</v>
      </c>
      <c r="D2782">
        <f t="shared" si="43"/>
        <v>3.7475232999182611</v>
      </c>
      <c r="E2782">
        <v>0.39394812465228102</v>
      </c>
      <c r="F2782">
        <v>4.83804168307997</v>
      </c>
      <c r="G2782">
        <v>1.31124646549018E-6</v>
      </c>
      <c r="H2782">
        <v>3.2001612116598301E-6</v>
      </c>
    </row>
    <row r="2783" spans="1:8" x14ac:dyDescent="0.2">
      <c r="A2783" t="s">
        <v>2782</v>
      </c>
      <c r="B2783">
        <v>44.802171970437101</v>
      </c>
      <c r="C2783">
        <v>1.9082476090586999</v>
      </c>
      <c r="D2783">
        <f t="shared" si="43"/>
        <v>3.7535289470975188</v>
      </c>
      <c r="E2783">
        <v>0.27608979627436803</v>
      </c>
      <c r="F2783">
        <v>6.9116919017258898</v>
      </c>
      <c r="G2783">
        <v>4.7890710902119198E-12</v>
      </c>
      <c r="H2783">
        <v>1.5494379688328699E-11</v>
      </c>
    </row>
    <row r="2784" spans="1:8" x14ac:dyDescent="0.2">
      <c r="A2784" t="s">
        <v>2783</v>
      </c>
      <c r="B2784">
        <v>38.591287720107303</v>
      </c>
      <c r="C2784">
        <v>1.91243272326647</v>
      </c>
      <c r="D2784">
        <f t="shared" si="43"/>
        <v>3.7644333683173952</v>
      </c>
      <c r="E2784">
        <v>0.29931091327172699</v>
      </c>
      <c r="F2784">
        <v>6.3894520328775402</v>
      </c>
      <c r="G2784">
        <v>1.6648124862539099E-10</v>
      </c>
      <c r="H2784">
        <v>5.0162349112157699E-10</v>
      </c>
    </row>
    <row r="2785" spans="1:8" x14ac:dyDescent="0.2">
      <c r="A2785" t="s">
        <v>2784</v>
      </c>
      <c r="B2785">
        <v>8577.4165351193296</v>
      </c>
      <c r="C2785">
        <v>1.91482973717116</v>
      </c>
      <c r="D2785">
        <f t="shared" si="43"/>
        <v>3.7706931107706008</v>
      </c>
      <c r="E2785">
        <v>2.4041992663967199E-2</v>
      </c>
      <c r="F2785">
        <v>79.6452175963352</v>
      </c>
      <c r="G2785">
        <v>0</v>
      </c>
      <c r="H2785">
        <v>0</v>
      </c>
    </row>
    <row r="2786" spans="1:8" x14ac:dyDescent="0.2">
      <c r="A2786" t="s">
        <v>2785</v>
      </c>
      <c r="B2786">
        <v>88.608176793474996</v>
      </c>
      <c r="C2786">
        <v>1.9148771716948201</v>
      </c>
      <c r="D2786">
        <f t="shared" si="43"/>
        <v>3.7708170898285003</v>
      </c>
      <c r="E2786">
        <v>0.20260841893258599</v>
      </c>
      <c r="F2786">
        <v>9.4511234122603707</v>
      </c>
      <c r="G2786">
        <v>3.35213401604384E-21</v>
      </c>
      <c r="H2786">
        <v>1.51259731229143E-20</v>
      </c>
    </row>
    <row r="2787" spans="1:8" x14ac:dyDescent="0.2">
      <c r="A2787" t="s">
        <v>2786</v>
      </c>
      <c r="B2787">
        <v>911.30057935496598</v>
      </c>
      <c r="C2787">
        <v>1.9164799334001299</v>
      </c>
      <c r="D2787">
        <f t="shared" si="43"/>
        <v>3.775008606009524</v>
      </c>
      <c r="E2787">
        <v>6.8647877314986505E-2</v>
      </c>
      <c r="F2787">
        <v>27.917541056753802</v>
      </c>
      <c r="G2787">
        <v>1.63423703826771E-171</v>
      </c>
      <c r="H2787">
        <v>4.9408517319249799E-170</v>
      </c>
    </row>
    <row r="2788" spans="1:8" x14ac:dyDescent="0.2">
      <c r="A2788" t="s">
        <v>2787</v>
      </c>
      <c r="B2788">
        <v>73.959568082582805</v>
      </c>
      <c r="C2788">
        <v>1.91653212628653</v>
      </c>
      <c r="D2788">
        <f t="shared" si="43"/>
        <v>3.7751451782952659</v>
      </c>
      <c r="E2788">
        <v>0.227565107139786</v>
      </c>
      <c r="F2788">
        <v>8.4219068132851405</v>
      </c>
      <c r="G2788">
        <v>3.70405638168039E-17</v>
      </c>
      <c r="H2788">
        <v>1.46729540060855E-16</v>
      </c>
    </row>
    <row r="2789" spans="1:8" x14ac:dyDescent="0.2">
      <c r="A2789" t="s">
        <v>2788</v>
      </c>
      <c r="B2789">
        <v>137.50270322615199</v>
      </c>
      <c r="C2789">
        <v>1.91730511864843</v>
      </c>
      <c r="D2789">
        <f t="shared" si="43"/>
        <v>3.7771684335333782</v>
      </c>
      <c r="E2789">
        <v>0.162923678960879</v>
      </c>
      <c r="F2789">
        <v>11.7681182433206</v>
      </c>
      <c r="G2789">
        <v>5.6981366563060902E-32</v>
      </c>
      <c r="H2789">
        <v>3.3755678720170599E-31</v>
      </c>
    </row>
    <row r="2790" spans="1:8" x14ac:dyDescent="0.2">
      <c r="A2790" t="s">
        <v>2789</v>
      </c>
      <c r="B2790">
        <v>8.9439560512313392</v>
      </c>
      <c r="C2790">
        <v>1.9207237361585101</v>
      </c>
      <c r="D2790">
        <f t="shared" si="43"/>
        <v>3.7861294439085595</v>
      </c>
      <c r="E2790">
        <v>0.46944856420998898</v>
      </c>
      <c r="F2790">
        <v>4.0914466090460699</v>
      </c>
      <c r="G2790">
        <v>4.2869064913516903E-5</v>
      </c>
      <c r="H2790">
        <v>9.3433067272791394E-5</v>
      </c>
    </row>
    <row r="2791" spans="1:8" x14ac:dyDescent="0.2">
      <c r="A2791" t="s">
        <v>2790</v>
      </c>
      <c r="B2791">
        <v>19.9176691920105</v>
      </c>
      <c r="C2791">
        <v>1.9214462465003901</v>
      </c>
      <c r="D2791">
        <f t="shared" si="43"/>
        <v>3.7880260351475776</v>
      </c>
      <c r="E2791">
        <v>0.37736752024274101</v>
      </c>
      <c r="F2791">
        <v>5.0917107154967098</v>
      </c>
      <c r="G2791">
        <v>3.5484722035820002E-7</v>
      </c>
      <c r="H2791">
        <v>8.9760332050003199E-7</v>
      </c>
    </row>
    <row r="2792" spans="1:8" x14ac:dyDescent="0.2">
      <c r="A2792" t="s">
        <v>2791</v>
      </c>
      <c r="B2792">
        <v>27.920016461316301</v>
      </c>
      <c r="C2792">
        <v>1.9231354057183001</v>
      </c>
      <c r="D2792">
        <f t="shared" si="43"/>
        <v>3.7924637896411211</v>
      </c>
      <c r="E2792">
        <v>0.326877035835275</v>
      </c>
      <c r="F2792">
        <v>5.8833603920938504</v>
      </c>
      <c r="G2792">
        <v>4.02019214970006E-9</v>
      </c>
      <c r="H2792">
        <v>1.12711736620729E-8</v>
      </c>
    </row>
    <row r="2793" spans="1:8" x14ac:dyDescent="0.2">
      <c r="A2793" t="s">
        <v>2792</v>
      </c>
      <c r="B2793">
        <v>88.229073757338796</v>
      </c>
      <c r="C2793">
        <v>1.9237233736797099</v>
      </c>
      <c r="D2793">
        <f t="shared" si="43"/>
        <v>3.7940097169416909</v>
      </c>
      <c r="E2793">
        <v>0.208719498084978</v>
      </c>
      <c r="F2793">
        <v>9.21678804007324</v>
      </c>
      <c r="G2793">
        <v>3.06132893741303E-20</v>
      </c>
      <c r="H2793">
        <v>1.35022898184298E-19</v>
      </c>
    </row>
    <row r="2794" spans="1:8" x14ac:dyDescent="0.2">
      <c r="A2794" t="s">
        <v>2793</v>
      </c>
      <c r="B2794">
        <v>19.3104466151688</v>
      </c>
      <c r="C2794">
        <v>1.92625034492791</v>
      </c>
      <c r="D2794">
        <f t="shared" si="43"/>
        <v>3.8006609873275745</v>
      </c>
      <c r="E2794">
        <v>0.38004538297200702</v>
      </c>
      <c r="F2794">
        <v>5.0684745328686098</v>
      </c>
      <c r="G2794">
        <v>4.0101662469965399E-7</v>
      </c>
      <c r="H2794">
        <v>1.01151337147001E-6</v>
      </c>
    </row>
    <row r="2795" spans="1:8" x14ac:dyDescent="0.2">
      <c r="A2795" t="s">
        <v>2794</v>
      </c>
      <c r="B2795">
        <v>20.066973877993298</v>
      </c>
      <c r="C2795">
        <v>1.92655158461427</v>
      </c>
      <c r="D2795">
        <f t="shared" si="43"/>
        <v>3.8014546612712805</v>
      </c>
      <c r="E2795">
        <v>0.37732065514483498</v>
      </c>
      <c r="F2795">
        <v>5.1058736338586197</v>
      </c>
      <c r="G2795">
        <v>3.2926968434086199E-7</v>
      </c>
      <c r="H2795">
        <v>8.3428576523616404E-7</v>
      </c>
    </row>
    <row r="2796" spans="1:8" x14ac:dyDescent="0.2">
      <c r="A2796" t="s">
        <v>2795</v>
      </c>
      <c r="B2796">
        <v>6.3062661291866098</v>
      </c>
      <c r="C2796">
        <v>1.9291765393212099</v>
      </c>
      <c r="D2796">
        <f t="shared" si="43"/>
        <v>3.8083776280140418</v>
      </c>
      <c r="E2796">
        <v>0.49613925914137302</v>
      </c>
      <c r="F2796">
        <v>3.8883771114180301</v>
      </c>
      <c r="G2796">
        <v>1.0091674382868701E-4</v>
      </c>
      <c r="H2796">
        <v>2.1352432947895601E-4</v>
      </c>
    </row>
    <row r="2797" spans="1:8" x14ac:dyDescent="0.2">
      <c r="A2797" t="s">
        <v>2796</v>
      </c>
      <c r="B2797">
        <v>33.361482906260498</v>
      </c>
      <c r="C2797">
        <v>1.93080292161997</v>
      </c>
      <c r="D2797">
        <f t="shared" si="43"/>
        <v>3.8126733179181653</v>
      </c>
      <c r="E2797">
        <v>0.31656281563469102</v>
      </c>
      <c r="F2797">
        <v>6.0992726443528102</v>
      </c>
      <c r="G2797">
        <v>1.0655219391151401E-9</v>
      </c>
      <c r="H2797">
        <v>3.0786816323532002E-9</v>
      </c>
    </row>
    <row r="2798" spans="1:8" x14ac:dyDescent="0.2">
      <c r="A2798" t="s">
        <v>2797</v>
      </c>
      <c r="B2798">
        <v>129.38186339741799</v>
      </c>
      <c r="C2798">
        <v>1.9349440673157401</v>
      </c>
      <c r="D2798">
        <f t="shared" si="43"/>
        <v>3.8236330268456307</v>
      </c>
      <c r="E2798">
        <v>0.1678778279814</v>
      </c>
      <c r="F2798">
        <v>11.5259060149987</v>
      </c>
      <c r="G2798">
        <v>9.7679222394195602E-31</v>
      </c>
      <c r="H2798">
        <v>5.6429511791283498E-30</v>
      </c>
    </row>
    <row r="2799" spans="1:8" x14ac:dyDescent="0.2">
      <c r="A2799" t="s">
        <v>2798</v>
      </c>
      <c r="B2799">
        <v>66.762494197469195</v>
      </c>
      <c r="C2799">
        <v>1.93612099627542</v>
      </c>
      <c r="D2799">
        <f t="shared" si="43"/>
        <v>3.8267535619464517</v>
      </c>
      <c r="E2799">
        <v>0.22847077375974501</v>
      </c>
      <c r="F2799">
        <v>8.4742611250198596</v>
      </c>
      <c r="G2799">
        <v>2.3657623832726199E-17</v>
      </c>
      <c r="H2799">
        <v>9.4577310400972197E-17</v>
      </c>
    </row>
    <row r="2800" spans="1:8" x14ac:dyDescent="0.2">
      <c r="A2800" t="s">
        <v>2799</v>
      </c>
      <c r="B2800">
        <v>20.4910163160141</v>
      </c>
      <c r="C2800">
        <v>1.9365345602308299</v>
      </c>
      <c r="D2800">
        <f t="shared" si="43"/>
        <v>3.8278506990072505</v>
      </c>
      <c r="E2800">
        <v>0.36618938497836001</v>
      </c>
      <c r="F2800">
        <v>5.2883416059295802</v>
      </c>
      <c r="G2800">
        <v>1.2343030532678201E-7</v>
      </c>
      <c r="H2800">
        <v>3.2010544559139202E-7</v>
      </c>
    </row>
    <row r="2801" spans="1:8" x14ac:dyDescent="0.2">
      <c r="A2801" t="s">
        <v>2800</v>
      </c>
      <c r="B2801">
        <v>163.76333354909201</v>
      </c>
      <c r="C2801">
        <v>1.93729141764301</v>
      </c>
      <c r="D2801">
        <f t="shared" si="43"/>
        <v>3.8298593683128157</v>
      </c>
      <c r="E2801">
        <v>0.14940443129289899</v>
      </c>
      <c r="F2801">
        <v>12.966760094585601</v>
      </c>
      <c r="G2801">
        <v>1.8884525669460399E-38</v>
      </c>
      <c r="H2801">
        <v>1.29341809040727E-37</v>
      </c>
    </row>
    <row r="2802" spans="1:8" x14ac:dyDescent="0.2">
      <c r="A2802" t="s">
        <v>2801</v>
      </c>
      <c r="B2802">
        <v>158.767128952387</v>
      </c>
      <c r="C2802">
        <v>1.9423379352879999</v>
      </c>
      <c r="D2802">
        <f t="shared" si="43"/>
        <v>3.8432795959404187</v>
      </c>
      <c r="E2802">
        <v>0.154486574256508</v>
      </c>
      <c r="F2802">
        <v>12.5728591279586</v>
      </c>
      <c r="G2802">
        <v>2.9775750715927402E-36</v>
      </c>
      <c r="H2802">
        <v>1.9395386605203299E-35</v>
      </c>
    </row>
    <row r="2803" spans="1:8" x14ac:dyDescent="0.2">
      <c r="A2803" t="s">
        <v>2802</v>
      </c>
      <c r="B2803">
        <v>28.586278116179301</v>
      </c>
      <c r="C2803">
        <v>1.94406582574399</v>
      </c>
      <c r="D2803">
        <f t="shared" si="43"/>
        <v>3.8478853818464231</v>
      </c>
      <c r="E2803">
        <v>0.33016958349647202</v>
      </c>
      <c r="F2803">
        <v>5.8880827396529698</v>
      </c>
      <c r="G2803">
        <v>3.9070151900594899E-9</v>
      </c>
      <c r="H2803">
        <v>1.09632942379506E-8</v>
      </c>
    </row>
    <row r="2804" spans="1:8" x14ac:dyDescent="0.2">
      <c r="A2804" t="s">
        <v>2803</v>
      </c>
      <c r="B2804">
        <v>272.49947020188398</v>
      </c>
      <c r="C2804">
        <v>1.9453182798556401</v>
      </c>
      <c r="D2804">
        <f t="shared" si="43"/>
        <v>3.8512273163772965</v>
      </c>
      <c r="E2804">
        <v>0.117739843453359</v>
      </c>
      <c r="F2804">
        <v>16.5221748458181</v>
      </c>
      <c r="G2804">
        <v>2.5406877425497499E-61</v>
      </c>
      <c r="H2804">
        <v>2.59115708717496E-60</v>
      </c>
    </row>
    <row r="2805" spans="1:8" x14ac:dyDescent="0.2">
      <c r="A2805" t="s">
        <v>2804</v>
      </c>
      <c r="B2805">
        <v>495.326258680899</v>
      </c>
      <c r="C2805">
        <v>1.9458794383257501</v>
      </c>
      <c r="D2805">
        <f t="shared" si="43"/>
        <v>3.8527256019665677</v>
      </c>
      <c r="E2805">
        <v>9.3737563967278198E-2</v>
      </c>
      <c r="F2805">
        <v>20.758801018181099</v>
      </c>
      <c r="G2805">
        <v>1.0208188100022E-95</v>
      </c>
      <c r="H2805">
        <v>1.64618604636875E-94</v>
      </c>
    </row>
    <row r="2806" spans="1:8" x14ac:dyDescent="0.2">
      <c r="A2806" t="s">
        <v>2805</v>
      </c>
      <c r="B2806">
        <v>29.668202284409499</v>
      </c>
      <c r="C2806">
        <v>1.9473206003526</v>
      </c>
      <c r="D2806">
        <f t="shared" si="43"/>
        <v>3.8565761565568044</v>
      </c>
      <c r="E2806">
        <v>0.323298789575587</v>
      </c>
      <c r="F2806">
        <v>6.0232845378387001</v>
      </c>
      <c r="G2806">
        <v>1.70912586462737E-9</v>
      </c>
      <c r="H2806">
        <v>4.8806147500694803E-9</v>
      </c>
    </row>
    <row r="2807" spans="1:8" x14ac:dyDescent="0.2">
      <c r="A2807" t="s">
        <v>2806</v>
      </c>
      <c r="B2807">
        <v>45.130451188812302</v>
      </c>
      <c r="C2807">
        <v>1.9474172430375001</v>
      </c>
      <c r="D2807">
        <f t="shared" si="43"/>
        <v>3.8568345080084119</v>
      </c>
      <c r="E2807">
        <v>0.27193427358897898</v>
      </c>
      <c r="F2807">
        <v>7.1613526950301498</v>
      </c>
      <c r="G2807">
        <v>7.9884824583439404E-13</v>
      </c>
      <c r="H2807">
        <v>2.6752731615762E-12</v>
      </c>
    </row>
    <row r="2808" spans="1:8" x14ac:dyDescent="0.2">
      <c r="A2808" t="s">
        <v>2807</v>
      </c>
      <c r="B2808">
        <v>47.675326729410102</v>
      </c>
      <c r="C2808">
        <v>1.95050316069264</v>
      </c>
      <c r="D2808">
        <f t="shared" si="43"/>
        <v>3.8650930875897211</v>
      </c>
      <c r="E2808">
        <v>0.27384863458570502</v>
      </c>
      <c r="F2808">
        <v>7.1225593789922597</v>
      </c>
      <c r="G2808">
        <v>1.05941087048424E-12</v>
      </c>
      <c r="H2808">
        <v>3.5243428635275901E-12</v>
      </c>
    </row>
    <row r="2809" spans="1:8" x14ac:dyDescent="0.2">
      <c r="A2809" t="s">
        <v>2808</v>
      </c>
      <c r="B2809">
        <v>292.248400807476</v>
      </c>
      <c r="C2809">
        <v>1.9506563002702499</v>
      </c>
      <c r="D2809">
        <f t="shared" ref="D2809:D2872" si="44">2^C2809</f>
        <v>3.8655033822962963</v>
      </c>
      <c r="E2809">
        <v>0.118937923838264</v>
      </c>
      <c r="F2809">
        <v>16.400625110312401</v>
      </c>
      <c r="G2809">
        <v>1.89280331743463E-60</v>
      </c>
      <c r="H2809">
        <v>1.91443255906612E-59</v>
      </c>
    </row>
    <row r="2810" spans="1:8" x14ac:dyDescent="0.2">
      <c r="A2810" t="s">
        <v>2809</v>
      </c>
      <c r="B2810">
        <v>17.551270850196101</v>
      </c>
      <c r="C2810">
        <v>1.95105628991903</v>
      </c>
      <c r="D2810">
        <f t="shared" si="44"/>
        <v>3.8665752482514382</v>
      </c>
      <c r="E2810">
        <v>0.394669393639213</v>
      </c>
      <c r="F2810">
        <v>4.94352063109962</v>
      </c>
      <c r="G2810">
        <v>7.6724226466834895E-7</v>
      </c>
      <c r="H2810">
        <v>1.9009532538540299E-6</v>
      </c>
    </row>
    <row r="2811" spans="1:8" x14ac:dyDescent="0.2">
      <c r="A2811" t="s">
        <v>2810</v>
      </c>
      <c r="B2811">
        <v>12.168066250694199</v>
      </c>
      <c r="C2811">
        <v>1.9533969151206201</v>
      </c>
      <c r="D2811">
        <f t="shared" si="44"/>
        <v>3.872853462773568</v>
      </c>
      <c r="E2811">
        <v>0.433559016763508</v>
      </c>
      <c r="F2811">
        <v>4.5054925387150604</v>
      </c>
      <c r="G2811">
        <v>6.6219166024635201E-6</v>
      </c>
      <c r="H2811">
        <v>1.5446137689099601E-5</v>
      </c>
    </row>
    <row r="2812" spans="1:8" x14ac:dyDescent="0.2">
      <c r="A2812" t="s">
        <v>2811</v>
      </c>
      <c r="B2812">
        <v>31.114448900257099</v>
      </c>
      <c r="C2812">
        <v>1.9537575837379899</v>
      </c>
      <c r="D2812">
        <f t="shared" si="44"/>
        <v>3.8738217833667976</v>
      </c>
      <c r="E2812">
        <v>0.31806401770822201</v>
      </c>
      <c r="F2812">
        <v>6.1426551730547496</v>
      </c>
      <c r="G2812">
        <v>8.1153333194412304E-10</v>
      </c>
      <c r="H2812">
        <v>2.3608571543960402E-9</v>
      </c>
    </row>
    <row r="2813" spans="1:8" x14ac:dyDescent="0.2">
      <c r="A2813" t="s">
        <v>2812</v>
      </c>
      <c r="B2813">
        <v>275.140952977003</v>
      </c>
      <c r="C2813">
        <v>1.9550575097641001</v>
      </c>
      <c r="D2813">
        <f t="shared" si="44"/>
        <v>3.877313824977092</v>
      </c>
      <c r="E2813">
        <v>0.122123909478544</v>
      </c>
      <c r="F2813">
        <v>16.0088021920686</v>
      </c>
      <c r="G2813">
        <v>1.10924746089417E-57</v>
      </c>
      <c r="H2813">
        <v>1.0752224768360201E-56</v>
      </c>
    </row>
    <row r="2814" spans="1:8" x14ac:dyDescent="0.2">
      <c r="A2814" t="s">
        <v>2813</v>
      </c>
      <c r="B2814">
        <v>71.171801266142594</v>
      </c>
      <c r="C2814">
        <v>1.95729486546496</v>
      </c>
      <c r="D2814">
        <f t="shared" si="44"/>
        <v>3.8833314933245928</v>
      </c>
      <c r="E2814">
        <v>0.230711207819359</v>
      </c>
      <c r="F2814">
        <v>8.4837441750878106</v>
      </c>
      <c r="G2814">
        <v>2.18060912904529E-17</v>
      </c>
      <c r="H2814">
        <v>8.7335985203224794E-17</v>
      </c>
    </row>
    <row r="2815" spans="1:8" x14ac:dyDescent="0.2">
      <c r="A2815" t="s">
        <v>2814</v>
      </c>
      <c r="B2815">
        <v>120.534891880494</v>
      </c>
      <c r="C2815">
        <v>1.9578127711739699</v>
      </c>
      <c r="D2815">
        <f t="shared" si="44"/>
        <v>3.8847258008751675</v>
      </c>
      <c r="E2815">
        <v>0.172620174734126</v>
      </c>
      <c r="F2815">
        <v>11.3417378599543</v>
      </c>
      <c r="G2815">
        <v>8.1509518922824203E-30</v>
      </c>
      <c r="H2815">
        <v>4.6134482050039501E-29</v>
      </c>
    </row>
    <row r="2816" spans="1:8" x14ac:dyDescent="0.2">
      <c r="A2816" t="s">
        <v>2815</v>
      </c>
      <c r="B2816">
        <v>32.792062996450603</v>
      </c>
      <c r="C2816">
        <v>1.96244719877286</v>
      </c>
      <c r="D2816">
        <f t="shared" si="44"/>
        <v>3.8972249275768718</v>
      </c>
      <c r="E2816">
        <v>0.32166538663964001</v>
      </c>
      <c r="F2816">
        <v>6.1008963981921402</v>
      </c>
      <c r="G2816">
        <v>1.05475259562008E-9</v>
      </c>
      <c r="H2816">
        <v>3.0489161405237799E-9</v>
      </c>
    </row>
    <row r="2817" spans="1:8" x14ac:dyDescent="0.2">
      <c r="A2817" t="s">
        <v>2816</v>
      </c>
      <c r="B2817">
        <v>391.76068178605101</v>
      </c>
      <c r="C2817">
        <v>1.96359250009237</v>
      </c>
      <c r="D2817">
        <f t="shared" si="44"/>
        <v>3.9003200162099274</v>
      </c>
      <c r="E2817">
        <v>9.9488815394968899E-2</v>
      </c>
      <c r="F2817">
        <v>19.736816568746399</v>
      </c>
      <c r="G2817">
        <v>1.04135829125189E-86</v>
      </c>
      <c r="H2817">
        <v>1.5144988501991299E-85</v>
      </c>
    </row>
    <row r="2818" spans="1:8" x14ac:dyDescent="0.2">
      <c r="A2818" t="s">
        <v>2817</v>
      </c>
      <c r="B2818">
        <v>834.50902068125504</v>
      </c>
      <c r="C2818">
        <v>1.9642544183147701</v>
      </c>
      <c r="D2818">
        <f t="shared" si="44"/>
        <v>3.9021099199375913</v>
      </c>
      <c r="E2818">
        <v>7.0438940895142396E-2</v>
      </c>
      <c r="F2818">
        <v>27.885916417153702</v>
      </c>
      <c r="G2818">
        <v>3.9538457147354098E-171</v>
      </c>
      <c r="H2818">
        <v>1.18439779519049E-169</v>
      </c>
    </row>
    <row r="2819" spans="1:8" x14ac:dyDescent="0.2">
      <c r="A2819" t="s">
        <v>2818</v>
      </c>
      <c r="B2819">
        <v>54.748925899301398</v>
      </c>
      <c r="C2819">
        <v>1.96685576479638</v>
      </c>
      <c r="D2819">
        <f t="shared" si="44"/>
        <v>3.9091522238248824</v>
      </c>
      <c r="E2819">
        <v>0.251181324275908</v>
      </c>
      <c r="F2819">
        <v>7.8304219888414304</v>
      </c>
      <c r="G2819">
        <v>4.8623516491833802E-15</v>
      </c>
      <c r="H2819">
        <v>1.77713865115239E-14</v>
      </c>
    </row>
    <row r="2820" spans="1:8" x14ac:dyDescent="0.2">
      <c r="A2820" t="s">
        <v>2819</v>
      </c>
      <c r="B2820">
        <v>2525.4820199122901</v>
      </c>
      <c r="C2820">
        <v>1.9713434136319601</v>
      </c>
      <c r="D2820">
        <f t="shared" si="44"/>
        <v>3.9213309689691407</v>
      </c>
      <c r="E2820">
        <v>4.05395881257508E-2</v>
      </c>
      <c r="F2820">
        <v>48.627613273154097</v>
      </c>
      <c r="G2820">
        <v>0</v>
      </c>
      <c r="H2820">
        <v>0</v>
      </c>
    </row>
    <row r="2821" spans="1:8" x14ac:dyDescent="0.2">
      <c r="A2821" t="s">
        <v>2820</v>
      </c>
      <c r="B2821">
        <v>32.490042967727398</v>
      </c>
      <c r="C2821">
        <v>1.97368373787762</v>
      </c>
      <c r="D2821">
        <f t="shared" si="44"/>
        <v>3.9276972718078951</v>
      </c>
      <c r="E2821">
        <v>0.30919646595705402</v>
      </c>
      <c r="F2821">
        <v>6.3832674534894496</v>
      </c>
      <c r="G2821">
        <v>1.73348757997803E-10</v>
      </c>
      <c r="H2821">
        <v>5.2183364961450103E-10</v>
      </c>
    </row>
    <row r="2822" spans="1:8" x14ac:dyDescent="0.2">
      <c r="A2822" t="s">
        <v>2821</v>
      </c>
      <c r="B2822">
        <v>13.179812914428</v>
      </c>
      <c r="C2822">
        <v>1.9769594538562101</v>
      </c>
      <c r="D2822">
        <f t="shared" si="44"/>
        <v>3.9366254499060656</v>
      </c>
      <c r="E2822">
        <v>0.42523808723746598</v>
      </c>
      <c r="F2822">
        <v>4.6490648725738604</v>
      </c>
      <c r="G2822">
        <v>3.3344333379496598E-6</v>
      </c>
      <c r="H2822">
        <v>7.9300730119918994E-6</v>
      </c>
    </row>
    <row r="2823" spans="1:8" x14ac:dyDescent="0.2">
      <c r="A2823" t="s">
        <v>2822</v>
      </c>
      <c r="B2823">
        <v>561.67220800642804</v>
      </c>
      <c r="C2823">
        <v>1.97751446901043</v>
      </c>
      <c r="D2823">
        <f t="shared" si="44"/>
        <v>3.938140189365186</v>
      </c>
      <c r="E2823">
        <v>8.6481789403598394E-2</v>
      </c>
      <c r="F2823">
        <v>22.866252914606601</v>
      </c>
      <c r="G2823">
        <v>1.00719328248605E-115</v>
      </c>
      <c r="H2823">
        <v>2.0227626076704001E-114</v>
      </c>
    </row>
    <row r="2824" spans="1:8" x14ac:dyDescent="0.2">
      <c r="A2824" t="s">
        <v>2823</v>
      </c>
      <c r="B2824">
        <v>136.85795107929101</v>
      </c>
      <c r="C2824">
        <v>1.9775953842874701</v>
      </c>
      <c r="D2824">
        <f t="shared" si="44"/>
        <v>3.9383610708624346</v>
      </c>
      <c r="E2824">
        <v>0.164234985946898</v>
      </c>
      <c r="F2824">
        <v>12.041255234904</v>
      </c>
      <c r="G2824">
        <v>2.15649092939034E-33</v>
      </c>
      <c r="H2824">
        <v>1.3244307400252599E-32</v>
      </c>
    </row>
    <row r="2825" spans="1:8" x14ac:dyDescent="0.2">
      <c r="A2825" t="s">
        <v>2824</v>
      </c>
      <c r="B2825">
        <v>62.216586309112003</v>
      </c>
      <c r="C2825">
        <v>1.9784130481498601</v>
      </c>
      <c r="D2825">
        <f t="shared" si="44"/>
        <v>3.9405938145567596</v>
      </c>
      <c r="E2825">
        <v>0.23898263588691501</v>
      </c>
      <c r="F2825">
        <v>8.2784803205787494</v>
      </c>
      <c r="G2825">
        <v>1.2475711072271601E-16</v>
      </c>
      <c r="H2825">
        <v>4.8535677065374802E-16</v>
      </c>
    </row>
    <row r="2826" spans="1:8" x14ac:dyDescent="0.2">
      <c r="A2826" t="s">
        <v>2825</v>
      </c>
      <c r="B2826">
        <v>11.4136727965858</v>
      </c>
      <c r="C2826">
        <v>1.97883193829876</v>
      </c>
      <c r="D2826">
        <f t="shared" si="44"/>
        <v>3.9417381420446218</v>
      </c>
      <c r="E2826">
        <v>0.45232538735592298</v>
      </c>
      <c r="F2826">
        <v>4.3747974215333301</v>
      </c>
      <c r="G2826">
        <v>1.21545299733729E-5</v>
      </c>
      <c r="H2826">
        <v>2.7732971049708001E-5</v>
      </c>
    </row>
    <row r="2827" spans="1:8" x14ac:dyDescent="0.2">
      <c r="A2827" t="s">
        <v>2826</v>
      </c>
      <c r="B2827">
        <v>368.12346703808902</v>
      </c>
      <c r="C2827">
        <v>1.97934044266042</v>
      </c>
      <c r="D2827">
        <f t="shared" si="44"/>
        <v>3.9431277249187939</v>
      </c>
      <c r="E2827">
        <v>0.105553198372642</v>
      </c>
      <c r="F2827">
        <v>18.752065055126199</v>
      </c>
      <c r="G2827">
        <v>1.86217698368503E-78</v>
      </c>
      <c r="H2827">
        <v>2.3980279116433699E-77</v>
      </c>
    </row>
    <row r="2828" spans="1:8" x14ac:dyDescent="0.2">
      <c r="A2828" t="s">
        <v>2827</v>
      </c>
      <c r="B2828">
        <v>10.7978290208306</v>
      </c>
      <c r="C2828">
        <v>1.9811780784761599</v>
      </c>
      <c r="D2828">
        <f t="shared" si="44"/>
        <v>3.9481534921894261</v>
      </c>
      <c r="E2828">
        <v>0.448133014254466</v>
      </c>
      <c r="F2828">
        <v>4.4209598834670301</v>
      </c>
      <c r="G2828">
        <v>9.8263417238253592E-6</v>
      </c>
      <c r="H2828">
        <v>2.2610642331460701E-5</v>
      </c>
    </row>
    <row r="2829" spans="1:8" x14ac:dyDescent="0.2">
      <c r="A2829" t="s">
        <v>2828</v>
      </c>
      <c r="B2829">
        <v>137.03237259451501</v>
      </c>
      <c r="C2829">
        <v>1.99572053515698</v>
      </c>
      <c r="D2829">
        <f t="shared" si="44"/>
        <v>3.9881523845111446</v>
      </c>
      <c r="E2829">
        <v>0.169067099051076</v>
      </c>
      <c r="F2829">
        <v>11.804310515519401</v>
      </c>
      <c r="G2829">
        <v>3.7081804328762398E-32</v>
      </c>
      <c r="H2829">
        <v>2.2067452828564699E-31</v>
      </c>
    </row>
    <row r="2830" spans="1:8" x14ac:dyDescent="0.2">
      <c r="A2830" t="s">
        <v>2829</v>
      </c>
      <c r="B2830">
        <v>558.10205331641998</v>
      </c>
      <c r="C2830">
        <v>1.99685583427811</v>
      </c>
      <c r="D2830">
        <f t="shared" si="44"/>
        <v>3.9912920139853147</v>
      </c>
      <c r="E2830">
        <v>8.2915738046148199E-2</v>
      </c>
      <c r="F2830">
        <v>24.082953144151301</v>
      </c>
      <c r="G2830">
        <v>3.7718418059368998E-128</v>
      </c>
      <c r="H2830">
        <v>8.4321140075350504E-127</v>
      </c>
    </row>
    <row r="2831" spans="1:8" x14ac:dyDescent="0.2">
      <c r="A2831" t="s">
        <v>2830</v>
      </c>
      <c r="B2831">
        <v>352.33340830698899</v>
      </c>
      <c r="C2831">
        <v>2.0008423823082602</v>
      </c>
      <c r="D2831">
        <f t="shared" si="44"/>
        <v>4.0023362616869882</v>
      </c>
      <c r="E2831">
        <v>0.106056585862998</v>
      </c>
      <c r="F2831">
        <v>18.865800421794699</v>
      </c>
      <c r="G2831">
        <v>2.17946028242062E-79</v>
      </c>
      <c r="H2831">
        <v>2.8459561137803602E-78</v>
      </c>
    </row>
    <row r="2832" spans="1:8" x14ac:dyDescent="0.2">
      <c r="A2832" t="s">
        <v>2831</v>
      </c>
      <c r="B2832">
        <v>8.2838037451963302</v>
      </c>
      <c r="C2832">
        <v>2.00139270224633</v>
      </c>
      <c r="D2832">
        <f t="shared" si="44"/>
        <v>4.0038632549336075</v>
      </c>
      <c r="E2832">
        <v>0.47634641060358102</v>
      </c>
      <c r="F2832">
        <v>4.2015488260116198</v>
      </c>
      <c r="G2832">
        <v>2.65095055701485E-5</v>
      </c>
      <c r="H2832">
        <v>5.8852847401847103E-5</v>
      </c>
    </row>
    <row r="2833" spans="1:8" x14ac:dyDescent="0.2">
      <c r="A2833" t="s">
        <v>2832</v>
      </c>
      <c r="B2833">
        <v>96.116697653372697</v>
      </c>
      <c r="C2833">
        <v>2.0025781749572702</v>
      </c>
      <c r="D2833">
        <f t="shared" si="44"/>
        <v>4.0071546097459256</v>
      </c>
      <c r="E2833">
        <v>0.19258111098858299</v>
      </c>
      <c r="F2833">
        <v>10.398621986743001</v>
      </c>
      <c r="G2833">
        <v>2.5154449506100398E-25</v>
      </c>
      <c r="H2833">
        <v>1.26816027522895E-24</v>
      </c>
    </row>
    <row r="2834" spans="1:8" x14ac:dyDescent="0.2">
      <c r="A2834" t="s">
        <v>2833</v>
      </c>
      <c r="B2834">
        <v>333.89074924245801</v>
      </c>
      <c r="C2834">
        <v>2.0027218538127798</v>
      </c>
      <c r="D2834">
        <f t="shared" si="44"/>
        <v>4.0075537045248808</v>
      </c>
      <c r="E2834">
        <v>0.108305116449706</v>
      </c>
      <c r="F2834">
        <v>18.491479622228201</v>
      </c>
      <c r="G2834">
        <v>2.4182711554165999E-76</v>
      </c>
      <c r="H2834">
        <v>3.0284124245265201E-75</v>
      </c>
    </row>
    <row r="2835" spans="1:8" x14ac:dyDescent="0.2">
      <c r="A2835" t="s">
        <v>2834</v>
      </c>
      <c r="B2835">
        <v>111.163662352038</v>
      </c>
      <c r="C2835">
        <v>2.0043479455396702</v>
      </c>
      <c r="D2835">
        <f t="shared" si="44"/>
        <v>4.012073248604211</v>
      </c>
      <c r="E2835">
        <v>0.29540545580719002</v>
      </c>
      <c r="F2835">
        <v>6.78507422979993</v>
      </c>
      <c r="G2835">
        <v>1.1602683949300099E-11</v>
      </c>
      <c r="H2835">
        <v>3.6880094366632803E-11</v>
      </c>
    </row>
    <row r="2836" spans="1:8" x14ac:dyDescent="0.2">
      <c r="A2836" t="s">
        <v>2835</v>
      </c>
      <c r="B2836">
        <v>146.090112760453</v>
      </c>
      <c r="C2836">
        <v>2.0070607873779398</v>
      </c>
      <c r="D2836">
        <f t="shared" si="44"/>
        <v>4.0196246434021461</v>
      </c>
      <c r="E2836">
        <v>0.162228631170906</v>
      </c>
      <c r="F2836">
        <v>12.3718037493857</v>
      </c>
      <c r="G2836">
        <v>3.71386460111927E-35</v>
      </c>
      <c r="H2836">
        <v>2.3609654033959698E-34</v>
      </c>
    </row>
    <row r="2837" spans="1:8" x14ac:dyDescent="0.2">
      <c r="A2837" t="s">
        <v>2836</v>
      </c>
      <c r="B2837">
        <v>28.4334228850676</v>
      </c>
      <c r="C2837">
        <v>2.0101355244572101</v>
      </c>
      <c r="D2837">
        <f t="shared" si="44"/>
        <v>4.0282005851535283</v>
      </c>
      <c r="E2837">
        <v>0.32767881017835898</v>
      </c>
      <c r="F2837">
        <v>6.1344690654945602</v>
      </c>
      <c r="G2837">
        <v>8.5444067490696597E-10</v>
      </c>
      <c r="H2837">
        <v>2.4830952372389201E-9</v>
      </c>
    </row>
    <row r="2838" spans="1:8" x14ac:dyDescent="0.2">
      <c r="A2838" t="s">
        <v>2837</v>
      </c>
      <c r="B2838">
        <v>124.20331463333601</v>
      </c>
      <c r="C2838">
        <v>2.0117354721957299</v>
      </c>
      <c r="D2838">
        <f t="shared" si="44"/>
        <v>4.0326703346540489</v>
      </c>
      <c r="E2838">
        <v>0.17258016611472701</v>
      </c>
      <c r="F2838">
        <v>11.656817335883099</v>
      </c>
      <c r="G2838">
        <v>2.1181255199148898E-31</v>
      </c>
      <c r="H2838">
        <v>1.24012730604775E-30</v>
      </c>
    </row>
    <row r="2839" spans="1:8" x14ac:dyDescent="0.2">
      <c r="A2839" t="s">
        <v>2838</v>
      </c>
      <c r="B2839">
        <v>92.924146806115402</v>
      </c>
      <c r="C2839">
        <v>2.01305504484159</v>
      </c>
      <c r="D2839">
        <f t="shared" si="44"/>
        <v>4.0363605364541586</v>
      </c>
      <c r="E2839">
        <v>0.20084687539346699</v>
      </c>
      <c r="F2839">
        <v>10.0228347635378</v>
      </c>
      <c r="G2839">
        <v>1.2098221235998801E-23</v>
      </c>
      <c r="H2839">
        <v>5.8260291875276194E-23</v>
      </c>
    </row>
    <row r="2840" spans="1:8" x14ac:dyDescent="0.2">
      <c r="A2840" t="s">
        <v>2839</v>
      </c>
      <c r="B2840">
        <v>32.526429923963001</v>
      </c>
      <c r="C2840">
        <v>2.0136893797002902</v>
      </c>
      <c r="D2840">
        <f t="shared" si="44"/>
        <v>4.0381356636218788</v>
      </c>
      <c r="E2840">
        <v>0.31111678842597001</v>
      </c>
      <c r="F2840">
        <v>6.4724548935083996</v>
      </c>
      <c r="G2840">
        <v>9.6423310822823102E-11</v>
      </c>
      <c r="H2840">
        <v>2.9429495756050002E-10</v>
      </c>
    </row>
    <row r="2841" spans="1:8" x14ac:dyDescent="0.2">
      <c r="A2841" t="s">
        <v>2840</v>
      </c>
      <c r="B2841">
        <v>17.3411482844628</v>
      </c>
      <c r="C2841">
        <v>2.0192534206533801</v>
      </c>
      <c r="D2841">
        <f t="shared" si="44"/>
        <v>4.0537396091272528</v>
      </c>
      <c r="E2841">
        <v>0.409973405624589</v>
      </c>
      <c r="F2841">
        <v>4.9253278211474898</v>
      </c>
      <c r="G2841">
        <v>8.4219040485261403E-7</v>
      </c>
      <c r="H2841">
        <v>2.0816384267528399E-6</v>
      </c>
    </row>
    <row r="2842" spans="1:8" x14ac:dyDescent="0.2">
      <c r="A2842" t="s">
        <v>2841</v>
      </c>
      <c r="B2842">
        <v>74.1971550386654</v>
      </c>
      <c r="C2842">
        <v>2.0201151873927299</v>
      </c>
      <c r="D2842">
        <f t="shared" si="44"/>
        <v>4.0561617575547899</v>
      </c>
      <c r="E2842">
        <v>0.22236022686369999</v>
      </c>
      <c r="F2842">
        <v>9.0848764452421396</v>
      </c>
      <c r="G2842">
        <v>1.0381652789508599E-19</v>
      </c>
      <c r="H2842">
        <v>4.5057801245968204E-19</v>
      </c>
    </row>
    <row r="2843" spans="1:8" x14ac:dyDescent="0.2">
      <c r="A2843" t="s">
        <v>2842</v>
      </c>
      <c r="B2843">
        <v>473.54474358576601</v>
      </c>
      <c r="C2843">
        <v>2.0217708485854802</v>
      </c>
      <c r="D2843">
        <f t="shared" si="44"/>
        <v>4.0608193493413882</v>
      </c>
      <c r="E2843">
        <v>9.1376248078441802E-2</v>
      </c>
      <c r="F2843">
        <v>22.125780945283399</v>
      </c>
      <c r="G2843">
        <v>1.78520208283791E-108</v>
      </c>
      <c r="H2843">
        <v>3.3194237587825502E-107</v>
      </c>
    </row>
    <row r="2844" spans="1:8" x14ac:dyDescent="0.2">
      <c r="A2844" t="s">
        <v>2843</v>
      </c>
      <c r="B2844">
        <v>21.601523751223901</v>
      </c>
      <c r="C2844">
        <v>2.0228873461654699</v>
      </c>
      <c r="D2844">
        <f t="shared" si="44"/>
        <v>4.0639632222213971</v>
      </c>
      <c r="E2844">
        <v>0.36613472872948599</v>
      </c>
      <c r="F2844">
        <v>5.5249807992403097</v>
      </c>
      <c r="G2844">
        <v>3.2952164636044599E-8</v>
      </c>
      <c r="H2844">
        <v>8.7960875060817296E-8</v>
      </c>
    </row>
    <row r="2845" spans="1:8" x14ac:dyDescent="0.2">
      <c r="A2845" t="s">
        <v>2844</v>
      </c>
      <c r="B2845">
        <v>233.578646732354</v>
      </c>
      <c r="C2845">
        <v>2.0236528293704201</v>
      </c>
      <c r="D2845">
        <f t="shared" si="44"/>
        <v>4.0661201028918876</v>
      </c>
      <c r="E2845">
        <v>0.12649264432722901</v>
      </c>
      <c r="F2845">
        <v>15.998185824428999</v>
      </c>
      <c r="G2845">
        <v>1.3155293001006499E-57</v>
      </c>
      <c r="H2845">
        <v>1.2739142890727101E-56</v>
      </c>
    </row>
    <row r="2846" spans="1:8" x14ac:dyDescent="0.2">
      <c r="A2846" t="s">
        <v>2845</v>
      </c>
      <c r="B2846">
        <v>37.265106844719</v>
      </c>
      <c r="C2846">
        <v>2.0258894692173599</v>
      </c>
      <c r="D2846">
        <f t="shared" si="44"/>
        <v>4.0724287816388154</v>
      </c>
      <c r="E2846">
        <v>0.29896817503305101</v>
      </c>
      <c r="F2846">
        <v>6.7762713171507096</v>
      </c>
      <c r="G2846">
        <v>1.23317001836996E-11</v>
      </c>
      <c r="H2846">
        <v>3.9133742260439199E-11</v>
      </c>
    </row>
    <row r="2847" spans="1:8" x14ac:dyDescent="0.2">
      <c r="A2847" t="s">
        <v>2846</v>
      </c>
      <c r="B2847">
        <v>4058.60963600681</v>
      </c>
      <c r="C2847">
        <v>2.0283781040796902</v>
      </c>
      <c r="D2847">
        <f t="shared" si="44"/>
        <v>4.0794597439604283</v>
      </c>
      <c r="E2847">
        <v>3.3211799943365601E-2</v>
      </c>
      <c r="F2847">
        <v>61.074019099795301</v>
      </c>
      <c r="G2847">
        <v>0</v>
      </c>
      <c r="H2847">
        <v>0</v>
      </c>
    </row>
    <row r="2848" spans="1:8" x14ac:dyDescent="0.2">
      <c r="A2848" t="s">
        <v>2847</v>
      </c>
      <c r="B2848">
        <v>11.2094094942978</v>
      </c>
      <c r="C2848">
        <v>2.0291603845519499</v>
      </c>
      <c r="D2848">
        <f t="shared" si="44"/>
        <v>4.0816723716981835</v>
      </c>
      <c r="E2848">
        <v>0.44578345645971601</v>
      </c>
      <c r="F2848">
        <v>4.5518970144539699</v>
      </c>
      <c r="G2848">
        <v>5.31643596511508E-6</v>
      </c>
      <c r="H2848">
        <v>1.2490367993468199E-5</v>
      </c>
    </row>
    <row r="2849" spans="1:8" x14ac:dyDescent="0.2">
      <c r="A2849" t="s">
        <v>2848</v>
      </c>
      <c r="B2849">
        <v>197.71804512910799</v>
      </c>
      <c r="C2849">
        <v>2.02997735614874</v>
      </c>
      <c r="D2849">
        <f t="shared" si="44"/>
        <v>4.0839844020600928</v>
      </c>
      <c r="E2849">
        <v>0.13980157846196301</v>
      </c>
      <c r="F2849">
        <v>14.520417998721401</v>
      </c>
      <c r="G2849">
        <v>8.9959994567657005E-48</v>
      </c>
      <c r="H2849">
        <v>7.4374786717579795E-47</v>
      </c>
    </row>
    <row r="2850" spans="1:8" x14ac:dyDescent="0.2">
      <c r="A2850" t="s">
        <v>2849</v>
      </c>
      <c r="B2850">
        <v>61.104372953899301</v>
      </c>
      <c r="C2850">
        <v>2.03506204030441</v>
      </c>
      <c r="D2850">
        <f t="shared" si="44"/>
        <v>4.0984035322432844</v>
      </c>
      <c r="E2850">
        <v>0.241609567468696</v>
      </c>
      <c r="F2850">
        <v>8.4229364822983808</v>
      </c>
      <c r="G2850">
        <v>3.6716355063575698E-17</v>
      </c>
      <c r="H2850">
        <v>1.45504177754985E-16</v>
      </c>
    </row>
    <row r="2851" spans="1:8" x14ac:dyDescent="0.2">
      <c r="A2851" t="s">
        <v>2850</v>
      </c>
      <c r="B2851">
        <v>4122.0202543722799</v>
      </c>
      <c r="C2851">
        <v>2.0365000487709901</v>
      </c>
      <c r="D2851">
        <f t="shared" si="44"/>
        <v>4.1024906587563645</v>
      </c>
      <c r="E2851">
        <v>3.3040960913442198E-2</v>
      </c>
      <c r="F2851">
        <v>61.635618107658402</v>
      </c>
      <c r="G2851">
        <v>0</v>
      </c>
      <c r="H2851">
        <v>0</v>
      </c>
    </row>
    <row r="2852" spans="1:8" x14ac:dyDescent="0.2">
      <c r="A2852" t="s">
        <v>2851</v>
      </c>
      <c r="B2852">
        <v>21.83869698833</v>
      </c>
      <c r="C2852">
        <v>2.0374493704597501</v>
      </c>
      <c r="D2852">
        <f t="shared" si="44"/>
        <v>4.1051910665952827</v>
      </c>
      <c r="E2852">
        <v>0.363394991203353</v>
      </c>
      <c r="F2852">
        <v>5.6067073564027599</v>
      </c>
      <c r="G2852">
        <v>2.06211888424239E-8</v>
      </c>
      <c r="H2852">
        <v>5.5614376802241102E-8</v>
      </c>
    </row>
    <row r="2853" spans="1:8" x14ac:dyDescent="0.2">
      <c r="A2853" t="s">
        <v>2852</v>
      </c>
      <c r="B2853">
        <v>29.818497917521299</v>
      </c>
      <c r="C2853">
        <v>2.0380102307022301</v>
      </c>
      <c r="D2853">
        <f t="shared" si="44"/>
        <v>4.1067873055759794</v>
      </c>
      <c r="E2853">
        <v>0.33043810282534197</v>
      </c>
      <c r="F2853">
        <v>6.1676005680841604</v>
      </c>
      <c r="G2853">
        <v>6.9334016099557804E-10</v>
      </c>
      <c r="H2853">
        <v>2.0245449901827902E-9</v>
      </c>
    </row>
    <row r="2854" spans="1:8" x14ac:dyDescent="0.2">
      <c r="A2854" t="s">
        <v>2853</v>
      </c>
      <c r="B2854">
        <v>3049.0454512230599</v>
      </c>
      <c r="C2854">
        <v>2.04443510504337</v>
      </c>
      <c r="D2854">
        <f t="shared" si="44"/>
        <v>4.1251171892513785</v>
      </c>
      <c r="E2854">
        <v>3.8359484257255202E-2</v>
      </c>
      <c r="F2854">
        <v>53.296730772825697</v>
      </c>
      <c r="G2854">
        <v>0</v>
      </c>
      <c r="H2854">
        <v>0</v>
      </c>
    </row>
    <row r="2855" spans="1:8" x14ac:dyDescent="0.2">
      <c r="A2855" t="s">
        <v>2854</v>
      </c>
      <c r="B2855">
        <v>43.319260583224498</v>
      </c>
      <c r="C2855">
        <v>2.0484983940303501</v>
      </c>
      <c r="D2855">
        <f t="shared" si="44"/>
        <v>4.1367517821697701</v>
      </c>
      <c r="E2855">
        <v>0.27927069882925598</v>
      </c>
      <c r="F2855">
        <v>7.3351712249726102</v>
      </c>
      <c r="G2855">
        <v>2.21438197298003E-13</v>
      </c>
      <c r="H2855">
        <v>7.5805960401579302E-13</v>
      </c>
    </row>
    <row r="2856" spans="1:8" x14ac:dyDescent="0.2">
      <c r="A2856" t="s">
        <v>2855</v>
      </c>
      <c r="B2856">
        <v>56.295090887736798</v>
      </c>
      <c r="C2856">
        <v>2.0515306394352302</v>
      </c>
      <c r="D2856">
        <f t="shared" si="44"/>
        <v>4.1454555189520699</v>
      </c>
      <c r="E2856">
        <v>0.253455446936657</v>
      </c>
      <c r="F2856">
        <v>8.09424561291023</v>
      </c>
      <c r="G2856">
        <v>5.7620322760733704E-16</v>
      </c>
      <c r="H2856">
        <v>2.18474730281588E-15</v>
      </c>
    </row>
    <row r="2857" spans="1:8" x14ac:dyDescent="0.2">
      <c r="A2857" t="s">
        <v>2856</v>
      </c>
      <c r="B2857">
        <v>2633.1991223740401</v>
      </c>
      <c r="C2857">
        <v>2.05508422338188</v>
      </c>
      <c r="D2857">
        <f t="shared" si="44"/>
        <v>4.1556790113240849</v>
      </c>
      <c r="E2857">
        <v>4.0752835768314802E-2</v>
      </c>
      <c r="F2857">
        <v>50.428005429249197</v>
      </c>
      <c r="G2857">
        <v>0</v>
      </c>
      <c r="H2857">
        <v>0</v>
      </c>
    </row>
    <row r="2858" spans="1:8" x14ac:dyDescent="0.2">
      <c r="A2858" t="s">
        <v>2857</v>
      </c>
      <c r="B2858">
        <v>194.57911643076599</v>
      </c>
      <c r="C2858">
        <v>2.05887593407979</v>
      </c>
      <c r="D2858">
        <f t="shared" si="44"/>
        <v>4.1666153886071369</v>
      </c>
      <c r="E2858">
        <v>0.14098768006925799</v>
      </c>
      <c r="F2858">
        <v>14.603232942540799</v>
      </c>
      <c r="G2858">
        <v>2.67837024541345E-48</v>
      </c>
      <c r="H2858">
        <v>2.2408725564812898E-47</v>
      </c>
    </row>
    <row r="2859" spans="1:8" x14ac:dyDescent="0.2">
      <c r="A2859" t="s">
        <v>2858</v>
      </c>
      <c r="B2859">
        <v>53.3747922996711</v>
      </c>
      <c r="C2859">
        <v>2.0588861726447698</v>
      </c>
      <c r="D2859">
        <f t="shared" si="44"/>
        <v>4.1666449584833547</v>
      </c>
      <c r="E2859">
        <v>0.25358660093625901</v>
      </c>
      <c r="F2859">
        <v>8.1190653017281793</v>
      </c>
      <c r="G2859">
        <v>4.6978770376296296E-16</v>
      </c>
      <c r="H2859">
        <v>1.7878438274917E-15</v>
      </c>
    </row>
    <row r="2860" spans="1:8" x14ac:dyDescent="0.2">
      <c r="A2860" t="s">
        <v>2859</v>
      </c>
      <c r="B2860">
        <v>253.79922494845701</v>
      </c>
      <c r="C2860">
        <v>2.05901998411314</v>
      </c>
      <c r="D2860">
        <f t="shared" si="44"/>
        <v>4.1670314370678811</v>
      </c>
      <c r="E2860">
        <v>0.12690267953977299</v>
      </c>
      <c r="F2860">
        <v>16.2251891889155</v>
      </c>
      <c r="G2860">
        <v>3.3468477908031999E-59</v>
      </c>
      <c r="H2860">
        <v>3.31649896838407E-58</v>
      </c>
    </row>
    <row r="2861" spans="1:8" x14ac:dyDescent="0.2">
      <c r="A2861" t="s">
        <v>2860</v>
      </c>
      <c r="B2861">
        <v>219.178808449005</v>
      </c>
      <c r="C2861">
        <v>2.0639202214966801</v>
      </c>
      <c r="D2861">
        <f t="shared" si="44"/>
        <v>4.1812091808994918</v>
      </c>
      <c r="E2861">
        <v>0.13623094351362</v>
      </c>
      <c r="F2861">
        <v>15.150157286331501</v>
      </c>
      <c r="G2861">
        <v>7.55854984634856E-52</v>
      </c>
      <c r="H2861">
        <v>6.6570370798930299E-51</v>
      </c>
    </row>
    <row r="2862" spans="1:8" x14ac:dyDescent="0.2">
      <c r="A2862" t="s">
        <v>2861</v>
      </c>
      <c r="B2862">
        <v>1636.1962064202201</v>
      </c>
      <c r="C2862">
        <v>2.0682364943263698</v>
      </c>
      <c r="D2862">
        <f t="shared" si="44"/>
        <v>4.1937373056874847</v>
      </c>
      <c r="E2862">
        <v>4.9765161097097103E-2</v>
      </c>
      <c r="F2862">
        <v>41.559927642774497</v>
      </c>
      <c r="G2862">
        <v>0</v>
      </c>
      <c r="H2862">
        <v>0</v>
      </c>
    </row>
    <row r="2863" spans="1:8" x14ac:dyDescent="0.2">
      <c r="A2863" t="s">
        <v>2862</v>
      </c>
      <c r="B2863">
        <v>171.66022419352501</v>
      </c>
      <c r="C2863">
        <v>2.0688881139505302</v>
      </c>
      <c r="D2863">
        <f t="shared" si="44"/>
        <v>4.1956319117436971</v>
      </c>
      <c r="E2863">
        <v>0.15515542550026901</v>
      </c>
      <c r="F2863">
        <v>13.334294352129801</v>
      </c>
      <c r="G2863">
        <v>1.4623181823419199E-40</v>
      </c>
      <c r="H2863">
        <v>1.04167538109215E-39</v>
      </c>
    </row>
    <row r="2864" spans="1:8" x14ac:dyDescent="0.2">
      <c r="A2864" t="s">
        <v>2863</v>
      </c>
      <c r="B2864">
        <v>31.723227514359699</v>
      </c>
      <c r="C2864">
        <v>2.0728266134779201</v>
      </c>
      <c r="D2864">
        <f t="shared" si="44"/>
        <v>4.20710146696831</v>
      </c>
      <c r="E2864">
        <v>0.31745692993337399</v>
      </c>
      <c r="F2864">
        <v>6.5294735065728604</v>
      </c>
      <c r="G2864">
        <v>6.6001284650501305E-11</v>
      </c>
      <c r="H2864">
        <v>2.03123210989373E-10</v>
      </c>
    </row>
    <row r="2865" spans="1:8" x14ac:dyDescent="0.2">
      <c r="A2865" t="s">
        <v>2864</v>
      </c>
      <c r="B2865">
        <v>30.525561370328901</v>
      </c>
      <c r="C2865">
        <v>2.0739991896865599</v>
      </c>
      <c r="D2865">
        <f t="shared" si="44"/>
        <v>4.2105222539278921</v>
      </c>
      <c r="E2865">
        <v>0.32392609326662097</v>
      </c>
      <c r="F2865">
        <v>6.4026925672192103</v>
      </c>
      <c r="G2865">
        <v>1.5266039663177399E-10</v>
      </c>
      <c r="H2865">
        <v>4.6061854365480899E-10</v>
      </c>
    </row>
    <row r="2866" spans="1:8" x14ac:dyDescent="0.2">
      <c r="A2866" t="s">
        <v>2865</v>
      </c>
      <c r="B2866">
        <v>47.813934380977003</v>
      </c>
      <c r="C2866">
        <v>2.07493753008302</v>
      </c>
      <c r="D2866">
        <f t="shared" si="44"/>
        <v>4.2132617020698371</v>
      </c>
      <c r="E2866">
        <v>0.273529820738518</v>
      </c>
      <c r="F2866">
        <v>7.5857817786769504</v>
      </c>
      <c r="G2866">
        <v>3.3048824873513997E-14</v>
      </c>
      <c r="H2866">
        <v>1.16796398076027E-13</v>
      </c>
    </row>
    <row r="2867" spans="1:8" x14ac:dyDescent="0.2">
      <c r="A2867" t="s">
        <v>2866</v>
      </c>
      <c r="B2867">
        <v>15.0961122109552</v>
      </c>
      <c r="C2867">
        <v>2.0796636007727201</v>
      </c>
      <c r="D2867">
        <f t="shared" si="44"/>
        <v>4.227086399934934</v>
      </c>
      <c r="E2867">
        <v>0.41400199106323998</v>
      </c>
      <c r="F2867">
        <v>5.0233178720511296</v>
      </c>
      <c r="G2867">
        <v>5.0786384608247705E-7</v>
      </c>
      <c r="H2867">
        <v>1.2717238321902401E-6</v>
      </c>
    </row>
    <row r="2868" spans="1:8" x14ac:dyDescent="0.2">
      <c r="A2868" t="s">
        <v>2867</v>
      </c>
      <c r="B2868">
        <v>714.62534718455697</v>
      </c>
      <c r="C2868">
        <v>2.0944142726194199</v>
      </c>
      <c r="D2868">
        <f t="shared" si="44"/>
        <v>4.2705274661788772</v>
      </c>
      <c r="E2868">
        <v>7.6777138974817499E-2</v>
      </c>
      <c r="F2868">
        <v>27.279139345194601</v>
      </c>
      <c r="G2868">
        <v>7.5005817185564393E-164</v>
      </c>
      <c r="H2868">
        <v>2.16719171339265E-162</v>
      </c>
    </row>
    <row r="2869" spans="1:8" x14ac:dyDescent="0.2">
      <c r="A2869" t="s">
        <v>2868</v>
      </c>
      <c r="B2869">
        <v>58.170886491018898</v>
      </c>
      <c r="C2869">
        <v>2.0947506581967201</v>
      </c>
      <c r="D2869">
        <f t="shared" si="44"/>
        <v>4.2715233185905461</v>
      </c>
      <c r="E2869">
        <v>0.24468025872146501</v>
      </c>
      <c r="F2869">
        <v>8.5611755894916808</v>
      </c>
      <c r="G2869">
        <v>1.11722398074158E-17</v>
      </c>
      <c r="H2869">
        <v>4.5162261391374299E-17</v>
      </c>
    </row>
    <row r="2870" spans="1:8" x14ac:dyDescent="0.2">
      <c r="A2870" t="s">
        <v>2869</v>
      </c>
      <c r="B2870">
        <v>271.62828198156399</v>
      </c>
      <c r="C2870">
        <v>2.0949670368308602</v>
      </c>
      <c r="D2870">
        <f t="shared" si="44"/>
        <v>4.2721640192725427</v>
      </c>
      <c r="E2870">
        <v>0.122378544474763</v>
      </c>
      <c r="F2870">
        <v>17.118744513772899</v>
      </c>
      <c r="G2870">
        <v>1.0757037044697599E-65</v>
      </c>
      <c r="H2870">
        <v>1.1580539440359401E-64</v>
      </c>
    </row>
    <row r="2871" spans="1:8" x14ac:dyDescent="0.2">
      <c r="A2871" t="s">
        <v>2870</v>
      </c>
      <c r="B2871">
        <v>116.180720693212</v>
      </c>
      <c r="C2871">
        <v>2.0987305674426602</v>
      </c>
      <c r="D2871">
        <f t="shared" si="44"/>
        <v>4.2833232799537457</v>
      </c>
      <c r="E2871">
        <v>0.180892364944016</v>
      </c>
      <c r="F2871">
        <v>11.602095909864399</v>
      </c>
      <c r="G2871">
        <v>4.0210788591992602E-31</v>
      </c>
      <c r="H2871">
        <v>2.34026550326679E-30</v>
      </c>
    </row>
    <row r="2872" spans="1:8" x14ac:dyDescent="0.2">
      <c r="A2872" t="s">
        <v>2871</v>
      </c>
      <c r="B2872">
        <v>13.5113413790225</v>
      </c>
      <c r="C2872">
        <v>2.1000159553495301</v>
      </c>
      <c r="D2872">
        <f t="shared" si="44"/>
        <v>4.2871412631168351</v>
      </c>
      <c r="E2872">
        <v>0.42700931633142503</v>
      </c>
      <c r="F2872">
        <v>4.9179628524066903</v>
      </c>
      <c r="G2872">
        <v>8.7449501940628305E-7</v>
      </c>
      <c r="H2872">
        <v>2.1598481154805902E-6</v>
      </c>
    </row>
    <row r="2873" spans="1:8" x14ac:dyDescent="0.2">
      <c r="A2873" t="s">
        <v>2872</v>
      </c>
      <c r="B2873">
        <v>90.354335300160599</v>
      </c>
      <c r="C2873">
        <v>2.1011887881945102</v>
      </c>
      <c r="D2873">
        <f t="shared" ref="D2873:D2936" si="45">2^C2873</f>
        <v>4.2906278935426716</v>
      </c>
      <c r="E2873">
        <v>0.20269800764646301</v>
      </c>
      <c r="F2873">
        <v>10.366104791021501</v>
      </c>
      <c r="G2873">
        <v>3.5364784036346599E-25</v>
      </c>
      <c r="H2873">
        <v>1.77650369937076E-24</v>
      </c>
    </row>
    <row r="2874" spans="1:8" x14ac:dyDescent="0.2">
      <c r="A2874" t="s">
        <v>2873</v>
      </c>
      <c r="B2874">
        <v>56.635575297483904</v>
      </c>
      <c r="C2874">
        <v>2.1034340434210801</v>
      </c>
      <c r="D2874">
        <f t="shared" si="45"/>
        <v>4.2973105635692361</v>
      </c>
      <c r="E2874">
        <v>0.24837547504909799</v>
      </c>
      <c r="F2874">
        <v>8.4687670673011706</v>
      </c>
      <c r="G2874">
        <v>2.4800405781822302E-17</v>
      </c>
      <c r="H2874">
        <v>9.9024441212130098E-17</v>
      </c>
    </row>
    <row r="2875" spans="1:8" x14ac:dyDescent="0.2">
      <c r="A2875" t="s">
        <v>2874</v>
      </c>
      <c r="B2875">
        <v>902.33715285918004</v>
      </c>
      <c r="C2875">
        <v>2.1036690544461498</v>
      </c>
      <c r="D2875">
        <f t="shared" si="45"/>
        <v>4.2980106405727865</v>
      </c>
      <c r="E2875">
        <v>6.7067462551825996E-2</v>
      </c>
      <c r="F2875">
        <v>31.366462579683201</v>
      </c>
      <c r="G2875">
        <v>5.8028446906971702E-216</v>
      </c>
      <c r="H2875">
        <v>2.3500920288763399E-214</v>
      </c>
    </row>
    <row r="2876" spans="1:8" x14ac:dyDescent="0.2">
      <c r="A2876" t="s">
        <v>2875</v>
      </c>
      <c r="B2876">
        <v>1045.9239227083999</v>
      </c>
      <c r="C2876">
        <v>2.1038975888751801</v>
      </c>
      <c r="D2876">
        <f t="shared" si="45"/>
        <v>4.2986915337495004</v>
      </c>
      <c r="E2876">
        <v>6.5731974927078704E-2</v>
      </c>
      <c r="F2876">
        <v>32.007217053940401</v>
      </c>
      <c r="G2876">
        <v>8.6533596135839798E-225</v>
      </c>
      <c r="H2876">
        <v>3.7120256009060601E-223</v>
      </c>
    </row>
    <row r="2877" spans="1:8" x14ac:dyDescent="0.2">
      <c r="A2877" t="s">
        <v>2876</v>
      </c>
      <c r="B2877">
        <v>424.17122936171199</v>
      </c>
      <c r="C2877">
        <v>2.1052805749345298</v>
      </c>
      <c r="D2877">
        <f t="shared" si="45"/>
        <v>4.3028142906026083</v>
      </c>
      <c r="E2877">
        <v>9.6613909634991293E-2</v>
      </c>
      <c r="F2877">
        <v>21.790657089525801</v>
      </c>
      <c r="G2877">
        <v>2.84538641517098E-105</v>
      </c>
      <c r="H2877">
        <v>5.12038672190979E-104</v>
      </c>
    </row>
    <row r="2878" spans="1:8" x14ac:dyDescent="0.2">
      <c r="A2878" t="s">
        <v>2877</v>
      </c>
      <c r="B2878">
        <v>6360.6004797188198</v>
      </c>
      <c r="C2878">
        <v>2.1069824611536099</v>
      </c>
      <c r="D2878">
        <f t="shared" si="45"/>
        <v>4.3078931333887374</v>
      </c>
      <c r="E2878">
        <v>2.8602781871541801E-2</v>
      </c>
      <c r="F2878">
        <v>73.663550301376105</v>
      </c>
      <c r="G2878">
        <v>0</v>
      </c>
      <c r="H2878">
        <v>0</v>
      </c>
    </row>
    <row r="2879" spans="1:8" x14ac:dyDescent="0.2">
      <c r="A2879" t="s">
        <v>2878</v>
      </c>
      <c r="B2879">
        <v>95.4611701227618</v>
      </c>
      <c r="C2879">
        <v>2.11380745999515</v>
      </c>
      <c r="D2879">
        <f t="shared" si="45"/>
        <v>4.3283208880754138</v>
      </c>
      <c r="E2879">
        <v>0.20440201132590699</v>
      </c>
      <c r="F2879">
        <v>10.341422015778599</v>
      </c>
      <c r="G2879">
        <v>4.5769482522478501E-25</v>
      </c>
      <c r="H2879">
        <v>2.28683741410524E-24</v>
      </c>
    </row>
    <row r="2880" spans="1:8" x14ac:dyDescent="0.2">
      <c r="A2880" t="s">
        <v>2879</v>
      </c>
      <c r="B2880">
        <v>53.103890929693499</v>
      </c>
      <c r="C2880">
        <v>2.1163021460392701</v>
      </c>
      <c r="D2880">
        <f t="shared" si="45"/>
        <v>4.3358118286326635</v>
      </c>
      <c r="E2880">
        <v>0.26135705507625301</v>
      </c>
      <c r="F2880">
        <v>8.0973599332217407</v>
      </c>
      <c r="G2880">
        <v>5.6164711836306096E-16</v>
      </c>
      <c r="H2880">
        <v>2.13079505087274E-15</v>
      </c>
    </row>
    <row r="2881" spans="1:8" x14ac:dyDescent="0.2">
      <c r="A2881" t="s">
        <v>2880</v>
      </c>
      <c r="B2881">
        <v>36.984943675428198</v>
      </c>
      <c r="C2881">
        <v>2.11749162057058</v>
      </c>
      <c r="D2881">
        <f t="shared" si="45"/>
        <v>4.3393880968280749</v>
      </c>
      <c r="E2881">
        <v>0.30129287592385801</v>
      </c>
      <c r="F2881">
        <v>7.0280175529463902</v>
      </c>
      <c r="G2881">
        <v>2.0948854926233301E-12</v>
      </c>
      <c r="H2881">
        <v>6.8859107916660896E-12</v>
      </c>
    </row>
    <row r="2882" spans="1:8" x14ac:dyDescent="0.2">
      <c r="A2882" t="s">
        <v>2881</v>
      </c>
      <c r="B2882">
        <v>293.82057898391002</v>
      </c>
      <c r="C2882">
        <v>2.1199247260341201</v>
      </c>
      <c r="D2882">
        <f t="shared" si="45"/>
        <v>4.3467126503811828</v>
      </c>
      <c r="E2882">
        <v>0.115888508544505</v>
      </c>
      <c r="F2882">
        <v>18.292794968709199</v>
      </c>
      <c r="G2882">
        <v>9.4445992466546997E-75</v>
      </c>
      <c r="H2882">
        <v>1.16192330731958E-73</v>
      </c>
    </row>
    <row r="2883" spans="1:8" x14ac:dyDescent="0.2">
      <c r="A2883" t="s">
        <v>2882</v>
      </c>
      <c r="B2883">
        <v>513.750484487584</v>
      </c>
      <c r="C2883">
        <v>2.1200765686478702</v>
      </c>
      <c r="D2883">
        <f t="shared" si="45"/>
        <v>4.3471701628323123</v>
      </c>
      <c r="E2883">
        <v>9.0188537082078496E-2</v>
      </c>
      <c r="F2883">
        <v>23.507162187567499</v>
      </c>
      <c r="G2883">
        <v>3.4457660032404401E-122</v>
      </c>
      <c r="H2883">
        <v>7.4068822845479296E-121</v>
      </c>
    </row>
    <row r="2884" spans="1:8" x14ac:dyDescent="0.2">
      <c r="A2884" t="s">
        <v>2883</v>
      </c>
      <c r="B2884">
        <v>29.419347191673399</v>
      </c>
      <c r="C2884">
        <v>2.1203087144397199</v>
      </c>
      <c r="D2884">
        <f t="shared" si="45"/>
        <v>4.347869727486982</v>
      </c>
      <c r="E2884">
        <v>0.326564870183087</v>
      </c>
      <c r="F2884">
        <v>6.4927642500277898</v>
      </c>
      <c r="G2884">
        <v>8.4275515664028796E-11</v>
      </c>
      <c r="H2884">
        <v>2.5810448753782201E-10</v>
      </c>
    </row>
    <row r="2885" spans="1:8" x14ac:dyDescent="0.2">
      <c r="A2885" t="s">
        <v>2884</v>
      </c>
      <c r="B2885">
        <v>14.660327998762099</v>
      </c>
      <c r="C2885">
        <v>2.12465126360547</v>
      </c>
      <c r="D2885">
        <f t="shared" si="45"/>
        <v>4.3609766433342623</v>
      </c>
      <c r="E2885">
        <v>0.41872391484014099</v>
      </c>
      <c r="F2885">
        <v>5.0741101434739102</v>
      </c>
      <c r="G2885">
        <v>3.89313516942962E-7</v>
      </c>
      <c r="H2885">
        <v>9.8250054250048802E-7</v>
      </c>
    </row>
    <row r="2886" spans="1:8" x14ac:dyDescent="0.2">
      <c r="A2886" t="s">
        <v>2885</v>
      </c>
      <c r="B2886">
        <v>18.9193935363982</v>
      </c>
      <c r="C2886">
        <v>2.1247791451631999</v>
      </c>
      <c r="D2886">
        <f t="shared" si="45"/>
        <v>4.3613632206692197</v>
      </c>
      <c r="E2886">
        <v>0.38971750255010401</v>
      </c>
      <c r="F2886">
        <v>5.4521008968285303</v>
      </c>
      <c r="G2886">
        <v>4.9778197714459001E-8</v>
      </c>
      <c r="H2886">
        <v>1.3170719944441101E-7</v>
      </c>
    </row>
    <row r="2887" spans="1:8" x14ac:dyDescent="0.2">
      <c r="A2887" t="s">
        <v>2886</v>
      </c>
      <c r="B2887">
        <v>29.250396710813099</v>
      </c>
      <c r="C2887">
        <v>2.1287765333509099</v>
      </c>
      <c r="D2887">
        <f t="shared" si="45"/>
        <v>4.3734643484954852</v>
      </c>
      <c r="E2887">
        <v>0.33232194214049399</v>
      </c>
      <c r="F2887">
        <v>6.4057658054097004</v>
      </c>
      <c r="G2887">
        <v>1.4961647624170399E-10</v>
      </c>
      <c r="H2887">
        <v>4.51852384092014E-10</v>
      </c>
    </row>
    <row r="2888" spans="1:8" x14ac:dyDescent="0.2">
      <c r="A2888" t="s">
        <v>2887</v>
      </c>
      <c r="B2888">
        <v>48.934223586259002</v>
      </c>
      <c r="C2888">
        <v>2.1292698719716898</v>
      </c>
      <c r="D2888">
        <f t="shared" si="45"/>
        <v>4.3749601378015024</v>
      </c>
      <c r="E2888">
        <v>0.27496809215145401</v>
      </c>
      <c r="F2888">
        <v>7.7436980244198104</v>
      </c>
      <c r="G2888">
        <v>9.6566201134992603E-15</v>
      </c>
      <c r="H2888">
        <v>3.4909101097793197E-14</v>
      </c>
    </row>
    <row r="2889" spans="1:8" x14ac:dyDescent="0.2">
      <c r="A2889" t="s">
        <v>2888</v>
      </c>
      <c r="B2889">
        <v>85.918390870515793</v>
      </c>
      <c r="C2889">
        <v>2.1295886530659098</v>
      </c>
      <c r="D2889">
        <f t="shared" si="45"/>
        <v>4.3759269455014662</v>
      </c>
      <c r="E2889">
        <v>0.21626857964888299</v>
      </c>
      <c r="F2889">
        <v>9.8469627743583708</v>
      </c>
      <c r="G2889">
        <v>7.0646595827476198E-23</v>
      </c>
      <c r="H2889">
        <v>3.3203221071149998E-22</v>
      </c>
    </row>
    <row r="2890" spans="1:8" x14ac:dyDescent="0.2">
      <c r="A2890" t="s">
        <v>2889</v>
      </c>
      <c r="B2890">
        <v>82.760734247613101</v>
      </c>
      <c r="C2890">
        <v>2.13276421915754</v>
      </c>
      <c r="D2890">
        <f t="shared" si="45"/>
        <v>4.38556955852368</v>
      </c>
      <c r="E2890">
        <v>0.21056385700681199</v>
      </c>
      <c r="F2890">
        <v>10.128823861202999</v>
      </c>
      <c r="G2890">
        <v>4.1156996831760402E-24</v>
      </c>
      <c r="H2890">
        <v>2.00716034661198E-23</v>
      </c>
    </row>
    <row r="2891" spans="1:8" x14ac:dyDescent="0.2">
      <c r="A2891" t="s">
        <v>2890</v>
      </c>
      <c r="B2891">
        <v>626.10883671749104</v>
      </c>
      <c r="C2891">
        <v>2.1336563855209598</v>
      </c>
      <c r="D2891">
        <f t="shared" si="45"/>
        <v>4.3882824448800299</v>
      </c>
      <c r="E2891">
        <v>8.1038769267656796E-2</v>
      </c>
      <c r="F2891">
        <v>26.3288350107326</v>
      </c>
      <c r="G2891">
        <v>8.96967311967655E-153</v>
      </c>
      <c r="H2891">
        <v>2.4002158125033199E-151</v>
      </c>
    </row>
    <row r="2892" spans="1:8" x14ac:dyDescent="0.2">
      <c r="A2892" t="s">
        <v>2891</v>
      </c>
      <c r="B2892">
        <v>379.78454308342202</v>
      </c>
      <c r="C2892">
        <v>2.1362301287029699</v>
      </c>
      <c r="D2892">
        <f t="shared" si="45"/>
        <v>4.3961180526320218</v>
      </c>
      <c r="E2892">
        <v>0.103613305826761</v>
      </c>
      <c r="F2892">
        <v>20.617333957809301</v>
      </c>
      <c r="G2892">
        <v>1.9184289534530501E-94</v>
      </c>
      <c r="H2892">
        <v>3.0165907362134398E-93</v>
      </c>
    </row>
    <row r="2893" spans="1:8" x14ac:dyDescent="0.2">
      <c r="A2893" t="s">
        <v>2892</v>
      </c>
      <c r="B2893">
        <v>22.188763901265101</v>
      </c>
      <c r="C2893">
        <v>2.13746996649152</v>
      </c>
      <c r="D2893">
        <f t="shared" si="45"/>
        <v>4.3998976566664103</v>
      </c>
      <c r="E2893">
        <v>0.363660017624993</v>
      </c>
      <c r="F2893">
        <v>5.8776600750640799</v>
      </c>
      <c r="G2893">
        <v>4.1610627072650001E-9</v>
      </c>
      <c r="H2893">
        <v>1.1656100188573799E-8</v>
      </c>
    </row>
    <row r="2894" spans="1:8" x14ac:dyDescent="0.2">
      <c r="A2894" t="s">
        <v>2893</v>
      </c>
      <c r="B2894">
        <v>274.80298215431998</v>
      </c>
      <c r="C2894">
        <v>2.1389939434393002</v>
      </c>
      <c r="D2894">
        <f t="shared" si="45"/>
        <v>4.4045479016734692</v>
      </c>
      <c r="E2894">
        <v>0.11927462281749</v>
      </c>
      <c r="F2894">
        <v>17.933353239039899</v>
      </c>
      <c r="G2894">
        <v>6.4753862719158897E-72</v>
      </c>
      <c r="H2894">
        <v>7.6813238850786406E-71</v>
      </c>
    </row>
    <row r="2895" spans="1:8" x14ac:dyDescent="0.2">
      <c r="A2895" t="s">
        <v>2894</v>
      </c>
      <c r="B2895">
        <v>51.145103490018002</v>
      </c>
      <c r="C2895">
        <v>2.1395568406451502</v>
      </c>
      <c r="D2895">
        <f t="shared" si="45"/>
        <v>4.4062667621228471</v>
      </c>
      <c r="E2895">
        <v>0.26346955555187501</v>
      </c>
      <c r="F2895">
        <v>8.1206985610293305</v>
      </c>
      <c r="G2895">
        <v>4.6350796388347998E-16</v>
      </c>
      <c r="H2895">
        <v>1.76428863232628E-15</v>
      </c>
    </row>
    <row r="2896" spans="1:8" x14ac:dyDescent="0.2">
      <c r="A2896" t="s">
        <v>2895</v>
      </c>
      <c r="B2896">
        <v>314.65234727828999</v>
      </c>
      <c r="C2896">
        <v>2.14042755481309</v>
      </c>
      <c r="D2896">
        <f t="shared" si="45"/>
        <v>4.408926892489168</v>
      </c>
      <c r="E2896">
        <v>0.112207659424774</v>
      </c>
      <c r="F2896">
        <v>19.075592217018599</v>
      </c>
      <c r="G2896">
        <v>4.0283336306516799E-81</v>
      </c>
      <c r="H2896">
        <v>5.3860720539424203E-80</v>
      </c>
    </row>
    <row r="2897" spans="1:8" x14ac:dyDescent="0.2">
      <c r="A2897" t="s">
        <v>2896</v>
      </c>
      <c r="B2897">
        <v>356.11110816168099</v>
      </c>
      <c r="C2897">
        <v>2.1410265274756002</v>
      </c>
      <c r="D2897">
        <f t="shared" si="45"/>
        <v>4.4107577540952789</v>
      </c>
      <c r="E2897">
        <v>0.1082708835129</v>
      </c>
      <c r="F2897">
        <v>19.7747211254677</v>
      </c>
      <c r="G2897">
        <v>4.9153766949622098E-87</v>
      </c>
      <c r="H2897">
        <v>7.1646560007567596E-86</v>
      </c>
    </row>
    <row r="2898" spans="1:8" x14ac:dyDescent="0.2">
      <c r="A2898" t="s">
        <v>2897</v>
      </c>
      <c r="B2898">
        <v>27.139538768181499</v>
      </c>
      <c r="C2898">
        <v>2.1420983395887299</v>
      </c>
      <c r="D2898">
        <f t="shared" si="45"/>
        <v>4.414035827407174</v>
      </c>
      <c r="E2898">
        <v>0.33895517272439601</v>
      </c>
      <c r="F2898">
        <v>6.31970983765002</v>
      </c>
      <c r="G2898">
        <v>2.6205488630229598E-10</v>
      </c>
      <c r="H2898">
        <v>7.8188768013410705E-10</v>
      </c>
    </row>
    <row r="2899" spans="1:8" x14ac:dyDescent="0.2">
      <c r="A2899" t="s">
        <v>2898</v>
      </c>
      <c r="B2899">
        <v>7.2956223410727299</v>
      </c>
      <c r="C2899">
        <v>2.1421216058046899</v>
      </c>
      <c r="D2899">
        <f t="shared" si="45"/>
        <v>4.414107012748504</v>
      </c>
      <c r="E2899">
        <v>0.48862211009753098</v>
      </c>
      <c r="F2899">
        <v>4.3840046562303803</v>
      </c>
      <c r="G2899">
        <v>1.16517280800056E-5</v>
      </c>
      <c r="H2899">
        <v>2.6629215208901601E-5</v>
      </c>
    </row>
    <row r="2900" spans="1:8" x14ac:dyDescent="0.2">
      <c r="A2900" t="s">
        <v>2899</v>
      </c>
      <c r="B2900">
        <v>1587.1399286809401</v>
      </c>
      <c r="C2900">
        <v>2.1450459866910299</v>
      </c>
      <c r="D2900">
        <f t="shared" si="45"/>
        <v>4.4230635985978655</v>
      </c>
      <c r="E2900">
        <v>5.1170838241745002E-2</v>
      </c>
      <c r="F2900">
        <v>41.9193052214085</v>
      </c>
      <c r="G2900">
        <v>0</v>
      </c>
      <c r="H2900">
        <v>0</v>
      </c>
    </row>
    <row r="2901" spans="1:8" x14ac:dyDescent="0.2">
      <c r="A2901" t="s">
        <v>2900</v>
      </c>
      <c r="B2901">
        <v>636.35955471097304</v>
      </c>
      <c r="C2901">
        <v>2.14995200928972</v>
      </c>
      <c r="D2901">
        <f t="shared" si="45"/>
        <v>4.4381302530749851</v>
      </c>
      <c r="E2901">
        <v>7.9335202476842101E-2</v>
      </c>
      <c r="F2901">
        <v>27.099596927571898</v>
      </c>
      <c r="G2901">
        <v>9.9546618247159604E-162</v>
      </c>
      <c r="H2901">
        <v>2.8261703911940299E-160</v>
      </c>
    </row>
    <row r="2902" spans="1:8" x14ac:dyDescent="0.2">
      <c r="A2902" t="s">
        <v>2901</v>
      </c>
      <c r="B2902">
        <v>1616.76690039912</v>
      </c>
      <c r="C2902">
        <v>2.1509910667813799</v>
      </c>
      <c r="D2902">
        <f t="shared" si="45"/>
        <v>4.4413278335706883</v>
      </c>
      <c r="E2902">
        <v>5.3052086659290301E-2</v>
      </c>
      <c r="F2902">
        <v>40.544890921923901</v>
      </c>
      <c r="G2902">
        <v>0</v>
      </c>
      <c r="H2902">
        <v>0</v>
      </c>
    </row>
    <row r="2903" spans="1:8" x14ac:dyDescent="0.2">
      <c r="A2903" t="s">
        <v>2902</v>
      </c>
      <c r="B2903">
        <v>566.92447521935105</v>
      </c>
      <c r="C2903">
        <v>2.1531073947420398</v>
      </c>
      <c r="D2903">
        <f t="shared" si="45"/>
        <v>4.4478477171422375</v>
      </c>
      <c r="E2903">
        <v>8.7135218859345095E-2</v>
      </c>
      <c r="F2903">
        <v>24.709955663479999</v>
      </c>
      <c r="G2903">
        <v>8.3595483508490396E-135</v>
      </c>
      <c r="H2903">
        <v>1.9725105583951501E-133</v>
      </c>
    </row>
    <row r="2904" spans="1:8" x14ac:dyDescent="0.2">
      <c r="A2904" t="s">
        <v>2903</v>
      </c>
      <c r="B2904">
        <v>215.889163346353</v>
      </c>
      <c r="C2904">
        <v>2.1531590540168501</v>
      </c>
      <c r="D2904">
        <f t="shared" si="45"/>
        <v>4.4480069862149518</v>
      </c>
      <c r="E2904">
        <v>0.134627584667385</v>
      </c>
      <c r="F2904">
        <v>15.993446360465599</v>
      </c>
      <c r="G2904">
        <v>1.41955679987321E-57</v>
      </c>
      <c r="H2904">
        <v>1.37261248454374E-56</v>
      </c>
    </row>
    <row r="2905" spans="1:8" x14ac:dyDescent="0.2">
      <c r="A2905" t="s">
        <v>2904</v>
      </c>
      <c r="B2905">
        <v>199.94128416572599</v>
      </c>
      <c r="C2905">
        <v>2.1538439976428001</v>
      </c>
      <c r="D2905">
        <f t="shared" si="45"/>
        <v>4.4501192533828196</v>
      </c>
      <c r="E2905">
        <v>0.14044281373711701</v>
      </c>
      <c r="F2905">
        <v>15.336092608301101</v>
      </c>
      <c r="G2905">
        <v>4.3882643417908501E-53</v>
      </c>
      <c r="H2905">
        <v>3.9447995767357901E-52</v>
      </c>
    </row>
    <row r="2906" spans="1:8" x14ac:dyDescent="0.2">
      <c r="A2906" t="s">
        <v>2905</v>
      </c>
      <c r="B2906">
        <v>10.386836396138699</v>
      </c>
      <c r="C2906">
        <v>2.1540794736040798</v>
      </c>
      <c r="D2906">
        <f t="shared" si="45"/>
        <v>4.4508456588964522</v>
      </c>
      <c r="E2906">
        <v>0.45781542094448702</v>
      </c>
      <c r="F2906">
        <v>4.7051265096316603</v>
      </c>
      <c r="G2906">
        <v>2.5370857754155599E-6</v>
      </c>
      <c r="H2906">
        <v>6.0788749207378403E-6</v>
      </c>
    </row>
    <row r="2907" spans="1:8" x14ac:dyDescent="0.2">
      <c r="A2907" t="s">
        <v>2906</v>
      </c>
      <c r="B2907">
        <v>17.8570686498627</v>
      </c>
      <c r="C2907">
        <v>2.1681134479203701</v>
      </c>
      <c r="D2907">
        <f t="shared" si="45"/>
        <v>4.4943530166520897</v>
      </c>
      <c r="E2907">
        <v>0.39412881732518601</v>
      </c>
      <c r="F2907">
        <v>5.5010274626316296</v>
      </c>
      <c r="G2907">
        <v>3.7758438592201901E-8</v>
      </c>
      <c r="H2907">
        <v>1.0048881868055201E-7</v>
      </c>
    </row>
    <row r="2908" spans="1:8" x14ac:dyDescent="0.2">
      <c r="A2908" t="s">
        <v>2907</v>
      </c>
      <c r="B2908">
        <v>7.4543162701176104</v>
      </c>
      <c r="C2908">
        <v>2.1716709178098199</v>
      </c>
      <c r="D2908">
        <f t="shared" si="45"/>
        <v>4.5054490930528734</v>
      </c>
      <c r="E2908">
        <v>0.48760784423872899</v>
      </c>
      <c r="F2908">
        <v>4.4537243267698399</v>
      </c>
      <c r="G2908">
        <v>8.4393445017166807E-6</v>
      </c>
      <c r="H2908">
        <v>1.95386457329956E-5</v>
      </c>
    </row>
    <row r="2909" spans="1:8" x14ac:dyDescent="0.2">
      <c r="A2909" t="s">
        <v>2908</v>
      </c>
      <c r="B2909">
        <v>279.13723756722698</v>
      </c>
      <c r="C2909">
        <v>2.1739632140247398</v>
      </c>
      <c r="D2909">
        <f t="shared" si="45"/>
        <v>4.5126134853115811</v>
      </c>
      <c r="E2909">
        <v>0.12245551912281299</v>
      </c>
      <c r="F2909">
        <v>17.753084790277398</v>
      </c>
      <c r="G2909">
        <v>1.6314154165793601E-70</v>
      </c>
      <c r="H2909">
        <v>1.89840077119029E-69</v>
      </c>
    </row>
    <row r="2910" spans="1:8" x14ac:dyDescent="0.2">
      <c r="A2910" t="s">
        <v>2909</v>
      </c>
      <c r="B2910">
        <v>16.117435880346001</v>
      </c>
      <c r="C2910">
        <v>2.1765249435007799</v>
      </c>
      <c r="D2910">
        <f t="shared" si="45"/>
        <v>4.5206334507944375</v>
      </c>
      <c r="E2910">
        <v>0.40677207519691999</v>
      </c>
      <c r="F2910">
        <v>5.3507236022706701</v>
      </c>
      <c r="G2910">
        <v>8.7603235469222E-8</v>
      </c>
      <c r="H2910">
        <v>2.2878596649044701E-7</v>
      </c>
    </row>
    <row r="2911" spans="1:8" x14ac:dyDescent="0.2">
      <c r="A2911" t="s">
        <v>2910</v>
      </c>
      <c r="B2911">
        <v>413.49275597405199</v>
      </c>
      <c r="C2911">
        <v>2.1777783884269999</v>
      </c>
      <c r="D2911">
        <f t="shared" si="45"/>
        <v>4.5245627824586894</v>
      </c>
      <c r="E2911">
        <v>0.10153055487009199</v>
      </c>
      <c r="F2911">
        <v>21.449487705582399</v>
      </c>
      <c r="G2911">
        <v>4.6170875607981599E-102</v>
      </c>
      <c r="H2911">
        <v>7.9713018337840103E-101</v>
      </c>
    </row>
    <row r="2912" spans="1:8" x14ac:dyDescent="0.2">
      <c r="A2912" t="s">
        <v>2911</v>
      </c>
      <c r="B2912">
        <v>46.476935352047597</v>
      </c>
      <c r="C2912">
        <v>2.1809338591154699</v>
      </c>
      <c r="D2912">
        <f t="shared" si="45"/>
        <v>4.5344697619150969</v>
      </c>
      <c r="E2912">
        <v>0.27601348932389003</v>
      </c>
      <c r="F2912">
        <v>7.90154808903646</v>
      </c>
      <c r="G2912">
        <v>2.75460536277634E-15</v>
      </c>
      <c r="H2912">
        <v>1.01915709289328E-14</v>
      </c>
    </row>
    <row r="2913" spans="1:8" x14ac:dyDescent="0.2">
      <c r="A2913" t="s">
        <v>2912</v>
      </c>
      <c r="B2913">
        <v>3721.7213396327502</v>
      </c>
      <c r="C2913">
        <v>2.1823780638458898</v>
      </c>
      <c r="D2913">
        <f t="shared" si="45"/>
        <v>4.5390112494548465</v>
      </c>
      <c r="E2913">
        <v>3.4607019037319303E-2</v>
      </c>
      <c r="F2913">
        <v>63.061717667519098</v>
      </c>
      <c r="G2913">
        <v>0</v>
      </c>
      <c r="H2913">
        <v>0</v>
      </c>
    </row>
    <row r="2914" spans="1:8" x14ac:dyDescent="0.2">
      <c r="A2914" t="s">
        <v>2913</v>
      </c>
      <c r="B2914">
        <v>10.402391853372499</v>
      </c>
      <c r="C2914">
        <v>2.1868759366950199</v>
      </c>
      <c r="D2914">
        <f t="shared" si="45"/>
        <v>4.5531845523190801</v>
      </c>
      <c r="E2914">
        <v>0.45875260396314499</v>
      </c>
      <c r="F2914">
        <v>4.7670049560540502</v>
      </c>
      <c r="G2914">
        <v>1.8698471205474301E-6</v>
      </c>
      <c r="H2914">
        <v>4.5189127162130296E-6</v>
      </c>
    </row>
    <row r="2915" spans="1:8" x14ac:dyDescent="0.2">
      <c r="A2915" t="s">
        <v>2914</v>
      </c>
      <c r="B2915">
        <v>1908.0062685078301</v>
      </c>
      <c r="C2915">
        <v>2.1880172691342699</v>
      </c>
      <c r="D2915">
        <f t="shared" si="45"/>
        <v>4.5567880535507301</v>
      </c>
      <c r="E2915">
        <v>4.8781288230383697E-2</v>
      </c>
      <c r="F2915">
        <v>44.853618026664797</v>
      </c>
      <c r="G2915">
        <v>0</v>
      </c>
      <c r="H2915">
        <v>0</v>
      </c>
    </row>
    <row r="2916" spans="1:8" x14ac:dyDescent="0.2">
      <c r="A2916" t="s">
        <v>2915</v>
      </c>
      <c r="B2916">
        <v>44.454275201892301</v>
      </c>
      <c r="C2916">
        <v>2.1893319161978599</v>
      </c>
      <c r="D2916">
        <f t="shared" si="45"/>
        <v>4.5609422913679376</v>
      </c>
      <c r="E2916">
        <v>0.28355327610601799</v>
      </c>
      <c r="F2916">
        <v>7.7210602052056299</v>
      </c>
      <c r="G2916">
        <v>1.1536604150539701E-14</v>
      </c>
      <c r="H2916">
        <v>4.1521161690654502E-14</v>
      </c>
    </row>
    <row r="2917" spans="1:8" x14ac:dyDescent="0.2">
      <c r="A2917" t="s">
        <v>2916</v>
      </c>
      <c r="B2917">
        <v>145.17449747337599</v>
      </c>
      <c r="C2917">
        <v>2.1906698611579101</v>
      </c>
      <c r="D2917">
        <f t="shared" si="45"/>
        <v>4.5651740382468171</v>
      </c>
      <c r="E2917">
        <v>0.17162269273288</v>
      </c>
      <c r="F2917">
        <v>12.7644533847721</v>
      </c>
      <c r="G2917">
        <v>2.58962127106941E-37</v>
      </c>
      <c r="H2917">
        <v>1.7300403580392299E-36</v>
      </c>
    </row>
    <row r="2918" spans="1:8" x14ac:dyDescent="0.2">
      <c r="A2918" t="s">
        <v>2917</v>
      </c>
      <c r="B2918">
        <v>112.193533047626</v>
      </c>
      <c r="C2918">
        <v>2.1912831693841501</v>
      </c>
      <c r="D2918">
        <f t="shared" si="45"/>
        <v>4.5671151650441271</v>
      </c>
      <c r="E2918">
        <v>0.18402096702486401</v>
      </c>
      <c r="F2918">
        <v>11.9077907523879</v>
      </c>
      <c r="G2918">
        <v>1.07795557406427E-32</v>
      </c>
      <c r="H2918">
        <v>6.4839757024203905E-32</v>
      </c>
    </row>
    <row r="2919" spans="1:8" x14ac:dyDescent="0.2">
      <c r="A2919" t="s">
        <v>2918</v>
      </c>
      <c r="B2919">
        <v>11.3147696728483</v>
      </c>
      <c r="C2919">
        <v>2.1972858346334099</v>
      </c>
      <c r="D2919">
        <f t="shared" si="45"/>
        <v>4.5861572874768717</v>
      </c>
      <c r="E2919">
        <v>0.46174607195962702</v>
      </c>
      <c r="F2919">
        <v>4.7586454288787703</v>
      </c>
      <c r="G2919">
        <v>1.9489644793348701E-6</v>
      </c>
      <c r="H2919">
        <v>4.7048863606404299E-6</v>
      </c>
    </row>
    <row r="2920" spans="1:8" x14ac:dyDescent="0.2">
      <c r="A2920" t="s">
        <v>2919</v>
      </c>
      <c r="B2920">
        <v>9.1574876996201606</v>
      </c>
      <c r="C2920">
        <v>2.2008449229616902</v>
      </c>
      <c r="D2920">
        <f t="shared" si="45"/>
        <v>4.5974851763240787</v>
      </c>
      <c r="E2920">
        <v>0.47888460770361801</v>
      </c>
      <c r="F2920">
        <v>4.5957729431215899</v>
      </c>
      <c r="G2920">
        <v>4.3114799971012301E-6</v>
      </c>
      <c r="H2920">
        <v>1.0192997368056199E-5</v>
      </c>
    </row>
    <row r="2921" spans="1:8" x14ac:dyDescent="0.2">
      <c r="A2921" t="s">
        <v>2920</v>
      </c>
      <c r="B2921">
        <v>9.7283879298479299</v>
      </c>
      <c r="C2921">
        <v>2.2067579261717301</v>
      </c>
      <c r="D2921">
        <f t="shared" si="45"/>
        <v>4.6163670119703788</v>
      </c>
      <c r="E2921">
        <v>0.46777000497509802</v>
      </c>
      <c r="F2921">
        <v>4.7176131489859197</v>
      </c>
      <c r="G2921">
        <v>2.3862769023682901E-6</v>
      </c>
      <c r="H2921">
        <v>5.7252499064425402E-6</v>
      </c>
    </row>
    <row r="2922" spans="1:8" x14ac:dyDescent="0.2">
      <c r="A2922" t="s">
        <v>2921</v>
      </c>
      <c r="B2922">
        <v>24.4120327520227</v>
      </c>
      <c r="C2922">
        <v>2.2078964809252999</v>
      </c>
      <c r="D2922">
        <f t="shared" si="45"/>
        <v>4.6200116222157437</v>
      </c>
      <c r="E2922">
        <v>0.35754762505752502</v>
      </c>
      <c r="F2922">
        <v>6.1751115828837602</v>
      </c>
      <c r="G2922">
        <v>6.6116758748177096E-10</v>
      </c>
      <c r="H2922">
        <v>1.93204349846593E-9</v>
      </c>
    </row>
    <row r="2923" spans="1:8" x14ac:dyDescent="0.2">
      <c r="A2923" t="s">
        <v>2922</v>
      </c>
      <c r="B2923">
        <v>32.170840315524501</v>
      </c>
      <c r="C2923">
        <v>2.2095699207602602</v>
      </c>
      <c r="D2923">
        <f t="shared" si="45"/>
        <v>4.6253736681995923</v>
      </c>
      <c r="E2923">
        <v>0.320181890425767</v>
      </c>
      <c r="F2923">
        <v>6.9009834310805198</v>
      </c>
      <c r="G2923">
        <v>5.1643756919662003E-12</v>
      </c>
      <c r="H2923">
        <v>1.6678281807916601E-11</v>
      </c>
    </row>
    <row r="2924" spans="1:8" x14ac:dyDescent="0.2">
      <c r="A2924" t="s">
        <v>2923</v>
      </c>
      <c r="B2924">
        <v>18.974909700152001</v>
      </c>
      <c r="C2924">
        <v>2.221278069077</v>
      </c>
      <c r="D2924">
        <f t="shared" si="45"/>
        <v>4.6630634778239131</v>
      </c>
      <c r="E2924">
        <v>0.39210219444073802</v>
      </c>
      <c r="F2924">
        <v>5.6650488076080396</v>
      </c>
      <c r="G2924">
        <v>1.46982692775154E-8</v>
      </c>
      <c r="H2924">
        <v>4.0015705683713098E-8</v>
      </c>
    </row>
    <row r="2925" spans="1:8" x14ac:dyDescent="0.2">
      <c r="A2925" t="s">
        <v>2924</v>
      </c>
      <c r="B2925">
        <v>67.619308000310596</v>
      </c>
      <c r="C2925">
        <v>2.2217011684143699</v>
      </c>
      <c r="D2925">
        <f t="shared" si="45"/>
        <v>4.664431215524516</v>
      </c>
      <c r="E2925">
        <v>0.23359988387211</v>
      </c>
      <c r="F2925">
        <v>9.5107117845601703</v>
      </c>
      <c r="G2925">
        <v>1.8936236264318701E-21</v>
      </c>
      <c r="H2925">
        <v>8.5922458261734699E-21</v>
      </c>
    </row>
    <row r="2926" spans="1:8" x14ac:dyDescent="0.2">
      <c r="A2926" t="s">
        <v>2925</v>
      </c>
      <c r="B2926">
        <v>52.682308449302603</v>
      </c>
      <c r="C2926">
        <v>2.22193878173197</v>
      </c>
      <c r="D2926">
        <f t="shared" si="45"/>
        <v>4.6651995152836783</v>
      </c>
      <c r="E2926">
        <v>0.26313311806183498</v>
      </c>
      <c r="F2926">
        <v>8.4441623999979392</v>
      </c>
      <c r="G2926">
        <v>3.0623322220084003E-17</v>
      </c>
      <c r="H2926">
        <v>1.2170313001768901E-16</v>
      </c>
    </row>
    <row r="2927" spans="1:8" x14ac:dyDescent="0.2">
      <c r="A2927" t="s">
        <v>2926</v>
      </c>
      <c r="B2927">
        <v>144.36809874084901</v>
      </c>
      <c r="C2927">
        <v>2.224638986135</v>
      </c>
      <c r="D2927">
        <f t="shared" si="45"/>
        <v>4.673939261234362</v>
      </c>
      <c r="E2927">
        <v>0.173092701180103</v>
      </c>
      <c r="F2927">
        <v>12.8522980516681</v>
      </c>
      <c r="G2927">
        <v>8.34925239827178E-38</v>
      </c>
      <c r="H2927">
        <v>5.64144131822433E-37</v>
      </c>
    </row>
    <row r="2928" spans="1:8" x14ac:dyDescent="0.2">
      <c r="A2928" t="s">
        <v>2927</v>
      </c>
      <c r="B2928">
        <v>28.3538475392854</v>
      </c>
      <c r="C2928">
        <v>2.22569989177248</v>
      </c>
      <c r="D2928">
        <f t="shared" si="45"/>
        <v>4.6773775707927632</v>
      </c>
      <c r="E2928">
        <v>0.33700908977277499</v>
      </c>
      <c r="F2928">
        <v>6.6042725828942404</v>
      </c>
      <c r="G2928">
        <v>3.9947391836773802E-11</v>
      </c>
      <c r="H2928">
        <v>1.24092572926653E-10</v>
      </c>
    </row>
    <row r="2929" spans="1:8" x14ac:dyDescent="0.2">
      <c r="A2929" t="s">
        <v>2928</v>
      </c>
      <c r="B2929">
        <v>1649.47746015142</v>
      </c>
      <c r="C2929">
        <v>2.2276257082146498</v>
      </c>
      <c r="D2929">
        <f t="shared" si="45"/>
        <v>4.6836254507487549</v>
      </c>
      <c r="E2929">
        <v>5.3274810863122503E-2</v>
      </c>
      <c r="F2929">
        <v>41.813864228219003</v>
      </c>
      <c r="G2929">
        <v>0</v>
      </c>
      <c r="H2929">
        <v>0</v>
      </c>
    </row>
    <row r="2930" spans="1:8" x14ac:dyDescent="0.2">
      <c r="A2930" t="s">
        <v>2929</v>
      </c>
      <c r="B2930">
        <v>75.44167197118</v>
      </c>
      <c r="C2930">
        <v>2.2282055952219801</v>
      </c>
      <c r="D2930">
        <f t="shared" si="45"/>
        <v>4.6855083985520043</v>
      </c>
      <c r="E2930">
        <v>0.223142984868828</v>
      </c>
      <c r="F2930">
        <v>9.9855507289722905</v>
      </c>
      <c r="G2930">
        <v>1.7631920852366901E-23</v>
      </c>
      <c r="H2930">
        <v>8.4471712905498202E-23</v>
      </c>
    </row>
    <row r="2931" spans="1:8" x14ac:dyDescent="0.2">
      <c r="A2931" t="s">
        <v>2930</v>
      </c>
      <c r="B2931">
        <v>98.479149651255796</v>
      </c>
      <c r="C2931">
        <v>2.2292106916476202</v>
      </c>
      <c r="D2931">
        <f t="shared" si="45"/>
        <v>4.6887738347382699</v>
      </c>
      <c r="E2931">
        <v>0.19652444485280299</v>
      </c>
      <c r="F2931">
        <v>11.343172567246301</v>
      </c>
      <c r="G2931">
        <v>8.0183849026568501E-30</v>
      </c>
      <c r="H2931">
        <v>4.5397287143522601E-29</v>
      </c>
    </row>
    <row r="2932" spans="1:8" x14ac:dyDescent="0.2">
      <c r="A2932" t="s">
        <v>2931</v>
      </c>
      <c r="B2932">
        <v>179.11463069048</v>
      </c>
      <c r="C2932">
        <v>2.2383149029493401</v>
      </c>
      <c r="D2932">
        <f t="shared" si="45"/>
        <v>4.7184561733854302</v>
      </c>
      <c r="E2932">
        <v>0.15338611370725699</v>
      </c>
      <c r="F2932">
        <v>14.5926827980089</v>
      </c>
      <c r="G2932">
        <v>3.1265655768381602E-48</v>
      </c>
      <c r="H2932">
        <v>2.6125053074981302E-47</v>
      </c>
    </row>
    <row r="2933" spans="1:8" x14ac:dyDescent="0.2">
      <c r="A2933" t="s">
        <v>2932</v>
      </c>
      <c r="B2933">
        <v>39.607903976463199</v>
      </c>
      <c r="C2933">
        <v>2.2385874576295599</v>
      </c>
      <c r="D2933">
        <f t="shared" si="45"/>
        <v>4.7193476707317696</v>
      </c>
      <c r="E2933">
        <v>0.302614038837906</v>
      </c>
      <c r="F2933">
        <v>7.3975003480543799</v>
      </c>
      <c r="G2933">
        <v>1.3877187109924001E-13</v>
      </c>
      <c r="H2933">
        <v>4.7807618361610302E-13</v>
      </c>
    </row>
    <row r="2934" spans="1:8" x14ac:dyDescent="0.2">
      <c r="A2934" t="s">
        <v>2933</v>
      </c>
      <c r="B2934">
        <v>18.0575753360277</v>
      </c>
      <c r="C2934">
        <v>2.2432743614829702</v>
      </c>
      <c r="D2934">
        <f t="shared" si="45"/>
        <v>4.7347044138126737</v>
      </c>
      <c r="E2934">
        <v>0.39936052905728697</v>
      </c>
      <c r="F2934">
        <v>5.6171659397045097</v>
      </c>
      <c r="G2934">
        <v>1.9411498129476299E-8</v>
      </c>
      <c r="H2934">
        <v>5.2489399351767501E-8</v>
      </c>
    </row>
    <row r="2935" spans="1:8" x14ac:dyDescent="0.2">
      <c r="A2935" t="s">
        <v>2934</v>
      </c>
      <c r="B2935">
        <v>12.0038341283249</v>
      </c>
      <c r="C2935">
        <v>2.2451779849553599</v>
      </c>
      <c r="D2935">
        <f t="shared" si="45"/>
        <v>4.7409559383325428</v>
      </c>
      <c r="E2935">
        <v>0.44689043497768099</v>
      </c>
      <c r="F2935">
        <v>5.0240009837478299</v>
      </c>
      <c r="G2935">
        <v>5.0605977511758702E-7</v>
      </c>
      <c r="H2935">
        <v>1.2674821076920801E-6</v>
      </c>
    </row>
    <row r="2936" spans="1:8" x14ac:dyDescent="0.2">
      <c r="A2936" t="s">
        <v>2935</v>
      </c>
      <c r="B2936">
        <v>324.32895189738701</v>
      </c>
      <c r="C2936">
        <v>2.2505624048494299</v>
      </c>
      <c r="D2936">
        <f t="shared" si="45"/>
        <v>4.7586831727767986</v>
      </c>
      <c r="E2936">
        <v>0.114677002452144</v>
      </c>
      <c r="F2936">
        <v>19.625228744434899</v>
      </c>
      <c r="G2936">
        <v>9.4152370272717193E-86</v>
      </c>
      <c r="H2936">
        <v>1.34628254013496E-84</v>
      </c>
    </row>
    <row r="2937" spans="1:8" x14ac:dyDescent="0.2">
      <c r="A2937" t="s">
        <v>2936</v>
      </c>
      <c r="B2937">
        <v>13.7293308465878</v>
      </c>
      <c r="C2937">
        <v>2.2513472406343</v>
      </c>
      <c r="D2937">
        <f t="shared" ref="D2937:D3000" si="46">2^C2937</f>
        <v>4.7612726326385317</v>
      </c>
      <c r="E2937">
        <v>0.429205352776593</v>
      </c>
      <c r="F2937">
        <v>5.2453848165452897</v>
      </c>
      <c r="G2937">
        <v>1.55956468339552E-7</v>
      </c>
      <c r="H2937">
        <v>4.0230310921666499E-7</v>
      </c>
    </row>
    <row r="2938" spans="1:8" x14ac:dyDescent="0.2">
      <c r="A2938" t="s">
        <v>2937</v>
      </c>
      <c r="B2938">
        <v>25.804543097228802</v>
      </c>
      <c r="C2938">
        <v>2.2519914840295101</v>
      </c>
      <c r="D2938">
        <f t="shared" si="46"/>
        <v>4.7633992798838962</v>
      </c>
      <c r="E2938">
        <v>0.35529824436151403</v>
      </c>
      <c r="F2938">
        <v>6.3383130082064802</v>
      </c>
      <c r="G2938">
        <v>2.32294540452246E-10</v>
      </c>
      <c r="H2938">
        <v>6.9510685418179403E-10</v>
      </c>
    </row>
    <row r="2939" spans="1:8" x14ac:dyDescent="0.2">
      <c r="A2939" t="s">
        <v>2938</v>
      </c>
      <c r="B2939">
        <v>31.237364083462101</v>
      </c>
      <c r="C2939">
        <v>2.25282313583712</v>
      </c>
      <c r="D2939">
        <f t="shared" si="46"/>
        <v>4.766145966843391</v>
      </c>
      <c r="E2939">
        <v>0.32478012604376899</v>
      </c>
      <c r="F2939">
        <v>6.9364562520476403</v>
      </c>
      <c r="G2939">
        <v>4.0205767556973902E-12</v>
      </c>
      <c r="H2939">
        <v>1.3053361314223499E-11</v>
      </c>
    </row>
    <row r="2940" spans="1:8" x14ac:dyDescent="0.2">
      <c r="A2940" t="s">
        <v>2939</v>
      </c>
      <c r="B2940">
        <v>1810.1226021984701</v>
      </c>
      <c r="C2940">
        <v>2.2531345891376899</v>
      </c>
      <c r="D2940">
        <f t="shared" si="46"/>
        <v>4.7671750076965269</v>
      </c>
      <c r="E2940">
        <v>4.9862384783862401E-2</v>
      </c>
      <c r="F2940">
        <v>45.187060324216702</v>
      </c>
      <c r="G2940">
        <v>0</v>
      </c>
      <c r="H2940">
        <v>0</v>
      </c>
    </row>
    <row r="2941" spans="1:8" x14ac:dyDescent="0.2">
      <c r="A2941" t="s">
        <v>2940</v>
      </c>
      <c r="B2941">
        <v>80.732753149215995</v>
      </c>
      <c r="C2941">
        <v>2.2547171085177098</v>
      </c>
      <c r="D2941">
        <f t="shared" si="46"/>
        <v>4.7724070808619716</v>
      </c>
      <c r="E2941">
        <v>0.21799825756888899</v>
      </c>
      <c r="F2941">
        <v>10.342821698036699</v>
      </c>
      <c r="G2941">
        <v>4.5105714506135298E-25</v>
      </c>
      <c r="H2941">
        <v>2.2548246395464201E-24</v>
      </c>
    </row>
    <row r="2942" spans="1:8" x14ac:dyDescent="0.2">
      <c r="A2942" t="s">
        <v>2941</v>
      </c>
      <c r="B2942">
        <v>27.783579135278099</v>
      </c>
      <c r="C2942">
        <v>2.2556306739188301</v>
      </c>
      <c r="D2942">
        <f t="shared" si="46"/>
        <v>4.7754300944442623</v>
      </c>
      <c r="E2942">
        <v>0.34555660971422197</v>
      </c>
      <c r="F2942">
        <v>6.52752866103258</v>
      </c>
      <c r="G2942">
        <v>6.6863716113372304E-11</v>
      </c>
      <c r="H2942">
        <v>2.0574502924235899E-10</v>
      </c>
    </row>
    <row r="2943" spans="1:8" x14ac:dyDescent="0.2">
      <c r="A2943" t="s">
        <v>2942</v>
      </c>
      <c r="B2943">
        <v>28.981427668712101</v>
      </c>
      <c r="C2943">
        <v>2.2593105267166602</v>
      </c>
      <c r="D2943">
        <f t="shared" si="46"/>
        <v>4.7876262341377114</v>
      </c>
      <c r="E2943">
        <v>0.344547692181779</v>
      </c>
      <c r="F2943">
        <v>6.5573230585583797</v>
      </c>
      <c r="G2943">
        <v>5.4782251155619503E-11</v>
      </c>
      <c r="H2943">
        <v>1.6928840677015399E-10</v>
      </c>
    </row>
    <row r="2944" spans="1:8" x14ac:dyDescent="0.2">
      <c r="A2944" t="s">
        <v>2943</v>
      </c>
      <c r="B2944">
        <v>54.2398616389126</v>
      </c>
      <c r="C2944">
        <v>2.26125344845308</v>
      </c>
      <c r="D2944">
        <f t="shared" si="46"/>
        <v>4.7940782210499151</v>
      </c>
      <c r="E2944">
        <v>0.25791796002401801</v>
      </c>
      <c r="F2944">
        <v>8.7673361259622897</v>
      </c>
      <c r="G2944">
        <v>1.8294301877186199E-18</v>
      </c>
      <c r="H2944">
        <v>7.6123131040127607E-18</v>
      </c>
    </row>
    <row r="2945" spans="1:8" x14ac:dyDescent="0.2">
      <c r="A2945" t="s">
        <v>2944</v>
      </c>
      <c r="B2945">
        <v>25.909368696987599</v>
      </c>
      <c r="C2945">
        <v>2.2669843499945501</v>
      </c>
      <c r="D2945">
        <f t="shared" si="46"/>
        <v>4.8131598917251708</v>
      </c>
      <c r="E2945">
        <v>0.35316375154329899</v>
      </c>
      <c r="F2945">
        <v>6.4190742682056099</v>
      </c>
      <c r="G2945">
        <v>1.37105513186559E-10</v>
      </c>
      <c r="H2945">
        <v>4.1509378477670303E-10</v>
      </c>
    </row>
    <row r="2946" spans="1:8" x14ac:dyDescent="0.2">
      <c r="A2946" t="s">
        <v>2945</v>
      </c>
      <c r="B2946">
        <v>26.2190130848435</v>
      </c>
      <c r="C2946">
        <v>2.2676035919921902</v>
      </c>
      <c r="D2946">
        <f t="shared" si="46"/>
        <v>4.8152262677848867</v>
      </c>
      <c r="E2946">
        <v>0.34897724623903498</v>
      </c>
      <c r="F2946">
        <v>6.4978551364892496</v>
      </c>
      <c r="G2946">
        <v>8.1473197668421603E-11</v>
      </c>
      <c r="H2946">
        <v>2.4967839880808301E-10</v>
      </c>
    </row>
    <row r="2947" spans="1:8" x14ac:dyDescent="0.2">
      <c r="A2947" t="s">
        <v>2946</v>
      </c>
      <c r="B2947">
        <v>127.89172876644101</v>
      </c>
      <c r="C2947">
        <v>2.2706711666562298</v>
      </c>
      <c r="D2947">
        <f t="shared" si="46"/>
        <v>4.8254756833122698</v>
      </c>
      <c r="E2947">
        <v>0.17878933576960299</v>
      </c>
      <c r="F2947">
        <v>12.700260655268201</v>
      </c>
      <c r="G2947">
        <v>5.8933095559370699E-37</v>
      </c>
      <c r="H2947">
        <v>3.9090887834413299E-36</v>
      </c>
    </row>
    <row r="2948" spans="1:8" x14ac:dyDescent="0.2">
      <c r="A2948" t="s">
        <v>2947</v>
      </c>
      <c r="B2948">
        <v>117.07416743411601</v>
      </c>
      <c r="C2948">
        <v>2.27250834538992</v>
      </c>
      <c r="D2948">
        <f t="shared" si="46"/>
        <v>4.8316245284381409</v>
      </c>
      <c r="E2948">
        <v>0.183840833760264</v>
      </c>
      <c r="F2948">
        <v>12.361281761555601</v>
      </c>
      <c r="G2948">
        <v>4.2335195056830499E-35</v>
      </c>
      <c r="H2948">
        <v>2.6869524675751498E-34</v>
      </c>
    </row>
    <row r="2949" spans="1:8" x14ac:dyDescent="0.2">
      <c r="A2949" t="s">
        <v>2948</v>
      </c>
      <c r="B2949">
        <v>9.1914353047633597</v>
      </c>
      <c r="C2949">
        <v>2.27439222470715</v>
      </c>
      <c r="D2949">
        <f t="shared" si="46"/>
        <v>4.8379378120480503</v>
      </c>
      <c r="E2949">
        <v>0.47292664895637399</v>
      </c>
      <c r="F2949">
        <v>4.8091860116704002</v>
      </c>
      <c r="G2949">
        <v>1.51546136520067E-6</v>
      </c>
      <c r="H2949">
        <v>3.6847656637278299E-6</v>
      </c>
    </row>
    <row r="2950" spans="1:8" x14ac:dyDescent="0.2">
      <c r="A2950" t="s">
        <v>2949</v>
      </c>
      <c r="B2950">
        <v>87.496617879818004</v>
      </c>
      <c r="C2950">
        <v>2.2769406050829</v>
      </c>
      <c r="D2950">
        <f t="shared" si="46"/>
        <v>4.8464911103889152</v>
      </c>
      <c r="E2950">
        <v>0.20979628197226599</v>
      </c>
      <c r="F2950">
        <v>10.853102751286601</v>
      </c>
      <c r="G2950">
        <v>1.9276831778466602E-27</v>
      </c>
      <c r="H2950">
        <v>1.0260519902546601E-26</v>
      </c>
    </row>
    <row r="2951" spans="1:8" x14ac:dyDescent="0.2">
      <c r="A2951" t="s">
        <v>2950</v>
      </c>
      <c r="B2951">
        <v>95.678085593132906</v>
      </c>
      <c r="C2951">
        <v>2.2773798250460202</v>
      </c>
      <c r="D2951">
        <f t="shared" si="46"/>
        <v>4.8479668205360094</v>
      </c>
      <c r="E2951">
        <v>0.20035645461656501</v>
      </c>
      <c r="F2951">
        <v>11.3666406675262</v>
      </c>
      <c r="G2951">
        <v>6.1301733731068297E-30</v>
      </c>
      <c r="H2951">
        <v>3.4807640450317201E-29</v>
      </c>
    </row>
    <row r="2952" spans="1:8" x14ac:dyDescent="0.2">
      <c r="A2952" t="s">
        <v>2951</v>
      </c>
      <c r="B2952">
        <v>56.561947784984604</v>
      </c>
      <c r="C2952">
        <v>2.2778908556888</v>
      </c>
      <c r="D2952">
        <f t="shared" si="46"/>
        <v>4.8496843688495792</v>
      </c>
      <c r="E2952">
        <v>0.25412400371941901</v>
      </c>
      <c r="F2952">
        <v>8.9636981251241306</v>
      </c>
      <c r="G2952">
        <v>3.1396772043633501E-19</v>
      </c>
      <c r="H2952">
        <v>1.3409437946408599E-18</v>
      </c>
    </row>
    <row r="2953" spans="1:8" x14ac:dyDescent="0.2">
      <c r="A2953" t="s">
        <v>2952</v>
      </c>
      <c r="B2953">
        <v>39.740140739909997</v>
      </c>
      <c r="C2953">
        <v>2.27869758837006</v>
      </c>
      <c r="D2953">
        <f t="shared" si="46"/>
        <v>4.8523969954570898</v>
      </c>
      <c r="E2953">
        <v>0.302703116311964</v>
      </c>
      <c r="F2953">
        <v>7.52782996135939</v>
      </c>
      <c r="G2953">
        <v>5.1590513451074503E-14</v>
      </c>
      <c r="H2953">
        <v>1.8059449420480801E-13</v>
      </c>
    </row>
    <row r="2954" spans="1:8" x14ac:dyDescent="0.2">
      <c r="A2954" t="s">
        <v>2953</v>
      </c>
      <c r="B2954">
        <v>47.266960233814203</v>
      </c>
      <c r="C2954">
        <v>2.2796013930846799</v>
      </c>
      <c r="D2954">
        <f t="shared" si="46"/>
        <v>4.8554378274923105</v>
      </c>
      <c r="E2954">
        <v>0.27630905507401499</v>
      </c>
      <c r="F2954">
        <v>8.2501870685130001</v>
      </c>
      <c r="G2954">
        <v>1.5814677177526901E-16</v>
      </c>
      <c r="H2954">
        <v>6.1221234963309597E-16</v>
      </c>
    </row>
    <row r="2955" spans="1:8" x14ac:dyDescent="0.2">
      <c r="A2955" t="s">
        <v>2954</v>
      </c>
      <c r="B2955">
        <v>89.145058184405698</v>
      </c>
      <c r="C2955">
        <v>2.2852205651633</v>
      </c>
      <c r="D2955">
        <f t="shared" si="46"/>
        <v>4.8743862139898884</v>
      </c>
      <c r="E2955">
        <v>0.216034828019466</v>
      </c>
      <c r="F2955">
        <v>10.578019230109501</v>
      </c>
      <c r="G2955">
        <v>3.7684050922788002E-26</v>
      </c>
      <c r="H2955">
        <v>1.9439285867633299E-25</v>
      </c>
    </row>
    <row r="2956" spans="1:8" x14ac:dyDescent="0.2">
      <c r="A2956" t="s">
        <v>2955</v>
      </c>
      <c r="B2956">
        <v>22.578299949117</v>
      </c>
      <c r="C2956">
        <v>2.2863293537115901</v>
      </c>
      <c r="D2956">
        <f t="shared" si="46"/>
        <v>4.8781338812930519</v>
      </c>
      <c r="E2956">
        <v>0.36874972374178999</v>
      </c>
      <c r="F2956">
        <v>6.2002198415545102</v>
      </c>
      <c r="G2956">
        <v>5.6384344818891799E-10</v>
      </c>
      <c r="H2956">
        <v>1.6518409001083499E-9</v>
      </c>
    </row>
    <row r="2957" spans="1:8" x14ac:dyDescent="0.2">
      <c r="A2957" t="s">
        <v>2956</v>
      </c>
      <c r="B2957">
        <v>15.5548437639721</v>
      </c>
      <c r="C2957">
        <v>2.28911594939636</v>
      </c>
      <c r="D2957">
        <f t="shared" si="46"/>
        <v>4.8875652045108877</v>
      </c>
      <c r="E2957">
        <v>0.41750439666779099</v>
      </c>
      <c r="F2957">
        <v>5.4828547140254802</v>
      </c>
      <c r="G2957">
        <v>4.1851671590601102E-8</v>
      </c>
      <c r="H2957">
        <v>1.11125362832055E-7</v>
      </c>
    </row>
    <row r="2958" spans="1:8" x14ac:dyDescent="0.2">
      <c r="A2958" t="s">
        <v>2957</v>
      </c>
      <c r="B2958">
        <v>479.966610205883</v>
      </c>
      <c r="C2958">
        <v>2.29042299785513</v>
      </c>
      <c r="D2958">
        <f t="shared" si="46"/>
        <v>4.8919952323961731</v>
      </c>
      <c r="E2958">
        <v>9.3605163240881598E-2</v>
      </c>
      <c r="F2958">
        <v>24.468981395406701</v>
      </c>
      <c r="G2958">
        <v>3.16086627092955E-132</v>
      </c>
      <c r="H2958">
        <v>7.2570076438559804E-131</v>
      </c>
    </row>
    <row r="2959" spans="1:8" x14ac:dyDescent="0.2">
      <c r="A2959" t="s">
        <v>2958</v>
      </c>
      <c r="B2959">
        <v>19.290687195457</v>
      </c>
      <c r="C2959">
        <v>2.29181884580382</v>
      </c>
      <c r="D2959">
        <f t="shared" si="46"/>
        <v>4.8967306655652836</v>
      </c>
      <c r="E2959">
        <v>0.38699229210957797</v>
      </c>
      <c r="F2959">
        <v>5.9221304727043096</v>
      </c>
      <c r="G2959">
        <v>3.1779732261620098E-9</v>
      </c>
      <c r="H2959">
        <v>8.9509480600367194E-9</v>
      </c>
    </row>
    <row r="2960" spans="1:8" x14ac:dyDescent="0.2">
      <c r="A2960" t="s">
        <v>2959</v>
      </c>
      <c r="B2960">
        <v>197.86195149185301</v>
      </c>
      <c r="C2960">
        <v>2.2961746374656902</v>
      </c>
      <c r="D2960">
        <f t="shared" si="46"/>
        <v>4.9115372386420884</v>
      </c>
      <c r="E2960">
        <v>0.14371519653624701</v>
      </c>
      <c r="F2960">
        <v>15.9772570528863</v>
      </c>
      <c r="G2960">
        <v>1.8406917807516001E-57</v>
      </c>
      <c r="H2960">
        <v>1.77718518871086E-56</v>
      </c>
    </row>
    <row r="2961" spans="1:8" x14ac:dyDescent="0.2">
      <c r="A2961" t="s">
        <v>2960</v>
      </c>
      <c r="B2961">
        <v>51.473681769748197</v>
      </c>
      <c r="C2961">
        <v>2.2982412693108301</v>
      </c>
      <c r="D2961">
        <f t="shared" si="46"/>
        <v>4.9185779593279726</v>
      </c>
      <c r="E2961">
        <v>0.26784519391624301</v>
      </c>
      <c r="F2961">
        <v>8.5804835088043507</v>
      </c>
      <c r="G2961">
        <v>9.4475175190396093E-18</v>
      </c>
      <c r="H2961">
        <v>3.8332895704197001E-17</v>
      </c>
    </row>
    <row r="2962" spans="1:8" x14ac:dyDescent="0.2">
      <c r="A2962" t="s">
        <v>2961</v>
      </c>
      <c r="B2962">
        <v>372.41433955796202</v>
      </c>
      <c r="C2962">
        <v>2.2993580680049801</v>
      </c>
      <c r="D2962">
        <f t="shared" si="46"/>
        <v>4.922386933463577</v>
      </c>
      <c r="E2962">
        <v>0.10928341426360701</v>
      </c>
      <c r="F2962">
        <v>21.040320560067801</v>
      </c>
      <c r="G2962">
        <v>2.80475510208693E-98</v>
      </c>
      <c r="H2962">
        <v>4.6652903530546298E-97</v>
      </c>
    </row>
    <row r="2963" spans="1:8" x14ac:dyDescent="0.2">
      <c r="A2963" t="s">
        <v>2962</v>
      </c>
      <c r="B2963">
        <v>127.755123125084</v>
      </c>
      <c r="C2963">
        <v>2.30309230693166</v>
      </c>
      <c r="D2963">
        <f t="shared" si="46"/>
        <v>4.9351444309759618</v>
      </c>
      <c r="E2963">
        <v>0.17857323166469999</v>
      </c>
      <c r="F2963">
        <v>12.897186691766301</v>
      </c>
      <c r="G2963">
        <v>4.6683076022921299E-38</v>
      </c>
      <c r="H2963">
        <v>3.1707210072373701E-37</v>
      </c>
    </row>
    <row r="2964" spans="1:8" x14ac:dyDescent="0.2">
      <c r="A2964" t="s">
        <v>2963</v>
      </c>
      <c r="B2964">
        <v>52.596402180694596</v>
      </c>
      <c r="C2964">
        <v>2.3032520718777101</v>
      </c>
      <c r="D2964">
        <f t="shared" si="46"/>
        <v>4.9356909822016011</v>
      </c>
      <c r="E2964">
        <v>0.26390943068942702</v>
      </c>
      <c r="F2964">
        <v>8.7274337482400206</v>
      </c>
      <c r="G2964">
        <v>2.60516374850618E-18</v>
      </c>
      <c r="H2964">
        <v>1.0773701497786301E-17</v>
      </c>
    </row>
    <row r="2965" spans="1:8" x14ac:dyDescent="0.2">
      <c r="A2965" t="s">
        <v>2964</v>
      </c>
      <c r="B2965">
        <v>567.53348617602296</v>
      </c>
      <c r="C2965">
        <v>2.3082439744243199</v>
      </c>
      <c r="D2965">
        <f t="shared" si="46"/>
        <v>4.9527986612277051</v>
      </c>
      <c r="E2965">
        <v>8.60720139703436E-2</v>
      </c>
      <c r="F2965">
        <v>26.8175899220813</v>
      </c>
      <c r="G2965">
        <v>2.0150520928411899E-158</v>
      </c>
      <c r="H2965">
        <v>5.6068896142342197E-157</v>
      </c>
    </row>
    <row r="2966" spans="1:8" x14ac:dyDescent="0.2">
      <c r="A2966" t="s">
        <v>2965</v>
      </c>
      <c r="B2966">
        <v>37.1109415907802</v>
      </c>
      <c r="C2966">
        <v>2.3087990370445599</v>
      </c>
      <c r="D2966">
        <f t="shared" si="46"/>
        <v>4.9547045680475046</v>
      </c>
      <c r="E2966">
        <v>0.30523146130245199</v>
      </c>
      <c r="F2966">
        <v>7.5640925977705296</v>
      </c>
      <c r="G2966">
        <v>3.9058143931090702E-14</v>
      </c>
      <c r="H2966">
        <v>1.37660604222714E-13</v>
      </c>
    </row>
    <row r="2967" spans="1:8" x14ac:dyDescent="0.2">
      <c r="A2967" t="s">
        <v>2966</v>
      </c>
      <c r="B2967">
        <v>8.2685082789942701</v>
      </c>
      <c r="C2967">
        <v>2.3132844145149098</v>
      </c>
      <c r="D2967">
        <f t="shared" si="46"/>
        <v>4.9701328481147922</v>
      </c>
      <c r="E2967">
        <v>0.48208606139832799</v>
      </c>
      <c r="F2967">
        <v>4.7984884852406902</v>
      </c>
      <c r="G2967">
        <v>1.5986749700855301E-6</v>
      </c>
      <c r="H2967">
        <v>3.88178762287029E-6</v>
      </c>
    </row>
    <row r="2968" spans="1:8" x14ac:dyDescent="0.2">
      <c r="A2968" t="s">
        <v>2967</v>
      </c>
      <c r="B2968">
        <v>42.733514597054103</v>
      </c>
      <c r="C2968">
        <v>2.3158760993270899</v>
      </c>
      <c r="D2968">
        <f t="shared" si="46"/>
        <v>4.9790693137125048</v>
      </c>
      <c r="E2968">
        <v>0.28901006740568802</v>
      </c>
      <c r="F2968">
        <v>8.0131329683967696</v>
      </c>
      <c r="G2968">
        <v>1.11822626890575E-15</v>
      </c>
      <c r="H2968">
        <v>4.1951714702848597E-15</v>
      </c>
    </row>
    <row r="2969" spans="1:8" x14ac:dyDescent="0.2">
      <c r="A2969" t="s">
        <v>2968</v>
      </c>
      <c r="B2969">
        <v>52.588796471466601</v>
      </c>
      <c r="C2969">
        <v>2.3208703382334099</v>
      </c>
      <c r="D2969">
        <f t="shared" si="46"/>
        <v>4.9963354383456968</v>
      </c>
      <c r="E2969">
        <v>0.26234473298165401</v>
      </c>
      <c r="F2969">
        <v>8.8466435436144497</v>
      </c>
      <c r="G2969">
        <v>9.0190897716173399E-19</v>
      </c>
      <c r="H2969">
        <v>3.79321468550004E-18</v>
      </c>
    </row>
    <row r="2970" spans="1:8" x14ac:dyDescent="0.2">
      <c r="A2970" t="s">
        <v>2969</v>
      </c>
      <c r="B2970">
        <v>117.00573352269799</v>
      </c>
      <c r="C2970">
        <v>2.3253086283070998</v>
      </c>
      <c r="D2970">
        <f t="shared" si="46"/>
        <v>5.0117297733211226</v>
      </c>
      <c r="E2970">
        <v>0.185643053666774</v>
      </c>
      <c r="F2970">
        <v>12.5256969349415</v>
      </c>
      <c r="G2970">
        <v>5.4014778515263499E-36</v>
      </c>
      <c r="H2970">
        <v>3.49514747779381E-35</v>
      </c>
    </row>
    <row r="2971" spans="1:8" x14ac:dyDescent="0.2">
      <c r="A2971" t="s">
        <v>2970</v>
      </c>
      <c r="B2971">
        <v>31.4295300973337</v>
      </c>
      <c r="C2971">
        <v>2.3264030249755798</v>
      </c>
      <c r="D2971">
        <f t="shared" si="46"/>
        <v>5.0155330034354586</v>
      </c>
      <c r="E2971">
        <v>0.328579412351377</v>
      </c>
      <c r="F2971">
        <v>7.08018499493744</v>
      </c>
      <c r="G2971">
        <v>1.4396214987159501E-12</v>
      </c>
      <c r="H2971">
        <v>4.7608514178161903E-12</v>
      </c>
    </row>
    <row r="2972" spans="1:8" x14ac:dyDescent="0.2">
      <c r="A2972" t="s">
        <v>2971</v>
      </c>
      <c r="B2972">
        <v>136.29527810168699</v>
      </c>
      <c r="C2972">
        <v>2.3332565128769298</v>
      </c>
      <c r="D2972">
        <f t="shared" si="46"/>
        <v>5.0394158542105334</v>
      </c>
      <c r="E2972">
        <v>0.17429014124439299</v>
      </c>
      <c r="F2972">
        <v>13.3871973263548</v>
      </c>
      <c r="G2972">
        <v>7.18408709677398E-41</v>
      </c>
      <c r="H2972">
        <v>5.1532060029334703E-40</v>
      </c>
    </row>
    <row r="2973" spans="1:8" x14ac:dyDescent="0.2">
      <c r="A2973" t="s">
        <v>2972</v>
      </c>
      <c r="B2973">
        <v>133.13428284458399</v>
      </c>
      <c r="C2973">
        <v>2.3347494741185799</v>
      </c>
      <c r="D2973">
        <f t="shared" si="46"/>
        <v>5.0446335520441679</v>
      </c>
      <c r="E2973">
        <v>0.17527509855798001</v>
      </c>
      <c r="F2973">
        <v>13.3204858723628</v>
      </c>
      <c r="G2973">
        <v>1.75958628515351E-40</v>
      </c>
      <c r="H2973">
        <v>1.25070012078081E-39</v>
      </c>
    </row>
    <row r="2974" spans="1:8" x14ac:dyDescent="0.2">
      <c r="A2974" t="s">
        <v>2973</v>
      </c>
      <c r="B2974">
        <v>66.968813255834306</v>
      </c>
      <c r="C2974">
        <v>2.33684767988529</v>
      </c>
      <c r="D2974">
        <f t="shared" si="46"/>
        <v>5.0519756303338044</v>
      </c>
      <c r="E2974">
        <v>0.237392106860976</v>
      </c>
      <c r="F2974">
        <v>9.8438305754361792</v>
      </c>
      <c r="G2974">
        <v>7.2881843999020703E-23</v>
      </c>
      <c r="H2974">
        <v>3.4245538084670801E-22</v>
      </c>
    </row>
    <row r="2975" spans="1:8" x14ac:dyDescent="0.2">
      <c r="A2975" t="s">
        <v>2974</v>
      </c>
      <c r="B2975">
        <v>58.362474457696202</v>
      </c>
      <c r="C2975">
        <v>2.3378235793858999</v>
      </c>
      <c r="D2975">
        <f t="shared" si="46"/>
        <v>5.0553941548556782</v>
      </c>
      <c r="E2975">
        <v>0.25338204818108301</v>
      </c>
      <c r="F2975">
        <v>9.2264767617441592</v>
      </c>
      <c r="G2975">
        <v>2.7968002749106101E-20</v>
      </c>
      <c r="H2975">
        <v>1.2346696045481E-19</v>
      </c>
    </row>
    <row r="2976" spans="1:8" x14ac:dyDescent="0.2">
      <c r="A2976" t="s">
        <v>2975</v>
      </c>
      <c r="B2976">
        <v>324.60800331669401</v>
      </c>
      <c r="C2976">
        <v>2.3447747311338101</v>
      </c>
      <c r="D2976">
        <f t="shared" si="46"/>
        <v>5.0798106838312327</v>
      </c>
      <c r="E2976">
        <v>0.114849364217347</v>
      </c>
      <c r="F2976">
        <v>20.416088039428999</v>
      </c>
      <c r="G2976">
        <v>1.2032228346564601E-92</v>
      </c>
      <c r="H2976">
        <v>1.8532473912374101E-91</v>
      </c>
    </row>
    <row r="2977" spans="1:8" x14ac:dyDescent="0.2">
      <c r="A2977" t="s">
        <v>2976</v>
      </c>
      <c r="B2977">
        <v>84.192475417952807</v>
      </c>
      <c r="C2977">
        <v>2.3469914161680401</v>
      </c>
      <c r="D2977">
        <f t="shared" si="46"/>
        <v>5.0876217562525454</v>
      </c>
      <c r="E2977">
        <v>0.214511651146927</v>
      </c>
      <c r="F2977">
        <v>10.9410906289677</v>
      </c>
      <c r="G2977">
        <v>7.3312619537983299E-28</v>
      </c>
      <c r="H2977">
        <v>3.9462524787630499E-27</v>
      </c>
    </row>
    <row r="2978" spans="1:8" x14ac:dyDescent="0.2">
      <c r="A2978" t="s">
        <v>2977</v>
      </c>
      <c r="B2978">
        <v>715.41276009354203</v>
      </c>
      <c r="C2978">
        <v>2.3535634851789</v>
      </c>
      <c r="D2978">
        <f t="shared" si="46"/>
        <v>5.110850833729053</v>
      </c>
      <c r="E2978">
        <v>7.9226449342181204E-2</v>
      </c>
      <c r="F2978">
        <v>29.706789900602502</v>
      </c>
      <c r="G2978">
        <v>6.2747145400928997E-194</v>
      </c>
      <c r="H2978">
        <v>2.1839802690170299E-192</v>
      </c>
    </row>
    <row r="2979" spans="1:8" x14ac:dyDescent="0.2">
      <c r="A2979" t="s">
        <v>2978</v>
      </c>
      <c r="B2979">
        <v>372.503671823503</v>
      </c>
      <c r="C2979">
        <v>2.3546911626468798</v>
      </c>
      <c r="D2979">
        <f t="shared" si="46"/>
        <v>5.114847273876272</v>
      </c>
      <c r="E2979">
        <v>0.11052226011371501</v>
      </c>
      <c r="F2979">
        <v>21.3051303893366</v>
      </c>
      <c r="G2979">
        <v>1.0174388148751E-100</v>
      </c>
      <c r="H2979">
        <v>1.7336342036386699E-99</v>
      </c>
    </row>
    <row r="2980" spans="1:8" x14ac:dyDescent="0.2">
      <c r="A2980" t="s">
        <v>2979</v>
      </c>
      <c r="B2980">
        <v>16.174673845555201</v>
      </c>
      <c r="C2980">
        <v>2.3563583653725999</v>
      </c>
      <c r="D2980">
        <f t="shared" si="46"/>
        <v>5.1207614942953299</v>
      </c>
      <c r="E2980">
        <v>0.41828771046663299</v>
      </c>
      <c r="F2980">
        <v>5.6333435250677004</v>
      </c>
      <c r="G2980">
        <v>1.76748887130296E-8</v>
      </c>
      <c r="H2980">
        <v>4.7886218575564102E-8</v>
      </c>
    </row>
    <row r="2981" spans="1:8" x14ac:dyDescent="0.2">
      <c r="A2981" t="s">
        <v>2980</v>
      </c>
      <c r="B2981">
        <v>41.411042623033701</v>
      </c>
      <c r="C2981">
        <v>2.35834794014115</v>
      </c>
      <c r="D2981">
        <f t="shared" si="46"/>
        <v>5.1278282449768655</v>
      </c>
      <c r="E2981">
        <v>0.29875203699545499</v>
      </c>
      <c r="F2981">
        <v>7.8939978580866601</v>
      </c>
      <c r="G2981">
        <v>2.92657191589854E-15</v>
      </c>
      <c r="H2981">
        <v>1.0811458592425199E-14</v>
      </c>
    </row>
    <row r="2982" spans="1:8" x14ac:dyDescent="0.2">
      <c r="A2982" t="s">
        <v>2981</v>
      </c>
      <c r="B2982">
        <v>563.19587274728201</v>
      </c>
      <c r="C2982">
        <v>2.3621311528114202</v>
      </c>
      <c r="D2982">
        <f t="shared" si="46"/>
        <v>5.1412927143073688</v>
      </c>
      <c r="E2982">
        <v>8.7339463958381297E-2</v>
      </c>
      <c r="F2982">
        <v>27.045404743232801</v>
      </c>
      <c r="G2982">
        <v>4.32568343408874E-161</v>
      </c>
      <c r="H2982">
        <v>1.22275568864465E-159</v>
      </c>
    </row>
    <row r="2983" spans="1:8" x14ac:dyDescent="0.2">
      <c r="A2983" t="s">
        <v>2982</v>
      </c>
      <c r="B2983">
        <v>48.0256683368968</v>
      </c>
      <c r="C2983">
        <v>2.3661890604875202</v>
      </c>
      <c r="D2983">
        <f t="shared" si="46"/>
        <v>5.155774125082571</v>
      </c>
      <c r="E2983">
        <v>0.274639474745352</v>
      </c>
      <c r="F2983">
        <v>8.6156189407275594</v>
      </c>
      <c r="G2983">
        <v>6.9564762655974498E-18</v>
      </c>
      <c r="H2983">
        <v>2.8337282847012003E-17</v>
      </c>
    </row>
    <row r="2984" spans="1:8" x14ac:dyDescent="0.2">
      <c r="A2984" t="s">
        <v>2983</v>
      </c>
      <c r="B2984">
        <v>57.619791269677997</v>
      </c>
      <c r="C2984">
        <v>2.3676981953582898</v>
      </c>
      <c r="D2984">
        <f t="shared" si="46"/>
        <v>5.1611701576867981</v>
      </c>
      <c r="E2984">
        <v>0.26212469838958102</v>
      </c>
      <c r="F2984">
        <v>9.0327169088023709</v>
      </c>
      <c r="G2984">
        <v>1.6746146265048601E-19</v>
      </c>
      <c r="H2984">
        <v>7.20570539134659E-19</v>
      </c>
    </row>
    <row r="2985" spans="1:8" x14ac:dyDescent="0.2">
      <c r="A2985" t="s">
        <v>2984</v>
      </c>
      <c r="B2985">
        <v>156.80879263757399</v>
      </c>
      <c r="C2985">
        <v>2.3691971350360501</v>
      </c>
      <c r="D2985">
        <f t="shared" si="46"/>
        <v>5.1665353269359375</v>
      </c>
      <c r="E2985">
        <v>0.16313023291861101</v>
      </c>
      <c r="F2985">
        <v>14.5233479573225</v>
      </c>
      <c r="G2985">
        <v>8.6195386795213999E-48</v>
      </c>
      <c r="H2985">
        <v>7.1322671789390103E-47</v>
      </c>
    </row>
    <row r="2986" spans="1:8" x14ac:dyDescent="0.2">
      <c r="A2986" t="s">
        <v>2985</v>
      </c>
      <c r="B2986">
        <v>649.920144722646</v>
      </c>
      <c r="C2986">
        <v>2.3716845444325201</v>
      </c>
      <c r="D2986">
        <f t="shared" si="46"/>
        <v>5.1754508449353764</v>
      </c>
      <c r="E2986">
        <v>8.1851597289809702E-2</v>
      </c>
      <c r="F2986">
        <v>28.975421652862298</v>
      </c>
      <c r="G2986">
        <v>1.34272386191858E-184</v>
      </c>
      <c r="H2986">
        <v>4.3485134872498996E-183</v>
      </c>
    </row>
    <row r="2987" spans="1:8" x14ac:dyDescent="0.2">
      <c r="A2987" t="s">
        <v>2986</v>
      </c>
      <c r="B2987">
        <v>61.836546007732601</v>
      </c>
      <c r="C2987">
        <v>2.3777792853433102</v>
      </c>
      <c r="D2987">
        <f t="shared" si="46"/>
        <v>5.1973610564635431</v>
      </c>
      <c r="E2987">
        <v>0.252024563132762</v>
      </c>
      <c r="F2987">
        <v>9.4347124573359</v>
      </c>
      <c r="G2987">
        <v>3.9206812086208402E-21</v>
      </c>
      <c r="H2987">
        <v>1.7654798600790099E-20</v>
      </c>
    </row>
    <row r="2988" spans="1:8" x14ac:dyDescent="0.2">
      <c r="A2988" t="s">
        <v>2987</v>
      </c>
      <c r="B2988">
        <v>122.56978672008</v>
      </c>
      <c r="C2988">
        <v>2.3788287271828801</v>
      </c>
      <c r="D2988">
        <f t="shared" si="46"/>
        <v>5.2011430840312194</v>
      </c>
      <c r="E2988">
        <v>0.182676283612516</v>
      </c>
      <c r="F2988">
        <v>13.0220994216674</v>
      </c>
      <c r="G2988">
        <v>9.1616853201597303E-39</v>
      </c>
      <c r="H2988">
        <v>6.3058313352443498E-38</v>
      </c>
    </row>
    <row r="2989" spans="1:8" x14ac:dyDescent="0.2">
      <c r="A2989" t="s">
        <v>2988</v>
      </c>
      <c r="B2989">
        <v>102.787598045387</v>
      </c>
      <c r="C2989">
        <v>2.3857113884069601</v>
      </c>
      <c r="D2989">
        <f t="shared" si="46"/>
        <v>5.2260154449725729</v>
      </c>
      <c r="E2989">
        <v>0.19653856962365501</v>
      </c>
      <c r="F2989">
        <v>12.1386422673945</v>
      </c>
      <c r="G2989">
        <v>6.5910625599705696E-34</v>
      </c>
      <c r="H2989">
        <v>4.0981492287216901E-33</v>
      </c>
    </row>
    <row r="2990" spans="1:8" x14ac:dyDescent="0.2">
      <c r="A2990" t="s">
        <v>2989</v>
      </c>
      <c r="B2990">
        <v>62.055764296800199</v>
      </c>
      <c r="C2990">
        <v>2.3895275696799998</v>
      </c>
      <c r="D2990">
        <f t="shared" si="46"/>
        <v>5.2398574711140764</v>
      </c>
      <c r="E2990">
        <v>0.25981818814733598</v>
      </c>
      <c r="F2990">
        <v>9.1969218426115908</v>
      </c>
      <c r="G2990">
        <v>3.6835020050468498E-20</v>
      </c>
      <c r="H2990">
        <v>1.6195320908231401E-19</v>
      </c>
    </row>
    <row r="2991" spans="1:8" x14ac:dyDescent="0.2">
      <c r="A2991" t="s">
        <v>2990</v>
      </c>
      <c r="B2991">
        <v>103.71559399157201</v>
      </c>
      <c r="C2991">
        <v>2.3898731690518602</v>
      </c>
      <c r="D2991">
        <f t="shared" si="46"/>
        <v>5.2411128357734684</v>
      </c>
      <c r="E2991">
        <v>0.20590044318234901</v>
      </c>
      <c r="F2991">
        <v>11.606935527260401</v>
      </c>
      <c r="G2991">
        <v>3.7999114090189399E-31</v>
      </c>
      <c r="H2991">
        <v>2.21220437713748E-30</v>
      </c>
    </row>
    <row r="2992" spans="1:8" x14ac:dyDescent="0.2">
      <c r="A2992" t="s">
        <v>2991</v>
      </c>
      <c r="B2992">
        <v>29.624393718963901</v>
      </c>
      <c r="C2992">
        <v>2.40179604761975</v>
      </c>
      <c r="D2992">
        <f t="shared" si="46"/>
        <v>5.2846064901970733</v>
      </c>
      <c r="E2992">
        <v>0.33910224765894798</v>
      </c>
      <c r="F2992">
        <v>7.0828078085620598</v>
      </c>
      <c r="G2992">
        <v>1.41262530586448E-12</v>
      </c>
      <c r="H2992">
        <v>4.6739451299078398E-12</v>
      </c>
    </row>
    <row r="2993" spans="1:8" x14ac:dyDescent="0.2">
      <c r="A2993" t="s">
        <v>2992</v>
      </c>
      <c r="B2993">
        <v>706.16802810018498</v>
      </c>
      <c r="C2993">
        <v>2.4030070723652499</v>
      </c>
      <c r="D2993">
        <f t="shared" si="46"/>
        <v>5.2890443484072351</v>
      </c>
      <c r="E2993">
        <v>7.8369525125653802E-2</v>
      </c>
      <c r="F2993">
        <v>30.662519244724098</v>
      </c>
      <c r="G2993">
        <v>1.79965098545761E-206</v>
      </c>
      <c r="H2993">
        <v>6.8621779583891403E-205</v>
      </c>
    </row>
    <row r="2994" spans="1:8" x14ac:dyDescent="0.2">
      <c r="A2994" t="s">
        <v>2993</v>
      </c>
      <c r="B2994">
        <v>75.416403009439193</v>
      </c>
      <c r="C2994">
        <v>2.4030989224119499</v>
      </c>
      <c r="D2994">
        <f t="shared" si="46"/>
        <v>5.2893810893131787</v>
      </c>
      <c r="E2994">
        <v>0.22765599313094101</v>
      </c>
      <c r="F2994">
        <v>10.555834218824</v>
      </c>
      <c r="G2994">
        <v>4.7738003233204999E-26</v>
      </c>
      <c r="H2994">
        <v>2.4567300216909299E-25</v>
      </c>
    </row>
    <row r="2995" spans="1:8" x14ac:dyDescent="0.2">
      <c r="A2995" t="s">
        <v>2994</v>
      </c>
      <c r="B2995">
        <v>130.64889101347401</v>
      </c>
      <c r="C2995">
        <v>2.4038785337536002</v>
      </c>
      <c r="D2995">
        <f t="shared" si="46"/>
        <v>5.292240166078952</v>
      </c>
      <c r="E2995">
        <v>0.17691238973554901</v>
      </c>
      <c r="F2995">
        <v>13.5879603307996</v>
      </c>
      <c r="G2995">
        <v>4.7205283724536802E-42</v>
      </c>
      <c r="H2995">
        <v>3.4687549020873899E-41</v>
      </c>
    </row>
    <row r="2996" spans="1:8" x14ac:dyDescent="0.2">
      <c r="A2996" t="s">
        <v>2995</v>
      </c>
      <c r="B2996">
        <v>13.7600994721329</v>
      </c>
      <c r="C2996">
        <v>2.4062709128175301</v>
      </c>
      <c r="D2996">
        <f t="shared" si="46"/>
        <v>5.301023413917787</v>
      </c>
      <c r="E2996">
        <v>0.43920221156566602</v>
      </c>
      <c r="F2996">
        <v>5.4787313211371798</v>
      </c>
      <c r="G2996">
        <v>4.2838627479833902E-8</v>
      </c>
      <c r="H2996">
        <v>1.13637970183487E-7</v>
      </c>
    </row>
    <row r="2997" spans="1:8" x14ac:dyDescent="0.2">
      <c r="A2997" t="s">
        <v>2996</v>
      </c>
      <c r="B2997">
        <v>877.453334641026</v>
      </c>
      <c r="C2997">
        <v>2.4070202393200901</v>
      </c>
      <c r="D2997">
        <f t="shared" si="46"/>
        <v>5.3037774464524485</v>
      </c>
      <c r="E2997">
        <v>7.13613663603688E-2</v>
      </c>
      <c r="F2997">
        <v>33.730018945613303</v>
      </c>
      <c r="G2997">
        <v>2.09917104033723E-249</v>
      </c>
      <c r="H2997">
        <v>1.0291199177953999E-247</v>
      </c>
    </row>
    <row r="2998" spans="1:8" x14ac:dyDescent="0.2">
      <c r="A2998" t="s">
        <v>2997</v>
      </c>
      <c r="B2998">
        <v>17.8375964693107</v>
      </c>
      <c r="C2998">
        <v>2.4072610729315902</v>
      </c>
      <c r="D2998">
        <f t="shared" si="46"/>
        <v>5.3046628965724834</v>
      </c>
      <c r="E2998">
        <v>0.41049356459701403</v>
      </c>
      <c r="F2998">
        <v>5.8643089211272299</v>
      </c>
      <c r="G2998">
        <v>4.5100712421761501E-9</v>
      </c>
      <c r="H2998">
        <v>1.26156876259413E-8</v>
      </c>
    </row>
    <row r="2999" spans="1:8" x14ac:dyDescent="0.2">
      <c r="A2999" t="s">
        <v>2998</v>
      </c>
      <c r="B2999">
        <v>207.62812243256701</v>
      </c>
      <c r="C2999">
        <v>2.4088214945551201</v>
      </c>
      <c r="D2999">
        <f t="shared" si="46"/>
        <v>5.3104035337511073</v>
      </c>
      <c r="E2999">
        <v>0.142492717160138</v>
      </c>
      <c r="F2999">
        <v>16.904874456481998</v>
      </c>
      <c r="G2999">
        <v>4.1420599305172097E-64</v>
      </c>
      <c r="H2999">
        <v>4.3678077790214098E-63</v>
      </c>
    </row>
    <row r="3000" spans="1:8" x14ac:dyDescent="0.2">
      <c r="A3000" t="s">
        <v>2999</v>
      </c>
      <c r="B3000">
        <v>28.0207657736618</v>
      </c>
      <c r="C3000">
        <v>2.4195980932125698</v>
      </c>
      <c r="D3000">
        <f t="shared" si="46"/>
        <v>5.35021954437922</v>
      </c>
      <c r="E3000">
        <v>0.346855535650471</v>
      </c>
      <c r="F3000">
        <v>6.9758093630392901</v>
      </c>
      <c r="G3000">
        <v>3.0411487834901599E-12</v>
      </c>
      <c r="H3000">
        <v>9.9295462116259505E-12</v>
      </c>
    </row>
    <row r="3001" spans="1:8" x14ac:dyDescent="0.2">
      <c r="A3001" t="s">
        <v>3000</v>
      </c>
      <c r="B3001">
        <v>261.82980817739599</v>
      </c>
      <c r="C3001">
        <v>2.41981121820639</v>
      </c>
      <c r="D3001">
        <f t="shared" ref="D3001:D3064" si="47">2^C3001</f>
        <v>5.3510099745832163</v>
      </c>
      <c r="E3001">
        <v>0.12692420942302199</v>
      </c>
      <c r="F3001">
        <v>19.0650091830904</v>
      </c>
      <c r="G3001">
        <v>4.9319101942124804E-81</v>
      </c>
      <c r="H3001">
        <v>6.5807022721003001E-80</v>
      </c>
    </row>
    <row r="3002" spans="1:8" x14ac:dyDescent="0.2">
      <c r="A3002" t="s">
        <v>3001</v>
      </c>
      <c r="B3002">
        <v>17.908110336072198</v>
      </c>
      <c r="C3002">
        <v>2.4204635544177702</v>
      </c>
      <c r="D3002">
        <f t="shared" si="47"/>
        <v>5.3534300611368426</v>
      </c>
      <c r="E3002">
        <v>0.40521996160547702</v>
      </c>
      <c r="F3002">
        <v>5.9732090808851401</v>
      </c>
      <c r="G3002">
        <v>2.3263144430501602E-9</v>
      </c>
      <c r="H3002">
        <v>6.59493287253684E-9</v>
      </c>
    </row>
    <row r="3003" spans="1:8" x14ac:dyDescent="0.2">
      <c r="A3003" t="s">
        <v>3002</v>
      </c>
      <c r="B3003">
        <v>464.78369307213597</v>
      </c>
      <c r="C3003">
        <v>2.42414117754437</v>
      </c>
      <c r="D3003">
        <f t="shared" si="47"/>
        <v>5.3670940805747502</v>
      </c>
      <c r="E3003">
        <v>9.6363035551445403E-2</v>
      </c>
      <c r="F3003">
        <v>25.1563388769565</v>
      </c>
      <c r="G3003">
        <v>1.20461478972345E-139</v>
      </c>
      <c r="H3003">
        <v>2.9344296266226997E-138</v>
      </c>
    </row>
    <row r="3004" spans="1:8" x14ac:dyDescent="0.2">
      <c r="A3004" t="s">
        <v>3003</v>
      </c>
      <c r="B3004">
        <v>10.192475565411</v>
      </c>
      <c r="C3004">
        <v>2.4387729219968302</v>
      </c>
      <c r="D3004">
        <f t="shared" si="47"/>
        <v>5.4218038563626472</v>
      </c>
      <c r="E3004">
        <v>0.46740291663929301</v>
      </c>
      <c r="F3004">
        <v>5.2177101065864697</v>
      </c>
      <c r="G3004">
        <v>1.8114868539947699E-7</v>
      </c>
      <c r="H3004">
        <v>4.6581430723007301E-7</v>
      </c>
    </row>
    <row r="3005" spans="1:8" x14ac:dyDescent="0.2">
      <c r="A3005" t="s">
        <v>3004</v>
      </c>
      <c r="B3005">
        <v>13.649665517435199</v>
      </c>
      <c r="C3005">
        <v>2.44030135042239</v>
      </c>
      <c r="D3005">
        <f t="shared" si="47"/>
        <v>5.4275508992880575</v>
      </c>
      <c r="E3005">
        <v>0.44156154345000298</v>
      </c>
      <c r="F3005">
        <v>5.5265259998773004</v>
      </c>
      <c r="G3005">
        <v>3.2663387316595498E-8</v>
      </c>
      <c r="H3005">
        <v>8.7213830098269806E-8</v>
      </c>
    </row>
    <row r="3006" spans="1:8" x14ac:dyDescent="0.2">
      <c r="A3006" t="s">
        <v>3005</v>
      </c>
      <c r="B3006">
        <v>89.048433114297495</v>
      </c>
      <c r="C3006">
        <v>2.4409522169490501</v>
      </c>
      <c r="D3006">
        <f t="shared" si="47"/>
        <v>5.4300000712086831</v>
      </c>
      <c r="E3006">
        <v>0.21428388397266501</v>
      </c>
      <c r="F3006">
        <v>11.3912076433169</v>
      </c>
      <c r="G3006">
        <v>4.62534247739683E-30</v>
      </c>
      <c r="H3006">
        <v>2.6331875494866E-29</v>
      </c>
    </row>
    <row r="3007" spans="1:8" x14ac:dyDescent="0.2">
      <c r="A3007" t="s">
        <v>3006</v>
      </c>
      <c r="B3007">
        <v>198.41581281368801</v>
      </c>
      <c r="C3007">
        <v>2.4454836283310599</v>
      </c>
      <c r="D3007">
        <f t="shared" si="47"/>
        <v>5.4470821614335501</v>
      </c>
      <c r="E3007">
        <v>0.14777759561244999</v>
      </c>
      <c r="F3007">
        <v>16.548405854053701</v>
      </c>
      <c r="G3007">
        <v>1.6439839005736801E-61</v>
      </c>
      <c r="H3007">
        <v>1.68014467498024E-60</v>
      </c>
    </row>
    <row r="3008" spans="1:8" x14ac:dyDescent="0.2">
      <c r="A3008" t="s">
        <v>3007</v>
      </c>
      <c r="B3008">
        <v>18.376344072874101</v>
      </c>
      <c r="C3008">
        <v>2.44765192338641</v>
      </c>
      <c r="D3008">
        <f t="shared" si="47"/>
        <v>5.4552749956762634</v>
      </c>
      <c r="E3008">
        <v>0.40451891913925703</v>
      </c>
      <c r="F3008">
        <v>6.0507724301117296</v>
      </c>
      <c r="G3008">
        <v>1.4415296220161099E-9</v>
      </c>
      <c r="H3008">
        <v>4.13578189150147E-9</v>
      </c>
    </row>
    <row r="3009" spans="1:8" x14ac:dyDescent="0.2">
      <c r="A3009" t="s">
        <v>3008</v>
      </c>
      <c r="B3009">
        <v>39.838976333257897</v>
      </c>
      <c r="C3009">
        <v>2.44930355644459</v>
      </c>
      <c r="D3009">
        <f t="shared" si="47"/>
        <v>5.4615239060402985</v>
      </c>
      <c r="E3009">
        <v>0.30425523838066998</v>
      </c>
      <c r="F3009">
        <v>8.0501606791733806</v>
      </c>
      <c r="G3009">
        <v>8.2685410091214001E-16</v>
      </c>
      <c r="H3009">
        <v>3.1181980080860602E-15</v>
      </c>
    </row>
    <row r="3010" spans="1:8" x14ac:dyDescent="0.2">
      <c r="A3010" t="s">
        <v>3009</v>
      </c>
      <c r="B3010">
        <v>317.72429256230998</v>
      </c>
      <c r="C3010">
        <v>2.4497509157378099</v>
      </c>
      <c r="D3010">
        <f t="shared" si="47"/>
        <v>5.4632177098277266</v>
      </c>
      <c r="E3010">
        <v>0.119439552681279</v>
      </c>
      <c r="F3010">
        <v>20.510382538646098</v>
      </c>
      <c r="G3010">
        <v>1.73921170623789E-93</v>
      </c>
      <c r="H3010">
        <v>2.7151412757956399E-92</v>
      </c>
    </row>
    <row r="3011" spans="1:8" x14ac:dyDescent="0.2">
      <c r="A3011" t="s">
        <v>3010</v>
      </c>
      <c r="B3011">
        <v>20.5842239856531</v>
      </c>
      <c r="C3011">
        <v>2.4634731129495502</v>
      </c>
      <c r="D3011">
        <f t="shared" si="47"/>
        <v>5.5154290280997316</v>
      </c>
      <c r="E3011">
        <v>0.38620281456035999</v>
      </c>
      <c r="F3011">
        <v>6.3787031582198201</v>
      </c>
      <c r="G3011">
        <v>1.78593816250799E-10</v>
      </c>
      <c r="H3011">
        <v>5.3720954016329204E-10</v>
      </c>
    </row>
    <row r="3012" spans="1:8" x14ac:dyDescent="0.2">
      <c r="A3012" t="s">
        <v>3011</v>
      </c>
      <c r="B3012">
        <v>268.75394335650202</v>
      </c>
      <c r="C3012">
        <v>2.4637375162429098</v>
      </c>
      <c r="D3012">
        <f t="shared" si="47"/>
        <v>5.5164399356009985</v>
      </c>
      <c r="E3012">
        <v>0.13140334515583299</v>
      </c>
      <c r="F3012">
        <v>18.7494276749281</v>
      </c>
      <c r="G3012">
        <v>1.9568556748490599E-78</v>
      </c>
      <c r="H3012">
        <v>2.5182930168238501E-77</v>
      </c>
    </row>
    <row r="3013" spans="1:8" x14ac:dyDescent="0.2">
      <c r="A3013" t="s">
        <v>3012</v>
      </c>
      <c r="B3013">
        <v>188.026292294272</v>
      </c>
      <c r="C3013">
        <v>2.4756132814040002</v>
      </c>
      <c r="D3013">
        <f t="shared" si="47"/>
        <v>5.5620367668891326</v>
      </c>
      <c r="E3013">
        <v>0.159795406844562</v>
      </c>
      <c r="F3013">
        <v>15.492393243894099</v>
      </c>
      <c r="G3013">
        <v>3.9047994479639503E-54</v>
      </c>
      <c r="H3013">
        <v>3.5776010305209799E-53</v>
      </c>
    </row>
    <row r="3014" spans="1:8" x14ac:dyDescent="0.2">
      <c r="A3014" t="s">
        <v>3013</v>
      </c>
      <c r="B3014">
        <v>20.166684124069</v>
      </c>
      <c r="C3014">
        <v>2.4791127658878298</v>
      </c>
      <c r="D3014">
        <f t="shared" si="47"/>
        <v>5.5755447410136423</v>
      </c>
      <c r="E3014">
        <v>0.40353182768920798</v>
      </c>
      <c r="F3014">
        <v>6.1435371283704301</v>
      </c>
      <c r="G3014">
        <v>8.0703796800589397E-10</v>
      </c>
      <c r="H3014">
        <v>2.3484780857130799E-9</v>
      </c>
    </row>
    <row r="3015" spans="1:8" x14ac:dyDescent="0.2">
      <c r="A3015" t="s">
        <v>3014</v>
      </c>
      <c r="B3015">
        <v>39.259059998500099</v>
      </c>
      <c r="C3015">
        <v>2.4835630935984199</v>
      </c>
      <c r="D3015">
        <f t="shared" si="47"/>
        <v>5.5927703574267147</v>
      </c>
      <c r="E3015">
        <v>0.30529468772534102</v>
      </c>
      <c r="F3015">
        <v>8.1349698945065203</v>
      </c>
      <c r="G3015">
        <v>4.1204073028973998E-16</v>
      </c>
      <c r="H3015">
        <v>1.5717489713723899E-15</v>
      </c>
    </row>
    <row r="3016" spans="1:8" x14ac:dyDescent="0.2">
      <c r="A3016" t="s">
        <v>3015</v>
      </c>
      <c r="B3016">
        <v>63.053934148886597</v>
      </c>
      <c r="C3016">
        <v>2.48402901936339</v>
      </c>
      <c r="D3016">
        <f t="shared" si="47"/>
        <v>5.5945768630008752</v>
      </c>
      <c r="E3016">
        <v>0.25920685603379601</v>
      </c>
      <c r="F3016">
        <v>9.5831918081654397</v>
      </c>
      <c r="G3016">
        <v>9.4091271993350691E-22</v>
      </c>
      <c r="H3016">
        <v>4.3032952337197399E-21</v>
      </c>
    </row>
    <row r="3017" spans="1:8" x14ac:dyDescent="0.2">
      <c r="A3017" t="s">
        <v>3016</v>
      </c>
      <c r="B3017">
        <v>17.400980670192101</v>
      </c>
      <c r="C3017">
        <v>2.4888409139721102</v>
      </c>
      <c r="D3017">
        <f t="shared" si="47"/>
        <v>5.6132678947991472</v>
      </c>
      <c r="E3017">
        <v>0.41007994108374302</v>
      </c>
      <c r="F3017">
        <v>6.0691603383347603</v>
      </c>
      <c r="G3017">
        <v>1.28580725923039E-9</v>
      </c>
      <c r="H3017">
        <v>3.6976882972369299E-9</v>
      </c>
    </row>
    <row r="3018" spans="1:8" x14ac:dyDescent="0.2">
      <c r="A3018" t="s">
        <v>3017</v>
      </c>
      <c r="B3018">
        <v>178.91249100868399</v>
      </c>
      <c r="C3018">
        <v>2.4905425409064099</v>
      </c>
      <c r="D3018">
        <f t="shared" si="47"/>
        <v>5.6198925263297816</v>
      </c>
      <c r="E3018">
        <v>0.15366172526353</v>
      </c>
      <c r="F3018">
        <v>16.207956383641601</v>
      </c>
      <c r="G3018">
        <v>4.4305809702621798E-59</v>
      </c>
      <c r="H3018">
        <v>4.3859612530009397E-58</v>
      </c>
    </row>
    <row r="3019" spans="1:8" x14ac:dyDescent="0.2">
      <c r="A3019" t="s">
        <v>3018</v>
      </c>
      <c r="B3019">
        <v>179.06961097569999</v>
      </c>
      <c r="C3019">
        <v>2.4915509491562302</v>
      </c>
      <c r="D3019">
        <f t="shared" si="47"/>
        <v>5.6238220657578362</v>
      </c>
      <c r="E3019">
        <v>0.15484044385211301</v>
      </c>
      <c r="F3019">
        <v>16.091086328426499</v>
      </c>
      <c r="G3019">
        <v>2.9462211994550498E-58</v>
      </c>
      <c r="H3019">
        <v>2.88443608020722E-57</v>
      </c>
    </row>
    <row r="3020" spans="1:8" x14ac:dyDescent="0.2">
      <c r="A3020" t="s">
        <v>3019</v>
      </c>
      <c r="B3020">
        <v>18.079535129609202</v>
      </c>
      <c r="C3020">
        <v>2.4929842864770602</v>
      </c>
      <c r="D3020">
        <f t="shared" si="47"/>
        <v>5.6294121866254052</v>
      </c>
      <c r="E3020">
        <v>0.41608830056289797</v>
      </c>
      <c r="F3020">
        <v>5.9914789315260002</v>
      </c>
      <c r="G3020">
        <v>2.07941267649213E-9</v>
      </c>
      <c r="H3020">
        <v>5.9095440018687597E-9</v>
      </c>
    </row>
    <row r="3021" spans="1:8" x14ac:dyDescent="0.2">
      <c r="A3021" t="s">
        <v>3020</v>
      </c>
      <c r="B3021">
        <v>324.53150575329897</v>
      </c>
      <c r="C3021">
        <v>2.4949380613628298</v>
      </c>
      <c r="D3021">
        <f t="shared" si="47"/>
        <v>5.6370410025929987</v>
      </c>
      <c r="E3021">
        <v>0.117695585491166</v>
      </c>
      <c r="F3021">
        <v>21.1982297462643</v>
      </c>
      <c r="G3021">
        <v>9.9156564492323293E-100</v>
      </c>
      <c r="H3021">
        <v>1.6735129922643101E-98</v>
      </c>
    </row>
    <row r="3022" spans="1:8" x14ac:dyDescent="0.2">
      <c r="A3022" t="s">
        <v>3021</v>
      </c>
      <c r="B3022">
        <v>40.114630711526701</v>
      </c>
      <c r="C3022">
        <v>2.49969252112315</v>
      </c>
      <c r="D3022">
        <f t="shared" si="47"/>
        <v>5.6556487432686708</v>
      </c>
      <c r="E3022">
        <v>0.310428819122743</v>
      </c>
      <c r="F3022">
        <v>8.0523854975422804</v>
      </c>
      <c r="G3022">
        <v>8.1195688544767102E-16</v>
      </c>
      <c r="H3022">
        <v>3.0626086841962798E-15</v>
      </c>
    </row>
    <row r="3023" spans="1:8" x14ac:dyDescent="0.2">
      <c r="A3023" t="s">
        <v>3022</v>
      </c>
      <c r="B3023">
        <v>33.725267659691497</v>
      </c>
      <c r="C3023">
        <v>2.5053567660885498</v>
      </c>
      <c r="D3023">
        <f t="shared" si="47"/>
        <v>5.6778973464370335</v>
      </c>
      <c r="E3023">
        <v>0.32574730697552801</v>
      </c>
      <c r="F3023">
        <v>7.6911050757413202</v>
      </c>
      <c r="G3023">
        <v>1.4586957096126699E-14</v>
      </c>
      <c r="H3023">
        <v>5.2287972834402599E-14</v>
      </c>
    </row>
    <row r="3024" spans="1:8" x14ac:dyDescent="0.2">
      <c r="A3024" t="s">
        <v>3023</v>
      </c>
      <c r="B3024">
        <v>129.31416212924501</v>
      </c>
      <c r="C3024">
        <v>2.51501812515433</v>
      </c>
      <c r="D3024">
        <f t="shared" si="47"/>
        <v>5.7160483715132111</v>
      </c>
      <c r="E3024">
        <v>0.184939502343621</v>
      </c>
      <c r="F3024">
        <v>13.599139682345299</v>
      </c>
      <c r="G3024">
        <v>4.0517137131078103E-42</v>
      </c>
      <c r="H3024">
        <v>2.9840200279405799E-41</v>
      </c>
    </row>
    <row r="3025" spans="1:8" x14ac:dyDescent="0.2">
      <c r="A3025" t="s">
        <v>3024</v>
      </c>
      <c r="B3025">
        <v>501.94219312386099</v>
      </c>
      <c r="C3025">
        <v>2.5177505709029901</v>
      </c>
      <c r="D3025">
        <f t="shared" si="47"/>
        <v>5.7268847519444339</v>
      </c>
      <c r="E3025">
        <v>9.62693129701227E-2</v>
      </c>
      <c r="F3025">
        <v>26.153199739613498</v>
      </c>
      <c r="G3025">
        <v>9.0630085180655303E-151</v>
      </c>
      <c r="H3025">
        <v>2.3924630178391302E-149</v>
      </c>
    </row>
    <row r="3026" spans="1:8" x14ac:dyDescent="0.2">
      <c r="A3026" t="s">
        <v>3025</v>
      </c>
      <c r="B3026">
        <v>44.491066005258403</v>
      </c>
      <c r="C3026">
        <v>2.5199016118531099</v>
      </c>
      <c r="D3026">
        <f t="shared" si="47"/>
        <v>5.7354298369407255</v>
      </c>
      <c r="E3026">
        <v>0.29496090004327402</v>
      </c>
      <c r="F3026">
        <v>8.5431716932088708</v>
      </c>
      <c r="G3026">
        <v>1.30587154380532E-17</v>
      </c>
      <c r="H3026">
        <v>5.2657500037880597E-17</v>
      </c>
    </row>
    <row r="3027" spans="1:8" x14ac:dyDescent="0.2">
      <c r="A3027" t="s">
        <v>3026</v>
      </c>
      <c r="B3027">
        <v>14.5309949098828</v>
      </c>
      <c r="C3027">
        <v>2.5235763873031898</v>
      </c>
      <c r="D3027">
        <f t="shared" si="47"/>
        <v>5.7500575174088686</v>
      </c>
      <c r="E3027">
        <v>0.434671947473178</v>
      </c>
      <c r="F3027">
        <v>5.8057033631297497</v>
      </c>
      <c r="G3027">
        <v>6.4096354133333503E-9</v>
      </c>
      <c r="H3027">
        <v>1.7817092272305501E-8</v>
      </c>
    </row>
    <row r="3028" spans="1:8" x14ac:dyDescent="0.2">
      <c r="A3028" t="s">
        <v>3027</v>
      </c>
      <c r="B3028">
        <v>12.135404545296</v>
      </c>
      <c r="C3028">
        <v>2.5246014168015298</v>
      </c>
      <c r="D3028">
        <f t="shared" si="47"/>
        <v>5.7541443637113554</v>
      </c>
      <c r="E3028">
        <v>0.45264421890378798</v>
      </c>
      <c r="F3028">
        <v>5.5774520282521296</v>
      </c>
      <c r="G3028">
        <v>2.4406706028498401E-8</v>
      </c>
      <c r="H3028">
        <v>6.5588621599595599E-8</v>
      </c>
    </row>
    <row r="3029" spans="1:8" x14ac:dyDescent="0.2">
      <c r="A3029" t="s">
        <v>3028</v>
      </c>
      <c r="B3029">
        <v>253.62370620470301</v>
      </c>
      <c r="C3029">
        <v>2.5255222045279799</v>
      </c>
      <c r="D3029">
        <f t="shared" si="47"/>
        <v>5.7578180691914866</v>
      </c>
      <c r="E3029">
        <v>0.131016864552947</v>
      </c>
      <c r="F3029">
        <v>19.2763138787172</v>
      </c>
      <c r="G3029">
        <v>8.4916433274263197E-83</v>
      </c>
      <c r="H3029">
        <v>1.1640156631239399E-81</v>
      </c>
    </row>
    <row r="3030" spans="1:8" x14ac:dyDescent="0.2">
      <c r="A3030" t="s">
        <v>3029</v>
      </c>
      <c r="B3030">
        <v>24.0354765531435</v>
      </c>
      <c r="C3030">
        <v>2.5288764250739</v>
      </c>
      <c r="D3030">
        <f t="shared" si="47"/>
        <v>5.7712203888623543</v>
      </c>
      <c r="E3030">
        <v>0.379500743841095</v>
      </c>
      <c r="F3030">
        <v>6.6636929337160797</v>
      </c>
      <c r="G3030">
        <v>2.67031095424624E-11</v>
      </c>
      <c r="H3030">
        <v>8.3587698153321696E-11</v>
      </c>
    </row>
    <row r="3031" spans="1:8" x14ac:dyDescent="0.2">
      <c r="A3031" t="s">
        <v>3030</v>
      </c>
      <c r="B3031">
        <v>295.54191705056098</v>
      </c>
      <c r="C3031">
        <v>2.5308433755819002</v>
      </c>
      <c r="D3031">
        <f t="shared" si="47"/>
        <v>5.7790941573654564</v>
      </c>
      <c r="E3031">
        <v>0.122714537147108</v>
      </c>
      <c r="F3031">
        <v>20.623826927269199</v>
      </c>
      <c r="G3031">
        <v>1.67749965539721E-94</v>
      </c>
      <c r="H3031">
        <v>2.6462557063890998E-93</v>
      </c>
    </row>
    <row r="3032" spans="1:8" x14ac:dyDescent="0.2">
      <c r="A3032" t="s">
        <v>3031</v>
      </c>
      <c r="B3032">
        <v>17.126579073641501</v>
      </c>
      <c r="C3032">
        <v>2.5346810694260302</v>
      </c>
      <c r="D3032">
        <f t="shared" si="47"/>
        <v>5.7944875134396741</v>
      </c>
      <c r="E3032">
        <v>0.41425285956979502</v>
      </c>
      <c r="F3032">
        <v>6.1186809236713904</v>
      </c>
      <c r="G3032">
        <v>9.4353115318324794E-10</v>
      </c>
      <c r="H3032">
        <v>2.7334734726625501E-9</v>
      </c>
    </row>
    <row r="3033" spans="1:8" x14ac:dyDescent="0.2">
      <c r="A3033" t="s">
        <v>3032</v>
      </c>
      <c r="B3033">
        <v>651.77375505277496</v>
      </c>
      <c r="C3033">
        <v>2.5360898891127199</v>
      </c>
      <c r="D3033">
        <f t="shared" si="47"/>
        <v>5.8001487065559321</v>
      </c>
      <c r="E3033">
        <v>8.4244846589583894E-2</v>
      </c>
      <c r="F3033">
        <v>30.103798532245001</v>
      </c>
      <c r="G3033">
        <v>4.3212612811580095E-199</v>
      </c>
      <c r="H3033">
        <v>1.5653368874209601E-197</v>
      </c>
    </row>
    <row r="3034" spans="1:8" x14ac:dyDescent="0.2">
      <c r="A3034" t="s">
        <v>3033</v>
      </c>
      <c r="B3034">
        <v>18.210989759436501</v>
      </c>
      <c r="C3034">
        <v>2.5367058201965902</v>
      </c>
      <c r="D3034">
        <f t="shared" si="47"/>
        <v>5.8026254979014897</v>
      </c>
      <c r="E3034">
        <v>0.40507113986263299</v>
      </c>
      <c r="F3034">
        <v>6.2623711505510702</v>
      </c>
      <c r="G3034">
        <v>3.7916714843369997E-10</v>
      </c>
      <c r="H3034">
        <v>1.1234305650577999E-9</v>
      </c>
    </row>
    <row r="3035" spans="1:8" x14ac:dyDescent="0.2">
      <c r="A3035" t="s">
        <v>3034</v>
      </c>
      <c r="B3035">
        <v>185.91197048331</v>
      </c>
      <c r="C3035">
        <v>2.5392374913382398</v>
      </c>
      <c r="D3035">
        <f t="shared" si="47"/>
        <v>5.8128170048388723</v>
      </c>
      <c r="E3035">
        <v>0.155341882633867</v>
      </c>
      <c r="F3035">
        <v>16.346122811728101</v>
      </c>
      <c r="G3035">
        <v>4.6355266595951302E-60</v>
      </c>
      <c r="H3035">
        <v>4.6595856622991003E-59</v>
      </c>
    </row>
    <row r="3036" spans="1:8" x14ac:dyDescent="0.2">
      <c r="A3036" t="s">
        <v>3035</v>
      </c>
      <c r="B3036">
        <v>101.469176922835</v>
      </c>
      <c r="C3036">
        <v>2.5458652113429201</v>
      </c>
      <c r="D3036">
        <f t="shared" si="47"/>
        <v>5.8395824344179754</v>
      </c>
      <c r="E3036">
        <v>0.20186935237630299</v>
      </c>
      <c r="F3036">
        <v>12.6114498380973</v>
      </c>
      <c r="G3036">
        <v>1.82602573613424E-36</v>
      </c>
      <c r="H3036">
        <v>1.19701372066092E-35</v>
      </c>
    </row>
    <row r="3037" spans="1:8" x14ac:dyDescent="0.2">
      <c r="A3037" t="s">
        <v>3036</v>
      </c>
      <c r="B3037">
        <v>149.619317839453</v>
      </c>
      <c r="C3037">
        <v>2.5485724724211098</v>
      </c>
      <c r="D3037">
        <f t="shared" si="47"/>
        <v>5.850550876371087</v>
      </c>
      <c r="E3037">
        <v>0.17070814247216101</v>
      </c>
      <c r="F3037">
        <v>14.9294136501821</v>
      </c>
      <c r="G3037">
        <v>2.12123117638799E-50</v>
      </c>
      <c r="H3037">
        <v>1.82629414794566E-49</v>
      </c>
    </row>
    <row r="3038" spans="1:8" x14ac:dyDescent="0.2">
      <c r="A3038" t="s">
        <v>3037</v>
      </c>
      <c r="B3038">
        <v>1041.813046819</v>
      </c>
      <c r="C3038">
        <v>2.5496867228576998</v>
      </c>
      <c r="D3038">
        <f t="shared" si="47"/>
        <v>5.855071233594396</v>
      </c>
      <c r="E3038">
        <v>6.7138409744995894E-2</v>
      </c>
      <c r="F3038">
        <v>37.976573060664997</v>
      </c>
      <c r="G3038">
        <v>0</v>
      </c>
      <c r="H3038">
        <v>0</v>
      </c>
    </row>
    <row r="3039" spans="1:8" x14ac:dyDescent="0.2">
      <c r="A3039" t="s">
        <v>3038</v>
      </c>
      <c r="B3039">
        <v>145.494618449375</v>
      </c>
      <c r="C3039">
        <v>2.5552343527260102</v>
      </c>
      <c r="D3039">
        <f t="shared" si="47"/>
        <v>5.8776292231355551</v>
      </c>
      <c r="E3039">
        <v>0.17279870489100499</v>
      </c>
      <c r="F3039">
        <v>14.7873466663871</v>
      </c>
      <c r="G3039">
        <v>1.7678667223096001E-49</v>
      </c>
      <c r="H3039">
        <v>1.5061516095426E-48</v>
      </c>
    </row>
    <row r="3040" spans="1:8" x14ac:dyDescent="0.2">
      <c r="A3040" t="s">
        <v>3039</v>
      </c>
      <c r="B3040">
        <v>26.7667154730125</v>
      </c>
      <c r="C3040">
        <v>2.56576501355838</v>
      </c>
      <c r="D3040">
        <f t="shared" si="47"/>
        <v>5.92068875055259</v>
      </c>
      <c r="E3040">
        <v>0.35627310722532302</v>
      </c>
      <c r="F3040">
        <v>7.2016802883066804</v>
      </c>
      <c r="G3040">
        <v>5.94750184375065E-13</v>
      </c>
      <c r="H3040">
        <v>2.0044638794901201E-12</v>
      </c>
    </row>
    <row r="3041" spans="1:8" x14ac:dyDescent="0.2">
      <c r="A3041" t="s">
        <v>3040</v>
      </c>
      <c r="B3041">
        <v>139.38258071560799</v>
      </c>
      <c r="C3041">
        <v>2.5823226086218298</v>
      </c>
      <c r="D3041">
        <f t="shared" si="47"/>
        <v>5.98903103615703</v>
      </c>
      <c r="E3041">
        <v>0.176656214012858</v>
      </c>
      <c r="F3041">
        <v>14.6177853015342</v>
      </c>
      <c r="G3041">
        <v>2.16323377200462E-48</v>
      </c>
      <c r="H3041">
        <v>1.81375978629158E-47</v>
      </c>
    </row>
    <row r="3042" spans="1:8" x14ac:dyDescent="0.2">
      <c r="A3042" t="s">
        <v>3041</v>
      </c>
      <c r="B3042">
        <v>90.795481799467794</v>
      </c>
      <c r="C3042">
        <v>2.5896149914402198</v>
      </c>
      <c r="D3042">
        <f t="shared" si="47"/>
        <v>6.0193803976937428</v>
      </c>
      <c r="E3042">
        <v>0.21546675104552701</v>
      </c>
      <c r="F3042">
        <v>12.0186292264325</v>
      </c>
      <c r="G3042">
        <v>2.8363771217250101E-33</v>
      </c>
      <c r="H3042">
        <v>1.7349084702333599E-32</v>
      </c>
    </row>
    <row r="3043" spans="1:8" x14ac:dyDescent="0.2">
      <c r="A3043" t="s">
        <v>3042</v>
      </c>
      <c r="B3043">
        <v>32.2392011823503</v>
      </c>
      <c r="C3043">
        <v>2.59903328211528</v>
      </c>
      <c r="D3043">
        <f t="shared" si="47"/>
        <v>6.058805034919021</v>
      </c>
      <c r="E3043">
        <v>0.34040182538201202</v>
      </c>
      <c r="F3043">
        <v>7.6351919652562099</v>
      </c>
      <c r="G3043">
        <v>2.2548420006886399E-14</v>
      </c>
      <c r="H3043">
        <v>8.0311297114840705E-14</v>
      </c>
    </row>
    <row r="3044" spans="1:8" x14ac:dyDescent="0.2">
      <c r="A3044" t="s">
        <v>3043</v>
      </c>
      <c r="B3044">
        <v>1089.6930637870501</v>
      </c>
      <c r="C3044">
        <v>2.6032962295283899</v>
      </c>
      <c r="D3044">
        <f t="shared" si="47"/>
        <v>6.0767343710609065</v>
      </c>
      <c r="E3044">
        <v>6.5795801102637802E-2</v>
      </c>
      <c r="F3044">
        <v>39.566297330545297</v>
      </c>
      <c r="G3044">
        <v>0</v>
      </c>
      <c r="H3044">
        <v>0</v>
      </c>
    </row>
    <row r="3045" spans="1:8" x14ac:dyDescent="0.2">
      <c r="A3045" t="s">
        <v>3044</v>
      </c>
      <c r="B3045">
        <v>770.30753527884599</v>
      </c>
      <c r="C3045">
        <v>2.6037938775299301</v>
      </c>
      <c r="D3045">
        <f t="shared" si="47"/>
        <v>6.0788308614882469</v>
      </c>
      <c r="E3045">
        <v>7.7079977236433006E-2</v>
      </c>
      <c r="F3045">
        <v>33.780418350969803</v>
      </c>
      <c r="G3045">
        <v>3.82437170551675E-250</v>
      </c>
      <c r="H3045">
        <v>1.8891044174649798E-248</v>
      </c>
    </row>
    <row r="3046" spans="1:8" x14ac:dyDescent="0.2">
      <c r="A3046" t="s">
        <v>3045</v>
      </c>
      <c r="B3046">
        <v>15.375740627283699</v>
      </c>
      <c r="C3046">
        <v>2.6039823237912798</v>
      </c>
      <c r="D3046">
        <f t="shared" si="47"/>
        <v>6.0796249362825314</v>
      </c>
      <c r="E3046">
        <v>0.43005973813241</v>
      </c>
      <c r="F3046">
        <v>6.0549316592606601</v>
      </c>
      <c r="G3046">
        <v>1.4047729048044999E-9</v>
      </c>
      <c r="H3046">
        <v>4.0326919270444499E-9</v>
      </c>
    </row>
    <row r="3047" spans="1:8" x14ac:dyDescent="0.2">
      <c r="A3047" t="s">
        <v>3046</v>
      </c>
      <c r="B3047">
        <v>92.935161325830094</v>
      </c>
      <c r="C3047">
        <v>2.6069467971144902</v>
      </c>
      <c r="D3047">
        <f t="shared" si="47"/>
        <v>6.0921302925615572</v>
      </c>
      <c r="E3047">
        <v>0.21468040674716901</v>
      </c>
      <c r="F3047">
        <v>12.143384841750899</v>
      </c>
      <c r="G3047">
        <v>6.2198725656000401E-34</v>
      </c>
      <c r="H3047">
        <v>3.8685827426296497E-33</v>
      </c>
    </row>
    <row r="3048" spans="1:8" x14ac:dyDescent="0.2">
      <c r="A3048" t="s">
        <v>3047</v>
      </c>
      <c r="B3048">
        <v>20.6616193591104</v>
      </c>
      <c r="C3048">
        <v>2.61258663308621</v>
      </c>
      <c r="D3048">
        <f t="shared" si="47"/>
        <v>6.1159924811501227</v>
      </c>
      <c r="E3048">
        <v>0.39960664148908998</v>
      </c>
      <c r="F3048">
        <v>6.5378959252296101</v>
      </c>
      <c r="G3048">
        <v>6.2390313486404803E-11</v>
      </c>
      <c r="H3048">
        <v>1.9219164127678199E-10</v>
      </c>
    </row>
    <row r="3049" spans="1:8" x14ac:dyDescent="0.2">
      <c r="A3049" t="s">
        <v>3048</v>
      </c>
      <c r="B3049">
        <v>24.5734505316906</v>
      </c>
      <c r="C3049">
        <v>2.6139654781138102</v>
      </c>
      <c r="D3049">
        <f t="shared" si="47"/>
        <v>6.1218405895567649</v>
      </c>
      <c r="E3049">
        <v>0.38575805135839297</v>
      </c>
      <c r="F3049">
        <v>6.7761786666774597</v>
      </c>
      <c r="G3049">
        <v>1.2339606768968501E-11</v>
      </c>
      <c r="H3049">
        <v>3.91524814286768E-11</v>
      </c>
    </row>
    <row r="3050" spans="1:8" x14ac:dyDescent="0.2">
      <c r="A3050" t="s">
        <v>3049</v>
      </c>
      <c r="B3050">
        <v>18.379148100103599</v>
      </c>
      <c r="C3050">
        <v>2.6166845962249901</v>
      </c>
      <c r="D3050">
        <f t="shared" si="47"/>
        <v>6.1333896028839021</v>
      </c>
      <c r="E3050">
        <v>0.41497562470793897</v>
      </c>
      <c r="F3050">
        <v>6.30563445278651</v>
      </c>
      <c r="G3050">
        <v>2.87015718171515E-10</v>
      </c>
      <c r="H3050">
        <v>8.5531908335664199E-10</v>
      </c>
    </row>
    <row r="3051" spans="1:8" x14ac:dyDescent="0.2">
      <c r="A3051" t="s">
        <v>3050</v>
      </c>
      <c r="B3051">
        <v>26.506879689909901</v>
      </c>
      <c r="C3051">
        <v>2.61959928833432</v>
      </c>
      <c r="D3051">
        <f t="shared" si="47"/>
        <v>6.1457934806455468</v>
      </c>
      <c r="E3051">
        <v>0.36010836829012699</v>
      </c>
      <c r="F3051">
        <v>7.2744749053535003</v>
      </c>
      <c r="G3051">
        <v>3.4777051462653599E-13</v>
      </c>
      <c r="H3051">
        <v>1.18308504984516E-12</v>
      </c>
    </row>
    <row r="3052" spans="1:8" x14ac:dyDescent="0.2">
      <c r="A3052" t="s">
        <v>3051</v>
      </c>
      <c r="B3052">
        <v>59.7740047009001</v>
      </c>
      <c r="C3052">
        <v>2.6218146998949998</v>
      </c>
      <c r="D3052">
        <f t="shared" si="47"/>
        <v>6.1552382495592219</v>
      </c>
      <c r="E3052">
        <v>0.26161764855561598</v>
      </c>
      <c r="F3052">
        <v>10.0215513531674</v>
      </c>
      <c r="G3052">
        <v>1.22563803760202E-23</v>
      </c>
      <c r="H3052">
        <v>5.9007397621297396E-23</v>
      </c>
    </row>
    <row r="3053" spans="1:8" x14ac:dyDescent="0.2">
      <c r="A3053" t="s">
        <v>3052</v>
      </c>
      <c r="B3053">
        <v>248.81011283984699</v>
      </c>
      <c r="C3053">
        <v>2.6275404944811398</v>
      </c>
      <c r="D3053">
        <f t="shared" si="47"/>
        <v>6.1797158135925345</v>
      </c>
      <c r="E3053">
        <v>0.13634961251989899</v>
      </c>
      <c r="F3053">
        <v>19.2706121119169</v>
      </c>
      <c r="G3053">
        <v>9.4808084930707806E-83</v>
      </c>
      <c r="H3053">
        <v>1.2968817827479501E-81</v>
      </c>
    </row>
    <row r="3054" spans="1:8" x14ac:dyDescent="0.2">
      <c r="A3054" t="s">
        <v>3053</v>
      </c>
      <c r="B3054">
        <v>52.899108886489401</v>
      </c>
      <c r="C3054">
        <v>2.6313439059441599</v>
      </c>
      <c r="D3054">
        <f t="shared" si="47"/>
        <v>6.1960290403121476</v>
      </c>
      <c r="E3054">
        <v>0.27566840199326798</v>
      </c>
      <c r="F3054">
        <v>9.5453228840076605</v>
      </c>
      <c r="G3054">
        <v>1.35684273429087E-21</v>
      </c>
      <c r="H3054">
        <v>6.1795577940544E-21</v>
      </c>
    </row>
    <row r="3055" spans="1:8" x14ac:dyDescent="0.2">
      <c r="A3055" t="s">
        <v>3054</v>
      </c>
      <c r="B3055">
        <v>856.01513317733099</v>
      </c>
      <c r="C3055">
        <v>2.6323786902233102</v>
      </c>
      <c r="D3055">
        <f t="shared" si="47"/>
        <v>6.2004747846867492</v>
      </c>
      <c r="E3055">
        <v>7.5463640530148299E-2</v>
      </c>
      <c r="F3055">
        <v>34.882741830771501</v>
      </c>
      <c r="G3055">
        <v>1.35824336561511E-266</v>
      </c>
      <c r="H3055">
        <v>7.2990655150541395E-265</v>
      </c>
    </row>
    <row r="3056" spans="1:8" x14ac:dyDescent="0.2">
      <c r="A3056" t="s">
        <v>3055</v>
      </c>
      <c r="B3056">
        <v>14.4181518004129</v>
      </c>
      <c r="C3056">
        <v>2.6340902704781399</v>
      </c>
      <c r="D3056">
        <f t="shared" si="47"/>
        <v>6.207835250814254</v>
      </c>
      <c r="E3056">
        <v>0.438920169006218</v>
      </c>
      <c r="F3056">
        <v>6.0012969475568303</v>
      </c>
      <c r="G3056">
        <v>1.9574762533524598E-9</v>
      </c>
      <c r="H3056">
        <v>5.5711033015899104E-9</v>
      </c>
    </row>
    <row r="3057" spans="1:8" x14ac:dyDescent="0.2">
      <c r="A3057" t="s">
        <v>3056</v>
      </c>
      <c r="B3057">
        <v>205.185636734382</v>
      </c>
      <c r="C3057">
        <v>2.6356659916551402</v>
      </c>
      <c r="D3057">
        <f t="shared" si="47"/>
        <v>6.2146191940726956</v>
      </c>
      <c r="E3057">
        <v>0.14965509643775601</v>
      </c>
      <c r="F3057">
        <v>17.611601972749099</v>
      </c>
      <c r="G3057">
        <v>2.0068406735504499E-69</v>
      </c>
      <c r="H3057">
        <v>2.2943197203577099E-68</v>
      </c>
    </row>
    <row r="3058" spans="1:8" x14ac:dyDescent="0.2">
      <c r="A3058" t="s">
        <v>3057</v>
      </c>
      <c r="B3058">
        <v>37.1536565542566</v>
      </c>
      <c r="C3058">
        <v>2.6374279416881499</v>
      </c>
      <c r="D3058">
        <f t="shared" si="47"/>
        <v>6.2222136872819584</v>
      </c>
      <c r="E3058">
        <v>0.32024045818186803</v>
      </c>
      <c r="F3058">
        <v>8.2357736953721492</v>
      </c>
      <c r="G3058">
        <v>1.7840088998011801E-16</v>
      </c>
      <c r="H3058">
        <v>6.8966399385396903E-16</v>
      </c>
    </row>
    <row r="3059" spans="1:8" x14ac:dyDescent="0.2">
      <c r="A3059" t="s">
        <v>3058</v>
      </c>
      <c r="B3059">
        <v>30.191355770573299</v>
      </c>
      <c r="C3059">
        <v>2.6395787808698801</v>
      </c>
      <c r="D3059">
        <f t="shared" si="47"/>
        <v>6.2314969810977159</v>
      </c>
      <c r="E3059">
        <v>0.34533653040323797</v>
      </c>
      <c r="F3059">
        <v>7.6434971353529804</v>
      </c>
      <c r="G3059">
        <v>2.1139983465423001E-14</v>
      </c>
      <c r="H3059">
        <v>7.5335984071258602E-14</v>
      </c>
    </row>
    <row r="3060" spans="1:8" x14ac:dyDescent="0.2">
      <c r="A3060" t="s">
        <v>3059</v>
      </c>
      <c r="B3060">
        <v>97.679470531817302</v>
      </c>
      <c r="C3060">
        <v>2.6449115320020802</v>
      </c>
      <c r="D3060">
        <f t="shared" si="47"/>
        <v>6.2545735944141967</v>
      </c>
      <c r="E3060">
        <v>0.21939133361534599</v>
      </c>
      <c r="F3060">
        <v>12.055679175729599</v>
      </c>
      <c r="G3060">
        <v>1.8103401318564699E-33</v>
      </c>
      <c r="H3060">
        <v>1.1139371915459099E-32</v>
      </c>
    </row>
    <row r="3061" spans="1:8" x14ac:dyDescent="0.2">
      <c r="A3061" t="s">
        <v>3060</v>
      </c>
      <c r="B3061">
        <v>1845.3004568660399</v>
      </c>
      <c r="C3061">
        <v>2.6507607425084498</v>
      </c>
      <c r="D3061">
        <f t="shared" si="47"/>
        <v>6.2799833864616579</v>
      </c>
      <c r="E3061">
        <v>5.1190733447584E-2</v>
      </c>
      <c r="F3061">
        <v>51.782042646891597</v>
      </c>
      <c r="G3061">
        <v>0</v>
      </c>
      <c r="H3061">
        <v>0</v>
      </c>
    </row>
    <row r="3062" spans="1:8" x14ac:dyDescent="0.2">
      <c r="A3062" t="s">
        <v>3061</v>
      </c>
      <c r="B3062">
        <v>16.0333368990105</v>
      </c>
      <c r="C3062">
        <v>2.6557235207591199</v>
      </c>
      <c r="D3062">
        <f t="shared" si="47"/>
        <v>6.3016233244951403</v>
      </c>
      <c r="E3062">
        <v>0.43384061050592299</v>
      </c>
      <c r="F3062">
        <v>6.1214267554670601</v>
      </c>
      <c r="G3062">
        <v>9.27411479592436E-10</v>
      </c>
      <c r="H3062">
        <v>2.6891633489931302E-9</v>
      </c>
    </row>
    <row r="3063" spans="1:8" x14ac:dyDescent="0.2">
      <c r="A3063" t="s">
        <v>3062</v>
      </c>
      <c r="B3063">
        <v>169.11883378857101</v>
      </c>
      <c r="C3063">
        <v>2.6595576664540501</v>
      </c>
      <c r="D3063">
        <f t="shared" si="47"/>
        <v>6.3183929643957901</v>
      </c>
      <c r="E3063">
        <v>0.16283521071887599</v>
      </c>
      <c r="F3063">
        <v>16.332816807328001</v>
      </c>
      <c r="G3063">
        <v>5.7659575354653098E-60</v>
      </c>
      <c r="H3063">
        <v>5.7810300026261901E-59</v>
      </c>
    </row>
    <row r="3064" spans="1:8" x14ac:dyDescent="0.2">
      <c r="A3064">
        <v>36585</v>
      </c>
      <c r="B3064">
        <v>12.0638621660204</v>
      </c>
      <c r="C3064">
        <v>2.6616596419513998</v>
      </c>
      <c r="D3064">
        <f t="shared" si="47"/>
        <v>6.3276054359581915</v>
      </c>
      <c r="E3064">
        <v>0.45862048777303799</v>
      </c>
      <c r="F3064">
        <v>5.8036213228847302</v>
      </c>
      <c r="G3064">
        <v>6.4897755035818998E-9</v>
      </c>
      <c r="H3064">
        <v>1.8032173100222399E-8</v>
      </c>
    </row>
    <row r="3065" spans="1:8" x14ac:dyDescent="0.2">
      <c r="A3065" t="s">
        <v>3063</v>
      </c>
      <c r="B3065">
        <v>52.280774239513299</v>
      </c>
      <c r="C3065">
        <v>2.6630374299000898</v>
      </c>
      <c r="D3065">
        <f t="shared" ref="D3065:D3128" si="48">2^C3065</f>
        <v>6.3336512478082021</v>
      </c>
      <c r="E3065">
        <v>0.279589578968646</v>
      </c>
      <c r="F3065">
        <v>9.5248093284575894</v>
      </c>
      <c r="G3065">
        <v>1.6534517228345601E-21</v>
      </c>
      <c r="H3065">
        <v>7.5164232280657301E-21</v>
      </c>
    </row>
    <row r="3066" spans="1:8" x14ac:dyDescent="0.2">
      <c r="A3066" t="s">
        <v>3064</v>
      </c>
      <c r="B3066">
        <v>32.218882051779403</v>
      </c>
      <c r="C3066">
        <v>2.6641197715640699</v>
      </c>
      <c r="D3066">
        <f t="shared" si="48"/>
        <v>6.3384046756159469</v>
      </c>
      <c r="E3066">
        <v>0.33664518518063402</v>
      </c>
      <c r="F3066">
        <v>7.91373199095238</v>
      </c>
      <c r="G3066">
        <v>2.4978572080660101E-15</v>
      </c>
      <c r="H3066">
        <v>9.2574052381544693E-15</v>
      </c>
    </row>
    <row r="3067" spans="1:8" x14ac:dyDescent="0.2">
      <c r="A3067" t="s">
        <v>3065</v>
      </c>
      <c r="B3067">
        <v>33.506427849188398</v>
      </c>
      <c r="C3067">
        <v>2.6674027325760399</v>
      </c>
      <c r="D3067">
        <f t="shared" si="48"/>
        <v>6.3528446152619047</v>
      </c>
      <c r="E3067">
        <v>0.33815202319924698</v>
      </c>
      <c r="F3067">
        <v>7.88817617395814</v>
      </c>
      <c r="G3067">
        <v>3.0663469184074101E-15</v>
      </c>
      <c r="H3067">
        <v>1.13128653472213E-14</v>
      </c>
    </row>
    <row r="3068" spans="1:8" x14ac:dyDescent="0.2">
      <c r="A3068" t="s">
        <v>3066</v>
      </c>
      <c r="B3068">
        <v>511.99772535794102</v>
      </c>
      <c r="C3068">
        <v>2.669255570891</v>
      </c>
      <c r="D3068">
        <f t="shared" si="48"/>
        <v>6.3610087493093452</v>
      </c>
      <c r="E3068">
        <v>9.7817529536103495E-2</v>
      </c>
      <c r="F3068">
        <v>27.2881106643141</v>
      </c>
      <c r="G3068">
        <v>5.8701637759057503E-164</v>
      </c>
      <c r="H3068">
        <v>1.7061853435437201E-162</v>
      </c>
    </row>
    <row r="3069" spans="1:8" x14ac:dyDescent="0.2">
      <c r="A3069" t="s">
        <v>3067</v>
      </c>
      <c r="B3069">
        <v>29.404056971801499</v>
      </c>
      <c r="C3069">
        <v>2.6714105514228499</v>
      </c>
      <c r="D3069">
        <f t="shared" si="48"/>
        <v>6.3705174067623007</v>
      </c>
      <c r="E3069">
        <v>0.35905609465328903</v>
      </c>
      <c r="F3069">
        <v>7.4400924847200196</v>
      </c>
      <c r="G3069">
        <v>1.00614834300847E-13</v>
      </c>
      <c r="H3069">
        <v>3.4827937953616402E-13</v>
      </c>
    </row>
    <row r="3070" spans="1:8" x14ac:dyDescent="0.2">
      <c r="A3070" t="s">
        <v>3068</v>
      </c>
      <c r="B3070">
        <v>274.53134968634203</v>
      </c>
      <c r="C3070">
        <v>2.67419726012514</v>
      </c>
      <c r="D3070">
        <f t="shared" si="48"/>
        <v>6.3828345856959343</v>
      </c>
      <c r="E3070">
        <v>0.12934188786541501</v>
      </c>
      <c r="F3070">
        <v>20.6754153991299</v>
      </c>
      <c r="G3070">
        <v>5.7668175756415897E-95</v>
      </c>
      <c r="H3070">
        <v>9.1636651987916495E-94</v>
      </c>
    </row>
    <row r="3071" spans="1:8" x14ac:dyDescent="0.2">
      <c r="A3071" t="s">
        <v>3069</v>
      </c>
      <c r="B3071">
        <v>739.63773656528599</v>
      </c>
      <c r="C3071">
        <v>2.67617877314526</v>
      </c>
      <c r="D3071">
        <f t="shared" si="48"/>
        <v>6.3916073055832507</v>
      </c>
      <c r="E3071">
        <v>8.2877997696977096E-2</v>
      </c>
      <c r="F3071">
        <v>32.290581909689003</v>
      </c>
      <c r="G3071">
        <v>9.4841551489801194E-229</v>
      </c>
      <c r="H3071">
        <v>4.2067927181224499E-227</v>
      </c>
    </row>
    <row r="3072" spans="1:8" x14ac:dyDescent="0.2">
      <c r="A3072" t="s">
        <v>3070</v>
      </c>
      <c r="B3072">
        <v>1366.3810018427901</v>
      </c>
      <c r="C3072">
        <v>2.6822226129037099</v>
      </c>
      <c r="D3072">
        <f t="shared" si="48"/>
        <v>6.4184396421571153</v>
      </c>
      <c r="E3072">
        <v>5.9471737628291201E-2</v>
      </c>
      <c r="F3072">
        <v>45.100794425548401</v>
      </c>
      <c r="G3072">
        <v>0</v>
      </c>
      <c r="H3072">
        <v>0</v>
      </c>
    </row>
    <row r="3073" spans="1:8" x14ac:dyDescent="0.2">
      <c r="A3073" t="s">
        <v>3071</v>
      </c>
      <c r="B3073">
        <v>322.35303361079099</v>
      </c>
      <c r="C3073">
        <v>2.6830839799978299</v>
      </c>
      <c r="D3073">
        <f t="shared" si="48"/>
        <v>6.422272942557921</v>
      </c>
      <c r="E3073">
        <v>0.12106127226454</v>
      </c>
      <c r="F3073">
        <v>22.163024803958901</v>
      </c>
      <c r="G3073">
        <v>7.8122938637850802E-109</v>
      </c>
      <c r="H3073">
        <v>1.4581706132585901E-107</v>
      </c>
    </row>
    <row r="3074" spans="1:8" x14ac:dyDescent="0.2">
      <c r="A3074" t="s">
        <v>3072</v>
      </c>
      <c r="B3074">
        <v>96.297192843977001</v>
      </c>
      <c r="C3074">
        <v>2.71131587569411</v>
      </c>
      <c r="D3074">
        <f t="shared" si="48"/>
        <v>6.549187229475824</v>
      </c>
      <c r="E3074">
        <v>0.21378714576057201</v>
      </c>
      <c r="F3074">
        <v>12.6823147670937</v>
      </c>
      <c r="G3074">
        <v>7.4110428104220101E-37</v>
      </c>
      <c r="H3074">
        <v>4.91082006824746E-36</v>
      </c>
    </row>
    <row r="3075" spans="1:8" x14ac:dyDescent="0.2">
      <c r="A3075" t="s">
        <v>3073</v>
      </c>
      <c r="B3075">
        <v>1098.7203080126001</v>
      </c>
      <c r="C3075">
        <v>2.7148663648467499</v>
      </c>
      <c r="D3075">
        <f t="shared" si="48"/>
        <v>6.5653247039736229</v>
      </c>
      <c r="E3075">
        <v>6.7627564184259206E-2</v>
      </c>
      <c r="F3075">
        <v>40.144376003988199</v>
      </c>
      <c r="G3075">
        <v>0</v>
      </c>
      <c r="H3075">
        <v>0</v>
      </c>
    </row>
    <row r="3076" spans="1:8" x14ac:dyDescent="0.2">
      <c r="A3076" t="s">
        <v>3074</v>
      </c>
      <c r="B3076">
        <v>90.339048855226594</v>
      </c>
      <c r="C3076">
        <v>2.7174879333287199</v>
      </c>
      <c r="D3076">
        <f t="shared" si="48"/>
        <v>6.5772656166748487</v>
      </c>
      <c r="E3076">
        <v>0.22230559481184201</v>
      </c>
      <c r="F3076">
        <v>12.224109499487801</v>
      </c>
      <c r="G3076">
        <v>2.3110024139141501E-34</v>
      </c>
      <c r="H3076">
        <v>1.44657658299439E-33</v>
      </c>
    </row>
    <row r="3077" spans="1:8" x14ac:dyDescent="0.2">
      <c r="A3077" t="s">
        <v>3075</v>
      </c>
      <c r="B3077">
        <v>20.741474407490699</v>
      </c>
      <c r="C3077">
        <v>2.7178721112391</v>
      </c>
      <c r="D3077">
        <f t="shared" si="48"/>
        <v>6.579017322029979</v>
      </c>
      <c r="E3077">
        <v>0.40147475705695002</v>
      </c>
      <c r="F3077">
        <v>6.7697210433919404</v>
      </c>
      <c r="G3077">
        <v>1.29030937324973E-11</v>
      </c>
      <c r="H3077">
        <v>4.0900569843036703E-11</v>
      </c>
    </row>
    <row r="3078" spans="1:8" x14ac:dyDescent="0.2">
      <c r="A3078" t="s">
        <v>3076</v>
      </c>
      <c r="B3078">
        <v>174.029833567525</v>
      </c>
      <c r="C3078">
        <v>2.7228950080307701</v>
      </c>
      <c r="D3078">
        <f t="shared" si="48"/>
        <v>6.6019627935189593</v>
      </c>
      <c r="E3078">
        <v>0.16141739930964899</v>
      </c>
      <c r="F3078">
        <v>16.8686586432197</v>
      </c>
      <c r="G3078">
        <v>7.6514185282072406E-64</v>
      </c>
      <c r="H3078">
        <v>8.0510703512782001E-63</v>
      </c>
    </row>
    <row r="3079" spans="1:8" x14ac:dyDescent="0.2">
      <c r="A3079" t="s">
        <v>3077</v>
      </c>
      <c r="B3079">
        <v>166.04354716872399</v>
      </c>
      <c r="C3079">
        <v>2.7240108315350202</v>
      </c>
      <c r="D3079">
        <f t="shared" si="48"/>
        <v>6.6070709241835095</v>
      </c>
      <c r="E3079">
        <v>0.16849213117401299</v>
      </c>
      <c r="F3079">
        <v>16.1669913755305</v>
      </c>
      <c r="G3079">
        <v>8.6206666910848194E-59</v>
      </c>
      <c r="H3079">
        <v>8.4951567327108401E-58</v>
      </c>
    </row>
    <row r="3080" spans="1:8" x14ac:dyDescent="0.2">
      <c r="A3080" t="s">
        <v>3078</v>
      </c>
      <c r="B3080">
        <v>156.33270248302</v>
      </c>
      <c r="C3080">
        <v>2.73828057578078</v>
      </c>
      <c r="D3080">
        <f t="shared" si="48"/>
        <v>6.6727459421262107</v>
      </c>
      <c r="E3080">
        <v>0.17119150477693401</v>
      </c>
      <c r="F3080">
        <v>15.995423250405</v>
      </c>
      <c r="G3080">
        <v>1.3752050155088199E-57</v>
      </c>
      <c r="H3080">
        <v>1.3303850300874401E-56</v>
      </c>
    </row>
    <row r="3081" spans="1:8" x14ac:dyDescent="0.2">
      <c r="A3081" t="s">
        <v>3079</v>
      </c>
      <c r="B3081">
        <v>205.930654354572</v>
      </c>
      <c r="C3081">
        <v>2.7391025071013999</v>
      </c>
      <c r="D3081">
        <f t="shared" si="48"/>
        <v>6.6765486179167715</v>
      </c>
      <c r="E3081">
        <v>0.149705926020269</v>
      </c>
      <c r="F3081">
        <v>18.296553649656801</v>
      </c>
      <c r="G3081">
        <v>8.8151777807776399E-75</v>
      </c>
      <c r="H3081">
        <v>1.08585448721531E-73</v>
      </c>
    </row>
    <row r="3082" spans="1:8" x14ac:dyDescent="0.2">
      <c r="A3082" t="s">
        <v>3080</v>
      </c>
      <c r="B3082">
        <v>14.0790524831681</v>
      </c>
      <c r="C3082">
        <v>2.7415049532242199</v>
      </c>
      <c r="D3082">
        <f t="shared" si="48"/>
        <v>6.6876759945539881</v>
      </c>
      <c r="E3082">
        <v>0.44465259482632302</v>
      </c>
      <c r="F3082">
        <v>6.16549860525389</v>
      </c>
      <c r="G3082">
        <v>7.0261389392192703E-10</v>
      </c>
      <c r="H3082">
        <v>2.0510118458449201E-9</v>
      </c>
    </row>
    <row r="3083" spans="1:8" x14ac:dyDescent="0.2">
      <c r="A3083" t="s">
        <v>3081</v>
      </c>
      <c r="B3083">
        <v>26.640849492679202</v>
      </c>
      <c r="C3083">
        <v>2.7456863008935199</v>
      </c>
      <c r="D3083">
        <f t="shared" si="48"/>
        <v>6.707086930317713</v>
      </c>
      <c r="E3083">
        <v>0.36879953098391499</v>
      </c>
      <c r="F3083">
        <v>7.4449289389504996</v>
      </c>
      <c r="G3083">
        <v>9.6996615786996998E-14</v>
      </c>
      <c r="H3083">
        <v>3.3605221420642002E-13</v>
      </c>
    </row>
    <row r="3084" spans="1:8" x14ac:dyDescent="0.2">
      <c r="A3084" t="s">
        <v>3082</v>
      </c>
      <c r="B3084">
        <v>98.475712842423803</v>
      </c>
      <c r="C3084">
        <v>2.7480289210317701</v>
      </c>
      <c r="D3084">
        <f t="shared" si="48"/>
        <v>6.7179866145344356</v>
      </c>
      <c r="E3084">
        <v>0.21544566104112201</v>
      </c>
      <c r="F3084">
        <v>12.7550905771421</v>
      </c>
      <c r="G3084">
        <v>2.9203514094008399E-37</v>
      </c>
      <c r="H3084">
        <v>1.94899331010883E-36</v>
      </c>
    </row>
    <row r="3085" spans="1:8" x14ac:dyDescent="0.2">
      <c r="A3085" t="s">
        <v>3083</v>
      </c>
      <c r="B3085">
        <v>25.305128865234799</v>
      </c>
      <c r="C3085">
        <v>2.7511636018382402</v>
      </c>
      <c r="D3085">
        <f t="shared" si="48"/>
        <v>6.7325992927847178</v>
      </c>
      <c r="E3085">
        <v>0.37481593353336501</v>
      </c>
      <c r="F3085">
        <v>7.34003908506023</v>
      </c>
      <c r="G3085">
        <v>2.13531488121063E-13</v>
      </c>
      <c r="H3085">
        <v>7.3176058849616703E-13</v>
      </c>
    </row>
    <row r="3086" spans="1:8" x14ac:dyDescent="0.2">
      <c r="A3086" t="s">
        <v>3084</v>
      </c>
      <c r="B3086">
        <v>22.2261326529405</v>
      </c>
      <c r="C3086">
        <v>2.7630011024577601</v>
      </c>
      <c r="D3086">
        <f t="shared" si="48"/>
        <v>6.788068400852791</v>
      </c>
      <c r="E3086">
        <v>0.391704481098957</v>
      </c>
      <c r="F3086">
        <v>7.0537898742080998</v>
      </c>
      <c r="G3086">
        <v>1.74109241293081E-12</v>
      </c>
      <c r="H3086">
        <v>5.7384176393158399E-12</v>
      </c>
    </row>
    <row r="3087" spans="1:8" x14ac:dyDescent="0.2">
      <c r="A3087" t="s">
        <v>3085</v>
      </c>
      <c r="B3087">
        <v>25.173415547719301</v>
      </c>
      <c r="C3087">
        <v>2.7630241872722099</v>
      </c>
      <c r="D3087">
        <f t="shared" si="48"/>
        <v>6.7881770187857375</v>
      </c>
      <c r="E3087">
        <v>0.37325521780207799</v>
      </c>
      <c r="F3087">
        <v>7.4025065303637199</v>
      </c>
      <c r="G3087">
        <v>1.3363761963430799E-13</v>
      </c>
      <c r="H3087">
        <v>4.6079419666255796E-13</v>
      </c>
    </row>
    <row r="3088" spans="1:8" x14ac:dyDescent="0.2">
      <c r="A3088" t="s">
        <v>3086</v>
      </c>
      <c r="B3088">
        <v>969.10346565222801</v>
      </c>
      <c r="C3088">
        <v>2.7665102828247501</v>
      </c>
      <c r="D3088">
        <f t="shared" si="48"/>
        <v>6.8045996493104512</v>
      </c>
      <c r="E3088">
        <v>7.3715718809223105E-2</v>
      </c>
      <c r="F3088">
        <v>37.529448637467702</v>
      </c>
      <c r="G3088">
        <v>0</v>
      </c>
      <c r="H3088">
        <v>0</v>
      </c>
    </row>
    <row r="3089" spans="1:8" x14ac:dyDescent="0.2">
      <c r="A3089" t="s">
        <v>3087</v>
      </c>
      <c r="B3089">
        <v>146.998063247858</v>
      </c>
      <c r="C3089">
        <v>2.7682942000233601</v>
      </c>
      <c r="D3089">
        <f t="shared" si="48"/>
        <v>6.8130188578317439</v>
      </c>
      <c r="E3089">
        <v>0.18424835612179599</v>
      </c>
      <c r="F3089">
        <v>15.024797280652001</v>
      </c>
      <c r="G3089">
        <v>5.0515643696221201E-51</v>
      </c>
      <c r="H3089">
        <v>4.3897667984974798E-50</v>
      </c>
    </row>
    <row r="3090" spans="1:8" x14ac:dyDescent="0.2">
      <c r="A3090" t="s">
        <v>3088</v>
      </c>
      <c r="B3090">
        <v>21.2231488562702</v>
      </c>
      <c r="C3090">
        <v>2.7821431604499902</v>
      </c>
      <c r="D3090">
        <f t="shared" si="48"/>
        <v>6.8787344415797769</v>
      </c>
      <c r="E3090">
        <v>0.39589129573896498</v>
      </c>
      <c r="F3090">
        <v>7.0275431422579704</v>
      </c>
      <c r="G3090">
        <v>2.10201826512379E-12</v>
      </c>
      <c r="H3090">
        <v>6.9081954442349702E-12</v>
      </c>
    </row>
    <row r="3091" spans="1:8" x14ac:dyDescent="0.2">
      <c r="A3091" t="s">
        <v>3089</v>
      </c>
      <c r="B3091">
        <v>79.544061839464902</v>
      </c>
      <c r="C3091">
        <v>2.7826803238557201</v>
      </c>
      <c r="D3091">
        <f t="shared" si="48"/>
        <v>6.8812961003413191</v>
      </c>
      <c r="E3091">
        <v>0.241654461253928</v>
      </c>
      <c r="F3091">
        <v>11.515120844103601</v>
      </c>
      <c r="G3091">
        <v>1.1070424023441999E-30</v>
      </c>
      <c r="H3091">
        <v>6.3859794845929803E-30</v>
      </c>
    </row>
    <row r="3092" spans="1:8" x14ac:dyDescent="0.2">
      <c r="A3092" t="s">
        <v>3090</v>
      </c>
      <c r="B3092">
        <v>16.171833691011599</v>
      </c>
      <c r="C3092">
        <v>2.7881202293171601</v>
      </c>
      <c r="D3092">
        <f t="shared" si="48"/>
        <v>6.9072920749314903</v>
      </c>
      <c r="E3092">
        <v>0.43189075104664998</v>
      </c>
      <c r="F3092">
        <v>6.4556145797528499</v>
      </c>
      <c r="G3092">
        <v>1.07780596573828E-10</v>
      </c>
      <c r="H3092">
        <v>3.2834391054051602E-10</v>
      </c>
    </row>
    <row r="3093" spans="1:8" x14ac:dyDescent="0.2">
      <c r="A3093" t="s">
        <v>3091</v>
      </c>
      <c r="B3093">
        <v>26.926681005553899</v>
      </c>
      <c r="C3093">
        <v>2.7887829282842298</v>
      </c>
      <c r="D3093">
        <f t="shared" si="48"/>
        <v>6.9104656540156544</v>
      </c>
      <c r="E3093">
        <v>0.36991924935579101</v>
      </c>
      <c r="F3093">
        <v>7.5388964838700803</v>
      </c>
      <c r="G3093">
        <v>4.7396500270538299E-14</v>
      </c>
      <c r="H3093">
        <v>1.66210638542847E-13</v>
      </c>
    </row>
    <row r="3094" spans="1:8" x14ac:dyDescent="0.2">
      <c r="A3094" t="s">
        <v>3092</v>
      </c>
      <c r="B3094">
        <v>44.097045717009699</v>
      </c>
      <c r="C3094">
        <v>2.7962562830606199</v>
      </c>
      <c r="D3094">
        <f t="shared" si="48"/>
        <v>6.946355674900464</v>
      </c>
      <c r="E3094">
        <v>0.30691211073506403</v>
      </c>
      <c r="F3094">
        <v>9.1109349721114103</v>
      </c>
      <c r="G3094">
        <v>8.1675027468708002E-20</v>
      </c>
      <c r="H3094">
        <v>3.55348134411788E-19</v>
      </c>
    </row>
    <row r="3095" spans="1:8" x14ac:dyDescent="0.2">
      <c r="A3095" t="s">
        <v>3093</v>
      </c>
      <c r="B3095">
        <v>92.429049000160802</v>
      </c>
      <c r="C3095">
        <v>2.79916521966959</v>
      </c>
      <c r="D3095">
        <f t="shared" si="48"/>
        <v>6.9603758890501544</v>
      </c>
      <c r="E3095">
        <v>0.22319534974798599</v>
      </c>
      <c r="F3095">
        <v>12.5413241038856</v>
      </c>
      <c r="G3095">
        <v>4.4352228666453097E-36</v>
      </c>
      <c r="H3095">
        <v>2.8756179812545198E-35</v>
      </c>
    </row>
    <row r="3096" spans="1:8" x14ac:dyDescent="0.2">
      <c r="A3096" t="s">
        <v>3094</v>
      </c>
      <c r="B3096">
        <v>39.527234709061403</v>
      </c>
      <c r="C3096">
        <v>2.80347691850938</v>
      </c>
      <c r="D3096">
        <f t="shared" si="48"/>
        <v>6.9812090759925605</v>
      </c>
      <c r="E3096">
        <v>0.32108695516465302</v>
      </c>
      <c r="F3096">
        <v>8.7312077722739101</v>
      </c>
      <c r="G3096">
        <v>2.5196731596703802E-18</v>
      </c>
      <c r="H3096">
        <v>1.04245614797615E-17</v>
      </c>
    </row>
    <row r="3097" spans="1:8" x14ac:dyDescent="0.2">
      <c r="A3097" t="s">
        <v>3095</v>
      </c>
      <c r="B3097">
        <v>11.9742202933132</v>
      </c>
      <c r="C3097">
        <v>2.8038167796361502</v>
      </c>
      <c r="D3097">
        <f t="shared" si="48"/>
        <v>6.9828538595424812</v>
      </c>
      <c r="E3097">
        <v>0.46517703167610502</v>
      </c>
      <c r="F3097">
        <v>6.0274187862061197</v>
      </c>
      <c r="G3097">
        <v>1.66598917768276E-9</v>
      </c>
      <c r="H3097">
        <v>4.76254245472247E-9</v>
      </c>
    </row>
    <row r="3098" spans="1:8" x14ac:dyDescent="0.2">
      <c r="A3098" t="s">
        <v>3096</v>
      </c>
      <c r="B3098">
        <v>36.919650978413102</v>
      </c>
      <c r="C3098">
        <v>2.80970804106158</v>
      </c>
      <c r="D3098">
        <f t="shared" si="48"/>
        <v>7.0114267209097916</v>
      </c>
      <c r="E3098">
        <v>0.326707147520094</v>
      </c>
      <c r="F3098">
        <v>8.6000813339682693</v>
      </c>
      <c r="G3098">
        <v>7.96596250419957E-18</v>
      </c>
      <c r="H3098">
        <v>3.2402202650165902E-17</v>
      </c>
    </row>
    <row r="3099" spans="1:8" x14ac:dyDescent="0.2">
      <c r="A3099" t="s">
        <v>3097</v>
      </c>
      <c r="B3099">
        <v>758.19089872053996</v>
      </c>
      <c r="C3099">
        <v>2.8166762433166102</v>
      </c>
      <c r="D3099">
        <f t="shared" si="48"/>
        <v>7.0453737560015774</v>
      </c>
      <c r="E3099">
        <v>8.4378238903900005E-2</v>
      </c>
      <c r="F3099">
        <v>33.381548132624303</v>
      </c>
      <c r="G3099">
        <v>2.5400779734544201E-244</v>
      </c>
      <c r="H3099">
        <v>1.21482800094723E-242</v>
      </c>
    </row>
    <row r="3100" spans="1:8" x14ac:dyDescent="0.2">
      <c r="A3100" t="s">
        <v>3098</v>
      </c>
      <c r="B3100">
        <v>813.14308035214799</v>
      </c>
      <c r="C3100">
        <v>2.8237588494095398</v>
      </c>
      <c r="D3100">
        <f t="shared" si="48"/>
        <v>7.080046567747174</v>
      </c>
      <c r="E3100">
        <v>7.8894164222242893E-2</v>
      </c>
      <c r="F3100">
        <v>35.791732851812498</v>
      </c>
      <c r="G3100">
        <v>1.4850796153954701E-280</v>
      </c>
      <c r="H3100">
        <v>8.2762513836896698E-279</v>
      </c>
    </row>
    <row r="3101" spans="1:8" x14ac:dyDescent="0.2">
      <c r="A3101" t="s">
        <v>3099</v>
      </c>
      <c r="B3101">
        <v>19.5779973496407</v>
      </c>
      <c r="C3101">
        <v>2.8242056868156702</v>
      </c>
      <c r="D3101">
        <f t="shared" si="48"/>
        <v>7.0822397683409752</v>
      </c>
      <c r="E3101">
        <v>0.41124079655116502</v>
      </c>
      <c r="F3101">
        <v>6.8675231409447299</v>
      </c>
      <c r="G3101">
        <v>6.5326158434224901E-12</v>
      </c>
      <c r="H3101">
        <v>2.10102759804649E-11</v>
      </c>
    </row>
    <row r="3102" spans="1:8" x14ac:dyDescent="0.2">
      <c r="A3102" t="s">
        <v>3100</v>
      </c>
      <c r="B3102">
        <v>40.731101452588902</v>
      </c>
      <c r="C3102">
        <v>2.8306788831640901</v>
      </c>
      <c r="D3102">
        <f t="shared" si="48"/>
        <v>7.1140883095432956</v>
      </c>
      <c r="E3102">
        <v>0.31615442495158502</v>
      </c>
      <c r="F3102">
        <v>8.9534691269861906</v>
      </c>
      <c r="G3102">
        <v>3.4448222641825902E-19</v>
      </c>
      <c r="H3102">
        <v>1.4693451441272501E-18</v>
      </c>
    </row>
    <row r="3103" spans="1:8" x14ac:dyDescent="0.2">
      <c r="A3103" t="s">
        <v>3101</v>
      </c>
      <c r="B3103">
        <v>22.088161429053098</v>
      </c>
      <c r="C3103">
        <v>2.8330334506452499</v>
      </c>
      <c r="D3103">
        <f t="shared" si="48"/>
        <v>7.125708421184334</v>
      </c>
      <c r="E3103">
        <v>0.39361821427689803</v>
      </c>
      <c r="F3103">
        <v>7.1974145196754096</v>
      </c>
      <c r="G3103">
        <v>6.1364994538028997E-13</v>
      </c>
      <c r="H3103">
        <v>2.0670925747518302E-12</v>
      </c>
    </row>
    <row r="3104" spans="1:8" x14ac:dyDescent="0.2">
      <c r="A3104" t="s">
        <v>3102</v>
      </c>
      <c r="B3104">
        <v>156.20726136184101</v>
      </c>
      <c r="C3104">
        <v>2.8404618763052101</v>
      </c>
      <c r="D3104">
        <f t="shared" si="48"/>
        <v>7.1624932601487625</v>
      </c>
      <c r="E3104">
        <v>0.17685573684366299</v>
      </c>
      <c r="F3104">
        <v>16.0608975823957</v>
      </c>
      <c r="G3104">
        <v>4.79561067697875E-58</v>
      </c>
      <c r="H3104">
        <v>4.6786503966275E-57</v>
      </c>
    </row>
    <row r="3105" spans="1:8" x14ac:dyDescent="0.2">
      <c r="A3105" t="s">
        <v>3103</v>
      </c>
      <c r="B3105">
        <v>962.21323076465103</v>
      </c>
      <c r="C3105">
        <v>2.8409610886755199</v>
      </c>
      <c r="D3105">
        <f t="shared" si="48"/>
        <v>7.1649721096885912</v>
      </c>
      <c r="E3105">
        <v>0.14205304693506399</v>
      </c>
      <c r="F3105">
        <v>19.999297093389298</v>
      </c>
      <c r="G3105">
        <v>5.5854105737811E-89</v>
      </c>
      <c r="H3105">
        <v>8.28326127624959E-88</v>
      </c>
    </row>
    <row r="3106" spans="1:8" x14ac:dyDescent="0.2">
      <c r="A3106" t="s">
        <v>3104</v>
      </c>
      <c r="B3106">
        <v>61.145376021057501</v>
      </c>
      <c r="C3106">
        <v>2.85990543510189</v>
      </c>
      <c r="D3106">
        <f t="shared" si="48"/>
        <v>7.2596773740191924</v>
      </c>
      <c r="E3106">
        <v>0.267617786184012</v>
      </c>
      <c r="F3106">
        <v>10.686529755296</v>
      </c>
      <c r="G3106">
        <v>1.17692532331347E-26</v>
      </c>
      <c r="H3106">
        <v>6.1572175045024602E-26</v>
      </c>
    </row>
    <row r="3107" spans="1:8" x14ac:dyDescent="0.2">
      <c r="A3107" t="s">
        <v>3105</v>
      </c>
      <c r="B3107">
        <v>174.62618374327101</v>
      </c>
      <c r="C3107">
        <v>2.8701633242568501</v>
      </c>
      <c r="D3107">
        <f t="shared" si="48"/>
        <v>7.3114792710889782</v>
      </c>
      <c r="E3107">
        <v>0.167427595598206</v>
      </c>
      <c r="F3107">
        <v>17.142713624967101</v>
      </c>
      <c r="G3107">
        <v>7.1246598758943902E-66</v>
      </c>
      <c r="H3107">
        <v>7.6997498249928196E-65</v>
      </c>
    </row>
    <row r="3108" spans="1:8" x14ac:dyDescent="0.2">
      <c r="A3108" t="s">
        <v>3106</v>
      </c>
      <c r="B3108">
        <v>33.547387593803698</v>
      </c>
      <c r="C3108">
        <v>2.87088889608262</v>
      </c>
      <c r="D3108">
        <f t="shared" si="48"/>
        <v>7.3151573440389894</v>
      </c>
      <c r="E3108">
        <v>0.34901889413875398</v>
      </c>
      <c r="F3108">
        <v>8.22559736534288</v>
      </c>
      <c r="G3108">
        <v>1.9422042084421501E-16</v>
      </c>
      <c r="H3108">
        <v>7.4978205094408798E-16</v>
      </c>
    </row>
    <row r="3109" spans="1:8" x14ac:dyDescent="0.2">
      <c r="A3109" t="s">
        <v>3107</v>
      </c>
      <c r="B3109">
        <v>42.518762274376002</v>
      </c>
      <c r="C3109">
        <v>2.8747024784411499</v>
      </c>
      <c r="D3109">
        <f t="shared" si="48"/>
        <v>7.3345196193332534</v>
      </c>
      <c r="E3109">
        <v>0.31352799726833902</v>
      </c>
      <c r="F3109">
        <v>9.1688860436306694</v>
      </c>
      <c r="G3109">
        <v>4.7793213956455803E-20</v>
      </c>
      <c r="H3109">
        <v>2.09333421003635E-19</v>
      </c>
    </row>
    <row r="3110" spans="1:8" x14ac:dyDescent="0.2">
      <c r="A3110" t="s">
        <v>3108</v>
      </c>
      <c r="B3110">
        <v>21.1701128689702</v>
      </c>
      <c r="C3110">
        <v>2.87773132344158</v>
      </c>
      <c r="D3110">
        <f t="shared" si="48"/>
        <v>7.3499341444995521</v>
      </c>
      <c r="E3110">
        <v>0.40251814994579499</v>
      </c>
      <c r="F3110">
        <v>7.1493206550539696</v>
      </c>
      <c r="G3110">
        <v>8.7208403096379002E-13</v>
      </c>
      <c r="H3110">
        <v>2.9145456568738598E-12</v>
      </c>
    </row>
    <row r="3111" spans="1:8" x14ac:dyDescent="0.2">
      <c r="A3111" t="s">
        <v>3109</v>
      </c>
      <c r="B3111">
        <v>21.4634544969113</v>
      </c>
      <c r="C3111">
        <v>2.8844504732166101</v>
      </c>
      <c r="D3111">
        <f t="shared" si="48"/>
        <v>7.3842452693511262</v>
      </c>
      <c r="E3111">
        <v>0.40320259013007897</v>
      </c>
      <c r="F3111">
        <v>7.1538490670063597</v>
      </c>
      <c r="G3111">
        <v>8.4377839565907797E-13</v>
      </c>
      <c r="H3111">
        <v>2.8218753970742398E-12</v>
      </c>
    </row>
    <row r="3112" spans="1:8" x14ac:dyDescent="0.2">
      <c r="A3112" t="s">
        <v>3110</v>
      </c>
      <c r="B3112">
        <v>14.4145403829723</v>
      </c>
      <c r="C3112">
        <v>2.9015814424741002</v>
      </c>
      <c r="D3112">
        <f t="shared" si="48"/>
        <v>7.47245053849079</v>
      </c>
      <c r="E3112">
        <v>0.45005424576726499</v>
      </c>
      <c r="F3112">
        <v>6.4471815781393298</v>
      </c>
      <c r="G3112">
        <v>1.1394924051409999E-10</v>
      </c>
      <c r="H3112">
        <v>3.4681205752237501E-10</v>
      </c>
    </row>
    <row r="3113" spans="1:8" x14ac:dyDescent="0.2">
      <c r="A3113" t="s">
        <v>3111</v>
      </c>
      <c r="B3113">
        <v>213.82357023351199</v>
      </c>
      <c r="C3113">
        <v>2.9027310037480598</v>
      </c>
      <c r="D3113">
        <f t="shared" si="48"/>
        <v>7.478407073145152</v>
      </c>
      <c r="E3113">
        <v>0.15206386682422099</v>
      </c>
      <c r="F3113">
        <v>19.088893794233801</v>
      </c>
      <c r="G3113">
        <v>3.12312961840781E-81</v>
      </c>
      <c r="H3113">
        <v>4.1786278020297599E-80</v>
      </c>
    </row>
    <row r="3114" spans="1:8" x14ac:dyDescent="0.2">
      <c r="A3114" t="s">
        <v>3112</v>
      </c>
      <c r="B3114">
        <v>65.663121042926704</v>
      </c>
      <c r="C3114">
        <v>2.9106767124226902</v>
      </c>
      <c r="D3114">
        <f t="shared" si="48"/>
        <v>7.5197083708468879</v>
      </c>
      <c r="E3114">
        <v>0.26246291398223098</v>
      </c>
      <c r="F3114">
        <v>11.0898590138329</v>
      </c>
      <c r="G3114">
        <v>1.4050903822303601E-28</v>
      </c>
      <c r="H3114">
        <v>7.6924077712869104E-28</v>
      </c>
    </row>
    <row r="3115" spans="1:8" x14ac:dyDescent="0.2">
      <c r="A3115" t="s">
        <v>3113</v>
      </c>
      <c r="B3115">
        <v>45.927978642450299</v>
      </c>
      <c r="C3115">
        <v>2.9240885137074502</v>
      </c>
      <c r="D3115">
        <f t="shared" si="48"/>
        <v>7.5899401726414402</v>
      </c>
      <c r="E3115">
        <v>0.30545215916190099</v>
      </c>
      <c r="F3115">
        <v>9.5729836113470608</v>
      </c>
      <c r="G3115">
        <v>1.0386417330062001E-21</v>
      </c>
      <c r="H3115">
        <v>4.7491516922240097E-21</v>
      </c>
    </row>
    <row r="3116" spans="1:8" x14ac:dyDescent="0.2">
      <c r="A3116" t="s">
        <v>3114</v>
      </c>
      <c r="B3116">
        <v>41.388383614537602</v>
      </c>
      <c r="C3116">
        <v>2.9245187803341599</v>
      </c>
      <c r="D3116">
        <f t="shared" si="48"/>
        <v>7.5922041195523455</v>
      </c>
      <c r="E3116">
        <v>0.31893393376948898</v>
      </c>
      <c r="F3116">
        <v>9.1696695480759498</v>
      </c>
      <c r="G3116">
        <v>4.7447126491216699E-20</v>
      </c>
      <c r="H3116">
        <v>2.0791067233304E-19</v>
      </c>
    </row>
    <row r="3117" spans="1:8" x14ac:dyDescent="0.2">
      <c r="A3117" t="s">
        <v>3115</v>
      </c>
      <c r="B3117">
        <v>551.14458304216998</v>
      </c>
      <c r="C3117">
        <v>2.9273932016940898</v>
      </c>
      <c r="D3117">
        <f t="shared" si="48"/>
        <v>7.6073458839239798</v>
      </c>
      <c r="E3117">
        <v>9.6756338695155902E-2</v>
      </c>
      <c r="F3117">
        <v>30.255311860417201</v>
      </c>
      <c r="G3117">
        <v>4.4419932932354001E-201</v>
      </c>
      <c r="H3117">
        <v>1.63326749640936E-199</v>
      </c>
    </row>
    <row r="3118" spans="1:8" x14ac:dyDescent="0.2">
      <c r="A3118" t="s">
        <v>3116</v>
      </c>
      <c r="B3118">
        <v>57.5809457316874</v>
      </c>
      <c r="C3118">
        <v>2.9282661535503198</v>
      </c>
      <c r="D3118">
        <f t="shared" si="48"/>
        <v>7.6119503610052854</v>
      </c>
      <c r="E3118">
        <v>0.27878434361001703</v>
      </c>
      <c r="F3118">
        <v>10.503696569297199</v>
      </c>
      <c r="G3118">
        <v>8.3062300921846798E-26</v>
      </c>
      <c r="H3118">
        <v>4.2466849668903403E-25</v>
      </c>
    </row>
    <row r="3119" spans="1:8" x14ac:dyDescent="0.2">
      <c r="A3119" t="s">
        <v>3117</v>
      </c>
      <c r="B3119">
        <v>215.76287553337099</v>
      </c>
      <c r="C3119">
        <v>2.9368908038926702</v>
      </c>
      <c r="D3119">
        <f t="shared" si="48"/>
        <v>7.6575920483424733</v>
      </c>
      <c r="E3119">
        <v>0.15093248940773099</v>
      </c>
      <c r="F3119">
        <v>19.458307587831001</v>
      </c>
      <c r="G3119">
        <v>2.4783458673144198E-84</v>
      </c>
      <c r="H3119">
        <v>3.4952360137373799E-83</v>
      </c>
    </row>
    <row r="3120" spans="1:8" x14ac:dyDescent="0.2">
      <c r="A3120" t="s">
        <v>3118</v>
      </c>
      <c r="B3120">
        <v>792.17200354848001</v>
      </c>
      <c r="C3120">
        <v>2.9389419892766102</v>
      </c>
      <c r="D3120">
        <f t="shared" si="48"/>
        <v>7.6684871521109423</v>
      </c>
      <c r="E3120">
        <v>8.2018268054599497E-2</v>
      </c>
      <c r="F3120">
        <v>35.832773100258102</v>
      </c>
      <c r="G3120">
        <v>3.4115458395060201E-281</v>
      </c>
      <c r="H3120">
        <v>1.9121274546297201E-279</v>
      </c>
    </row>
    <row r="3121" spans="1:8" x14ac:dyDescent="0.2">
      <c r="A3121" t="s">
        <v>3119</v>
      </c>
      <c r="B3121">
        <v>256.456151667239</v>
      </c>
      <c r="C3121">
        <v>2.9422917584451702</v>
      </c>
      <c r="D3121">
        <f t="shared" si="48"/>
        <v>7.6863131694399582</v>
      </c>
      <c r="E3121">
        <v>0.14165365486486101</v>
      </c>
      <c r="F3121">
        <v>20.771026072374401</v>
      </c>
      <c r="G3121">
        <v>7.9149385004310907E-96</v>
      </c>
      <c r="H3121">
        <v>1.2784815194627001E-94</v>
      </c>
    </row>
    <row r="3122" spans="1:8" x14ac:dyDescent="0.2">
      <c r="A3122" t="s">
        <v>3120</v>
      </c>
      <c r="B3122">
        <v>485.21849078573001</v>
      </c>
      <c r="C3122">
        <v>2.9545399851252299</v>
      </c>
      <c r="D3122">
        <f t="shared" si="48"/>
        <v>7.7518464030271073</v>
      </c>
      <c r="E3122">
        <v>0.104047995653887</v>
      </c>
      <c r="F3122">
        <v>28.395933689616001</v>
      </c>
      <c r="G3122">
        <v>2.2699611871170901E-177</v>
      </c>
      <c r="H3122">
        <v>7.0704953473244295E-176</v>
      </c>
    </row>
    <row r="3123" spans="1:8" x14ac:dyDescent="0.2">
      <c r="A3123" t="s">
        <v>3121</v>
      </c>
      <c r="B3123">
        <v>131.20351491414701</v>
      </c>
      <c r="C3123">
        <v>2.9556725062835398</v>
      </c>
      <c r="D3123">
        <f t="shared" si="48"/>
        <v>7.7579340213703887</v>
      </c>
      <c r="E3123">
        <v>0.19187290326148099</v>
      </c>
      <c r="F3123">
        <v>15.404324717261501</v>
      </c>
      <c r="G3123">
        <v>1.53079864555392E-53</v>
      </c>
      <c r="H3123">
        <v>1.3856525824007499E-52</v>
      </c>
    </row>
    <row r="3124" spans="1:8" x14ac:dyDescent="0.2">
      <c r="A3124" t="s">
        <v>3122</v>
      </c>
      <c r="B3124">
        <v>322.16134986579101</v>
      </c>
      <c r="C3124">
        <v>2.9603624825677</v>
      </c>
      <c r="D3124">
        <f t="shared" si="48"/>
        <v>7.7831948907057216</v>
      </c>
      <c r="E3124">
        <v>0.12749047940622599</v>
      </c>
      <c r="F3124">
        <v>23.2202631628282</v>
      </c>
      <c r="G3124">
        <v>2.84241085375736E-119</v>
      </c>
      <c r="H3124">
        <v>5.9465667069890604E-118</v>
      </c>
    </row>
    <row r="3125" spans="1:8" x14ac:dyDescent="0.2">
      <c r="A3125" t="s">
        <v>3123</v>
      </c>
      <c r="B3125">
        <v>84.596732724577805</v>
      </c>
      <c r="C3125">
        <v>2.9655471391487098</v>
      </c>
      <c r="D3125">
        <f t="shared" si="48"/>
        <v>7.8112159122276328</v>
      </c>
      <c r="E3125">
        <v>0.23684034045306801</v>
      </c>
      <c r="F3125">
        <v>12.521292333374101</v>
      </c>
      <c r="G3125">
        <v>5.7097826328699097E-36</v>
      </c>
      <c r="H3125">
        <v>3.6922002671592802E-35</v>
      </c>
    </row>
    <row r="3126" spans="1:8" x14ac:dyDescent="0.2">
      <c r="A3126" t="s">
        <v>3124</v>
      </c>
      <c r="B3126">
        <v>218.72611907509801</v>
      </c>
      <c r="C3126">
        <v>2.9689263346028998</v>
      </c>
      <c r="D3126">
        <f t="shared" si="48"/>
        <v>7.8295334094623614</v>
      </c>
      <c r="E3126">
        <v>0.151198174293981</v>
      </c>
      <c r="F3126">
        <v>19.635993281441898</v>
      </c>
      <c r="G3126">
        <v>7.6176608963260706E-86</v>
      </c>
      <c r="H3126">
        <v>1.09244182399585E-84</v>
      </c>
    </row>
    <row r="3127" spans="1:8" x14ac:dyDescent="0.2">
      <c r="A3127" t="s">
        <v>3125</v>
      </c>
      <c r="B3127">
        <v>14.9793143643228</v>
      </c>
      <c r="C3127">
        <v>2.97008745751309</v>
      </c>
      <c r="D3127">
        <f t="shared" si="48"/>
        <v>7.8358373820363516</v>
      </c>
      <c r="E3127">
        <v>0.44710551912570101</v>
      </c>
      <c r="F3127">
        <v>6.6429228235003404</v>
      </c>
      <c r="G3127">
        <v>3.0752288515620398E-11</v>
      </c>
      <c r="H3127">
        <v>9.5970886351954597E-11</v>
      </c>
    </row>
    <row r="3128" spans="1:8" x14ac:dyDescent="0.2">
      <c r="A3128" t="s">
        <v>3126</v>
      </c>
      <c r="B3128">
        <v>41.424920018105297</v>
      </c>
      <c r="C3128">
        <v>2.9713816946167602</v>
      </c>
      <c r="D3128">
        <f t="shared" si="48"/>
        <v>7.8428700406884122</v>
      </c>
      <c r="E3128">
        <v>0.32597383689571802</v>
      </c>
      <c r="F3128">
        <v>9.1153993305522008</v>
      </c>
      <c r="G3128">
        <v>7.8381279188540204E-20</v>
      </c>
      <c r="H3128">
        <v>3.41321505388921E-19</v>
      </c>
    </row>
    <row r="3129" spans="1:8" x14ac:dyDescent="0.2">
      <c r="A3129" t="s">
        <v>3127</v>
      </c>
      <c r="B3129">
        <v>3631.5689315391601</v>
      </c>
      <c r="C3129">
        <v>2.9749709365845098</v>
      </c>
      <c r="D3129">
        <f t="shared" ref="D3129:D3192" si="49">2^C3129</f>
        <v>7.8624063968245874</v>
      </c>
      <c r="E3129">
        <v>3.9230048291370001E-2</v>
      </c>
      <c r="F3129">
        <v>75.833986093740293</v>
      </c>
      <c r="G3129">
        <v>0</v>
      </c>
      <c r="H3129">
        <v>0</v>
      </c>
    </row>
    <row r="3130" spans="1:8" x14ac:dyDescent="0.2">
      <c r="A3130" t="s">
        <v>3128</v>
      </c>
      <c r="B3130">
        <v>438.547796957255</v>
      </c>
      <c r="C3130">
        <v>2.9819451753564601</v>
      </c>
      <c r="D3130">
        <f t="shared" si="49"/>
        <v>7.9005066543825766</v>
      </c>
      <c r="E3130">
        <v>0.10948293270621</v>
      </c>
      <c r="F3130">
        <v>27.236621285605299</v>
      </c>
      <c r="G3130">
        <v>2.39385093877905E-163</v>
      </c>
      <c r="H3130">
        <v>6.87608196967063E-162</v>
      </c>
    </row>
    <row r="3131" spans="1:8" x14ac:dyDescent="0.2">
      <c r="A3131" t="s">
        <v>3129</v>
      </c>
      <c r="B3131">
        <v>54.080826378284698</v>
      </c>
      <c r="C3131">
        <v>2.9866653762486099</v>
      </c>
      <c r="D3131">
        <f t="shared" si="49"/>
        <v>7.9263978163550091</v>
      </c>
      <c r="E3131">
        <v>0.290332067504111</v>
      </c>
      <c r="F3131">
        <v>10.287066812577701</v>
      </c>
      <c r="G3131">
        <v>8.0594113362547699E-25</v>
      </c>
      <c r="H3131">
        <v>4.0053390535691003E-24</v>
      </c>
    </row>
    <row r="3132" spans="1:8" x14ac:dyDescent="0.2">
      <c r="A3132" t="s">
        <v>3130</v>
      </c>
      <c r="B3132">
        <v>47.717819920864002</v>
      </c>
      <c r="C3132">
        <v>2.98896584068458</v>
      </c>
      <c r="D3132">
        <f t="shared" si="49"/>
        <v>7.9390470190058835</v>
      </c>
      <c r="E3132">
        <v>0.30807135306177003</v>
      </c>
      <c r="F3132">
        <v>9.7021868829370792</v>
      </c>
      <c r="G3132">
        <v>2.9510447814809598E-22</v>
      </c>
      <c r="H3132">
        <v>1.36563489402765E-21</v>
      </c>
    </row>
    <row r="3133" spans="1:8" x14ac:dyDescent="0.2">
      <c r="A3133" t="s">
        <v>3131</v>
      </c>
      <c r="B3133">
        <v>65.124032558791001</v>
      </c>
      <c r="C3133">
        <v>2.9933602047457999</v>
      </c>
      <c r="D3133">
        <f t="shared" si="49"/>
        <v>7.9632657539885079</v>
      </c>
      <c r="E3133">
        <v>0.26632331882577398</v>
      </c>
      <c r="F3133">
        <v>11.2395723286403</v>
      </c>
      <c r="G3133">
        <v>2.6064195019054402E-29</v>
      </c>
      <c r="H3133">
        <v>1.45171332223156E-28</v>
      </c>
    </row>
    <row r="3134" spans="1:8" x14ac:dyDescent="0.2">
      <c r="A3134" t="s">
        <v>3132</v>
      </c>
      <c r="B3134">
        <v>194.968488429167</v>
      </c>
      <c r="C3134">
        <v>3.0024332483802998</v>
      </c>
      <c r="D3134">
        <f t="shared" si="49"/>
        <v>8.0135041789031032</v>
      </c>
      <c r="E3134">
        <v>0.160160135933447</v>
      </c>
      <c r="F3134">
        <v>18.746445430265599</v>
      </c>
      <c r="G3134">
        <v>2.0697090653989199E-78</v>
      </c>
      <c r="H3134">
        <v>2.6600249033027802E-77</v>
      </c>
    </row>
    <row r="3135" spans="1:8" x14ac:dyDescent="0.2">
      <c r="A3135" t="s">
        <v>3133</v>
      </c>
      <c r="B3135">
        <v>18.8932346131134</v>
      </c>
      <c r="C3135">
        <v>3.02211122544441</v>
      </c>
      <c r="D3135">
        <f t="shared" si="49"/>
        <v>8.1235550731924313</v>
      </c>
      <c r="E3135">
        <v>0.42355220383311398</v>
      </c>
      <c r="F3135">
        <v>7.1351564177793003</v>
      </c>
      <c r="G3135">
        <v>9.6677157127099107E-13</v>
      </c>
      <c r="H3135">
        <v>3.22603526196381E-12</v>
      </c>
    </row>
    <row r="3136" spans="1:8" x14ac:dyDescent="0.2">
      <c r="A3136" t="s">
        <v>3134</v>
      </c>
      <c r="B3136">
        <v>1310.29031600025</v>
      </c>
      <c r="C3136">
        <v>3.0263820669922601</v>
      </c>
      <c r="D3136">
        <f t="shared" si="49"/>
        <v>8.1476390407448989</v>
      </c>
      <c r="E3136">
        <v>6.4558482662560507E-2</v>
      </c>
      <c r="F3136">
        <v>46.878147412646001</v>
      </c>
      <c r="G3136">
        <v>0</v>
      </c>
      <c r="H3136">
        <v>0</v>
      </c>
    </row>
    <row r="3137" spans="1:8" x14ac:dyDescent="0.2">
      <c r="A3137" t="s">
        <v>3135</v>
      </c>
      <c r="B3137">
        <v>37.947743318783701</v>
      </c>
      <c r="C3137">
        <v>3.0318289489602601</v>
      </c>
      <c r="D3137">
        <f t="shared" si="49"/>
        <v>8.178458520351132</v>
      </c>
      <c r="E3137">
        <v>0.333808664371815</v>
      </c>
      <c r="F3137">
        <v>9.0825352141945501</v>
      </c>
      <c r="G3137">
        <v>1.06074754952222E-19</v>
      </c>
      <c r="H3137">
        <v>4.6025372523003404E-19</v>
      </c>
    </row>
    <row r="3138" spans="1:8" x14ac:dyDescent="0.2">
      <c r="A3138" t="s">
        <v>3136</v>
      </c>
      <c r="B3138">
        <v>19.293275894996398</v>
      </c>
      <c r="C3138">
        <v>3.04088953032015</v>
      </c>
      <c r="D3138">
        <f t="shared" si="49"/>
        <v>8.2299834548088882</v>
      </c>
      <c r="E3138">
        <v>0.42398195570502401</v>
      </c>
      <c r="F3138">
        <v>7.1722144997033297</v>
      </c>
      <c r="G3138">
        <v>7.3794196924757005E-13</v>
      </c>
      <c r="H3138">
        <v>2.4793684061236201E-12</v>
      </c>
    </row>
    <row r="3139" spans="1:8" x14ac:dyDescent="0.2">
      <c r="A3139" t="s">
        <v>3137</v>
      </c>
      <c r="B3139">
        <v>35.465755565680503</v>
      </c>
      <c r="C3139">
        <v>3.04161132380522</v>
      </c>
      <c r="D3139">
        <f t="shared" si="49"/>
        <v>8.2341020207737063</v>
      </c>
      <c r="E3139">
        <v>0.34823075038378098</v>
      </c>
      <c r="F3139">
        <v>8.7344708083737501</v>
      </c>
      <c r="G3139">
        <v>2.44799466582661E-18</v>
      </c>
      <c r="H3139">
        <v>1.01344388694676E-17</v>
      </c>
    </row>
    <row r="3140" spans="1:8" x14ac:dyDescent="0.2">
      <c r="A3140" t="s">
        <v>3138</v>
      </c>
      <c r="B3140">
        <v>108.38547802118499</v>
      </c>
      <c r="C3140">
        <v>3.0461835794807302</v>
      </c>
      <c r="D3140">
        <f t="shared" si="49"/>
        <v>8.2602393126177081</v>
      </c>
      <c r="E3140">
        <v>0.215068446013787</v>
      </c>
      <c r="F3140">
        <v>14.163786626725599</v>
      </c>
      <c r="G3140">
        <v>1.5349525621971501E-45</v>
      </c>
      <c r="H3140">
        <v>1.2116709874551501E-44</v>
      </c>
    </row>
    <row r="3141" spans="1:8" x14ac:dyDescent="0.2">
      <c r="A3141" t="s">
        <v>3139</v>
      </c>
      <c r="B3141">
        <v>731.96407212617703</v>
      </c>
      <c r="C3141">
        <v>3.0539032876285699</v>
      </c>
      <c r="D3141">
        <f t="shared" si="49"/>
        <v>8.3045574421392754</v>
      </c>
      <c r="E3141">
        <v>8.7001586817303203E-2</v>
      </c>
      <c r="F3141">
        <v>35.101696409762397</v>
      </c>
      <c r="G3141">
        <v>6.35078807205876E-270</v>
      </c>
      <c r="H3141">
        <v>3.4317062286613699E-268</v>
      </c>
    </row>
    <row r="3142" spans="1:8" x14ac:dyDescent="0.2">
      <c r="A3142" t="s">
        <v>3140</v>
      </c>
      <c r="B3142">
        <v>81.114744160728407</v>
      </c>
      <c r="C3142">
        <v>3.0594789276518002</v>
      </c>
      <c r="D3142">
        <f t="shared" si="49"/>
        <v>8.3367144897836454</v>
      </c>
      <c r="E3142">
        <v>0.244357525565429</v>
      </c>
      <c r="F3142">
        <v>12.520502164082499</v>
      </c>
      <c r="G3142">
        <v>5.7669128988059901E-36</v>
      </c>
      <c r="H3142">
        <v>3.7279108794958302E-35</v>
      </c>
    </row>
    <row r="3143" spans="1:8" x14ac:dyDescent="0.2">
      <c r="A3143" t="s">
        <v>3141</v>
      </c>
      <c r="B3143">
        <v>292.88960497989501</v>
      </c>
      <c r="C3143">
        <v>3.0658790174388102</v>
      </c>
      <c r="D3143">
        <f t="shared" si="49"/>
        <v>8.3737800118690942</v>
      </c>
      <c r="E3143">
        <v>0.13430466898999599</v>
      </c>
      <c r="F3143">
        <v>22.8277917699731</v>
      </c>
      <c r="G3143">
        <v>2.4292126601716199E-115</v>
      </c>
      <c r="H3143">
        <v>4.8636467600426902E-114</v>
      </c>
    </row>
    <row r="3144" spans="1:8" x14ac:dyDescent="0.2">
      <c r="A3144" t="s">
        <v>3142</v>
      </c>
      <c r="B3144">
        <v>222.24900351753499</v>
      </c>
      <c r="C3144">
        <v>3.06923889077955</v>
      </c>
      <c r="D3144">
        <f t="shared" si="49"/>
        <v>8.3933043231755065</v>
      </c>
      <c r="E3144">
        <v>0.15327071087504601</v>
      </c>
      <c r="F3144">
        <v>20.024953712661599</v>
      </c>
      <c r="G3144">
        <v>3.33822334000152E-89</v>
      </c>
      <c r="H3144">
        <v>4.9657024147353399E-88</v>
      </c>
    </row>
    <row r="3145" spans="1:8" x14ac:dyDescent="0.2">
      <c r="A3145" t="s">
        <v>3143</v>
      </c>
      <c r="B3145">
        <v>129.40101910213301</v>
      </c>
      <c r="C3145">
        <v>3.0694727490419198</v>
      </c>
      <c r="D3145">
        <f t="shared" si="49"/>
        <v>8.3946649729346152</v>
      </c>
      <c r="E3145">
        <v>0.197356852108939</v>
      </c>
      <c r="F3145">
        <v>15.552906910714199</v>
      </c>
      <c r="G3145">
        <v>1.5204513635050801E-54</v>
      </c>
      <c r="H3145">
        <v>1.40356531956219E-53</v>
      </c>
    </row>
    <row r="3146" spans="1:8" x14ac:dyDescent="0.2">
      <c r="A3146" t="s">
        <v>3144</v>
      </c>
      <c r="B3146">
        <v>78.224054345166095</v>
      </c>
      <c r="C3146">
        <v>3.0708237569921701</v>
      </c>
      <c r="D3146">
        <f t="shared" si="49"/>
        <v>8.402529816647629</v>
      </c>
      <c r="E3146">
        <v>0.24908787157128001</v>
      </c>
      <c r="F3146">
        <v>12.328274908051499</v>
      </c>
      <c r="G3146">
        <v>6.3797935113399995E-35</v>
      </c>
      <c r="H3146">
        <v>4.0308508034664698E-34</v>
      </c>
    </row>
    <row r="3147" spans="1:8" x14ac:dyDescent="0.2">
      <c r="A3147" t="s">
        <v>3145</v>
      </c>
      <c r="B3147">
        <v>120.13064462738301</v>
      </c>
      <c r="C3147">
        <v>3.0727433549627698</v>
      </c>
      <c r="D3147">
        <f t="shared" si="49"/>
        <v>8.4137173608887075</v>
      </c>
      <c r="E3147">
        <v>0.20457952405974</v>
      </c>
      <c r="F3147">
        <v>15.019799117654999</v>
      </c>
      <c r="G3147">
        <v>5.4472543748988598E-51</v>
      </c>
      <c r="H3147">
        <v>4.7294160154192898E-50</v>
      </c>
    </row>
    <row r="3148" spans="1:8" x14ac:dyDescent="0.2">
      <c r="A3148" t="s">
        <v>3146</v>
      </c>
      <c r="B3148">
        <v>5505.1252978356397</v>
      </c>
      <c r="C3148">
        <v>3.0775534348079501</v>
      </c>
      <c r="D3148">
        <f t="shared" si="49"/>
        <v>8.4418162956317282</v>
      </c>
      <c r="E3148">
        <v>3.3056852510993898E-2</v>
      </c>
      <c r="F3148">
        <v>93.098804061409993</v>
      </c>
      <c r="G3148">
        <v>0</v>
      </c>
      <c r="H3148">
        <v>0</v>
      </c>
    </row>
    <row r="3149" spans="1:8" x14ac:dyDescent="0.2">
      <c r="A3149" t="s">
        <v>3147</v>
      </c>
      <c r="B3149">
        <v>1035.18863734092</v>
      </c>
      <c r="C3149">
        <v>3.1082892838309801</v>
      </c>
      <c r="D3149">
        <f t="shared" si="49"/>
        <v>8.6235941579477835</v>
      </c>
      <c r="E3149">
        <v>7.38277892452254E-2</v>
      </c>
      <c r="F3149">
        <v>42.101887590139398</v>
      </c>
      <c r="G3149">
        <v>0</v>
      </c>
      <c r="H3149">
        <v>0</v>
      </c>
    </row>
    <row r="3150" spans="1:8" x14ac:dyDescent="0.2">
      <c r="A3150" t="s">
        <v>3148</v>
      </c>
      <c r="B3150">
        <v>395.05888787396202</v>
      </c>
      <c r="C3150">
        <v>3.1098876224979999</v>
      </c>
      <c r="D3150">
        <f t="shared" si="49"/>
        <v>8.6331533937099767</v>
      </c>
      <c r="E3150">
        <v>0.11847546471256799</v>
      </c>
      <c r="F3150">
        <v>26.249212273974699</v>
      </c>
      <c r="G3150">
        <v>7.2971816241389497E-152</v>
      </c>
      <c r="H3150">
        <v>1.9420431258473701E-150</v>
      </c>
    </row>
    <row r="3151" spans="1:8" x14ac:dyDescent="0.2">
      <c r="A3151" t="s">
        <v>3149</v>
      </c>
      <c r="B3151">
        <v>425.23496522461699</v>
      </c>
      <c r="C3151">
        <v>3.1121076367145299</v>
      </c>
      <c r="D3151">
        <f t="shared" si="49"/>
        <v>8.6464482872012596</v>
      </c>
      <c r="E3151">
        <v>0.112883088370484</v>
      </c>
      <c r="F3151">
        <v>27.5692991894458</v>
      </c>
      <c r="G3151">
        <v>2.5980888012325101E-167</v>
      </c>
      <c r="H3151">
        <v>7.6653416351295704E-166</v>
      </c>
    </row>
    <row r="3152" spans="1:8" x14ac:dyDescent="0.2">
      <c r="A3152" t="s">
        <v>3150</v>
      </c>
      <c r="B3152">
        <v>29.987953916147401</v>
      </c>
      <c r="C3152">
        <v>3.1128590470991</v>
      </c>
      <c r="D3152">
        <f t="shared" si="49"/>
        <v>8.6509528589177567</v>
      </c>
      <c r="E3152">
        <v>0.37144916291145202</v>
      </c>
      <c r="F3152">
        <v>8.3803097648685796</v>
      </c>
      <c r="G3152">
        <v>5.2788588249151199E-17</v>
      </c>
      <c r="H3152">
        <v>2.0805915267814799E-16</v>
      </c>
    </row>
    <row r="3153" spans="1:8" x14ac:dyDescent="0.2">
      <c r="A3153" t="s">
        <v>3151</v>
      </c>
      <c r="B3153">
        <v>18.247218358332301</v>
      </c>
      <c r="C3153">
        <v>3.1132061984759298</v>
      </c>
      <c r="D3153">
        <f t="shared" si="49"/>
        <v>8.6530347622057313</v>
      </c>
      <c r="E3153">
        <v>0.430204474623613</v>
      </c>
      <c r="F3153">
        <v>7.2365732625158801</v>
      </c>
      <c r="G3153">
        <v>4.6016313982130298E-13</v>
      </c>
      <c r="H3153">
        <v>1.5575793697948599E-12</v>
      </c>
    </row>
    <row r="3154" spans="1:8" x14ac:dyDescent="0.2">
      <c r="A3154" t="s">
        <v>3152</v>
      </c>
      <c r="B3154">
        <v>108.896551655317</v>
      </c>
      <c r="C3154">
        <v>3.1151601983133999</v>
      </c>
      <c r="D3154">
        <f t="shared" si="49"/>
        <v>8.6647624547586606</v>
      </c>
      <c r="E3154">
        <v>0.21982212936017401</v>
      </c>
      <c r="F3154">
        <v>14.171276601589399</v>
      </c>
      <c r="G3154">
        <v>1.3796936615200401E-45</v>
      </c>
      <c r="H3154">
        <v>1.09043182678762E-44</v>
      </c>
    </row>
    <row r="3155" spans="1:8" x14ac:dyDescent="0.2">
      <c r="A3155" t="s">
        <v>3153</v>
      </c>
      <c r="B3155">
        <v>53.945843455815599</v>
      </c>
      <c r="C3155">
        <v>3.1218298011625798</v>
      </c>
      <c r="D3155">
        <f t="shared" si="49"/>
        <v>8.7049125294979142</v>
      </c>
      <c r="E3155">
        <v>0.29416450104162301</v>
      </c>
      <c r="F3155">
        <v>10.612530710226199</v>
      </c>
      <c r="G3155">
        <v>2.6059351320707698E-26</v>
      </c>
      <c r="H3155">
        <v>1.3510388846656801E-25</v>
      </c>
    </row>
    <row r="3156" spans="1:8" x14ac:dyDescent="0.2">
      <c r="A3156" t="s">
        <v>3154</v>
      </c>
      <c r="B3156">
        <v>45.441232374156598</v>
      </c>
      <c r="C3156">
        <v>3.1291760105542599</v>
      </c>
      <c r="D3156">
        <f t="shared" si="49"/>
        <v>8.7493510262601948</v>
      </c>
      <c r="E3156">
        <v>0.31828560416114399</v>
      </c>
      <c r="F3156">
        <v>9.8313463431729708</v>
      </c>
      <c r="G3156">
        <v>8.2508256120149398E-23</v>
      </c>
      <c r="H3156">
        <v>3.8694413760878502E-22</v>
      </c>
    </row>
    <row r="3157" spans="1:8" x14ac:dyDescent="0.2">
      <c r="A3157" t="s">
        <v>3155</v>
      </c>
      <c r="B3157">
        <v>37.404639488710103</v>
      </c>
      <c r="C3157">
        <v>3.1414004269534499</v>
      </c>
      <c r="D3157">
        <f t="shared" si="49"/>
        <v>8.8238020534405468</v>
      </c>
      <c r="E3157">
        <v>0.34636557752381197</v>
      </c>
      <c r="F3157">
        <v>9.0696091956120704</v>
      </c>
      <c r="G3157">
        <v>1.1944465152494401E-19</v>
      </c>
      <c r="H3157">
        <v>5.1725854073044601E-19</v>
      </c>
    </row>
    <row r="3158" spans="1:8" x14ac:dyDescent="0.2">
      <c r="A3158" t="s">
        <v>3156</v>
      </c>
      <c r="B3158">
        <v>137.44226756819</v>
      </c>
      <c r="C3158">
        <v>3.1443725221035201</v>
      </c>
      <c r="D3158">
        <f t="shared" si="49"/>
        <v>8.8419986995379034</v>
      </c>
      <c r="E3158">
        <v>0.326203478428511</v>
      </c>
      <c r="F3158">
        <v>9.6392979536931005</v>
      </c>
      <c r="G3158">
        <v>5.4559828064606704E-22</v>
      </c>
      <c r="H3158">
        <v>2.5099830591998399E-21</v>
      </c>
    </row>
    <row r="3159" spans="1:8" x14ac:dyDescent="0.2">
      <c r="A3159" t="s">
        <v>3157</v>
      </c>
      <c r="B3159">
        <v>783.81397655319699</v>
      </c>
      <c r="C3159">
        <v>3.1516936581063799</v>
      </c>
      <c r="D3159">
        <f t="shared" si="49"/>
        <v>8.8869825668225211</v>
      </c>
      <c r="E3159">
        <v>8.4738919608002797E-2</v>
      </c>
      <c r="F3159">
        <v>37.192988448353198</v>
      </c>
      <c r="G3159">
        <v>8.8591879453002994E-303</v>
      </c>
      <c r="H3159">
        <v>5.2833712011591199E-301</v>
      </c>
    </row>
    <row r="3160" spans="1:8" x14ac:dyDescent="0.2">
      <c r="A3160" t="s">
        <v>3158</v>
      </c>
      <c r="B3160">
        <v>108.650769423982</v>
      </c>
      <c r="C3160">
        <v>3.1522916917943702</v>
      </c>
      <c r="D3160">
        <f t="shared" si="49"/>
        <v>8.8906672101485071</v>
      </c>
      <c r="E3160">
        <v>0.21804825871158601</v>
      </c>
      <c r="F3160">
        <v>14.456853315044899</v>
      </c>
      <c r="G3160">
        <v>2.2693803094696901E-47</v>
      </c>
      <c r="H3160">
        <v>1.8558255950475201E-46</v>
      </c>
    </row>
    <row r="3161" spans="1:8" x14ac:dyDescent="0.2">
      <c r="A3161" t="s">
        <v>3159</v>
      </c>
      <c r="B3161">
        <v>56.891200434777701</v>
      </c>
      <c r="C3161">
        <v>3.1531114630357999</v>
      </c>
      <c r="D3161">
        <f t="shared" si="49"/>
        <v>8.8957205195257973</v>
      </c>
      <c r="E3161">
        <v>0.28884925025296199</v>
      </c>
      <c r="F3161">
        <v>10.9161144101099</v>
      </c>
      <c r="G3161">
        <v>9.6537985698075196E-28</v>
      </c>
      <c r="H3161">
        <v>5.1708092503834899E-27</v>
      </c>
    </row>
    <row r="3162" spans="1:8" x14ac:dyDescent="0.2">
      <c r="A3162" t="s">
        <v>3160</v>
      </c>
      <c r="B3162">
        <v>20.688804192893699</v>
      </c>
      <c r="C3162">
        <v>3.15696861935211</v>
      </c>
      <c r="D3162">
        <f t="shared" si="49"/>
        <v>8.9195357352540796</v>
      </c>
      <c r="E3162">
        <v>0.41866667295558802</v>
      </c>
      <c r="F3162">
        <v>7.5405300284959598</v>
      </c>
      <c r="G3162">
        <v>4.6806510304617599E-14</v>
      </c>
      <c r="H3162">
        <v>1.6425944529397599E-13</v>
      </c>
    </row>
    <row r="3163" spans="1:8" x14ac:dyDescent="0.2">
      <c r="A3163" t="s">
        <v>3161</v>
      </c>
      <c r="B3163">
        <v>77.202995428835393</v>
      </c>
      <c r="C3163">
        <v>3.1633293356197401</v>
      </c>
      <c r="D3163">
        <f t="shared" si="49"/>
        <v>8.9589480070597567</v>
      </c>
      <c r="E3163">
        <v>0.25350427764695499</v>
      </c>
      <c r="F3163">
        <v>12.4784061436043</v>
      </c>
      <c r="G3163">
        <v>9.7927295425008294E-36</v>
      </c>
      <c r="H3163">
        <v>6.2908237300774603E-35</v>
      </c>
    </row>
    <row r="3164" spans="1:8" x14ac:dyDescent="0.2">
      <c r="A3164" t="s">
        <v>3162</v>
      </c>
      <c r="B3164">
        <v>266.070151527142</v>
      </c>
      <c r="C3164">
        <v>3.1758039693751798</v>
      </c>
      <c r="D3164">
        <f t="shared" si="49"/>
        <v>9.0367497369775354</v>
      </c>
      <c r="E3164">
        <v>0.145966219559406</v>
      </c>
      <c r="F3164">
        <v>21.7571159886256</v>
      </c>
      <c r="G3164">
        <v>5.9153638203548898E-105</v>
      </c>
      <c r="H3164">
        <v>1.05671627114121E-103</v>
      </c>
    </row>
    <row r="3165" spans="1:8" x14ac:dyDescent="0.2">
      <c r="A3165" t="s">
        <v>3163</v>
      </c>
      <c r="B3165">
        <v>45.4331219706729</v>
      </c>
      <c r="C3165">
        <v>3.17692683780195</v>
      </c>
      <c r="D3165">
        <f t="shared" si="49"/>
        <v>9.0437858953479324</v>
      </c>
      <c r="E3165">
        <v>0.31833774566280298</v>
      </c>
      <c r="F3165">
        <v>9.9797365568049301</v>
      </c>
      <c r="G3165">
        <v>1.8696251301697899E-23</v>
      </c>
      <c r="H3165">
        <v>8.9504985734829503E-23</v>
      </c>
    </row>
    <row r="3166" spans="1:8" x14ac:dyDescent="0.2">
      <c r="A3166" t="s">
        <v>3164</v>
      </c>
      <c r="B3166">
        <v>176.23477326614099</v>
      </c>
      <c r="C3166">
        <v>3.1885624004545901</v>
      </c>
      <c r="D3166">
        <f t="shared" si="49"/>
        <v>9.1170203793603157</v>
      </c>
      <c r="E3166">
        <v>0.174918653740751</v>
      </c>
      <c r="F3166">
        <v>18.228829986196899</v>
      </c>
      <c r="G3166">
        <v>3.0477166936337802E-74</v>
      </c>
      <c r="H3166">
        <v>3.7283543617367401E-73</v>
      </c>
    </row>
    <row r="3167" spans="1:8" x14ac:dyDescent="0.2">
      <c r="A3167" t="s">
        <v>3165</v>
      </c>
      <c r="B3167">
        <v>142.86324368782999</v>
      </c>
      <c r="C3167">
        <v>3.1906407977043498</v>
      </c>
      <c r="D3167">
        <f t="shared" si="49"/>
        <v>9.1301641451935716</v>
      </c>
      <c r="E3167">
        <v>0.196584925425593</v>
      </c>
      <c r="F3167">
        <v>16.230343149643002</v>
      </c>
      <c r="G3167">
        <v>3.0773426282181701E-59</v>
      </c>
      <c r="H3167">
        <v>3.0509832311493002E-58</v>
      </c>
    </row>
    <row r="3168" spans="1:8" x14ac:dyDescent="0.2">
      <c r="A3168" t="s">
        <v>3166</v>
      </c>
      <c r="B3168">
        <v>29.984669808167599</v>
      </c>
      <c r="C3168">
        <v>3.1916976797661398</v>
      </c>
      <c r="D3168">
        <f t="shared" si="49"/>
        <v>9.1368551240829046</v>
      </c>
      <c r="E3168">
        <v>0.37273146490561798</v>
      </c>
      <c r="F3168">
        <v>8.5629950253175693</v>
      </c>
      <c r="G3168">
        <v>1.0997268088170601E-17</v>
      </c>
      <c r="H3168">
        <v>4.44733432029573E-17</v>
      </c>
    </row>
    <row r="3169" spans="1:8" x14ac:dyDescent="0.2">
      <c r="A3169" t="s">
        <v>3167</v>
      </c>
      <c r="B3169">
        <v>163.44855979474301</v>
      </c>
      <c r="C3169">
        <v>3.2073077035980799</v>
      </c>
      <c r="D3169">
        <f t="shared" si="49"/>
        <v>9.236253073976739</v>
      </c>
      <c r="E3169">
        <v>0.183688119106963</v>
      </c>
      <c r="F3169">
        <v>17.460615957042101</v>
      </c>
      <c r="G3169">
        <v>2.8583334972727899E-68</v>
      </c>
      <c r="H3169">
        <v>3.2041181398368501E-67</v>
      </c>
    </row>
    <row r="3170" spans="1:8" x14ac:dyDescent="0.2">
      <c r="A3170" t="s">
        <v>3168</v>
      </c>
      <c r="B3170">
        <v>50.063635169950501</v>
      </c>
      <c r="C3170">
        <v>3.21573633757018</v>
      </c>
      <c r="D3170">
        <f t="shared" si="49"/>
        <v>9.2903718209730339</v>
      </c>
      <c r="E3170">
        <v>0.30857430078537901</v>
      </c>
      <c r="F3170">
        <v>10.4212707584058</v>
      </c>
      <c r="G3170">
        <v>1.9828593903948999E-25</v>
      </c>
      <c r="H3170">
        <v>1.0032776134380399E-24</v>
      </c>
    </row>
    <row r="3171" spans="1:8" x14ac:dyDescent="0.2">
      <c r="A3171" t="s">
        <v>3169</v>
      </c>
      <c r="B3171">
        <v>45.613279018162402</v>
      </c>
      <c r="C3171">
        <v>3.2288459379120602</v>
      </c>
      <c r="D3171">
        <f t="shared" si="49"/>
        <v>9.3751770623254949</v>
      </c>
      <c r="E3171">
        <v>0.32463852671435001</v>
      </c>
      <c r="F3171">
        <v>9.94597274264102</v>
      </c>
      <c r="G3171">
        <v>2.6259580766255701E-23</v>
      </c>
      <c r="H3171">
        <v>1.2525326978023099E-22</v>
      </c>
    </row>
    <row r="3172" spans="1:8" x14ac:dyDescent="0.2">
      <c r="A3172" t="s">
        <v>3170</v>
      </c>
      <c r="B3172">
        <v>208.80395337103599</v>
      </c>
      <c r="C3172">
        <v>3.2377756835501299</v>
      </c>
      <c r="D3172">
        <f t="shared" si="49"/>
        <v>9.4333858805163171</v>
      </c>
      <c r="E3172">
        <v>0.16690926618067101</v>
      </c>
      <c r="F3172">
        <v>19.398417820885999</v>
      </c>
      <c r="G3172">
        <v>7.9583201334540303E-84</v>
      </c>
      <c r="H3172">
        <v>1.1103616271789899E-82</v>
      </c>
    </row>
    <row r="3173" spans="1:8" x14ac:dyDescent="0.2">
      <c r="A3173" t="s">
        <v>3171</v>
      </c>
      <c r="B3173">
        <v>89.0742274282821</v>
      </c>
      <c r="C3173">
        <v>3.23931656915039</v>
      </c>
      <c r="D3173">
        <f t="shared" si="49"/>
        <v>9.4434666899440085</v>
      </c>
      <c r="E3173">
        <v>0.24724123744016899</v>
      </c>
      <c r="F3173">
        <v>13.1018458032685</v>
      </c>
      <c r="G3173">
        <v>3.2134637398480902E-39</v>
      </c>
      <c r="H3173">
        <v>2.2258698376476101E-38</v>
      </c>
    </row>
    <row r="3174" spans="1:8" x14ac:dyDescent="0.2">
      <c r="A3174" t="s">
        <v>3172</v>
      </c>
      <c r="B3174">
        <v>29.572853852167601</v>
      </c>
      <c r="C3174">
        <v>3.2542775987894399</v>
      </c>
      <c r="D3174">
        <f t="shared" si="49"/>
        <v>9.5419068253666506</v>
      </c>
      <c r="E3174">
        <v>0.380918576300323</v>
      </c>
      <c r="F3174">
        <v>8.5432367998343803</v>
      </c>
      <c r="G3174">
        <v>1.30513570420517E-17</v>
      </c>
      <c r="H3174">
        <v>5.2638679401974002E-17</v>
      </c>
    </row>
    <row r="3175" spans="1:8" x14ac:dyDescent="0.2">
      <c r="A3175" t="s">
        <v>3173</v>
      </c>
      <c r="B3175">
        <v>118.50143961424899</v>
      </c>
      <c r="C3175">
        <v>3.2551281433498498</v>
      </c>
      <c r="D3175">
        <f t="shared" si="49"/>
        <v>9.5475339395777095</v>
      </c>
      <c r="E3175">
        <v>0.21423842085271699</v>
      </c>
      <c r="F3175">
        <v>15.1939513481929</v>
      </c>
      <c r="G3175">
        <v>3.8782015233926601E-52</v>
      </c>
      <c r="H3175">
        <v>3.4342009958842802E-51</v>
      </c>
    </row>
    <row r="3176" spans="1:8" x14ac:dyDescent="0.2">
      <c r="A3176" t="s">
        <v>3174</v>
      </c>
      <c r="B3176">
        <v>1817.28680026186</v>
      </c>
      <c r="C3176">
        <v>3.26281284929575</v>
      </c>
      <c r="D3176">
        <f t="shared" si="49"/>
        <v>9.598525828817154</v>
      </c>
      <c r="E3176">
        <v>5.9671258717731497E-2</v>
      </c>
      <c r="F3176">
        <v>54.679805980466</v>
      </c>
      <c r="G3176">
        <v>0</v>
      </c>
      <c r="H3176">
        <v>0</v>
      </c>
    </row>
    <row r="3177" spans="1:8" x14ac:dyDescent="0.2">
      <c r="A3177" t="s">
        <v>3175</v>
      </c>
      <c r="B3177">
        <v>62.366394943429398</v>
      </c>
      <c r="C3177">
        <v>3.2675143704833598</v>
      </c>
      <c r="D3177">
        <f t="shared" si="49"/>
        <v>9.6298569717723197</v>
      </c>
      <c r="E3177">
        <v>0.28247338299795699</v>
      </c>
      <c r="F3177">
        <v>11.567512435346799</v>
      </c>
      <c r="G3177">
        <v>6.0202895199526601E-31</v>
      </c>
      <c r="H3177">
        <v>3.4913395582506399E-30</v>
      </c>
    </row>
    <row r="3178" spans="1:8" x14ac:dyDescent="0.2">
      <c r="A3178" t="s">
        <v>3176</v>
      </c>
      <c r="B3178">
        <v>146.46238068426399</v>
      </c>
      <c r="C3178">
        <v>3.2714877307946799</v>
      </c>
      <c r="D3178">
        <f t="shared" si="49"/>
        <v>9.6564153428617736</v>
      </c>
      <c r="E3178">
        <v>0.29019067354310302</v>
      </c>
      <c r="F3178">
        <v>11.273579853036701</v>
      </c>
      <c r="G3178">
        <v>1.77215077146457E-29</v>
      </c>
      <c r="H3178">
        <v>9.9412220363115602E-29</v>
      </c>
    </row>
    <row r="3179" spans="1:8" x14ac:dyDescent="0.2">
      <c r="A3179" t="s">
        <v>3177</v>
      </c>
      <c r="B3179">
        <v>45.057473493453898</v>
      </c>
      <c r="C3179">
        <v>3.2779484842304898</v>
      </c>
      <c r="D3179">
        <f t="shared" si="49"/>
        <v>9.6997561873152076</v>
      </c>
      <c r="E3179">
        <v>0.32618393086509001</v>
      </c>
      <c r="F3179">
        <v>10.0493867847409</v>
      </c>
      <c r="G3179">
        <v>9.2440847545004207E-24</v>
      </c>
      <c r="H3179">
        <v>4.4612899637384803E-23</v>
      </c>
    </row>
    <row r="3180" spans="1:8" x14ac:dyDescent="0.2">
      <c r="A3180" t="s">
        <v>3178</v>
      </c>
      <c r="B3180">
        <v>897.98035865852705</v>
      </c>
      <c r="C3180">
        <v>3.2950895575163899</v>
      </c>
      <c r="D3180">
        <f t="shared" si="49"/>
        <v>9.8156891231367798</v>
      </c>
      <c r="E3180">
        <v>8.1659737373399599E-2</v>
      </c>
      <c r="F3180">
        <v>40.351459158497804</v>
      </c>
      <c r="G3180">
        <v>0</v>
      </c>
      <c r="H3180">
        <v>0</v>
      </c>
    </row>
    <row r="3181" spans="1:8" x14ac:dyDescent="0.2">
      <c r="A3181" t="s">
        <v>3179</v>
      </c>
      <c r="B3181">
        <v>21.070768533211002</v>
      </c>
      <c r="C3181">
        <v>3.2960592531961299</v>
      </c>
      <c r="D3181">
        <f t="shared" si="49"/>
        <v>9.8222888760880416</v>
      </c>
      <c r="E3181">
        <v>0.42449614941509001</v>
      </c>
      <c r="F3181">
        <v>7.7646387552342997</v>
      </c>
      <c r="G3181">
        <v>8.1878252565939996E-15</v>
      </c>
      <c r="H3181">
        <v>2.9698136444323201E-14</v>
      </c>
    </row>
    <row r="3182" spans="1:8" x14ac:dyDescent="0.2">
      <c r="A3182" t="s">
        <v>3180</v>
      </c>
      <c r="B3182">
        <v>30.430076648311399</v>
      </c>
      <c r="C3182">
        <v>3.2984144380054001</v>
      </c>
      <c r="D3182">
        <f t="shared" si="49"/>
        <v>9.8383367570455587</v>
      </c>
      <c r="E3182">
        <v>0.38229105268594998</v>
      </c>
      <c r="F3182">
        <v>8.6280189264984593</v>
      </c>
      <c r="G3182">
        <v>6.2423751482332202E-18</v>
      </c>
      <c r="H3182">
        <v>2.5486766911832599E-17</v>
      </c>
    </row>
    <row r="3183" spans="1:8" x14ac:dyDescent="0.2">
      <c r="A3183" t="s">
        <v>3181</v>
      </c>
      <c r="B3183">
        <v>19.3365610162958</v>
      </c>
      <c r="C3183">
        <v>3.3053463358227702</v>
      </c>
      <c r="D3183">
        <f t="shared" si="49"/>
        <v>9.8857219954018749</v>
      </c>
      <c r="E3183">
        <v>0.43401149676554002</v>
      </c>
      <c r="F3183">
        <v>7.6158036375897504</v>
      </c>
      <c r="G3183">
        <v>2.6205582405938298E-14</v>
      </c>
      <c r="H3183">
        <v>9.3099781591456299E-14</v>
      </c>
    </row>
    <row r="3184" spans="1:8" x14ac:dyDescent="0.2">
      <c r="A3184" t="s">
        <v>3182</v>
      </c>
      <c r="B3184">
        <v>243.10205988441899</v>
      </c>
      <c r="C3184">
        <v>3.3084889771131598</v>
      </c>
      <c r="D3184">
        <f t="shared" si="49"/>
        <v>9.9072796627926927</v>
      </c>
      <c r="E3184">
        <v>0.15401184671015</v>
      </c>
      <c r="F3184">
        <v>21.482042114199999</v>
      </c>
      <c r="G3184">
        <v>2.2920549303430298E-102</v>
      </c>
      <c r="H3184">
        <v>3.9676890701274402E-101</v>
      </c>
    </row>
    <row r="3185" spans="1:8" x14ac:dyDescent="0.2">
      <c r="A3185" t="s">
        <v>3183</v>
      </c>
      <c r="B3185">
        <v>1192.4779124489601</v>
      </c>
      <c r="C3185">
        <v>3.3088544293810802</v>
      </c>
      <c r="D3185">
        <f t="shared" si="49"/>
        <v>9.9097896155780472</v>
      </c>
      <c r="E3185">
        <v>7.1357205074603094E-2</v>
      </c>
      <c r="F3185">
        <v>46.370291912662601</v>
      </c>
      <c r="G3185">
        <v>0</v>
      </c>
      <c r="H3185">
        <v>0</v>
      </c>
    </row>
    <row r="3186" spans="1:8" x14ac:dyDescent="0.2">
      <c r="A3186" t="s">
        <v>3184</v>
      </c>
      <c r="B3186">
        <v>178.90004780766901</v>
      </c>
      <c r="C3186">
        <v>3.32656900131275</v>
      </c>
      <c r="D3186">
        <f t="shared" si="49"/>
        <v>10.032220107579249</v>
      </c>
      <c r="E3186">
        <v>0.178893317762118</v>
      </c>
      <c r="F3186">
        <v>18.595266960928299</v>
      </c>
      <c r="G3186">
        <v>3.5096126922319199E-77</v>
      </c>
      <c r="H3186">
        <v>4.4377203537652601E-76</v>
      </c>
    </row>
    <row r="3187" spans="1:8" x14ac:dyDescent="0.2">
      <c r="A3187" t="s">
        <v>3185</v>
      </c>
      <c r="B3187">
        <v>375.72287259116001</v>
      </c>
      <c r="C3187">
        <v>3.34093741123348</v>
      </c>
      <c r="D3187">
        <f t="shared" si="49"/>
        <v>10.132634433870024</v>
      </c>
      <c r="E3187">
        <v>0.12626941082180301</v>
      </c>
      <c r="F3187">
        <v>26.458802567379902</v>
      </c>
      <c r="G3187">
        <v>2.88979061718041E-154</v>
      </c>
      <c r="H3187">
        <v>7.8401101612574204E-153</v>
      </c>
    </row>
    <row r="3188" spans="1:8" x14ac:dyDescent="0.2">
      <c r="A3188" t="s">
        <v>3186</v>
      </c>
      <c r="B3188">
        <v>151.84282934271999</v>
      </c>
      <c r="C3188">
        <v>3.3503334055292902</v>
      </c>
      <c r="D3188">
        <f t="shared" si="49"/>
        <v>10.198841689393435</v>
      </c>
      <c r="E3188">
        <v>0.19451459167565999</v>
      </c>
      <c r="F3188">
        <v>17.2240723776432</v>
      </c>
      <c r="G3188">
        <v>1.7521425750923601E-66</v>
      </c>
      <c r="H3188">
        <v>1.9157999391493398E-65</v>
      </c>
    </row>
    <row r="3189" spans="1:8" x14ac:dyDescent="0.2">
      <c r="A3189" t="s">
        <v>3187</v>
      </c>
      <c r="B3189">
        <v>2748.44145309748</v>
      </c>
      <c r="C3189">
        <v>3.3550391218727</v>
      </c>
      <c r="D3189">
        <f t="shared" si="49"/>
        <v>10.23216211420513</v>
      </c>
      <c r="E3189">
        <v>4.8102190279532497E-2</v>
      </c>
      <c r="F3189">
        <v>69.748157045985295</v>
      </c>
      <c r="G3189">
        <v>0</v>
      </c>
      <c r="H3189">
        <v>0</v>
      </c>
    </row>
    <row r="3190" spans="1:8" x14ac:dyDescent="0.2">
      <c r="A3190" t="s">
        <v>3188</v>
      </c>
      <c r="B3190">
        <v>68.829977552512005</v>
      </c>
      <c r="C3190">
        <v>3.3584879926429498</v>
      </c>
      <c r="D3190">
        <f t="shared" si="49"/>
        <v>10.25665212661143</v>
      </c>
      <c r="E3190">
        <v>0.28121372072367801</v>
      </c>
      <c r="F3190">
        <v>11.942831181921701</v>
      </c>
      <c r="G3190">
        <v>7.0772467103570397E-33</v>
      </c>
      <c r="H3190">
        <v>4.2820297835228602E-32</v>
      </c>
    </row>
    <row r="3191" spans="1:8" x14ac:dyDescent="0.2">
      <c r="A3191" t="s">
        <v>3189</v>
      </c>
      <c r="B3191">
        <v>82.278032597701497</v>
      </c>
      <c r="C3191">
        <v>3.3625458883101298</v>
      </c>
      <c r="D3191">
        <f t="shared" si="49"/>
        <v>10.285541816558842</v>
      </c>
      <c r="E3191">
        <v>0.25938973045895097</v>
      </c>
      <c r="F3191">
        <v>12.9632961272623</v>
      </c>
      <c r="G3191">
        <v>1.97571877575029E-38</v>
      </c>
      <c r="H3191">
        <v>1.3527138597287899E-37</v>
      </c>
    </row>
    <row r="3192" spans="1:8" x14ac:dyDescent="0.2">
      <c r="A3192" t="s">
        <v>3190</v>
      </c>
      <c r="B3192">
        <v>63.372966681626103</v>
      </c>
      <c r="C3192">
        <v>3.3683950714808999</v>
      </c>
      <c r="D3192">
        <f t="shared" si="49"/>
        <v>10.327327599526543</v>
      </c>
      <c r="E3192">
        <v>0.28814656089741297</v>
      </c>
      <c r="F3192">
        <v>11.689867340391899</v>
      </c>
      <c r="G3192">
        <v>1.43610754473864E-31</v>
      </c>
      <c r="H3192">
        <v>8.4511731897210003E-31</v>
      </c>
    </row>
    <row r="3193" spans="1:8" x14ac:dyDescent="0.2">
      <c r="A3193" t="s">
        <v>3191</v>
      </c>
      <c r="B3193">
        <v>49.897892079148498</v>
      </c>
      <c r="C3193">
        <v>3.37778894852342</v>
      </c>
      <c r="D3193">
        <f t="shared" ref="D3193:D3256" si="50">2^C3193</f>
        <v>10.39479173707184</v>
      </c>
      <c r="E3193">
        <v>0.32045327366175003</v>
      </c>
      <c r="F3193">
        <v>10.540659828268099</v>
      </c>
      <c r="G3193">
        <v>5.6103871268385304E-26</v>
      </c>
      <c r="H3193">
        <v>2.8796846651295801E-25</v>
      </c>
    </row>
    <row r="3194" spans="1:8" x14ac:dyDescent="0.2">
      <c r="A3194" t="s">
        <v>3192</v>
      </c>
      <c r="B3194">
        <v>113.38062763973301</v>
      </c>
      <c r="C3194">
        <v>3.3836450416961301</v>
      </c>
      <c r="D3194">
        <f t="shared" si="50"/>
        <v>10.437071345795262</v>
      </c>
      <c r="E3194">
        <v>0.223294165409339</v>
      </c>
      <c r="F3194">
        <v>15.153307008686401</v>
      </c>
      <c r="G3194">
        <v>7.2048146010269104E-52</v>
      </c>
      <c r="H3194">
        <v>6.3483503788597903E-51</v>
      </c>
    </row>
    <row r="3195" spans="1:8" x14ac:dyDescent="0.2">
      <c r="A3195" t="s">
        <v>3193</v>
      </c>
      <c r="B3195">
        <v>1894.3774557877</v>
      </c>
      <c r="C3195">
        <v>3.3979460285487</v>
      </c>
      <c r="D3195">
        <f t="shared" si="50"/>
        <v>10.541045264314304</v>
      </c>
      <c r="E3195">
        <v>6.0299663613623801E-2</v>
      </c>
      <c r="F3195">
        <v>56.350994763774999</v>
      </c>
      <c r="G3195">
        <v>0</v>
      </c>
      <c r="H3195">
        <v>0</v>
      </c>
    </row>
    <row r="3196" spans="1:8" x14ac:dyDescent="0.2">
      <c r="A3196" t="s">
        <v>3194</v>
      </c>
      <c r="B3196">
        <v>20.6276452557167</v>
      </c>
      <c r="C3196">
        <v>3.4012004995412402</v>
      </c>
      <c r="D3196">
        <f t="shared" si="50"/>
        <v>10.564850883558076</v>
      </c>
      <c r="E3196">
        <v>0.43217546998709</v>
      </c>
      <c r="F3196">
        <v>7.8699526829758204</v>
      </c>
      <c r="G3196">
        <v>3.5477540815663099E-15</v>
      </c>
      <c r="H3196">
        <v>1.3037313092150801E-14</v>
      </c>
    </row>
    <row r="3197" spans="1:8" x14ac:dyDescent="0.2">
      <c r="A3197" t="s">
        <v>3195</v>
      </c>
      <c r="B3197">
        <v>207.09065072630401</v>
      </c>
      <c r="C3197">
        <v>3.4158960321329799</v>
      </c>
      <c r="D3197">
        <f t="shared" si="50"/>
        <v>10.673016178434381</v>
      </c>
      <c r="E3197">
        <v>0.17013798019272</v>
      </c>
      <c r="F3197">
        <v>20.0772104398072</v>
      </c>
      <c r="G3197">
        <v>1.16770633959973E-89</v>
      </c>
      <c r="H3197">
        <v>1.7462923324855E-88</v>
      </c>
    </row>
    <row r="3198" spans="1:8" x14ac:dyDescent="0.2">
      <c r="A3198" t="s">
        <v>3196</v>
      </c>
      <c r="B3198">
        <v>118.672740046957</v>
      </c>
      <c r="C3198">
        <v>3.4249459510348599</v>
      </c>
      <c r="D3198">
        <f t="shared" si="50"/>
        <v>10.740177645894596</v>
      </c>
      <c r="E3198">
        <v>0.220444871054189</v>
      </c>
      <c r="F3198">
        <v>15.5365191063708</v>
      </c>
      <c r="G3198">
        <v>1.9636336146057E-54</v>
      </c>
      <c r="H3198">
        <v>1.8092622296421099E-53</v>
      </c>
    </row>
    <row r="3199" spans="1:8" x14ac:dyDescent="0.2">
      <c r="A3199" t="s">
        <v>3197</v>
      </c>
      <c r="B3199">
        <v>60.251308365169699</v>
      </c>
      <c r="C3199">
        <v>3.4402620366061698</v>
      </c>
      <c r="D3199">
        <f t="shared" si="50"/>
        <v>10.85480599825067</v>
      </c>
      <c r="E3199">
        <v>0.30074296325410299</v>
      </c>
      <c r="F3199">
        <v>11.439210412046901</v>
      </c>
      <c r="G3199">
        <v>2.6629800379678102E-30</v>
      </c>
      <c r="H3199">
        <v>1.5248990785330299E-29</v>
      </c>
    </row>
    <row r="3200" spans="1:8" x14ac:dyDescent="0.2">
      <c r="A3200" t="s">
        <v>3198</v>
      </c>
      <c r="B3200">
        <v>125.032013713743</v>
      </c>
      <c r="C3200">
        <v>3.4631916958599298</v>
      </c>
      <c r="D3200">
        <f t="shared" si="50"/>
        <v>11.028706548682711</v>
      </c>
      <c r="E3200">
        <v>0.21541515688823801</v>
      </c>
      <c r="F3200">
        <v>16.076824611077399</v>
      </c>
      <c r="G3200">
        <v>3.7090960881024301E-58</v>
      </c>
      <c r="H3200">
        <v>3.6258684947212198E-57</v>
      </c>
    </row>
    <row r="3201" spans="1:8" x14ac:dyDescent="0.2">
      <c r="A3201" t="s">
        <v>3199</v>
      </c>
      <c r="B3201">
        <v>64.573927871023798</v>
      </c>
      <c r="C3201">
        <v>3.4981729839133702</v>
      </c>
      <c r="D3201">
        <f t="shared" si="50"/>
        <v>11.299389988138016</v>
      </c>
      <c r="E3201">
        <v>0.28996572459220599</v>
      </c>
      <c r="F3201">
        <v>12.0640913295288</v>
      </c>
      <c r="G3201">
        <v>1.63456527532856E-33</v>
      </c>
      <c r="H3201">
        <v>1.0086350583817599E-32</v>
      </c>
    </row>
    <row r="3202" spans="1:8" x14ac:dyDescent="0.2">
      <c r="A3202" t="s">
        <v>3200</v>
      </c>
      <c r="B3202">
        <v>935.32756040752895</v>
      </c>
      <c r="C3202">
        <v>3.5035122980413802</v>
      </c>
      <c r="D3202">
        <f t="shared" si="50"/>
        <v>11.341285724344772</v>
      </c>
      <c r="E3202">
        <v>8.4332792110824395E-2</v>
      </c>
      <c r="F3202">
        <v>41.543890701938302</v>
      </c>
      <c r="G3202">
        <v>0</v>
      </c>
      <c r="H3202">
        <v>0</v>
      </c>
    </row>
    <row r="3203" spans="1:8" x14ac:dyDescent="0.2">
      <c r="A3203" t="s">
        <v>3201</v>
      </c>
      <c r="B3203">
        <v>187.112229616013</v>
      </c>
      <c r="C3203">
        <v>3.5268702617597301</v>
      </c>
      <c r="D3203">
        <f t="shared" si="50"/>
        <v>11.526401401380118</v>
      </c>
      <c r="E3203">
        <v>0.186099963138142</v>
      </c>
      <c r="F3203">
        <v>18.951482860540501</v>
      </c>
      <c r="G3203">
        <v>4.2931358599736497E-80</v>
      </c>
      <c r="H3203">
        <v>5.6550862327908804E-79</v>
      </c>
    </row>
    <row r="3204" spans="1:8" x14ac:dyDescent="0.2">
      <c r="A3204" t="s">
        <v>3202</v>
      </c>
      <c r="B3204">
        <v>92.231768607331304</v>
      </c>
      <c r="C3204">
        <v>3.5563894379375198</v>
      </c>
      <c r="D3204">
        <f t="shared" si="50"/>
        <v>11.764673992840157</v>
      </c>
      <c r="E3204">
        <v>0.25512029397672897</v>
      </c>
      <c r="F3204">
        <v>13.940049152898499</v>
      </c>
      <c r="G3204">
        <v>3.6169103908854E-44</v>
      </c>
      <c r="H3204">
        <v>2.7756133446884801E-43</v>
      </c>
    </row>
    <row r="3205" spans="1:8" x14ac:dyDescent="0.2">
      <c r="A3205" t="s">
        <v>3203</v>
      </c>
      <c r="B3205">
        <v>3928.5892707909002</v>
      </c>
      <c r="C3205">
        <v>3.5603926732045301</v>
      </c>
      <c r="D3205">
        <f t="shared" si="50"/>
        <v>11.797364311829355</v>
      </c>
      <c r="E3205">
        <v>4.2649049777296999E-2</v>
      </c>
      <c r="F3205">
        <v>83.481172307379396</v>
      </c>
      <c r="G3205">
        <v>0</v>
      </c>
      <c r="H3205">
        <v>0</v>
      </c>
    </row>
    <row r="3206" spans="1:8" x14ac:dyDescent="0.2">
      <c r="A3206" t="s">
        <v>3204</v>
      </c>
      <c r="B3206">
        <v>104.176718001211</v>
      </c>
      <c r="C3206">
        <v>3.56086030927833</v>
      </c>
      <c r="D3206">
        <f t="shared" si="50"/>
        <v>11.801188936708177</v>
      </c>
      <c r="E3206">
        <v>0.44418739480547698</v>
      </c>
      <c r="F3206">
        <v>8.0165721740882407</v>
      </c>
      <c r="G3206">
        <v>1.08737043370923E-15</v>
      </c>
      <c r="H3206">
        <v>4.08176032504055E-15</v>
      </c>
    </row>
    <row r="3207" spans="1:8" x14ac:dyDescent="0.2">
      <c r="A3207" t="s">
        <v>3205</v>
      </c>
      <c r="B3207">
        <v>46.234031078413999</v>
      </c>
      <c r="C3207">
        <v>3.59487857119501</v>
      </c>
      <c r="D3207">
        <f t="shared" si="50"/>
        <v>12.082763659242415</v>
      </c>
      <c r="E3207">
        <v>0.33834811080646998</v>
      </c>
      <c r="F3207">
        <v>10.624792798832001</v>
      </c>
      <c r="G3207">
        <v>2.2851906967424601E-26</v>
      </c>
      <c r="H3207">
        <v>1.1866369848415E-25</v>
      </c>
    </row>
    <row r="3208" spans="1:8" x14ac:dyDescent="0.2">
      <c r="A3208" t="s">
        <v>3206</v>
      </c>
      <c r="B3208">
        <v>76.855629197210504</v>
      </c>
      <c r="C3208">
        <v>3.6100711874157199</v>
      </c>
      <c r="D3208">
        <f t="shared" si="50"/>
        <v>12.2106761725671</v>
      </c>
      <c r="E3208">
        <v>0.27598966478987702</v>
      </c>
      <c r="F3208">
        <v>13.080457886581501</v>
      </c>
      <c r="G3208">
        <v>4.2586708457866203E-39</v>
      </c>
      <c r="H3208">
        <v>2.9446398166996101E-38</v>
      </c>
    </row>
    <row r="3209" spans="1:8" x14ac:dyDescent="0.2">
      <c r="A3209" t="s">
        <v>3207</v>
      </c>
      <c r="B3209">
        <v>81.958209533100899</v>
      </c>
      <c r="C3209">
        <v>3.6716546381369999</v>
      </c>
      <c r="D3209">
        <f t="shared" si="50"/>
        <v>12.743190626312172</v>
      </c>
      <c r="E3209">
        <v>0.27117509774392201</v>
      </c>
      <c r="F3209">
        <v>13.539792807982099</v>
      </c>
      <c r="G3209">
        <v>9.1045350019155303E-42</v>
      </c>
      <c r="H3209">
        <v>6.6452913870324496E-41</v>
      </c>
    </row>
    <row r="3210" spans="1:8" x14ac:dyDescent="0.2">
      <c r="A3210" t="s">
        <v>3208</v>
      </c>
      <c r="B3210">
        <v>586.48715202516303</v>
      </c>
      <c r="C3210">
        <v>3.7024677551716998</v>
      </c>
      <c r="D3210">
        <f t="shared" si="50"/>
        <v>13.018287316434208</v>
      </c>
      <c r="E3210">
        <v>0.10921485481866</v>
      </c>
      <c r="F3210">
        <v>33.900770745145202</v>
      </c>
      <c r="G3210">
        <v>6.4897079891216004E-252</v>
      </c>
      <c r="H3210">
        <v>3.2301572003869603E-250</v>
      </c>
    </row>
    <row r="3211" spans="1:8" x14ac:dyDescent="0.2">
      <c r="A3211" t="s">
        <v>3209</v>
      </c>
      <c r="B3211">
        <v>302.83914870496397</v>
      </c>
      <c r="C3211">
        <v>3.7162613001236098</v>
      </c>
      <c r="D3211">
        <f t="shared" si="50"/>
        <v>13.143351512984959</v>
      </c>
      <c r="E3211">
        <v>0.153078110284084</v>
      </c>
      <c r="F3211">
        <v>24.276895587664001</v>
      </c>
      <c r="G3211">
        <v>3.4391569002490702E-130</v>
      </c>
      <c r="H3211">
        <v>7.8133969948631997E-129</v>
      </c>
    </row>
    <row r="3212" spans="1:8" x14ac:dyDescent="0.2">
      <c r="A3212" t="s">
        <v>3210</v>
      </c>
      <c r="B3212">
        <v>566.20986558358402</v>
      </c>
      <c r="C3212">
        <v>3.7476285127267399</v>
      </c>
      <c r="D3212">
        <f t="shared" si="50"/>
        <v>13.432244701131003</v>
      </c>
      <c r="E3212">
        <v>0.112200475876594</v>
      </c>
      <c r="F3212">
        <v>33.4011819775939</v>
      </c>
      <c r="G3212">
        <v>1.31785702608893E-244</v>
      </c>
      <c r="H3212">
        <v>6.31828462924645E-243</v>
      </c>
    </row>
    <row r="3213" spans="1:8" x14ac:dyDescent="0.2">
      <c r="A3213" t="s">
        <v>3211</v>
      </c>
      <c r="B3213">
        <v>179.35145272708999</v>
      </c>
      <c r="C3213">
        <v>3.7571212523676398</v>
      </c>
      <c r="D3213">
        <f t="shared" si="50"/>
        <v>13.520918478403063</v>
      </c>
      <c r="E3213">
        <v>0.1941735914088</v>
      </c>
      <c r="F3213">
        <v>19.349290627568699</v>
      </c>
      <c r="G3213">
        <v>2.0666694315319101E-83</v>
      </c>
      <c r="H3213">
        <v>2.86506879873818E-82</v>
      </c>
    </row>
    <row r="3214" spans="1:8" x14ac:dyDescent="0.2">
      <c r="A3214" t="s">
        <v>3212</v>
      </c>
      <c r="B3214">
        <v>29.813174885623098</v>
      </c>
      <c r="C3214">
        <v>3.7722656487817599</v>
      </c>
      <c r="D3214">
        <f t="shared" si="50"/>
        <v>13.663599127759136</v>
      </c>
      <c r="E3214">
        <v>0.40727451859441799</v>
      </c>
      <c r="F3214">
        <v>9.2622186671549507</v>
      </c>
      <c r="G3214">
        <v>2.00227623558327E-20</v>
      </c>
      <c r="H3214">
        <v>8.8712401912218302E-20</v>
      </c>
    </row>
    <row r="3215" spans="1:8" x14ac:dyDescent="0.2">
      <c r="A3215" t="s">
        <v>3213</v>
      </c>
      <c r="B3215">
        <v>128.22599773718699</v>
      </c>
      <c r="C3215">
        <v>3.7890308103076999</v>
      </c>
      <c r="D3215">
        <f t="shared" si="50"/>
        <v>13.823306206856564</v>
      </c>
      <c r="E3215">
        <v>0.231445313509025</v>
      </c>
      <c r="F3215">
        <v>16.371171024640098</v>
      </c>
      <c r="G3215">
        <v>3.0724490893199599E-60</v>
      </c>
      <c r="H3215">
        <v>3.0979472492880302E-59</v>
      </c>
    </row>
    <row r="3216" spans="1:8" x14ac:dyDescent="0.2">
      <c r="A3216" t="s">
        <v>3214</v>
      </c>
      <c r="B3216">
        <v>122.153530323732</v>
      </c>
      <c r="C3216">
        <v>3.7961250867182801</v>
      </c>
      <c r="D3216">
        <f t="shared" si="50"/>
        <v>13.891448026652466</v>
      </c>
      <c r="E3216">
        <v>0.23287709796227299</v>
      </c>
      <c r="F3216">
        <v>16.300980731618701</v>
      </c>
      <c r="G3216">
        <v>9.7121140897940297E-60</v>
      </c>
      <c r="H3216">
        <v>9.7126106191442306E-59</v>
      </c>
    </row>
    <row r="3217" spans="1:8" x14ac:dyDescent="0.2">
      <c r="A3217" t="s">
        <v>3215</v>
      </c>
      <c r="B3217">
        <v>101.648201636729</v>
      </c>
      <c r="C3217">
        <v>3.8013148874790499</v>
      </c>
      <c r="D3217">
        <f t="shared" si="50"/>
        <v>13.941509663079389</v>
      </c>
      <c r="E3217">
        <v>0.25902946101097801</v>
      </c>
      <c r="F3217">
        <v>14.6752221644701</v>
      </c>
      <c r="G3217">
        <v>9.29107512887918E-49</v>
      </c>
      <c r="H3217">
        <v>7.8236212051659797E-48</v>
      </c>
    </row>
    <row r="3218" spans="1:8" x14ac:dyDescent="0.2">
      <c r="A3218" t="s">
        <v>3216</v>
      </c>
      <c r="B3218">
        <v>707.79276070075798</v>
      </c>
      <c r="C3218">
        <v>3.8134323622780202</v>
      </c>
      <c r="D3218">
        <f t="shared" si="50"/>
        <v>14.05910024202965</v>
      </c>
      <c r="E3218">
        <v>0.103384792697944</v>
      </c>
      <c r="F3218">
        <v>36.8858152418955</v>
      </c>
      <c r="G3218">
        <v>7.8015514643349098E-298</v>
      </c>
      <c r="H3218">
        <v>4.5690463531094399E-296</v>
      </c>
    </row>
    <row r="3219" spans="1:8" x14ac:dyDescent="0.2">
      <c r="A3219" t="s">
        <v>3217</v>
      </c>
      <c r="B3219">
        <v>318.427548441488</v>
      </c>
      <c r="C3219">
        <v>3.8216794362846298</v>
      </c>
      <c r="D3219">
        <f t="shared" si="50"/>
        <v>14.139698337575936</v>
      </c>
      <c r="E3219">
        <v>0.15179246533159299</v>
      </c>
      <c r="F3219">
        <v>25.177003535294901</v>
      </c>
      <c r="G3219">
        <v>7.15538865401183E-140</v>
      </c>
      <c r="H3219">
        <v>1.74521892096166E-138</v>
      </c>
    </row>
    <row r="3220" spans="1:8" x14ac:dyDescent="0.2">
      <c r="A3220" t="s">
        <v>3218</v>
      </c>
      <c r="B3220">
        <v>112.302986174986</v>
      </c>
      <c r="C3220">
        <v>3.8683792262700001</v>
      </c>
      <c r="D3220">
        <f t="shared" si="50"/>
        <v>14.604886347048874</v>
      </c>
      <c r="E3220">
        <v>0.248974995612781</v>
      </c>
      <c r="F3220">
        <v>15.537219778833901</v>
      </c>
      <c r="G3220">
        <v>1.9422860469761699E-54</v>
      </c>
      <c r="H3220">
        <v>1.7904362565928799E-53</v>
      </c>
    </row>
    <row r="3221" spans="1:8" x14ac:dyDescent="0.2">
      <c r="A3221" t="s">
        <v>3219</v>
      </c>
      <c r="B3221">
        <v>444.16367230390102</v>
      </c>
      <c r="C3221">
        <v>3.8800562229765498</v>
      </c>
      <c r="D3221">
        <f t="shared" si="50"/>
        <v>14.723576188326362</v>
      </c>
      <c r="E3221">
        <v>0.133283261735644</v>
      </c>
      <c r="F3221">
        <v>29.111354062390301</v>
      </c>
      <c r="G3221">
        <v>2.5786434822980701E-186</v>
      </c>
      <c r="H3221">
        <v>8.46322905322695E-185</v>
      </c>
    </row>
    <row r="3222" spans="1:8" x14ac:dyDescent="0.2">
      <c r="A3222" t="s">
        <v>3220</v>
      </c>
      <c r="B3222">
        <v>360.87667776769598</v>
      </c>
      <c r="C3222">
        <v>3.8894369697807898</v>
      </c>
      <c r="D3222">
        <f t="shared" si="50"/>
        <v>14.819624313334144</v>
      </c>
      <c r="E3222">
        <v>0.14423961308883601</v>
      </c>
      <c r="F3222">
        <v>26.9651095596417</v>
      </c>
      <c r="G3222">
        <v>3.79370212168312E-160</v>
      </c>
      <c r="H3222">
        <v>1.0631605616367301E-158</v>
      </c>
    </row>
    <row r="3223" spans="1:8" x14ac:dyDescent="0.2">
      <c r="A3223" t="s">
        <v>3221</v>
      </c>
      <c r="B3223">
        <v>372.560438711134</v>
      </c>
      <c r="C3223">
        <v>3.9272128993263902</v>
      </c>
      <c r="D3223">
        <f t="shared" si="50"/>
        <v>15.212790414159921</v>
      </c>
      <c r="E3223">
        <v>0.14393332399807701</v>
      </c>
      <c r="F3223">
        <v>27.284945488918598</v>
      </c>
      <c r="G3223">
        <v>6.40042804049669E-164</v>
      </c>
      <c r="H3223">
        <v>1.85479663555786E-162</v>
      </c>
    </row>
    <row r="3224" spans="1:8" x14ac:dyDescent="0.2">
      <c r="A3224" t="s">
        <v>3222</v>
      </c>
      <c r="B3224">
        <v>93.1094349211984</v>
      </c>
      <c r="C3224">
        <v>3.9459421733779898</v>
      </c>
      <c r="D3224">
        <f t="shared" si="50"/>
        <v>15.411572559742492</v>
      </c>
      <c r="E3224">
        <v>0.27217312671853899</v>
      </c>
      <c r="F3224">
        <v>14.497912490304699</v>
      </c>
      <c r="G3224">
        <v>1.24890572380455E-47</v>
      </c>
      <c r="H3224">
        <v>1.0281921238779801E-46</v>
      </c>
    </row>
    <row r="3225" spans="1:8" x14ac:dyDescent="0.2">
      <c r="A3225" t="s">
        <v>3223</v>
      </c>
      <c r="B3225">
        <v>152.25392463028999</v>
      </c>
      <c r="C3225">
        <v>3.9705516513825101</v>
      </c>
      <c r="D3225">
        <f t="shared" si="50"/>
        <v>15.676718009943762</v>
      </c>
      <c r="E3225">
        <v>0.220353203155604</v>
      </c>
      <c r="F3225">
        <v>18.019033054757401</v>
      </c>
      <c r="G3225">
        <v>1.38136770155602E-72</v>
      </c>
      <c r="H3225">
        <v>1.65569446140547E-71</v>
      </c>
    </row>
    <row r="3226" spans="1:8" x14ac:dyDescent="0.2">
      <c r="A3226" t="s">
        <v>3224</v>
      </c>
      <c r="B3226">
        <v>49.830374540790302</v>
      </c>
      <c r="C3226">
        <v>3.9868709231394899</v>
      </c>
      <c r="D3226">
        <f t="shared" si="50"/>
        <v>15.85505440874957</v>
      </c>
      <c r="E3226">
        <v>0.35474923536827102</v>
      </c>
      <c r="F3226">
        <v>11.2385610049325</v>
      </c>
      <c r="G3226">
        <v>2.6364475532276898E-29</v>
      </c>
      <c r="H3226">
        <v>1.4680202274035499E-28</v>
      </c>
    </row>
    <row r="3227" spans="1:8" x14ac:dyDescent="0.2">
      <c r="A3227" t="s">
        <v>3225</v>
      </c>
      <c r="B3227">
        <v>106.757201836711</v>
      </c>
      <c r="C3227">
        <v>3.9885605419520598</v>
      </c>
      <c r="D3227">
        <f t="shared" si="50"/>
        <v>15.873634004989613</v>
      </c>
      <c r="E3227">
        <v>0.259024898599852</v>
      </c>
      <c r="F3227">
        <v>15.3983673519884</v>
      </c>
      <c r="G3227">
        <v>1.67854046863862E-53</v>
      </c>
      <c r="H3227">
        <v>1.5186831686882501E-52</v>
      </c>
    </row>
    <row r="3228" spans="1:8" x14ac:dyDescent="0.2">
      <c r="A3228" t="s">
        <v>3226</v>
      </c>
      <c r="B3228">
        <v>114.878537665438</v>
      </c>
      <c r="C3228">
        <v>4.0068360210964604</v>
      </c>
      <c r="D3228">
        <f t="shared" si="50"/>
        <v>16.075993801129133</v>
      </c>
      <c r="E3228">
        <v>0.252825050787926</v>
      </c>
      <c r="F3228">
        <v>15.848255576768199</v>
      </c>
      <c r="G3228">
        <v>1.4453759580703001E-56</v>
      </c>
      <c r="H3228">
        <v>1.3731422591458499E-55</v>
      </c>
    </row>
    <row r="3229" spans="1:8" x14ac:dyDescent="0.2">
      <c r="A3229" t="s">
        <v>3227</v>
      </c>
      <c r="B3229">
        <v>3042.3958484659902</v>
      </c>
      <c r="C3229">
        <v>4.0512588198180799</v>
      </c>
      <c r="D3229">
        <f t="shared" si="50"/>
        <v>16.578698172406572</v>
      </c>
      <c r="E3229">
        <v>5.3325342626168601E-2</v>
      </c>
      <c r="F3229">
        <v>75.9724855069189</v>
      </c>
      <c r="G3229">
        <v>0</v>
      </c>
      <c r="H3229">
        <v>0</v>
      </c>
    </row>
    <row r="3230" spans="1:8" x14ac:dyDescent="0.2">
      <c r="A3230" t="s">
        <v>3228</v>
      </c>
      <c r="B3230">
        <v>1299.09027572591</v>
      </c>
      <c r="C3230">
        <v>4.0699479748909297</v>
      </c>
      <c r="D3230">
        <f t="shared" si="50"/>
        <v>16.794861286587501</v>
      </c>
      <c r="E3230">
        <v>8.1483938988870006E-2</v>
      </c>
      <c r="F3230">
        <v>49.947855066835402</v>
      </c>
      <c r="G3230">
        <v>0</v>
      </c>
      <c r="H3230">
        <v>0</v>
      </c>
    </row>
    <row r="3231" spans="1:8" x14ac:dyDescent="0.2">
      <c r="A3231" t="s">
        <v>3229</v>
      </c>
      <c r="B3231">
        <v>49.216291983502003</v>
      </c>
      <c r="C3231">
        <v>4.0714104030213196</v>
      </c>
      <c r="D3231">
        <f t="shared" si="50"/>
        <v>16.811894498538035</v>
      </c>
      <c r="E3231">
        <v>0.360504428681786</v>
      </c>
      <c r="F3231">
        <v>11.2936487851447</v>
      </c>
      <c r="G3231">
        <v>1.4105675685207001E-29</v>
      </c>
      <c r="H3231">
        <v>7.9401761749161105E-29</v>
      </c>
    </row>
    <row r="3232" spans="1:8" x14ac:dyDescent="0.2">
      <c r="A3232" t="s">
        <v>3230</v>
      </c>
      <c r="B3232">
        <v>87.961628841274205</v>
      </c>
      <c r="C3232">
        <v>4.1362802619298904</v>
      </c>
      <c r="D3232">
        <f t="shared" si="50"/>
        <v>17.585083276365207</v>
      </c>
      <c r="E3232">
        <v>0.29455965902178599</v>
      </c>
      <c r="F3232">
        <v>14.0422496266672</v>
      </c>
      <c r="G3232">
        <v>8.5940601700933406E-45</v>
      </c>
      <c r="H3232">
        <v>6.6815743635610502E-44</v>
      </c>
    </row>
    <row r="3233" spans="1:8" x14ac:dyDescent="0.2">
      <c r="A3233" t="s">
        <v>3231</v>
      </c>
      <c r="B3233">
        <v>557.63340089317205</v>
      </c>
      <c r="C3233">
        <v>4.1385195946618296</v>
      </c>
      <c r="D3233">
        <f t="shared" si="50"/>
        <v>17.612399811704396</v>
      </c>
      <c r="E3233">
        <v>0.12412896435210199</v>
      </c>
      <c r="F3233">
        <v>33.340482749236401</v>
      </c>
      <c r="G3233">
        <v>1.0008216496990201E-243</v>
      </c>
      <c r="H3233">
        <v>4.7632779293825999E-242</v>
      </c>
    </row>
    <row r="3234" spans="1:8" x14ac:dyDescent="0.2">
      <c r="A3234" t="s">
        <v>3232</v>
      </c>
      <c r="B3234">
        <v>537.43190592615599</v>
      </c>
      <c r="C3234">
        <v>4.1431336716103004</v>
      </c>
      <c r="D3234">
        <f t="shared" si="50"/>
        <v>17.668818567249236</v>
      </c>
      <c r="E3234">
        <v>0.12658652272342</v>
      </c>
      <c r="F3234">
        <v>32.729658596141903</v>
      </c>
      <c r="G3234">
        <v>5.9133741824837598E-235</v>
      </c>
      <c r="H3234">
        <v>2.6963056499665401E-233</v>
      </c>
    </row>
    <row r="3235" spans="1:8" x14ac:dyDescent="0.2">
      <c r="A3235" t="s">
        <v>3233</v>
      </c>
      <c r="B3235">
        <v>567.54764647723596</v>
      </c>
      <c r="C3235">
        <v>4.1575557972260597</v>
      </c>
      <c r="D3235">
        <f t="shared" si="50"/>
        <v>17.846333462584283</v>
      </c>
      <c r="E3235">
        <v>0.123997975846087</v>
      </c>
      <c r="F3235">
        <v>33.529223109146898</v>
      </c>
      <c r="G3235">
        <v>1.80838727032328E-246</v>
      </c>
      <c r="H3235">
        <v>8.7559067808895192E-245</v>
      </c>
    </row>
    <row r="3236" spans="1:8" x14ac:dyDescent="0.2">
      <c r="A3236" t="s">
        <v>3234</v>
      </c>
      <c r="B3236">
        <v>87.777860675723005</v>
      </c>
      <c r="C3236">
        <v>4.1612088965574703</v>
      </c>
      <c r="D3236">
        <f t="shared" si="50"/>
        <v>17.891580058203036</v>
      </c>
      <c r="E3236">
        <v>0.290533770122755</v>
      </c>
      <c r="F3236">
        <v>14.322634146107299</v>
      </c>
      <c r="G3236">
        <v>1.5801829741344199E-46</v>
      </c>
      <c r="H3236">
        <v>1.26992436964024E-45</v>
      </c>
    </row>
    <row r="3237" spans="1:8" x14ac:dyDescent="0.2">
      <c r="A3237" t="s">
        <v>3235</v>
      </c>
      <c r="B3237">
        <v>71.327608781005907</v>
      </c>
      <c r="C3237">
        <v>4.2137060758396903</v>
      </c>
      <c r="D3237">
        <f t="shared" si="50"/>
        <v>18.554613905343111</v>
      </c>
      <c r="E3237">
        <v>0.32097805063620399</v>
      </c>
      <c r="F3237">
        <v>13.1277078525706</v>
      </c>
      <c r="G3237">
        <v>2.2846771187258901E-39</v>
      </c>
      <c r="H3237">
        <v>1.58815099926785E-38</v>
      </c>
    </row>
    <row r="3238" spans="1:8" x14ac:dyDescent="0.2">
      <c r="A3238" t="s">
        <v>3236</v>
      </c>
      <c r="B3238">
        <v>732.75587335214095</v>
      </c>
      <c r="C3238">
        <v>4.2590102178627802</v>
      </c>
      <c r="D3238">
        <f t="shared" si="50"/>
        <v>19.146519016102403</v>
      </c>
      <c r="E3238">
        <v>0.111978508653881</v>
      </c>
      <c r="F3238">
        <v>38.034175209701502</v>
      </c>
      <c r="G3238">
        <v>0</v>
      </c>
      <c r="H3238">
        <v>0</v>
      </c>
    </row>
    <row r="3239" spans="1:8" x14ac:dyDescent="0.2">
      <c r="A3239" t="s">
        <v>3237</v>
      </c>
      <c r="B3239">
        <v>512.54625130250201</v>
      </c>
      <c r="C3239">
        <v>4.2785416192705803</v>
      </c>
      <c r="D3239">
        <f t="shared" si="50"/>
        <v>19.407489733592172</v>
      </c>
      <c r="E3239">
        <v>0.13338366523777201</v>
      </c>
      <c r="F3239">
        <v>32.076953438365798</v>
      </c>
      <c r="G3239">
        <v>9.2429525738051805E-226</v>
      </c>
      <c r="H3239">
        <v>4.0000308693850202E-224</v>
      </c>
    </row>
    <row r="3240" spans="1:8" x14ac:dyDescent="0.2">
      <c r="A3240" t="s">
        <v>3238</v>
      </c>
      <c r="B3240">
        <v>57.177928393787901</v>
      </c>
      <c r="C3240">
        <v>4.2877145089735302</v>
      </c>
      <c r="D3240">
        <f t="shared" si="50"/>
        <v>19.531278828230221</v>
      </c>
      <c r="E3240">
        <v>0.35355981451228802</v>
      </c>
      <c r="F3240">
        <v>12.127267672905999</v>
      </c>
      <c r="G3240">
        <v>7.5734384699720599E-34</v>
      </c>
      <c r="H3240">
        <v>4.7029850765435999E-33</v>
      </c>
    </row>
    <row r="3241" spans="1:8" x14ac:dyDescent="0.2">
      <c r="A3241" t="s">
        <v>3239</v>
      </c>
      <c r="B3241">
        <v>88.888238305064505</v>
      </c>
      <c r="C3241">
        <v>4.3436509198406101</v>
      </c>
      <c r="D3241">
        <f t="shared" si="50"/>
        <v>20.303420886446375</v>
      </c>
      <c r="E3241">
        <v>0.30085237127772901</v>
      </c>
      <c r="F3241">
        <v>14.4378151363507</v>
      </c>
      <c r="G3241">
        <v>2.9917639497258601E-47</v>
      </c>
      <c r="H3241">
        <v>2.44044598084185E-46</v>
      </c>
    </row>
    <row r="3242" spans="1:8" x14ac:dyDescent="0.2">
      <c r="A3242" t="s">
        <v>3240</v>
      </c>
      <c r="B3242">
        <v>1502.34088183379</v>
      </c>
      <c r="C3242">
        <v>4.4110406025273896</v>
      </c>
      <c r="D3242">
        <f t="shared" si="50"/>
        <v>21.274312456677464</v>
      </c>
      <c r="E3242">
        <v>8.2178372757894705E-2</v>
      </c>
      <c r="F3242">
        <v>53.676416975579897</v>
      </c>
      <c r="G3242">
        <v>0</v>
      </c>
      <c r="H3242">
        <v>0</v>
      </c>
    </row>
    <row r="3243" spans="1:8" x14ac:dyDescent="0.2">
      <c r="A3243" t="s">
        <v>3241</v>
      </c>
      <c r="B3243">
        <v>40.342118189645198</v>
      </c>
      <c r="C3243">
        <v>4.4371047150420102</v>
      </c>
      <c r="D3243">
        <f t="shared" si="50"/>
        <v>21.662152710426202</v>
      </c>
      <c r="E3243">
        <v>0.40930694984905203</v>
      </c>
      <c r="F3243">
        <v>10.840531089634201</v>
      </c>
      <c r="G3243">
        <v>2.2118327557390898E-27</v>
      </c>
      <c r="H3243">
        <v>1.1760168669478799E-26</v>
      </c>
    </row>
    <row r="3244" spans="1:8" x14ac:dyDescent="0.2">
      <c r="A3244" t="s">
        <v>3242</v>
      </c>
      <c r="B3244">
        <v>112.822968042198</v>
      </c>
      <c r="C3244">
        <v>4.4610958865277501</v>
      </c>
      <c r="D3244">
        <f t="shared" si="50"/>
        <v>22.02539346102251</v>
      </c>
      <c r="E3244">
        <v>0.28127099095223501</v>
      </c>
      <c r="F3244">
        <v>15.860490523479999</v>
      </c>
      <c r="G3244">
        <v>1.18961100890452E-56</v>
      </c>
      <c r="H3244">
        <v>1.1323591700818201E-55</v>
      </c>
    </row>
    <row r="3245" spans="1:8" x14ac:dyDescent="0.2">
      <c r="A3245" t="s">
        <v>3243</v>
      </c>
      <c r="B3245">
        <v>235.50862987785899</v>
      </c>
      <c r="C3245">
        <v>4.5367966863354301</v>
      </c>
      <c r="D3245">
        <f t="shared" si="50"/>
        <v>23.21196391880185</v>
      </c>
      <c r="E3245">
        <v>0.20667977770555099</v>
      </c>
      <c r="F3245">
        <v>21.9508494575547</v>
      </c>
      <c r="G3245">
        <v>8.4998378420100802E-107</v>
      </c>
      <c r="H3245">
        <v>1.5495370738821899E-105</v>
      </c>
    </row>
    <row r="3246" spans="1:8" x14ac:dyDescent="0.2">
      <c r="A3246" t="s">
        <v>3244</v>
      </c>
      <c r="B3246">
        <v>53.314462323936603</v>
      </c>
      <c r="C3246">
        <v>4.5777371666019304</v>
      </c>
      <c r="D3246">
        <f t="shared" si="50"/>
        <v>23.880103206005781</v>
      </c>
      <c r="E3246">
        <v>0.38243052040550002</v>
      </c>
      <c r="F3246">
        <v>11.970114628267799</v>
      </c>
      <c r="G3246">
        <v>5.0958176045431799E-33</v>
      </c>
      <c r="H3246">
        <v>3.0975540137498199E-32</v>
      </c>
    </row>
    <row r="3247" spans="1:8" x14ac:dyDescent="0.2">
      <c r="A3247" t="s">
        <v>3245</v>
      </c>
      <c r="B3247">
        <v>64.163155268671602</v>
      </c>
      <c r="C3247">
        <v>4.6179972446546396</v>
      </c>
      <c r="D3247">
        <f t="shared" si="50"/>
        <v>24.555890637659349</v>
      </c>
      <c r="E3247">
        <v>0.36238440003637501</v>
      </c>
      <c r="F3247">
        <v>12.7433665582489</v>
      </c>
      <c r="G3247">
        <v>3.39425655939323E-37</v>
      </c>
      <c r="H3247">
        <v>2.2614118718763901E-36</v>
      </c>
    </row>
    <row r="3248" spans="1:8" x14ac:dyDescent="0.2">
      <c r="A3248" t="s">
        <v>3246</v>
      </c>
      <c r="B3248">
        <v>87.8994423820413</v>
      </c>
      <c r="C3248">
        <v>4.7219579157034399</v>
      </c>
      <c r="D3248">
        <f t="shared" si="50"/>
        <v>26.390703711328896</v>
      </c>
      <c r="E3248">
        <v>0.32921054291244001</v>
      </c>
      <c r="F3248">
        <v>14.343276718690401</v>
      </c>
      <c r="G3248">
        <v>1.1737984726636E-46</v>
      </c>
      <c r="H3248">
        <v>9.4605158317975502E-46</v>
      </c>
    </row>
    <row r="3249" spans="1:8" x14ac:dyDescent="0.2">
      <c r="A3249" t="s">
        <v>3247</v>
      </c>
      <c r="B3249">
        <v>260.66067543290598</v>
      </c>
      <c r="C3249">
        <v>4.8241237506475203</v>
      </c>
      <c r="D3249">
        <f t="shared" si="50"/>
        <v>28.327350209137116</v>
      </c>
      <c r="E3249">
        <v>0.21261289180045501</v>
      </c>
      <c r="F3249">
        <v>22.6897047953947</v>
      </c>
      <c r="G3249">
        <v>5.6616367918641903E-114</v>
      </c>
      <c r="H3249">
        <v>1.11192045467525E-112</v>
      </c>
    </row>
    <row r="3250" spans="1:8" x14ac:dyDescent="0.2">
      <c r="A3250" t="s">
        <v>3248</v>
      </c>
      <c r="B3250">
        <v>149.79746232957501</v>
      </c>
      <c r="C3250">
        <v>4.92202322873037</v>
      </c>
      <c r="D3250">
        <f t="shared" si="50"/>
        <v>30.316330376328814</v>
      </c>
      <c r="E3250">
        <v>0.27748707039311898</v>
      </c>
      <c r="F3250">
        <v>17.737847106740102</v>
      </c>
      <c r="G3250">
        <v>2.1397758862611199E-70</v>
      </c>
      <c r="H3250">
        <v>2.4840448730655002E-69</v>
      </c>
    </row>
    <row r="3251" spans="1:8" x14ac:dyDescent="0.2">
      <c r="A3251" t="s">
        <v>3249</v>
      </c>
      <c r="B3251">
        <v>137.76584325092401</v>
      </c>
      <c r="C3251">
        <v>5.0161432299929798</v>
      </c>
      <c r="D3251">
        <f t="shared" si="50"/>
        <v>32.360079119138241</v>
      </c>
      <c r="E3251">
        <v>0.29276678760314401</v>
      </c>
      <c r="F3251">
        <v>17.133580181890501</v>
      </c>
      <c r="G3251">
        <v>8.3363180617707701E-66</v>
      </c>
      <c r="H3251">
        <v>8.9943032325591895E-65</v>
      </c>
    </row>
    <row r="3252" spans="1:8" x14ac:dyDescent="0.2">
      <c r="A3252" t="s">
        <v>3250</v>
      </c>
      <c r="B3252">
        <v>104.195769608886</v>
      </c>
      <c r="C3252">
        <v>5.1100077746754096</v>
      </c>
      <c r="D3252">
        <f t="shared" si="50"/>
        <v>34.535489679198605</v>
      </c>
      <c r="E3252">
        <v>0.33502644977925999</v>
      </c>
      <c r="F3252">
        <v>15.2525502927971</v>
      </c>
      <c r="G3252">
        <v>1.5832636291869701E-52</v>
      </c>
      <c r="H3252">
        <v>1.4141652899783699E-51</v>
      </c>
    </row>
    <row r="3253" spans="1:8" x14ac:dyDescent="0.2">
      <c r="A3253" t="s">
        <v>3251</v>
      </c>
      <c r="B3253">
        <v>91.083313071181706</v>
      </c>
      <c r="C3253">
        <v>5.2900791914274397</v>
      </c>
      <c r="D3253">
        <f t="shared" si="50"/>
        <v>39.126636539719556</v>
      </c>
      <c r="E3253">
        <v>0.365186680723743</v>
      </c>
      <c r="F3253">
        <v>14.485958745656699</v>
      </c>
      <c r="G3253">
        <v>1.4863416394961099E-47</v>
      </c>
      <c r="H3253">
        <v>1.22161045420938E-46</v>
      </c>
    </row>
    <row r="3254" spans="1:8" x14ac:dyDescent="0.2">
      <c r="A3254" t="s">
        <v>3252</v>
      </c>
      <c r="B3254">
        <v>116.371315188506</v>
      </c>
      <c r="C3254">
        <v>5.6178903179341697</v>
      </c>
      <c r="D3254">
        <f t="shared" si="50"/>
        <v>49.108141443643007</v>
      </c>
      <c r="E3254">
        <v>0.35855452554739498</v>
      </c>
      <c r="F3254">
        <v>15.668161793126099</v>
      </c>
      <c r="G3254">
        <v>2.4969706085098702E-55</v>
      </c>
      <c r="H3254">
        <v>2.33253305028947E-54</v>
      </c>
    </row>
    <row r="3255" spans="1:8" x14ac:dyDescent="0.2">
      <c r="A3255" t="s">
        <v>3253</v>
      </c>
      <c r="B3255">
        <v>1086.71011293484</v>
      </c>
      <c r="C3255">
        <v>5.8376348273286904</v>
      </c>
      <c r="D3255">
        <f t="shared" si="50"/>
        <v>57.187773280596801</v>
      </c>
      <c r="E3255">
        <v>0.14271442938724099</v>
      </c>
      <c r="F3255">
        <v>40.904306960362597</v>
      </c>
      <c r="G3255">
        <v>0</v>
      </c>
      <c r="H3255">
        <v>0</v>
      </c>
    </row>
    <row r="3256" spans="1:8" x14ac:dyDescent="0.2">
      <c r="A3256" t="s">
        <v>3254</v>
      </c>
      <c r="B3256">
        <v>401.08196122150298</v>
      </c>
      <c r="C3256">
        <v>5.9592265458395799</v>
      </c>
      <c r="D3256">
        <f t="shared" si="50"/>
        <v>62.216552304711769</v>
      </c>
      <c r="E3256">
        <v>0.23500295132750901</v>
      </c>
      <c r="F3256">
        <v>25.358092365123401</v>
      </c>
      <c r="G3256">
        <v>7.31714788312296E-142</v>
      </c>
      <c r="H3256">
        <v>1.8256470630327601E-140</v>
      </c>
    </row>
    <row r="3257" spans="1:8" x14ac:dyDescent="0.2">
      <c r="A3257" t="s">
        <v>3255</v>
      </c>
      <c r="B3257">
        <v>186.27047212534401</v>
      </c>
      <c r="C3257">
        <v>5.9785517775913704</v>
      </c>
      <c r="D3257">
        <f t="shared" ref="D3257:D3262" si="51">2^C3257</f>
        <v>63.055564159472155</v>
      </c>
      <c r="E3257">
        <v>0.32659415749509901</v>
      </c>
      <c r="F3257">
        <v>18.3057523853013</v>
      </c>
      <c r="G3257">
        <v>7.4456341545529803E-75</v>
      </c>
      <c r="H3257">
        <v>9.18889903452434E-74</v>
      </c>
    </row>
    <row r="3258" spans="1:8" x14ac:dyDescent="0.2">
      <c r="A3258" t="s">
        <v>3256</v>
      </c>
      <c r="B3258">
        <v>197.01536168384999</v>
      </c>
      <c r="C3258">
        <v>6.0528611682759701</v>
      </c>
      <c r="D3258">
        <f t="shared" si="51"/>
        <v>66.388487014381539</v>
      </c>
      <c r="E3258">
        <v>0.325432800883794</v>
      </c>
      <c r="F3258">
        <v>18.5994194556846</v>
      </c>
      <c r="G3258">
        <v>3.2480613340032401E-77</v>
      </c>
      <c r="H3258">
        <v>4.10965897506063E-76</v>
      </c>
    </row>
    <row r="3259" spans="1:8" x14ac:dyDescent="0.2">
      <c r="A3259" t="s">
        <v>3257</v>
      </c>
      <c r="B3259">
        <v>290.29070325688201</v>
      </c>
      <c r="C3259">
        <v>6.23300009988737</v>
      </c>
      <c r="D3259">
        <f t="shared" si="51"/>
        <v>75.21769022668596</v>
      </c>
      <c r="E3259">
        <v>0.29093858695491798</v>
      </c>
      <c r="F3259">
        <v>21.423765630831198</v>
      </c>
      <c r="G3259">
        <v>8.0233285578203795E-102</v>
      </c>
      <c r="H3259">
        <v>1.3803371145076901E-100</v>
      </c>
    </row>
    <row r="3260" spans="1:8" x14ac:dyDescent="0.2">
      <c r="A3260" t="s">
        <v>3258</v>
      </c>
      <c r="B3260">
        <v>890.30802937928195</v>
      </c>
      <c r="C3260">
        <v>6.8005281487793097</v>
      </c>
      <c r="D3260">
        <f t="shared" si="51"/>
        <v>111.47127257591477</v>
      </c>
      <c r="E3260">
        <v>0.210152493138652</v>
      </c>
      <c r="F3260">
        <v>32.359968931191901</v>
      </c>
      <c r="G3260">
        <v>1.0045357648389599E-229</v>
      </c>
      <c r="H3260">
        <v>4.4760191562676501E-228</v>
      </c>
    </row>
    <row r="3261" spans="1:8" x14ac:dyDescent="0.2">
      <c r="A3261" t="s">
        <v>3259</v>
      </c>
      <c r="B3261">
        <v>393.35391709958401</v>
      </c>
      <c r="C3261">
        <v>7.0500944299876398</v>
      </c>
      <c r="D3261">
        <f t="shared" si="51"/>
        <v>132.52258408510045</v>
      </c>
      <c r="E3261">
        <v>0.31830897937575903</v>
      </c>
      <c r="F3261">
        <v>22.148587965735999</v>
      </c>
      <c r="G3261">
        <v>1.07640017856268E-108</v>
      </c>
      <c r="H3261">
        <v>2.00528227551091E-107</v>
      </c>
    </row>
    <row r="3262" spans="1:8" x14ac:dyDescent="0.2">
      <c r="A3262" t="s">
        <v>3260</v>
      </c>
      <c r="B3262">
        <v>475.30746464093801</v>
      </c>
      <c r="C3262">
        <v>7.0815895099742701</v>
      </c>
      <c r="D3262">
        <f t="shared" si="51"/>
        <v>135.44745819494545</v>
      </c>
      <c r="E3262">
        <v>0.298577641049034</v>
      </c>
      <c r="F3262">
        <v>23.717748874609399</v>
      </c>
      <c r="G3262">
        <v>2.36543237497094E-124</v>
      </c>
      <c r="H3262">
        <v>5.1468545814022902E-123</v>
      </c>
    </row>
  </sheetData>
  <mergeCells count="2">
    <mergeCell ref="A2:H2"/>
    <mergeCell ref="A1:H1"/>
  </mergeCells>
  <pageMargins left="0.75" right="0.75" top="1" bottom="1" header="0.5" footer="0.5"/>
  <pageSetup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-&gt;UP</vt:lpstr>
    </vt:vector>
  </TitlesOfParts>
  <Company>CRU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fault Sahoo</dc:creator>
  <cp:lastModifiedBy>Microsoft Office User</cp:lastModifiedBy>
  <cp:lastPrinted>2019-03-13T14:38:34Z</cp:lastPrinted>
  <dcterms:created xsi:type="dcterms:W3CDTF">2017-03-10T16:19:54Z</dcterms:created>
  <dcterms:modified xsi:type="dcterms:W3CDTF">2020-05-20T10:15:18Z</dcterms:modified>
</cp:coreProperties>
</file>